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11"/>
  <workbookPr/>
  <mc:AlternateContent xmlns:mc="http://schemas.openxmlformats.org/markup-compatibility/2006">
    <mc:Choice Requires="x15">
      <x15ac:absPath xmlns:x15ac="http://schemas.microsoft.com/office/spreadsheetml/2010/11/ac" url="/Users/cuiyuanyuan/Desktop/花生/PINs/BMC genomics/20230910/"/>
    </mc:Choice>
  </mc:AlternateContent>
  <xr:revisionPtr revIDLastSave="0" documentId="13_ncr:1_{D31D8ADF-9CFB-8B4A-9C16-2EB6BAD885B0}" xr6:coauthVersionLast="47" xr6:coauthVersionMax="47" xr10:uidLastSave="{00000000-0000-0000-0000-000000000000}"/>
  <bookViews>
    <workbookView xWindow="0" yWindow="740" windowWidth="21800" windowHeight="12980" xr2:uid="{00000000-000D-0000-FFFF-FFFF00000000}"/>
  </bookViews>
  <sheets>
    <sheet name="1-1 " sheetId="13" r:id="rId1"/>
    <sheet name="2-1" sheetId="12" r:id="rId2"/>
    <sheet name="3-1" sheetId="5" r:id="rId3"/>
    <sheet name="4-1" sheetId="6" r:id="rId4"/>
    <sheet name="5-1" sheetId="7" r:id="rId5"/>
    <sheet name="6-1" sheetId="10" r:id="rId6"/>
    <sheet name="7-1" sheetId="15" r:id="rId7"/>
    <sheet name="8-1" sheetId="8" r:id="rId8"/>
    <sheet name="9-1" sheetId="14" r:id="rId9"/>
    <sheet name="10-1" sheetId="11" r:id="rId10"/>
    <sheet name="11-1" sheetId="1" r:id="rId11"/>
    <sheet name="12-1" sheetId="2" r:id="rId12"/>
  </sheets>
  <definedNames>
    <definedName name="_xlnm._FilterDatabase" localSheetId="0" hidden="1">'1-1 '!$D$2:$D$349</definedName>
    <definedName name="_xlnm._FilterDatabase" localSheetId="1" hidden="1">'2-1'!$A$1:$A$21</definedName>
    <definedName name="_xlnm._FilterDatabase" localSheetId="7" hidden="1">'8-1'!$C:$C</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528" i="15" l="1"/>
  <c r="G529" i="15" s="1"/>
  <c r="H529" i="15" s="1"/>
  <c r="G525" i="15"/>
  <c r="H525" i="15" s="1"/>
  <c r="G523" i="15"/>
  <c r="H523" i="15" s="1"/>
  <c r="G522" i="15"/>
  <c r="H522" i="15" s="1"/>
  <c r="G519" i="15"/>
  <c r="H519" i="15" s="1"/>
  <c r="G516" i="15"/>
  <c r="G513" i="15"/>
  <c r="H513" i="15" s="1"/>
  <c r="G510" i="15"/>
  <c r="G511" i="15" s="1"/>
  <c r="G509" i="15"/>
  <c r="H509" i="15" s="1"/>
  <c r="H508" i="15"/>
  <c r="G507" i="15"/>
  <c r="G508" i="15" s="1"/>
  <c r="G504" i="15"/>
  <c r="G505" i="15" s="1"/>
  <c r="G502" i="15"/>
  <c r="H502" i="15" s="1"/>
  <c r="G501" i="15"/>
  <c r="H501" i="15" s="1"/>
  <c r="G498" i="15"/>
  <c r="H498" i="15" s="1"/>
  <c r="G495" i="15"/>
  <c r="G492" i="15"/>
  <c r="H492" i="15" s="1"/>
  <c r="G489" i="15"/>
  <c r="G490" i="15" s="1"/>
  <c r="G488" i="15"/>
  <c r="H488" i="15" s="1"/>
  <c r="H487" i="15"/>
  <c r="G486" i="15"/>
  <c r="G487" i="15" s="1"/>
  <c r="G483" i="15"/>
  <c r="G484" i="15" s="1"/>
  <c r="H484" i="15" s="1"/>
  <c r="G480" i="15"/>
  <c r="H480" i="15" s="1"/>
  <c r="G479" i="15"/>
  <c r="H479" i="15" s="1"/>
  <c r="G478" i="15"/>
  <c r="H478" i="15" s="1"/>
  <c r="G477" i="15"/>
  <c r="H477" i="15" s="1"/>
  <c r="H474" i="15"/>
  <c r="G474" i="15"/>
  <c r="G475" i="15" s="1"/>
  <c r="G471" i="15"/>
  <c r="G472" i="15" s="1"/>
  <c r="G473" i="15" s="1"/>
  <c r="H473" i="15" s="1"/>
  <c r="G469" i="15"/>
  <c r="G468" i="15"/>
  <c r="H468" i="15" s="1"/>
  <c r="G465" i="15"/>
  <c r="G466" i="15" s="1"/>
  <c r="H466" i="15" s="1"/>
  <c r="H462" i="15"/>
  <c r="G462" i="15"/>
  <c r="G463" i="15" s="1"/>
  <c r="H463" i="15" s="1"/>
  <c r="G459" i="15"/>
  <c r="H459" i="15" s="1"/>
  <c r="G456" i="15"/>
  <c r="G453" i="15"/>
  <c r="H453" i="15" s="1"/>
  <c r="H450" i="15"/>
  <c r="G450" i="15"/>
  <c r="G451" i="15" s="1"/>
  <c r="G447" i="15"/>
  <c r="G448" i="15" s="1"/>
  <c r="G449" i="15" s="1"/>
  <c r="H449" i="15" s="1"/>
  <c r="G444" i="15"/>
  <c r="G445" i="15" s="1"/>
  <c r="G446" i="15" s="1"/>
  <c r="H446" i="15" s="1"/>
  <c r="G441" i="15"/>
  <c r="G442" i="15" s="1"/>
  <c r="H442" i="15" s="1"/>
  <c r="G440" i="15"/>
  <c r="H440" i="15" s="1"/>
  <c r="G439" i="15"/>
  <c r="H439" i="15" s="1"/>
  <c r="H438" i="15"/>
  <c r="G438" i="15"/>
  <c r="G435" i="15"/>
  <c r="H435" i="15" s="1"/>
  <c r="G432" i="15"/>
  <c r="H432" i="15" s="1"/>
  <c r="G431" i="15"/>
  <c r="H431" i="15" s="1"/>
  <c r="G430" i="15"/>
  <c r="H430" i="15" s="1"/>
  <c r="G429" i="15"/>
  <c r="H429" i="15" s="1"/>
  <c r="G426" i="15"/>
  <c r="H426" i="15" s="1"/>
  <c r="G424" i="15"/>
  <c r="H424" i="15" s="1"/>
  <c r="G423" i="15"/>
  <c r="H423" i="15" s="1"/>
  <c r="G420" i="15"/>
  <c r="H420" i="15" s="1"/>
  <c r="G417" i="15"/>
  <c r="G418" i="15" s="1"/>
  <c r="G419" i="15" s="1"/>
  <c r="H419" i="15" s="1"/>
  <c r="G415" i="15"/>
  <c r="H414" i="15"/>
  <c r="G414" i="15"/>
  <c r="G411" i="15"/>
  <c r="H411" i="15" s="1"/>
  <c r="G408" i="15"/>
  <c r="G409" i="15" s="1"/>
  <c r="G405" i="15"/>
  <c r="H405" i="15" s="1"/>
  <c r="G402" i="15"/>
  <c r="H402" i="15" s="1"/>
  <c r="G399" i="15"/>
  <c r="H399" i="15" s="1"/>
  <c r="H398" i="15"/>
  <c r="H397" i="15"/>
  <c r="G396" i="15"/>
  <c r="G397" i="15" s="1"/>
  <c r="G398" i="15" s="1"/>
  <c r="G393" i="15"/>
  <c r="G394" i="15" s="1"/>
  <c r="G390" i="15"/>
  <c r="H390" i="15" s="1"/>
  <c r="G387" i="15"/>
  <c r="G388" i="15" s="1"/>
  <c r="G389" i="15" s="1"/>
  <c r="H389" i="15" s="1"/>
  <c r="G384" i="15"/>
  <c r="G385" i="15" s="1"/>
  <c r="G381" i="15"/>
  <c r="G382" i="15" s="1"/>
  <c r="G378" i="15"/>
  <c r="H378" i="15" s="1"/>
  <c r="G375" i="15"/>
  <c r="H375" i="15" s="1"/>
  <c r="G372" i="15"/>
  <c r="G373" i="15" s="1"/>
  <c r="G374" i="15" s="1"/>
  <c r="H374" i="15" s="1"/>
  <c r="G369" i="15"/>
  <c r="G370" i="15" s="1"/>
  <c r="G366" i="15"/>
  <c r="G367" i="15" s="1"/>
  <c r="G363" i="15"/>
  <c r="G364" i="15" s="1"/>
  <c r="G365" i="15" s="1"/>
  <c r="H365" i="15" s="1"/>
  <c r="G360" i="15"/>
  <c r="G361" i="15" s="1"/>
  <c r="G357" i="15"/>
  <c r="H357" i="15" s="1"/>
  <c r="G354" i="15"/>
  <c r="G351" i="15"/>
  <c r="G352" i="15" s="1"/>
  <c r="G348" i="15"/>
  <c r="H348" i="15" s="1"/>
  <c r="G345" i="15"/>
  <c r="G346" i="15" s="1"/>
  <c r="G342" i="15"/>
  <c r="G343" i="15" s="1"/>
  <c r="G344" i="15" s="1"/>
  <c r="H344" i="15" s="1"/>
  <c r="G339" i="15"/>
  <c r="G340" i="15" s="1"/>
  <c r="G336" i="15"/>
  <c r="H336" i="15" s="1"/>
  <c r="G333" i="15"/>
  <c r="H333" i="15" s="1"/>
  <c r="G330" i="15"/>
  <c r="G331" i="15" s="1"/>
  <c r="G327" i="15"/>
  <c r="H327" i="15" s="1"/>
  <c r="G324" i="15"/>
  <c r="G325" i="15" s="1"/>
  <c r="G326" i="15" s="1"/>
  <c r="H326" i="15" s="1"/>
  <c r="G321" i="15"/>
  <c r="G322" i="15" s="1"/>
  <c r="H322" i="15" s="1"/>
  <c r="G318" i="15"/>
  <c r="G319" i="15" s="1"/>
  <c r="H319" i="15" s="1"/>
  <c r="G315" i="15"/>
  <c r="H315" i="15" s="1"/>
  <c r="G312" i="15"/>
  <c r="H312" i="15" s="1"/>
  <c r="G309" i="15"/>
  <c r="H309" i="15" s="1"/>
  <c r="G306" i="15"/>
  <c r="G307" i="15" s="1"/>
  <c r="G303" i="15"/>
  <c r="H303" i="15" s="1"/>
  <c r="G300" i="15"/>
  <c r="H300" i="15" s="1"/>
  <c r="G297" i="15"/>
  <c r="G298" i="15" s="1"/>
  <c r="H298" i="15" s="1"/>
  <c r="G294" i="15"/>
  <c r="H294" i="15" s="1"/>
  <c r="G291" i="15"/>
  <c r="H291" i="15" s="1"/>
  <c r="G288" i="15"/>
  <c r="G289" i="15" s="1"/>
  <c r="H289" i="15" s="1"/>
  <c r="G285" i="15"/>
  <c r="H285" i="15" s="1"/>
  <c r="G282" i="15"/>
  <c r="G283" i="15" s="1"/>
  <c r="G279" i="15"/>
  <c r="G280" i="15" s="1"/>
  <c r="G281" i="15" s="1"/>
  <c r="H281" i="15" s="1"/>
  <c r="G276" i="15"/>
  <c r="G277" i="15" s="1"/>
  <c r="G278" i="15" s="1"/>
  <c r="H278" i="15" s="1"/>
  <c r="G273" i="15"/>
  <c r="G274" i="15" s="1"/>
  <c r="G270" i="15"/>
  <c r="H270" i="15" s="1"/>
  <c r="G267" i="15"/>
  <c r="H267" i="15" s="1"/>
  <c r="G264" i="15"/>
  <c r="G265" i="15" s="1"/>
  <c r="G261" i="15"/>
  <c r="G262" i="15" s="1"/>
  <c r="G263" i="15" s="1"/>
  <c r="H263" i="15" s="1"/>
  <c r="G258" i="15"/>
  <c r="G255" i="15"/>
  <c r="G256" i="15" s="1"/>
  <c r="G252" i="15"/>
  <c r="H252" i="15" s="1"/>
  <c r="G249" i="15"/>
  <c r="H249" i="15" s="1"/>
  <c r="G246" i="15"/>
  <c r="G247" i="15" s="1"/>
  <c r="H247" i="15" s="1"/>
  <c r="G243" i="15"/>
  <c r="H243" i="15" s="1"/>
  <c r="G240" i="15"/>
  <c r="G241" i="15" s="1"/>
  <c r="H241" i="15" s="1"/>
  <c r="G237" i="15"/>
  <c r="H237" i="15" s="1"/>
  <c r="G234" i="15"/>
  <c r="H234" i="15" s="1"/>
  <c r="G231" i="15"/>
  <c r="G232" i="15" s="1"/>
  <c r="G228" i="15"/>
  <c r="G229" i="15" s="1"/>
  <c r="G230" i="15" s="1"/>
  <c r="H230" i="15" s="1"/>
  <c r="G225" i="15"/>
  <c r="G222" i="15"/>
  <c r="G223" i="15" s="1"/>
  <c r="G219" i="15"/>
  <c r="G220" i="15" s="1"/>
  <c r="G216" i="15"/>
  <c r="G213" i="15"/>
  <c r="H213" i="15" s="1"/>
  <c r="G210" i="15"/>
  <c r="G211" i="15" s="1"/>
  <c r="H211" i="15" s="1"/>
  <c r="G207" i="15"/>
  <c r="G208" i="15" s="1"/>
  <c r="G204" i="15"/>
  <c r="G201" i="15"/>
  <c r="H201" i="15" s="1"/>
  <c r="G198" i="15"/>
  <c r="H198" i="15" s="1"/>
  <c r="G195" i="15"/>
  <c r="G192" i="15"/>
  <c r="G193" i="15" s="1"/>
  <c r="G194" i="15" s="1"/>
  <c r="H194" i="15" s="1"/>
  <c r="G189" i="15"/>
  <c r="G190" i="15" s="1"/>
  <c r="H190" i="15" s="1"/>
  <c r="G186" i="15"/>
  <c r="H186" i="15" s="1"/>
  <c r="G183" i="15"/>
  <c r="H183" i="15" s="1"/>
  <c r="G180" i="15"/>
  <c r="H180" i="15" s="1"/>
  <c r="G177" i="15"/>
  <c r="H177" i="15" s="1"/>
  <c r="G174" i="15"/>
  <c r="G175" i="15" s="1"/>
  <c r="G171" i="15"/>
  <c r="H171" i="15" s="1"/>
  <c r="G168" i="15"/>
  <c r="G169" i="15" s="1"/>
  <c r="H169" i="15" s="1"/>
  <c r="G165" i="15"/>
  <c r="H165" i="15" s="1"/>
  <c r="G162" i="15"/>
  <c r="H162" i="15" s="1"/>
  <c r="G159" i="15"/>
  <c r="G156" i="15"/>
  <c r="G157" i="15" s="1"/>
  <c r="H157" i="15" s="1"/>
  <c r="G153" i="15"/>
  <c r="G154" i="15" s="1"/>
  <c r="G150" i="15"/>
  <c r="H150" i="15" s="1"/>
  <c r="G147" i="15"/>
  <c r="H147" i="15" s="1"/>
  <c r="G144" i="15"/>
  <c r="G145" i="15" s="1"/>
  <c r="G141" i="15"/>
  <c r="G142" i="15" s="1"/>
  <c r="G138" i="15"/>
  <c r="G139" i="15" s="1"/>
  <c r="G140" i="15" s="1"/>
  <c r="H140" i="15" s="1"/>
  <c r="G135" i="15"/>
  <c r="G136" i="15" s="1"/>
  <c r="H136" i="15" s="1"/>
  <c r="G132" i="15"/>
  <c r="G133" i="15" s="1"/>
  <c r="G129" i="15"/>
  <c r="H129" i="15" s="1"/>
  <c r="G126" i="15"/>
  <c r="H126" i="15" s="1"/>
  <c r="G123" i="15"/>
  <c r="G124" i="15" s="1"/>
  <c r="G125" i="15" s="1"/>
  <c r="H125" i="15" s="1"/>
  <c r="G120" i="15"/>
  <c r="G121" i="15" s="1"/>
  <c r="G122" i="15" s="1"/>
  <c r="H122" i="15" s="1"/>
  <c r="G117" i="15"/>
  <c r="G118" i="15" s="1"/>
  <c r="G119" i="15" s="1"/>
  <c r="H119" i="15" s="1"/>
  <c r="G114" i="15"/>
  <c r="G115" i="15" s="1"/>
  <c r="H115" i="15" s="1"/>
  <c r="G111" i="15"/>
  <c r="G112" i="15" s="1"/>
  <c r="G108" i="15"/>
  <c r="H108" i="15" s="1"/>
  <c r="G105" i="15"/>
  <c r="H105" i="15" s="1"/>
  <c r="G102" i="15"/>
  <c r="H102" i="15" s="1"/>
  <c r="G99" i="15"/>
  <c r="G100" i="15" s="1"/>
  <c r="G96" i="15"/>
  <c r="G97" i="15" s="1"/>
  <c r="G98" i="15" s="1"/>
  <c r="H98" i="15" s="1"/>
  <c r="G93" i="15"/>
  <c r="G94" i="15" s="1"/>
  <c r="G95" i="15" s="1"/>
  <c r="H95" i="15" s="1"/>
  <c r="G90" i="15"/>
  <c r="G91" i="15" s="1"/>
  <c r="G87" i="15"/>
  <c r="H87" i="15" s="1"/>
  <c r="G84" i="15"/>
  <c r="H84" i="15" s="1"/>
  <c r="G81" i="15"/>
  <c r="H81" i="15" s="1"/>
  <c r="G78" i="15"/>
  <c r="G79" i="15" s="1"/>
  <c r="G75" i="15"/>
  <c r="H75" i="15" s="1"/>
  <c r="G72" i="15"/>
  <c r="G73" i="15" s="1"/>
  <c r="G74" i="15" s="1"/>
  <c r="H74" i="15" s="1"/>
  <c r="G69" i="15"/>
  <c r="G70" i="15" s="1"/>
  <c r="G66" i="15"/>
  <c r="H66" i="15" s="1"/>
  <c r="G63" i="15"/>
  <c r="H63" i="15" s="1"/>
  <c r="G60" i="15"/>
  <c r="H60" i="15" s="1"/>
  <c r="G57" i="15"/>
  <c r="G58" i="15" s="1"/>
  <c r="G54" i="15"/>
  <c r="G55" i="15" s="1"/>
  <c r="G56" i="15" s="1"/>
  <c r="H56" i="15" s="1"/>
  <c r="G51" i="15"/>
  <c r="H51" i="15" s="1"/>
  <c r="G48" i="15"/>
  <c r="G49" i="15" s="1"/>
  <c r="H49" i="15" s="1"/>
  <c r="G45" i="15"/>
  <c r="H45" i="15" s="1"/>
  <c r="G42" i="15"/>
  <c r="H42" i="15" s="1"/>
  <c r="G39" i="15"/>
  <c r="H39" i="15" s="1"/>
  <c r="G36" i="15"/>
  <c r="G37" i="15" s="1"/>
  <c r="G33" i="15"/>
  <c r="G34" i="15" s="1"/>
  <c r="G35" i="15" s="1"/>
  <c r="H35" i="15" s="1"/>
  <c r="G30" i="15"/>
  <c r="G31" i="15" s="1"/>
  <c r="G32" i="15" s="1"/>
  <c r="H32" i="15" s="1"/>
  <c r="G27" i="15"/>
  <c r="G28" i="15" s="1"/>
  <c r="H28" i="15" s="1"/>
  <c r="G24" i="15"/>
  <c r="H24" i="15" s="1"/>
  <c r="G21" i="15"/>
  <c r="H21" i="15" s="1"/>
  <c r="G18" i="15"/>
  <c r="G19" i="15" s="1"/>
  <c r="G15" i="15"/>
  <c r="H15" i="15" s="1"/>
  <c r="G12" i="15"/>
  <c r="H12" i="15" s="1"/>
  <c r="G9" i="15"/>
  <c r="G10" i="15" s="1"/>
  <c r="G6" i="15"/>
  <c r="G7" i="15" s="1"/>
  <c r="G8" i="15" s="1"/>
  <c r="H8" i="15" s="1"/>
  <c r="G3" i="15"/>
  <c r="H3" i="15" s="1"/>
  <c r="H409" i="15" l="1"/>
  <c r="G410" i="15"/>
  <c r="H410" i="15" s="1"/>
  <c r="H505" i="15"/>
  <c r="G506" i="15"/>
  <c r="H506" i="15" s="1"/>
  <c r="H132" i="15"/>
  <c r="H387" i="15"/>
  <c r="G400" i="15"/>
  <c r="G401" i="15" s="1"/>
  <c r="H401" i="15" s="1"/>
  <c r="H408" i="15"/>
  <c r="G433" i="15"/>
  <c r="G434" i="15" s="1"/>
  <c r="H434" i="15" s="1"/>
  <c r="H510" i="15"/>
  <c r="G526" i="15"/>
  <c r="I507" i="15"/>
  <c r="J519" i="15" s="1"/>
  <c r="K519" i="15" s="1"/>
  <c r="L519" i="15" s="1"/>
  <c r="G454" i="15"/>
  <c r="G455" i="15" s="1"/>
  <c r="H455" i="15" s="1"/>
  <c r="G481" i="15"/>
  <c r="H481" i="15" s="1"/>
  <c r="H504" i="15"/>
  <c r="H48" i="15"/>
  <c r="H393" i="15"/>
  <c r="G403" i="15"/>
  <c r="H403" i="15" s="1"/>
  <c r="H418" i="15"/>
  <c r="H447" i="15"/>
  <c r="H483" i="15"/>
  <c r="G493" i="15"/>
  <c r="G494" i="15" s="1"/>
  <c r="H494" i="15" s="1"/>
  <c r="G514" i="15"/>
  <c r="G515" i="15" s="1"/>
  <c r="H515" i="15" s="1"/>
  <c r="G178" i="15"/>
  <c r="G427" i="15"/>
  <c r="H471" i="15"/>
  <c r="H489" i="15"/>
  <c r="G271" i="15"/>
  <c r="H271" i="15" s="1"/>
  <c r="H441" i="15"/>
  <c r="H417" i="15"/>
  <c r="G406" i="15"/>
  <c r="G412" i="15"/>
  <c r="G413" i="15" s="1"/>
  <c r="H413" i="15" s="1"/>
  <c r="G421" i="15"/>
  <c r="G422" i="15" s="1"/>
  <c r="H422" i="15" s="1"/>
  <c r="H486" i="15"/>
  <c r="H507" i="15"/>
  <c r="H528" i="15"/>
  <c r="J526" i="15"/>
  <c r="J522" i="15"/>
  <c r="K522" i="15" s="1"/>
  <c r="L522" i="15" s="1"/>
  <c r="J512" i="15"/>
  <c r="J520" i="15"/>
  <c r="J516" i="15"/>
  <c r="J529" i="15"/>
  <c r="K529" i="15" s="1"/>
  <c r="L529" i="15" s="1"/>
  <c r="J524" i="15"/>
  <c r="J508" i="15"/>
  <c r="K508" i="15" s="1"/>
  <c r="L508" i="15" s="1"/>
  <c r="J510" i="15"/>
  <c r="K510" i="15" s="1"/>
  <c r="L510" i="15" s="1"/>
  <c r="J525" i="15"/>
  <c r="K525" i="15" s="1"/>
  <c r="L525" i="15" s="1"/>
  <c r="J521" i="15"/>
  <c r="J518" i="15"/>
  <c r="I387" i="15"/>
  <c r="G416" i="15"/>
  <c r="H416" i="15" s="1"/>
  <c r="H415" i="15"/>
  <c r="G491" i="15"/>
  <c r="H491" i="15" s="1"/>
  <c r="H490" i="15"/>
  <c r="G395" i="15"/>
  <c r="H395" i="15" s="1"/>
  <c r="H394" i="15"/>
  <c r="G496" i="15"/>
  <c r="H495" i="15"/>
  <c r="H456" i="15"/>
  <c r="G457" i="15"/>
  <c r="G476" i="15"/>
  <c r="H476" i="15" s="1"/>
  <c r="H475" i="15"/>
  <c r="G512" i="15"/>
  <c r="H512" i="15" s="1"/>
  <c r="K512" i="15" s="1"/>
  <c r="L512" i="15" s="1"/>
  <c r="H511" i="15"/>
  <c r="G517" i="15"/>
  <c r="H516" i="15"/>
  <c r="G404" i="15"/>
  <c r="H404" i="15" s="1"/>
  <c r="H421" i="15"/>
  <c r="G452" i="15"/>
  <c r="H452" i="15" s="1"/>
  <c r="H451" i="15"/>
  <c r="H388" i="15"/>
  <c r="G391" i="15"/>
  <c r="H396" i="15"/>
  <c r="G470" i="15"/>
  <c r="H470" i="15" s="1"/>
  <c r="H469" i="15"/>
  <c r="H400" i="15"/>
  <c r="H412" i="15"/>
  <c r="H445" i="15"/>
  <c r="G425" i="15"/>
  <c r="H425" i="15" s="1"/>
  <c r="G443" i="15"/>
  <c r="H443" i="15" s="1"/>
  <c r="H454" i="15"/>
  <c r="H465" i="15"/>
  <c r="G467" i="15"/>
  <c r="H467" i="15" s="1"/>
  <c r="H493" i="15"/>
  <c r="H448" i="15"/>
  <c r="H472" i="15"/>
  <c r="H433" i="15"/>
  <c r="H444" i="15"/>
  <c r="G485" i="15"/>
  <c r="H485" i="15" s="1"/>
  <c r="I483" i="15" s="1"/>
  <c r="G503" i="15"/>
  <c r="H503" i="15" s="1"/>
  <c r="G524" i="15"/>
  <c r="H524" i="15" s="1"/>
  <c r="G436" i="15"/>
  <c r="G530" i="15"/>
  <c r="H530" i="15" s="1"/>
  <c r="G464" i="15"/>
  <c r="H464" i="15" s="1"/>
  <c r="G482" i="15"/>
  <c r="H482" i="15" s="1"/>
  <c r="G499" i="15"/>
  <c r="G520" i="15"/>
  <c r="G460" i="15"/>
  <c r="G328" i="15"/>
  <c r="G329" i="15" s="1"/>
  <c r="H329" i="15" s="1"/>
  <c r="H343" i="15"/>
  <c r="H33" i="15"/>
  <c r="G304" i="15"/>
  <c r="G305" i="15" s="1"/>
  <c r="H305" i="15" s="1"/>
  <c r="H363" i="15"/>
  <c r="H384" i="15"/>
  <c r="G76" i="15"/>
  <c r="G77" i="15" s="1"/>
  <c r="H77" i="15" s="1"/>
  <c r="H94" i="15"/>
  <c r="G170" i="15"/>
  <c r="H170" i="15" s="1"/>
  <c r="H135" i="15"/>
  <c r="H273" i="15"/>
  <c r="G64" i="15"/>
  <c r="H64" i="15" s="1"/>
  <c r="H123" i="15"/>
  <c r="H189" i="15"/>
  <c r="G248" i="15"/>
  <c r="H248" i="15" s="1"/>
  <c r="H372" i="15"/>
  <c r="G61" i="15"/>
  <c r="H61" i="15" s="1"/>
  <c r="H219" i="15"/>
  <c r="G187" i="15"/>
  <c r="H187" i="15" s="1"/>
  <c r="H222" i="15"/>
  <c r="G43" i="15"/>
  <c r="H43" i="15" s="1"/>
  <c r="H54" i="15"/>
  <c r="G67" i="15"/>
  <c r="H67" i="15" s="1"/>
  <c r="G358" i="15"/>
  <c r="H255" i="15"/>
  <c r="G50" i="15"/>
  <c r="H50" i="15" s="1"/>
  <c r="H153" i="15"/>
  <c r="H144" i="15"/>
  <c r="G163" i="15"/>
  <c r="H163" i="15" s="1"/>
  <c r="H193" i="15"/>
  <c r="G214" i="15"/>
  <c r="G215" i="15" s="1"/>
  <c r="H215" i="15" s="1"/>
  <c r="G250" i="15"/>
  <c r="G251" i="15" s="1"/>
  <c r="H251" i="15" s="1"/>
  <c r="G268" i="15"/>
  <c r="G269" i="15" s="1"/>
  <c r="H269" i="15" s="1"/>
  <c r="G301" i="15"/>
  <c r="G302" i="15" s="1"/>
  <c r="H302" i="15" s="1"/>
  <c r="G376" i="15"/>
  <c r="H376" i="15" s="1"/>
  <c r="G40" i="15"/>
  <c r="G41" i="15" s="1"/>
  <c r="H41" i="15" s="1"/>
  <c r="G295" i="15"/>
  <c r="H295" i="15" s="1"/>
  <c r="H90" i="15"/>
  <c r="G181" i="15"/>
  <c r="G182" i="15" s="1"/>
  <c r="H182" i="15" s="1"/>
  <c r="G286" i="15"/>
  <c r="G287" i="15" s="1"/>
  <c r="H287" i="15" s="1"/>
  <c r="H154" i="15"/>
  <c r="G155" i="15"/>
  <c r="H155" i="15" s="1"/>
  <c r="H274" i="15"/>
  <c r="G275" i="15"/>
  <c r="H275" i="15" s="1"/>
  <c r="H223" i="15"/>
  <c r="G224" i="15"/>
  <c r="H224" i="15" s="1"/>
  <c r="G353" i="15"/>
  <c r="H353" i="15" s="1"/>
  <c r="H352" i="15"/>
  <c r="H382" i="15"/>
  <c r="G383" i="15"/>
  <c r="H383" i="15" s="1"/>
  <c r="H70" i="15"/>
  <c r="G71" i="15"/>
  <c r="H71" i="15" s="1"/>
  <c r="H91" i="15"/>
  <c r="G92" i="15"/>
  <c r="H92" i="15" s="1"/>
  <c r="H361" i="15"/>
  <c r="G362" i="15"/>
  <c r="H362" i="15" s="1"/>
  <c r="H112" i="15"/>
  <c r="G113" i="15"/>
  <c r="H113" i="15" s="1"/>
  <c r="H133" i="15"/>
  <c r="G134" i="15"/>
  <c r="H134" i="15" s="1"/>
  <c r="G13" i="15"/>
  <c r="G14" i="15" s="1"/>
  <c r="H14" i="15" s="1"/>
  <c r="H6" i="15"/>
  <c r="H7" i="15"/>
  <c r="H30" i="15"/>
  <c r="H73" i="15"/>
  <c r="G85" i="15"/>
  <c r="H99" i="15"/>
  <c r="G109" i="15"/>
  <c r="H114" i="15"/>
  <c r="G235" i="15"/>
  <c r="G236" i="15" s="1"/>
  <c r="H236" i="15" s="1"/>
  <c r="H246" i="15"/>
  <c r="H276" i="15"/>
  <c r="H282" i="15"/>
  <c r="G292" i="15"/>
  <c r="G313" i="15"/>
  <c r="G323" i="15"/>
  <c r="H323" i="15" s="1"/>
  <c r="G334" i="15"/>
  <c r="H334" i="15" s="1"/>
  <c r="H345" i="15"/>
  <c r="H364" i="15"/>
  <c r="G22" i="15"/>
  <c r="G23" i="15" s="1"/>
  <c r="H23" i="15" s="1"/>
  <c r="H277" i="15"/>
  <c r="G103" i="15"/>
  <c r="H118" i="15"/>
  <c r="G127" i="15"/>
  <c r="H127" i="15" s="1"/>
  <c r="H168" i="15"/>
  <c r="G199" i="15"/>
  <c r="G200" i="15" s="1"/>
  <c r="H200" i="15" s="1"/>
  <c r="G238" i="15"/>
  <c r="H238" i="15" s="1"/>
  <c r="H262" i="15"/>
  <c r="G337" i="15"/>
  <c r="H337" i="15" s="1"/>
  <c r="G349" i="15"/>
  <c r="G350" i="15" s="1"/>
  <c r="H350" i="15" s="1"/>
  <c r="H366" i="15"/>
  <c r="G25" i="15"/>
  <c r="H25" i="15" s="1"/>
  <c r="H360" i="15"/>
  <c r="G379" i="15"/>
  <c r="H69" i="15"/>
  <c r="G88" i="15"/>
  <c r="H111" i="15"/>
  <c r="H120" i="15"/>
  <c r="G130" i="15"/>
  <c r="G151" i="15"/>
  <c r="H156" i="15"/>
  <c r="G202" i="15"/>
  <c r="G203" i="15" s="1"/>
  <c r="H203" i="15" s="1"/>
  <c r="H228" i="15"/>
  <c r="H240" i="15"/>
  <c r="H264" i="15"/>
  <c r="H318" i="15"/>
  <c r="H328" i="15"/>
  <c r="H339" i="15"/>
  <c r="H351" i="15"/>
  <c r="H27" i="15"/>
  <c r="G46" i="15"/>
  <c r="G52" i="15"/>
  <c r="G53" i="15" s="1"/>
  <c r="H53" i="15" s="1"/>
  <c r="H96" i="15"/>
  <c r="H138" i="15"/>
  <c r="G172" i="15"/>
  <c r="G184" i="15"/>
  <c r="G253" i="15"/>
  <c r="H253" i="15" s="1"/>
  <c r="H280" i="15"/>
  <c r="H288" i="15"/>
  <c r="G320" i="15"/>
  <c r="H320" i="15" s="1"/>
  <c r="H369" i="15"/>
  <c r="H381" i="15"/>
  <c r="G16" i="15"/>
  <c r="G17" i="15" s="1"/>
  <c r="H17" i="15" s="1"/>
  <c r="G29" i="15"/>
  <c r="H29" i="15" s="1"/>
  <c r="G82" i="15"/>
  <c r="G83" i="15" s="1"/>
  <c r="H83" i="15" s="1"/>
  <c r="G106" i="15"/>
  <c r="H106" i="15" s="1"/>
  <c r="H139" i="15"/>
  <c r="G290" i="15"/>
  <c r="H290" i="15" s="1"/>
  <c r="H330" i="15"/>
  <c r="H19" i="15"/>
  <c r="G20" i="15"/>
  <c r="H20" i="15" s="1"/>
  <c r="G101" i="15"/>
  <c r="H101" i="15" s="1"/>
  <c r="H100" i="15"/>
  <c r="I99" i="15" s="1"/>
  <c r="G143" i="15"/>
  <c r="H143" i="15" s="1"/>
  <c r="H142" i="15"/>
  <c r="G80" i="15"/>
  <c r="H80" i="15" s="1"/>
  <c r="H79" i="15"/>
  <c r="G146" i="15"/>
  <c r="H146" i="15" s="1"/>
  <c r="H145" i="15"/>
  <c r="G38" i="15"/>
  <c r="H38" i="15" s="1"/>
  <c r="H37" i="15"/>
  <c r="G11" i="15"/>
  <c r="H11" i="15" s="1"/>
  <c r="H10" i="15"/>
  <c r="G59" i="15"/>
  <c r="H59" i="15" s="1"/>
  <c r="H58" i="15"/>
  <c r="H9" i="15"/>
  <c r="H22" i="15"/>
  <c r="G209" i="15"/>
  <c r="H209" i="15" s="1"/>
  <c r="H208" i="15"/>
  <c r="G158" i="15"/>
  <c r="H158" i="15" s="1"/>
  <c r="H18" i="15"/>
  <c r="H121" i="15"/>
  <c r="H141" i="15"/>
  <c r="H159" i="15"/>
  <c r="G160" i="15"/>
  <c r="G176" i="15"/>
  <c r="H176" i="15" s="1"/>
  <c r="H175" i="15"/>
  <c r="G179" i="15"/>
  <c r="H179" i="15" s="1"/>
  <c r="H178" i="15"/>
  <c r="H174" i="15"/>
  <c r="H57" i="15"/>
  <c r="H97" i="15"/>
  <c r="H34" i="15"/>
  <c r="H55" i="15"/>
  <c r="H72" i="15"/>
  <c r="H93" i="15"/>
  <c r="H36" i="15"/>
  <c r="G62" i="15"/>
  <c r="H62" i="15" s="1"/>
  <c r="G116" i="15"/>
  <c r="H116" i="15" s="1"/>
  <c r="H117" i="15"/>
  <c r="G205" i="15"/>
  <c r="H204" i="15"/>
  <c r="H31" i="15"/>
  <c r="H78" i="15"/>
  <c r="H124" i="15"/>
  <c r="G137" i="15"/>
  <c r="H137" i="15" s="1"/>
  <c r="G148" i="15"/>
  <c r="G196" i="15"/>
  <c r="H195" i="15"/>
  <c r="G212" i="15"/>
  <c r="H212" i="15" s="1"/>
  <c r="H379" i="15"/>
  <c r="G380" i="15"/>
  <c r="H380" i="15" s="1"/>
  <c r="G233" i="15"/>
  <c r="H233" i="15" s="1"/>
  <c r="H232" i="15"/>
  <c r="H250" i="15"/>
  <c r="H268" i="15"/>
  <c r="H286" i="15"/>
  <c r="H297" i="15"/>
  <c r="H340" i="15"/>
  <c r="G341" i="15"/>
  <c r="H341" i="15" s="1"/>
  <c r="H207" i="15"/>
  <c r="H210" i="15"/>
  <c r="H216" i="15"/>
  <c r="G217" i="15"/>
  <c r="H220" i="15"/>
  <c r="G221" i="15"/>
  <c r="H221" i="15" s="1"/>
  <c r="I219" i="15" s="1"/>
  <c r="H231" i="15"/>
  <c r="G259" i="15"/>
  <c r="H258" i="15"/>
  <c r="H301" i="15"/>
  <c r="G191" i="15"/>
  <c r="H191" i="15" s="1"/>
  <c r="G226" i="15"/>
  <c r="H225" i="15"/>
  <c r="G266" i="15"/>
  <c r="H266" i="15" s="1"/>
  <c r="H265" i="15"/>
  <c r="G242" i="15"/>
  <c r="H242" i="15" s="1"/>
  <c r="G257" i="15"/>
  <c r="H257" i="15" s="1"/>
  <c r="H256" i="15"/>
  <c r="G284" i="15"/>
  <c r="H284" i="15" s="1"/>
  <c r="H283" i="15"/>
  <c r="G299" i="15"/>
  <c r="H299" i="15" s="1"/>
  <c r="H373" i="15"/>
  <c r="G4" i="15"/>
  <c r="G272" i="15"/>
  <c r="H272" i="15" s="1"/>
  <c r="H192" i="15"/>
  <c r="H229" i="15"/>
  <c r="G332" i="15"/>
  <c r="H332" i="15" s="1"/>
  <c r="H331" i="15"/>
  <c r="G347" i="15"/>
  <c r="H347" i="15" s="1"/>
  <c r="H346" i="15"/>
  <c r="G166" i="15"/>
  <c r="H292" i="15"/>
  <c r="G293" i="15"/>
  <c r="H293" i="15" s="1"/>
  <c r="G308" i="15"/>
  <c r="H308" i="15" s="1"/>
  <c r="H307" i="15"/>
  <c r="H261" i="15"/>
  <c r="H306" i="15"/>
  <c r="H321" i="15"/>
  <c r="H324" i="15"/>
  <c r="G338" i="15"/>
  <c r="H338" i="15" s="1"/>
  <c r="H354" i="15"/>
  <c r="G355" i="15"/>
  <c r="H279" i="15"/>
  <c r="G310" i="15"/>
  <c r="H325" i="15"/>
  <c r="G371" i="15"/>
  <c r="H371" i="15" s="1"/>
  <c r="H370" i="15"/>
  <c r="G377" i="15"/>
  <c r="H377" i="15" s="1"/>
  <c r="G368" i="15"/>
  <c r="H368" i="15" s="1"/>
  <c r="H367" i="15"/>
  <c r="H385" i="15"/>
  <c r="G386" i="15"/>
  <c r="H386" i="15" s="1"/>
  <c r="G244" i="15"/>
  <c r="H342" i="15"/>
  <c r="H358" i="15"/>
  <c r="G359" i="15"/>
  <c r="H359" i="15" s="1"/>
  <c r="G316" i="15"/>
  <c r="H514" i="15" l="1"/>
  <c r="J514" i="15"/>
  <c r="J513" i="15"/>
  <c r="K513" i="15" s="1"/>
  <c r="L513" i="15" s="1"/>
  <c r="J523" i="15"/>
  <c r="K523" i="15" s="1"/>
  <c r="L523" i="15" s="1"/>
  <c r="N522" i="15" s="1"/>
  <c r="H406" i="15"/>
  <c r="G407" i="15"/>
  <c r="H407" i="15" s="1"/>
  <c r="K511" i="15"/>
  <c r="L511" i="15" s="1"/>
  <c r="I363" i="15"/>
  <c r="J375" i="15" s="1"/>
  <c r="K375" i="15" s="1"/>
  <c r="L375" i="15" s="1"/>
  <c r="J511" i="15"/>
  <c r="J515" i="15"/>
  <c r="K515" i="15" s="1"/>
  <c r="L515" i="15" s="1"/>
  <c r="J530" i="15"/>
  <c r="K530" i="15" s="1"/>
  <c r="L530" i="15" s="1"/>
  <c r="H526" i="15"/>
  <c r="K526" i="15" s="1"/>
  <c r="L526" i="15" s="1"/>
  <c r="G527" i="15"/>
  <c r="H527" i="15" s="1"/>
  <c r="K527" i="15" s="1"/>
  <c r="L527" i="15" s="1"/>
  <c r="G239" i="15"/>
  <c r="H239" i="15" s="1"/>
  <c r="H304" i="15"/>
  <c r="J528" i="15"/>
  <c r="K528" i="15" s="1"/>
  <c r="L528" i="15" s="1"/>
  <c r="J527" i="15"/>
  <c r="J509" i="15"/>
  <c r="K509" i="15" s="1"/>
  <c r="L509" i="15" s="1"/>
  <c r="K524" i="15"/>
  <c r="L524" i="15" s="1"/>
  <c r="J507" i="15"/>
  <c r="K507" i="15" s="1"/>
  <c r="L507" i="15" s="1"/>
  <c r="M507" i="15" s="1"/>
  <c r="J517" i="15"/>
  <c r="H427" i="15"/>
  <c r="G428" i="15"/>
  <c r="H428" i="15" s="1"/>
  <c r="H460" i="15"/>
  <c r="G461" i="15"/>
  <c r="H461" i="15" s="1"/>
  <c r="K493" i="15"/>
  <c r="L493" i="15" s="1"/>
  <c r="J406" i="15"/>
  <c r="J402" i="15"/>
  <c r="K402" i="15" s="1"/>
  <c r="L402" i="15" s="1"/>
  <c r="J392" i="15"/>
  <c r="J403" i="15"/>
  <c r="K403" i="15" s="1"/>
  <c r="L403" i="15" s="1"/>
  <c r="J399" i="15"/>
  <c r="K399" i="15" s="1"/>
  <c r="L399" i="15" s="1"/>
  <c r="J389" i="15"/>
  <c r="K389" i="15" s="1"/>
  <c r="L389" i="15" s="1"/>
  <c r="J410" i="15"/>
  <c r="K410" i="15" s="1"/>
  <c r="L410" i="15" s="1"/>
  <c r="J400" i="15"/>
  <c r="K400" i="15" s="1"/>
  <c r="L400" i="15" s="1"/>
  <c r="J396" i="15"/>
  <c r="J401" i="15"/>
  <c r="K401" i="15" s="1"/>
  <c r="L401" i="15" s="1"/>
  <c r="J391" i="15"/>
  <c r="J387" i="15"/>
  <c r="K387" i="15" s="1"/>
  <c r="L387" i="15" s="1"/>
  <c r="J388" i="15"/>
  <c r="J405" i="15"/>
  <c r="K405" i="15" s="1"/>
  <c r="L405" i="15" s="1"/>
  <c r="J404" i="15"/>
  <c r="K404" i="15" s="1"/>
  <c r="L404" i="15" s="1"/>
  <c r="J393" i="15"/>
  <c r="K393" i="15" s="1"/>
  <c r="L393" i="15" s="1"/>
  <c r="J407" i="15"/>
  <c r="K407" i="15" s="1"/>
  <c r="L407" i="15" s="1"/>
  <c r="J397" i="15"/>
  <c r="K397" i="15" s="1"/>
  <c r="L397" i="15" s="1"/>
  <c r="J394" i="15"/>
  <c r="K394" i="15" s="1"/>
  <c r="L394" i="15" s="1"/>
  <c r="J408" i="15"/>
  <c r="K408" i="15" s="1"/>
  <c r="L408" i="15" s="1"/>
  <c r="J398" i="15"/>
  <c r="K398" i="15" s="1"/>
  <c r="L398" i="15" s="1"/>
  <c r="J390" i="15"/>
  <c r="K390" i="15" s="1"/>
  <c r="L390" i="15" s="1"/>
  <c r="J395" i="15"/>
  <c r="K395" i="15" s="1"/>
  <c r="L395" i="15" s="1"/>
  <c r="J409" i="15"/>
  <c r="K409" i="15" s="1"/>
  <c r="L409" i="15" s="1"/>
  <c r="J505" i="15"/>
  <c r="K505" i="15" s="1"/>
  <c r="L505" i="15" s="1"/>
  <c r="J501" i="15"/>
  <c r="K501" i="15" s="1"/>
  <c r="L501" i="15" s="1"/>
  <c r="J491" i="15"/>
  <c r="K491" i="15" s="1"/>
  <c r="L491" i="15" s="1"/>
  <c r="J502" i="15"/>
  <c r="K502" i="15" s="1"/>
  <c r="L502" i="15" s="1"/>
  <c r="J498" i="15"/>
  <c r="K498" i="15" s="1"/>
  <c r="L498" i="15" s="1"/>
  <c r="J488" i="15"/>
  <c r="K488" i="15" s="1"/>
  <c r="L488" i="15" s="1"/>
  <c r="J499" i="15"/>
  <c r="J495" i="15"/>
  <c r="K495" i="15" s="1"/>
  <c r="L495" i="15" s="1"/>
  <c r="J485" i="15"/>
  <c r="K485" i="15" s="1"/>
  <c r="L485" i="15" s="1"/>
  <c r="J503" i="15"/>
  <c r="K503" i="15" s="1"/>
  <c r="L503" i="15" s="1"/>
  <c r="J492" i="15"/>
  <c r="K492" i="15" s="1"/>
  <c r="L492" i="15" s="1"/>
  <c r="J496" i="15"/>
  <c r="J483" i="15"/>
  <c r="K483" i="15" s="1"/>
  <c r="L483" i="15" s="1"/>
  <c r="J506" i="15"/>
  <c r="K506" i="15" s="1"/>
  <c r="L506" i="15" s="1"/>
  <c r="J494" i="15"/>
  <c r="K494" i="15" s="1"/>
  <c r="L494" i="15" s="1"/>
  <c r="J487" i="15"/>
  <c r="K487" i="15" s="1"/>
  <c r="L487" i="15" s="1"/>
  <c r="J489" i="15"/>
  <c r="K489" i="15" s="1"/>
  <c r="L489" i="15" s="1"/>
  <c r="J504" i="15"/>
  <c r="K504" i="15" s="1"/>
  <c r="L504" i="15" s="1"/>
  <c r="J500" i="15"/>
  <c r="J493" i="15"/>
  <c r="J484" i="15"/>
  <c r="K484" i="15" s="1"/>
  <c r="L484" i="15" s="1"/>
  <c r="J486" i="15"/>
  <c r="K486" i="15" s="1"/>
  <c r="L486" i="15" s="1"/>
  <c r="J490" i="15"/>
  <c r="J497" i="15"/>
  <c r="N525" i="15"/>
  <c r="M525" i="15"/>
  <c r="H436" i="15"/>
  <c r="G437" i="15"/>
  <c r="H437" i="15" s="1"/>
  <c r="K396" i="15"/>
  <c r="L396" i="15" s="1"/>
  <c r="G497" i="15"/>
  <c r="H497" i="15" s="1"/>
  <c r="H496" i="15"/>
  <c r="K496" i="15" s="1"/>
  <c r="L496" i="15" s="1"/>
  <c r="N510" i="15"/>
  <c r="M510" i="15"/>
  <c r="G500" i="15"/>
  <c r="H500" i="15" s="1"/>
  <c r="H499" i="15"/>
  <c r="K388" i="15"/>
  <c r="L388" i="15" s="1"/>
  <c r="K516" i="15"/>
  <c r="L516" i="15" s="1"/>
  <c r="I411" i="15"/>
  <c r="G392" i="15"/>
  <c r="H392" i="15" s="1"/>
  <c r="H391" i="15"/>
  <c r="K490" i="15"/>
  <c r="L490" i="15" s="1"/>
  <c r="G518" i="15"/>
  <c r="H518" i="15" s="1"/>
  <c r="K518" i="15" s="1"/>
  <c r="L518" i="15" s="1"/>
  <c r="H517" i="15"/>
  <c r="K517" i="15" s="1"/>
  <c r="L517" i="15" s="1"/>
  <c r="N507" i="15"/>
  <c r="G521" i="15"/>
  <c r="H521" i="15" s="1"/>
  <c r="K521" i="15" s="1"/>
  <c r="L521" i="15" s="1"/>
  <c r="H520" i="15"/>
  <c r="K520" i="15" s="1"/>
  <c r="L520" i="15" s="1"/>
  <c r="M519" i="15" s="1"/>
  <c r="G458" i="15"/>
  <c r="H458" i="15" s="1"/>
  <c r="H457" i="15"/>
  <c r="H181" i="15"/>
  <c r="G128" i="15"/>
  <c r="H128" i="15" s="1"/>
  <c r="H76" i="15"/>
  <c r="H16" i="15"/>
  <c r="G68" i="15"/>
  <c r="H68" i="15" s="1"/>
  <c r="G26" i="15"/>
  <c r="H26" i="15" s="1"/>
  <c r="I27" i="15"/>
  <c r="J42" i="15" s="1"/>
  <c r="K42" i="15" s="1"/>
  <c r="L42" i="15" s="1"/>
  <c r="G44" i="15"/>
  <c r="H44" i="15" s="1"/>
  <c r="G65" i="15"/>
  <c r="H65" i="15" s="1"/>
  <c r="H214" i="15"/>
  <c r="I291" i="15"/>
  <c r="G335" i="15"/>
  <c r="H335" i="15" s="1"/>
  <c r="H40" i="15"/>
  <c r="G188" i="15"/>
  <c r="H188" i="15" s="1"/>
  <c r="H202" i="15"/>
  <c r="G164" i="15"/>
  <c r="H164" i="15" s="1"/>
  <c r="H199" i="15"/>
  <c r="G296" i="15"/>
  <c r="H296" i="15" s="1"/>
  <c r="H109" i="15"/>
  <c r="G110" i="15"/>
  <c r="H110" i="15" s="1"/>
  <c r="G254" i="15"/>
  <c r="H254" i="15" s="1"/>
  <c r="H52" i="15"/>
  <c r="I51" i="15" s="1"/>
  <c r="H151" i="15"/>
  <c r="G152" i="15"/>
  <c r="H152" i="15" s="1"/>
  <c r="G104" i="15"/>
  <c r="H104" i="15" s="1"/>
  <c r="H103" i="15"/>
  <c r="H184" i="15"/>
  <c r="G185" i="15"/>
  <c r="H185" i="15" s="1"/>
  <c r="G314" i="15"/>
  <c r="H314" i="15" s="1"/>
  <c r="H313" i="15"/>
  <c r="H46" i="15"/>
  <c r="G47" i="15"/>
  <c r="H47" i="15" s="1"/>
  <c r="H235" i="15"/>
  <c r="H13" i="15"/>
  <c r="H82" i="15"/>
  <c r="G173" i="15"/>
  <c r="H173" i="15" s="1"/>
  <c r="H172" i="15"/>
  <c r="H85" i="15"/>
  <c r="G86" i="15"/>
  <c r="H86" i="15" s="1"/>
  <c r="H130" i="15"/>
  <c r="G131" i="15"/>
  <c r="H131" i="15" s="1"/>
  <c r="H349" i="15"/>
  <c r="G107" i="15"/>
  <c r="H107" i="15" s="1"/>
  <c r="H88" i="15"/>
  <c r="G89" i="15"/>
  <c r="H89" i="15" s="1"/>
  <c r="H4" i="15"/>
  <c r="G5" i="15"/>
  <c r="H5" i="15" s="1"/>
  <c r="G260" i="15"/>
  <c r="H260" i="15" s="1"/>
  <c r="H259" i="15"/>
  <c r="J240" i="15"/>
  <c r="K240" i="15" s="1"/>
  <c r="L240" i="15" s="1"/>
  <c r="J230" i="15"/>
  <c r="K230" i="15" s="1"/>
  <c r="L230" i="15" s="1"/>
  <c r="J220" i="15"/>
  <c r="K220" i="15" s="1"/>
  <c r="L220" i="15" s="1"/>
  <c r="J241" i="15"/>
  <c r="K241" i="15" s="1"/>
  <c r="L241" i="15" s="1"/>
  <c r="J237" i="15"/>
  <c r="K237" i="15" s="1"/>
  <c r="L237" i="15" s="1"/>
  <c r="J227" i="15"/>
  <c r="J238" i="15"/>
  <c r="K238" i="15" s="1"/>
  <c r="L238" i="15" s="1"/>
  <c r="J234" i="15"/>
  <c r="K234" i="15" s="1"/>
  <c r="L234" i="15" s="1"/>
  <c r="J224" i="15"/>
  <c r="K224" i="15" s="1"/>
  <c r="L224" i="15" s="1"/>
  <c r="J223" i="15"/>
  <c r="K223" i="15" s="1"/>
  <c r="L223" i="15" s="1"/>
  <c r="J221" i="15"/>
  <c r="K221" i="15" s="1"/>
  <c r="L221" i="15" s="1"/>
  <c r="J225" i="15"/>
  <c r="K225" i="15" s="1"/>
  <c r="L225" i="15" s="1"/>
  <c r="J219" i="15"/>
  <c r="K219" i="15" s="1"/>
  <c r="L219" i="15" s="1"/>
  <c r="J242" i="15"/>
  <c r="K242" i="15" s="1"/>
  <c r="L242" i="15" s="1"/>
  <c r="J236" i="15"/>
  <c r="K236" i="15" s="1"/>
  <c r="L236" i="15" s="1"/>
  <c r="J229" i="15"/>
  <c r="K229" i="15" s="1"/>
  <c r="L229" i="15" s="1"/>
  <c r="J233" i="15"/>
  <c r="K233" i="15" s="1"/>
  <c r="L233" i="15" s="1"/>
  <c r="J226" i="15"/>
  <c r="J235" i="15"/>
  <c r="J239" i="15"/>
  <c r="J232" i="15"/>
  <c r="K232" i="15" s="1"/>
  <c r="L232" i="15" s="1"/>
  <c r="J231" i="15"/>
  <c r="K231" i="15" s="1"/>
  <c r="L231" i="15" s="1"/>
  <c r="J228" i="15"/>
  <c r="K228" i="15" s="1"/>
  <c r="L228" i="15" s="1"/>
  <c r="J222" i="15"/>
  <c r="K222" i="15" s="1"/>
  <c r="L222" i="15" s="1"/>
  <c r="G218" i="15"/>
  <c r="H218" i="15" s="1"/>
  <c r="H217" i="15"/>
  <c r="I75" i="15"/>
  <c r="G227" i="15"/>
  <c r="H227" i="15" s="1"/>
  <c r="H226" i="15"/>
  <c r="J379" i="15"/>
  <c r="K379" i="15" s="1"/>
  <c r="L379" i="15" s="1"/>
  <c r="J384" i="15"/>
  <c r="K384" i="15" s="1"/>
  <c r="L384" i="15" s="1"/>
  <c r="J373" i="15"/>
  <c r="K373" i="15" s="1"/>
  <c r="L373" i="15" s="1"/>
  <c r="H316" i="15"/>
  <c r="G317" i="15"/>
  <c r="H317" i="15" s="1"/>
  <c r="J312" i="15"/>
  <c r="K312" i="15" s="1"/>
  <c r="L312" i="15" s="1"/>
  <c r="J302" i="15"/>
  <c r="K302" i="15" s="1"/>
  <c r="L302" i="15" s="1"/>
  <c r="J292" i="15"/>
  <c r="K292" i="15" s="1"/>
  <c r="L292" i="15" s="1"/>
  <c r="J313" i="15"/>
  <c r="J309" i="15"/>
  <c r="K309" i="15" s="1"/>
  <c r="L309" i="15" s="1"/>
  <c r="J299" i="15"/>
  <c r="K299" i="15" s="1"/>
  <c r="L299" i="15" s="1"/>
  <c r="J314" i="15"/>
  <c r="J307" i="15"/>
  <c r="K307" i="15" s="1"/>
  <c r="L307" i="15" s="1"/>
  <c r="J291" i="15"/>
  <c r="K291" i="15" s="1"/>
  <c r="L291" i="15" s="1"/>
  <c r="J305" i="15"/>
  <c r="K305" i="15" s="1"/>
  <c r="L305" i="15" s="1"/>
  <c r="J303" i="15"/>
  <c r="K303" i="15" s="1"/>
  <c r="L303" i="15" s="1"/>
  <c r="J301" i="15"/>
  <c r="K301" i="15" s="1"/>
  <c r="L301" i="15" s="1"/>
  <c r="J294" i="15"/>
  <c r="K294" i="15" s="1"/>
  <c r="L294" i="15" s="1"/>
  <c r="J306" i="15"/>
  <c r="K306" i="15" s="1"/>
  <c r="L306" i="15" s="1"/>
  <c r="J298" i="15"/>
  <c r="K298" i="15" s="1"/>
  <c r="L298" i="15" s="1"/>
  <c r="J293" i="15"/>
  <c r="K293" i="15" s="1"/>
  <c r="L293" i="15" s="1"/>
  <c r="J300" i="15"/>
  <c r="K300" i="15" s="1"/>
  <c r="L300" i="15" s="1"/>
  <c r="J295" i="15"/>
  <c r="K295" i="15" s="1"/>
  <c r="L295" i="15" s="1"/>
  <c r="J297" i="15"/>
  <c r="K297" i="15" s="1"/>
  <c r="L297" i="15" s="1"/>
  <c r="J311" i="15"/>
  <c r="J310" i="15"/>
  <c r="J304" i="15"/>
  <c r="J308" i="15"/>
  <c r="J296" i="15"/>
  <c r="H244" i="15"/>
  <c r="G245" i="15"/>
  <c r="H245" i="15" s="1"/>
  <c r="J119" i="15"/>
  <c r="K119" i="15" s="1"/>
  <c r="L119" i="15" s="1"/>
  <c r="J109" i="15"/>
  <c r="K109" i="15" s="1"/>
  <c r="L109" i="15" s="1"/>
  <c r="J105" i="15"/>
  <c r="K105" i="15" s="1"/>
  <c r="L105" i="15" s="1"/>
  <c r="J116" i="15"/>
  <c r="K116" i="15" s="1"/>
  <c r="L116" i="15" s="1"/>
  <c r="J106" i="15"/>
  <c r="K106" i="15" s="1"/>
  <c r="L106" i="15" s="1"/>
  <c r="J102" i="15"/>
  <c r="K102" i="15" s="1"/>
  <c r="L102" i="15" s="1"/>
  <c r="J113" i="15"/>
  <c r="K113" i="15" s="1"/>
  <c r="L113" i="15" s="1"/>
  <c r="J103" i="15"/>
  <c r="J99" i="15"/>
  <c r="K99" i="15" s="1"/>
  <c r="L99" i="15" s="1"/>
  <c r="J122" i="15"/>
  <c r="K122" i="15" s="1"/>
  <c r="L122" i="15" s="1"/>
  <c r="J112" i="15"/>
  <c r="K112" i="15" s="1"/>
  <c r="L112" i="15" s="1"/>
  <c r="J108" i="15"/>
  <c r="K108" i="15" s="1"/>
  <c r="L108" i="15" s="1"/>
  <c r="J117" i="15"/>
  <c r="K117" i="15" s="1"/>
  <c r="L117" i="15" s="1"/>
  <c r="J114" i="15"/>
  <c r="K114" i="15" s="1"/>
  <c r="L114" i="15" s="1"/>
  <c r="J107" i="15"/>
  <c r="J121" i="15"/>
  <c r="K121" i="15" s="1"/>
  <c r="L121" i="15" s="1"/>
  <c r="J111" i="15"/>
  <c r="K111" i="15" s="1"/>
  <c r="L111" i="15" s="1"/>
  <c r="J104" i="15"/>
  <c r="J118" i="15"/>
  <c r="K118" i="15" s="1"/>
  <c r="L118" i="15" s="1"/>
  <c r="J101" i="15"/>
  <c r="K101" i="15" s="1"/>
  <c r="L101" i="15" s="1"/>
  <c r="J115" i="15"/>
  <c r="K115" i="15" s="1"/>
  <c r="L115" i="15" s="1"/>
  <c r="J100" i="15"/>
  <c r="K100" i="15" s="1"/>
  <c r="L100" i="15" s="1"/>
  <c r="J120" i="15"/>
  <c r="K120" i="15" s="1"/>
  <c r="L120" i="15" s="1"/>
  <c r="J110" i="15"/>
  <c r="G311" i="15"/>
  <c r="H311" i="15" s="1"/>
  <c r="H310" i="15"/>
  <c r="G197" i="15"/>
  <c r="H197" i="15" s="1"/>
  <c r="H196" i="15"/>
  <c r="I195" i="15" s="1"/>
  <c r="K308" i="15"/>
  <c r="L308" i="15" s="1"/>
  <c r="J46" i="15"/>
  <c r="K46" i="15" s="1"/>
  <c r="L46" i="15" s="1"/>
  <c r="J39" i="15"/>
  <c r="K39" i="15" s="1"/>
  <c r="L39" i="15" s="1"/>
  <c r="J34" i="15"/>
  <c r="K34" i="15" s="1"/>
  <c r="L34" i="15" s="1"/>
  <c r="J45" i="15"/>
  <c r="K45" i="15" s="1"/>
  <c r="L45" i="15" s="1"/>
  <c r="J33" i="15"/>
  <c r="K33" i="15" s="1"/>
  <c r="L33" i="15" s="1"/>
  <c r="I339" i="15"/>
  <c r="H148" i="15"/>
  <c r="G149" i="15"/>
  <c r="H149" i="15" s="1"/>
  <c r="H160" i="15"/>
  <c r="G161" i="15"/>
  <c r="H161" i="15" s="1"/>
  <c r="I123" i="15"/>
  <c r="H166" i="15"/>
  <c r="G167" i="15"/>
  <c r="H167" i="15" s="1"/>
  <c r="G206" i="15"/>
  <c r="H206" i="15" s="1"/>
  <c r="H205" i="15"/>
  <c r="G356" i="15"/>
  <c r="H356" i="15" s="1"/>
  <c r="H355" i="15"/>
  <c r="I267" i="15"/>
  <c r="N528" i="15" l="1"/>
  <c r="M528" i="15"/>
  <c r="J27" i="15"/>
  <c r="K27" i="15" s="1"/>
  <c r="L27" i="15" s="1"/>
  <c r="K296" i="15"/>
  <c r="L296" i="15" s="1"/>
  <c r="N294" i="15" s="1"/>
  <c r="J370" i="15"/>
  <c r="K370" i="15" s="1"/>
  <c r="L370" i="15" s="1"/>
  <c r="J377" i="15"/>
  <c r="K377" i="15" s="1"/>
  <c r="L377" i="15" s="1"/>
  <c r="J378" i="15"/>
  <c r="K378" i="15" s="1"/>
  <c r="L378" i="15" s="1"/>
  <c r="N378" i="15" s="1"/>
  <c r="K406" i="15"/>
  <c r="L406" i="15" s="1"/>
  <c r="N405" i="15" s="1"/>
  <c r="K391" i="15"/>
  <c r="L391" i="15" s="1"/>
  <c r="J371" i="15"/>
  <c r="K371" i="15" s="1"/>
  <c r="L371" i="15" s="1"/>
  <c r="J382" i="15"/>
  <c r="K382" i="15" s="1"/>
  <c r="L382" i="15" s="1"/>
  <c r="J369" i="15"/>
  <c r="K369" i="15" s="1"/>
  <c r="L369" i="15" s="1"/>
  <c r="N369" i="15" s="1"/>
  <c r="J385" i="15"/>
  <c r="K385" i="15" s="1"/>
  <c r="L385" i="15" s="1"/>
  <c r="M384" i="15" s="1"/>
  <c r="J386" i="15"/>
  <c r="K386" i="15" s="1"/>
  <c r="L386" i="15" s="1"/>
  <c r="K239" i="15"/>
  <c r="L239" i="15" s="1"/>
  <c r="N237" i="15" s="1"/>
  <c r="J367" i="15"/>
  <c r="K367" i="15" s="1"/>
  <c r="L367" i="15" s="1"/>
  <c r="N366" i="15" s="1"/>
  <c r="J41" i="15"/>
  <c r="K41" i="15" s="1"/>
  <c r="L41" i="15" s="1"/>
  <c r="K304" i="15"/>
  <c r="L304" i="15" s="1"/>
  <c r="J363" i="15"/>
  <c r="K363" i="15" s="1"/>
  <c r="L363" i="15" s="1"/>
  <c r="J376" i="15"/>
  <c r="K376" i="15" s="1"/>
  <c r="L376" i="15" s="1"/>
  <c r="N375" i="15" s="1"/>
  <c r="J366" i="15"/>
  <c r="K366" i="15" s="1"/>
  <c r="L366" i="15" s="1"/>
  <c r="J364" i="15"/>
  <c r="K364" i="15" s="1"/>
  <c r="L364" i="15" s="1"/>
  <c r="J365" i="15"/>
  <c r="K365" i="15" s="1"/>
  <c r="L365" i="15" s="1"/>
  <c r="M363" i="15" s="1"/>
  <c r="N519" i="15"/>
  <c r="M522" i="15"/>
  <c r="J383" i="15"/>
  <c r="K383" i="15" s="1"/>
  <c r="L383" i="15" s="1"/>
  <c r="J368" i="15"/>
  <c r="K368" i="15" s="1"/>
  <c r="L368" i="15" s="1"/>
  <c r="J372" i="15"/>
  <c r="K372" i="15" s="1"/>
  <c r="L372" i="15" s="1"/>
  <c r="N372" i="15" s="1"/>
  <c r="J381" i="15"/>
  <c r="K381" i="15" s="1"/>
  <c r="L381" i="15" s="1"/>
  <c r="M381" i="15" s="1"/>
  <c r="J36" i="15"/>
  <c r="K36" i="15" s="1"/>
  <c r="L36" i="15" s="1"/>
  <c r="J28" i="15"/>
  <c r="K28" i="15" s="1"/>
  <c r="L28" i="15" s="1"/>
  <c r="N27" i="15" s="1"/>
  <c r="J40" i="15"/>
  <c r="K40" i="15" s="1"/>
  <c r="L40" i="15" s="1"/>
  <c r="N39" i="15" s="1"/>
  <c r="J37" i="15"/>
  <c r="K37" i="15" s="1"/>
  <c r="L37" i="15" s="1"/>
  <c r="J29" i="15"/>
  <c r="K29" i="15" s="1"/>
  <c r="L29" i="15" s="1"/>
  <c r="J380" i="15"/>
  <c r="K380" i="15" s="1"/>
  <c r="L380" i="15" s="1"/>
  <c r="J374" i="15"/>
  <c r="K374" i="15" s="1"/>
  <c r="L374" i="15" s="1"/>
  <c r="K500" i="15"/>
  <c r="L500" i="15" s="1"/>
  <c r="K514" i="15"/>
  <c r="L514" i="15" s="1"/>
  <c r="M495" i="15"/>
  <c r="N516" i="15"/>
  <c r="M516" i="15"/>
  <c r="M492" i="15"/>
  <c r="N492" i="15"/>
  <c r="K497" i="15"/>
  <c r="L497" i="15" s="1"/>
  <c r="N495" i="15" s="1"/>
  <c r="N504" i="15"/>
  <c r="M504" i="15"/>
  <c r="N501" i="15"/>
  <c r="M501" i="15"/>
  <c r="M402" i="15"/>
  <c r="N402" i="15"/>
  <c r="M396" i="15"/>
  <c r="N396" i="15"/>
  <c r="N489" i="15"/>
  <c r="M489" i="15"/>
  <c r="M393" i="15"/>
  <c r="N393" i="15"/>
  <c r="K392" i="15"/>
  <c r="L392" i="15" s="1"/>
  <c r="J430" i="15"/>
  <c r="K430" i="15" s="1"/>
  <c r="L430" i="15" s="1"/>
  <c r="J427" i="15"/>
  <c r="K427" i="15" s="1"/>
  <c r="L427" i="15" s="1"/>
  <c r="J423" i="15"/>
  <c r="K423" i="15" s="1"/>
  <c r="L423" i="15" s="1"/>
  <c r="J413" i="15"/>
  <c r="K413" i="15" s="1"/>
  <c r="L413" i="15" s="1"/>
  <c r="J428" i="15"/>
  <c r="K428" i="15" s="1"/>
  <c r="L428" i="15" s="1"/>
  <c r="J433" i="15"/>
  <c r="K433" i="15" s="1"/>
  <c r="L433" i="15" s="1"/>
  <c r="J424" i="15"/>
  <c r="K424" i="15" s="1"/>
  <c r="L424" i="15" s="1"/>
  <c r="J420" i="15"/>
  <c r="K420" i="15" s="1"/>
  <c r="L420" i="15" s="1"/>
  <c r="J421" i="15"/>
  <c r="K421" i="15" s="1"/>
  <c r="L421" i="15" s="1"/>
  <c r="J417" i="15"/>
  <c r="K417" i="15" s="1"/>
  <c r="L417" i="15" s="1"/>
  <c r="J434" i="15"/>
  <c r="K434" i="15" s="1"/>
  <c r="L434" i="15" s="1"/>
  <c r="J422" i="15"/>
  <c r="K422" i="15" s="1"/>
  <c r="L422" i="15" s="1"/>
  <c r="J412" i="15"/>
  <c r="K412" i="15" s="1"/>
  <c r="L412" i="15" s="1"/>
  <c r="J429" i="15"/>
  <c r="K429" i="15" s="1"/>
  <c r="L429" i="15" s="1"/>
  <c r="J425" i="15"/>
  <c r="K425" i="15" s="1"/>
  <c r="L425" i="15" s="1"/>
  <c r="J419" i="15"/>
  <c r="K419" i="15" s="1"/>
  <c r="L419" i="15" s="1"/>
  <c r="J411" i="15"/>
  <c r="K411" i="15" s="1"/>
  <c r="L411" i="15" s="1"/>
  <c r="J426" i="15"/>
  <c r="K426" i="15" s="1"/>
  <c r="L426" i="15" s="1"/>
  <c r="J431" i="15"/>
  <c r="K431" i="15" s="1"/>
  <c r="L431" i="15" s="1"/>
  <c r="J416" i="15"/>
  <c r="K416" i="15" s="1"/>
  <c r="L416" i="15" s="1"/>
  <c r="J414" i="15"/>
  <c r="K414" i="15" s="1"/>
  <c r="L414" i="15" s="1"/>
  <c r="J418" i="15"/>
  <c r="K418" i="15" s="1"/>
  <c r="L418" i="15" s="1"/>
  <c r="J415" i="15"/>
  <c r="K415" i="15" s="1"/>
  <c r="L415" i="15" s="1"/>
  <c r="J432" i="15"/>
  <c r="K432" i="15" s="1"/>
  <c r="L432" i="15" s="1"/>
  <c r="N486" i="15"/>
  <c r="M486" i="15"/>
  <c r="N390" i="15"/>
  <c r="M390" i="15"/>
  <c r="I459" i="15"/>
  <c r="I435" i="15"/>
  <c r="N483" i="15"/>
  <c r="M483" i="15"/>
  <c r="N399" i="15"/>
  <c r="M399" i="15"/>
  <c r="K499" i="15"/>
  <c r="L499" i="15" s="1"/>
  <c r="M498" i="15" s="1"/>
  <c r="N408" i="15"/>
  <c r="M408" i="15"/>
  <c r="N387" i="15"/>
  <c r="M387" i="15"/>
  <c r="J35" i="15"/>
  <c r="K35" i="15" s="1"/>
  <c r="L35" i="15" s="1"/>
  <c r="N33" i="15" s="1"/>
  <c r="J38" i="15"/>
  <c r="K38" i="15" s="1"/>
  <c r="L38" i="15" s="1"/>
  <c r="J50" i="15"/>
  <c r="K50" i="15" s="1"/>
  <c r="L50" i="15" s="1"/>
  <c r="K314" i="15"/>
  <c r="L314" i="15" s="1"/>
  <c r="N312" i="15" s="1"/>
  <c r="J44" i="15"/>
  <c r="K44" i="15" s="1"/>
  <c r="L44" i="15" s="1"/>
  <c r="J30" i="15"/>
  <c r="K30" i="15" s="1"/>
  <c r="L30" i="15" s="1"/>
  <c r="J43" i="15"/>
  <c r="K43" i="15" s="1"/>
  <c r="L43" i="15" s="1"/>
  <c r="J48" i="15"/>
  <c r="K48" i="15" s="1"/>
  <c r="L48" i="15" s="1"/>
  <c r="J47" i="15"/>
  <c r="K47" i="15" s="1"/>
  <c r="L47" i="15" s="1"/>
  <c r="J32" i="15"/>
  <c r="K32" i="15" s="1"/>
  <c r="L32" i="15" s="1"/>
  <c r="J31" i="15"/>
  <c r="K31" i="15" s="1"/>
  <c r="L31" i="15" s="1"/>
  <c r="N30" i="15" s="1"/>
  <c r="J49" i="15"/>
  <c r="K49" i="15" s="1"/>
  <c r="L49" i="15" s="1"/>
  <c r="K235" i="15"/>
  <c r="L235" i="15" s="1"/>
  <c r="M234" i="15" s="1"/>
  <c r="K226" i="15"/>
  <c r="L226" i="15" s="1"/>
  <c r="K227" i="15"/>
  <c r="L227" i="15" s="1"/>
  <c r="K313" i="15"/>
  <c r="L313" i="15" s="1"/>
  <c r="K107" i="15"/>
  <c r="L107" i="15" s="1"/>
  <c r="N105" i="15" s="1"/>
  <c r="I171" i="15"/>
  <c r="K104" i="15"/>
  <c r="L104" i="15" s="1"/>
  <c r="K110" i="15"/>
  <c r="L110" i="15" s="1"/>
  <c r="N108" i="15" s="1"/>
  <c r="K103" i="15"/>
  <c r="L103" i="15" s="1"/>
  <c r="J209" i="15"/>
  <c r="K209" i="15" s="1"/>
  <c r="L209" i="15" s="1"/>
  <c r="J216" i="15"/>
  <c r="K216" i="15" s="1"/>
  <c r="L216" i="15" s="1"/>
  <c r="J217" i="15"/>
  <c r="K217" i="15" s="1"/>
  <c r="L217" i="15" s="1"/>
  <c r="J213" i="15"/>
  <c r="K213" i="15" s="1"/>
  <c r="L213" i="15" s="1"/>
  <c r="J203" i="15"/>
  <c r="K203" i="15" s="1"/>
  <c r="L203" i="15" s="1"/>
  <c r="J211" i="15"/>
  <c r="K211" i="15" s="1"/>
  <c r="L211" i="15" s="1"/>
  <c r="J206" i="15"/>
  <c r="K206" i="15" s="1"/>
  <c r="L206" i="15" s="1"/>
  <c r="J215" i="15"/>
  <c r="K215" i="15" s="1"/>
  <c r="L215" i="15" s="1"/>
  <c r="J201" i="15"/>
  <c r="K201" i="15" s="1"/>
  <c r="L201" i="15" s="1"/>
  <c r="J204" i="15"/>
  <c r="K204" i="15" s="1"/>
  <c r="L204" i="15" s="1"/>
  <c r="J198" i="15"/>
  <c r="K198" i="15" s="1"/>
  <c r="L198" i="15" s="1"/>
  <c r="J208" i="15"/>
  <c r="K208" i="15" s="1"/>
  <c r="L208" i="15" s="1"/>
  <c r="J205" i="15"/>
  <c r="K205" i="15" s="1"/>
  <c r="L205" i="15" s="1"/>
  <c r="J202" i="15"/>
  <c r="K202" i="15" s="1"/>
  <c r="L202" i="15" s="1"/>
  <c r="J200" i="15"/>
  <c r="K200" i="15" s="1"/>
  <c r="L200" i="15" s="1"/>
  <c r="J210" i="15"/>
  <c r="K210" i="15" s="1"/>
  <c r="L210" i="15" s="1"/>
  <c r="J207" i="15"/>
  <c r="K207" i="15" s="1"/>
  <c r="L207" i="15" s="1"/>
  <c r="J195" i="15"/>
  <c r="K195" i="15" s="1"/>
  <c r="L195" i="15" s="1"/>
  <c r="J199" i="15"/>
  <c r="K199" i="15" s="1"/>
  <c r="L199" i="15" s="1"/>
  <c r="J197" i="15"/>
  <c r="K197" i="15" s="1"/>
  <c r="L197" i="15" s="1"/>
  <c r="J218" i="15"/>
  <c r="K218" i="15" s="1"/>
  <c r="L218" i="15" s="1"/>
  <c r="J196" i="15"/>
  <c r="J214" i="15"/>
  <c r="K214" i="15" s="1"/>
  <c r="L214" i="15" s="1"/>
  <c r="J212" i="15"/>
  <c r="K212" i="15" s="1"/>
  <c r="L212" i="15" s="1"/>
  <c r="N117" i="15"/>
  <c r="M117" i="15"/>
  <c r="N306" i="15"/>
  <c r="M306" i="15"/>
  <c r="N114" i="15"/>
  <c r="M114" i="15"/>
  <c r="N36" i="15"/>
  <c r="M36" i="15"/>
  <c r="N297" i="15"/>
  <c r="M297" i="15"/>
  <c r="M27" i="15"/>
  <c r="N384" i="15"/>
  <c r="I3" i="15"/>
  <c r="M240" i="15"/>
  <c r="N240" i="15"/>
  <c r="I243" i="15"/>
  <c r="J67" i="15"/>
  <c r="K67" i="15" s="1"/>
  <c r="L67" i="15" s="1"/>
  <c r="J63" i="15"/>
  <c r="K63" i="15" s="1"/>
  <c r="L63" i="15" s="1"/>
  <c r="J53" i="15"/>
  <c r="K53" i="15" s="1"/>
  <c r="L53" i="15" s="1"/>
  <c r="J74" i="15"/>
  <c r="K74" i="15" s="1"/>
  <c r="L74" i="15" s="1"/>
  <c r="J64" i="15"/>
  <c r="K64" i="15" s="1"/>
  <c r="L64" i="15" s="1"/>
  <c r="J60" i="15"/>
  <c r="K60" i="15" s="1"/>
  <c r="L60" i="15" s="1"/>
  <c r="J71" i="15"/>
  <c r="K71" i="15" s="1"/>
  <c r="L71" i="15" s="1"/>
  <c r="J61" i="15"/>
  <c r="K61" i="15" s="1"/>
  <c r="L61" i="15" s="1"/>
  <c r="J57" i="15"/>
  <c r="K57" i="15" s="1"/>
  <c r="L57" i="15" s="1"/>
  <c r="J70" i="15"/>
  <c r="K70" i="15" s="1"/>
  <c r="L70" i="15" s="1"/>
  <c r="J68" i="15"/>
  <c r="K68" i="15" s="1"/>
  <c r="L68" i="15" s="1"/>
  <c r="J51" i="15"/>
  <c r="K51" i="15" s="1"/>
  <c r="L51" i="15" s="1"/>
  <c r="J72" i="15"/>
  <c r="K72" i="15" s="1"/>
  <c r="L72" i="15" s="1"/>
  <c r="J62" i="15"/>
  <c r="K62" i="15" s="1"/>
  <c r="L62" i="15" s="1"/>
  <c r="J55" i="15"/>
  <c r="K55" i="15" s="1"/>
  <c r="L55" i="15" s="1"/>
  <c r="J66" i="15"/>
  <c r="K66" i="15" s="1"/>
  <c r="L66" i="15" s="1"/>
  <c r="J59" i="15"/>
  <c r="K59" i="15" s="1"/>
  <c r="L59" i="15" s="1"/>
  <c r="J73" i="15"/>
  <c r="K73" i="15" s="1"/>
  <c r="L73" i="15" s="1"/>
  <c r="J69" i="15"/>
  <c r="K69" i="15" s="1"/>
  <c r="L69" i="15" s="1"/>
  <c r="J65" i="15"/>
  <c r="K65" i="15" s="1"/>
  <c r="L65" i="15" s="1"/>
  <c r="J54" i="15"/>
  <c r="K54" i="15" s="1"/>
  <c r="L54" i="15" s="1"/>
  <c r="J58" i="15"/>
  <c r="K58" i="15" s="1"/>
  <c r="L58" i="15" s="1"/>
  <c r="J56" i="15"/>
  <c r="K56" i="15" s="1"/>
  <c r="L56" i="15" s="1"/>
  <c r="J52" i="15"/>
  <c r="K52" i="15" s="1"/>
  <c r="L52" i="15" s="1"/>
  <c r="N222" i="15"/>
  <c r="M222" i="15"/>
  <c r="M33" i="15"/>
  <c r="N228" i="15"/>
  <c r="M228" i="15"/>
  <c r="J140" i="15"/>
  <c r="K140" i="15" s="1"/>
  <c r="L140" i="15" s="1"/>
  <c r="J130" i="15"/>
  <c r="K130" i="15" s="1"/>
  <c r="L130" i="15" s="1"/>
  <c r="J126" i="15"/>
  <c r="K126" i="15" s="1"/>
  <c r="L126" i="15" s="1"/>
  <c r="J137" i="15"/>
  <c r="K137" i="15" s="1"/>
  <c r="L137" i="15" s="1"/>
  <c r="J127" i="15"/>
  <c r="K127" i="15" s="1"/>
  <c r="L127" i="15" s="1"/>
  <c r="J123" i="15"/>
  <c r="K123" i="15" s="1"/>
  <c r="L123" i="15" s="1"/>
  <c r="J144" i="15"/>
  <c r="K144" i="15" s="1"/>
  <c r="L144" i="15" s="1"/>
  <c r="J134" i="15"/>
  <c r="K134" i="15" s="1"/>
  <c r="L134" i="15" s="1"/>
  <c r="J124" i="15"/>
  <c r="K124" i="15" s="1"/>
  <c r="L124" i="15" s="1"/>
  <c r="J143" i="15"/>
  <c r="K143" i="15" s="1"/>
  <c r="L143" i="15" s="1"/>
  <c r="J133" i="15"/>
  <c r="K133" i="15" s="1"/>
  <c r="L133" i="15" s="1"/>
  <c r="J129" i="15"/>
  <c r="K129" i="15" s="1"/>
  <c r="L129" i="15" s="1"/>
  <c r="J145" i="15"/>
  <c r="K145" i="15" s="1"/>
  <c r="L145" i="15" s="1"/>
  <c r="J142" i="15"/>
  <c r="K142" i="15" s="1"/>
  <c r="L142" i="15" s="1"/>
  <c r="J132" i="15"/>
  <c r="K132" i="15" s="1"/>
  <c r="L132" i="15" s="1"/>
  <c r="J125" i="15"/>
  <c r="K125" i="15" s="1"/>
  <c r="L125" i="15" s="1"/>
  <c r="J136" i="15"/>
  <c r="K136" i="15" s="1"/>
  <c r="L136" i="15" s="1"/>
  <c r="J139" i="15"/>
  <c r="K139" i="15" s="1"/>
  <c r="L139" i="15" s="1"/>
  <c r="J141" i="15"/>
  <c r="K141" i="15" s="1"/>
  <c r="L141" i="15" s="1"/>
  <c r="J131" i="15"/>
  <c r="K131" i="15" s="1"/>
  <c r="L131" i="15" s="1"/>
  <c r="J138" i="15"/>
  <c r="K138" i="15" s="1"/>
  <c r="L138" i="15" s="1"/>
  <c r="J135" i="15"/>
  <c r="K135" i="15" s="1"/>
  <c r="L135" i="15" s="1"/>
  <c r="J146" i="15"/>
  <c r="K146" i="15" s="1"/>
  <c r="L146" i="15" s="1"/>
  <c r="J128" i="15"/>
  <c r="K128" i="15" s="1"/>
  <c r="L128" i="15" s="1"/>
  <c r="N48" i="15"/>
  <c r="M48" i="15"/>
  <c r="M303" i="15"/>
  <c r="N303" i="15"/>
  <c r="M369" i="15"/>
  <c r="N219" i="15"/>
  <c r="M219" i="15"/>
  <c r="M120" i="15"/>
  <c r="N120" i="15"/>
  <c r="J281" i="15"/>
  <c r="K281" i="15" s="1"/>
  <c r="L281" i="15" s="1"/>
  <c r="J271" i="15"/>
  <c r="K271" i="15" s="1"/>
  <c r="L271" i="15" s="1"/>
  <c r="J267" i="15"/>
  <c r="K267" i="15" s="1"/>
  <c r="L267" i="15" s="1"/>
  <c r="J288" i="15"/>
  <c r="K288" i="15" s="1"/>
  <c r="L288" i="15" s="1"/>
  <c r="J278" i="15"/>
  <c r="K278" i="15" s="1"/>
  <c r="L278" i="15" s="1"/>
  <c r="J268" i="15"/>
  <c r="K268" i="15" s="1"/>
  <c r="L268" i="15" s="1"/>
  <c r="J276" i="15"/>
  <c r="K276" i="15" s="1"/>
  <c r="L276" i="15" s="1"/>
  <c r="J274" i="15"/>
  <c r="K274" i="15" s="1"/>
  <c r="L274" i="15" s="1"/>
  <c r="J269" i="15"/>
  <c r="K269" i="15" s="1"/>
  <c r="L269" i="15" s="1"/>
  <c r="J287" i="15"/>
  <c r="K287" i="15" s="1"/>
  <c r="L287" i="15" s="1"/>
  <c r="J285" i="15"/>
  <c r="K285" i="15" s="1"/>
  <c r="L285" i="15" s="1"/>
  <c r="J283" i="15"/>
  <c r="K283" i="15" s="1"/>
  <c r="L283" i="15" s="1"/>
  <c r="J272" i="15"/>
  <c r="K272" i="15" s="1"/>
  <c r="L272" i="15" s="1"/>
  <c r="J290" i="15"/>
  <c r="K290" i="15" s="1"/>
  <c r="L290" i="15" s="1"/>
  <c r="J284" i="15"/>
  <c r="K284" i="15" s="1"/>
  <c r="L284" i="15" s="1"/>
  <c r="J277" i="15"/>
  <c r="K277" i="15" s="1"/>
  <c r="L277" i="15" s="1"/>
  <c r="J280" i="15"/>
  <c r="K280" i="15" s="1"/>
  <c r="L280" i="15" s="1"/>
  <c r="J270" i="15"/>
  <c r="K270" i="15" s="1"/>
  <c r="L270" i="15" s="1"/>
  <c r="J286" i="15"/>
  <c r="K286" i="15" s="1"/>
  <c r="L286" i="15" s="1"/>
  <c r="J282" i="15"/>
  <c r="K282" i="15" s="1"/>
  <c r="L282" i="15" s="1"/>
  <c r="J279" i="15"/>
  <c r="K279" i="15" s="1"/>
  <c r="L279" i="15" s="1"/>
  <c r="J273" i="15"/>
  <c r="K273" i="15" s="1"/>
  <c r="L273" i="15" s="1"/>
  <c r="J275" i="15"/>
  <c r="K275" i="15" s="1"/>
  <c r="L275" i="15" s="1"/>
  <c r="J289" i="15"/>
  <c r="K289" i="15" s="1"/>
  <c r="L289" i="15" s="1"/>
  <c r="M231" i="15"/>
  <c r="N231" i="15"/>
  <c r="M39" i="15"/>
  <c r="I147" i="15"/>
  <c r="J361" i="15"/>
  <c r="K361" i="15" s="1"/>
  <c r="L361" i="15" s="1"/>
  <c r="J357" i="15"/>
  <c r="K357" i="15" s="1"/>
  <c r="L357" i="15" s="1"/>
  <c r="J347" i="15"/>
  <c r="K347" i="15" s="1"/>
  <c r="L347" i="15" s="1"/>
  <c r="J358" i="15"/>
  <c r="K358" i="15" s="1"/>
  <c r="L358" i="15" s="1"/>
  <c r="J354" i="15"/>
  <c r="K354" i="15" s="1"/>
  <c r="L354" i="15" s="1"/>
  <c r="J344" i="15"/>
  <c r="K344" i="15" s="1"/>
  <c r="L344" i="15" s="1"/>
  <c r="J355" i="15"/>
  <c r="K355" i="15" s="1"/>
  <c r="L355" i="15" s="1"/>
  <c r="J351" i="15"/>
  <c r="K351" i="15" s="1"/>
  <c r="L351" i="15" s="1"/>
  <c r="J341" i="15"/>
  <c r="K341" i="15" s="1"/>
  <c r="L341" i="15" s="1"/>
  <c r="J353" i="15"/>
  <c r="K353" i="15" s="1"/>
  <c r="L353" i="15" s="1"/>
  <c r="J346" i="15"/>
  <c r="K346" i="15" s="1"/>
  <c r="L346" i="15" s="1"/>
  <c r="J362" i="15"/>
  <c r="K362" i="15" s="1"/>
  <c r="L362" i="15" s="1"/>
  <c r="J360" i="15"/>
  <c r="K360" i="15" s="1"/>
  <c r="L360" i="15" s="1"/>
  <c r="J348" i="15"/>
  <c r="K348" i="15" s="1"/>
  <c r="L348" i="15" s="1"/>
  <c r="J352" i="15"/>
  <c r="K352" i="15" s="1"/>
  <c r="L352" i="15" s="1"/>
  <c r="J339" i="15"/>
  <c r="K339" i="15" s="1"/>
  <c r="L339" i="15" s="1"/>
  <c r="J343" i="15"/>
  <c r="K343" i="15" s="1"/>
  <c r="L343" i="15" s="1"/>
  <c r="J350" i="15"/>
  <c r="K350" i="15" s="1"/>
  <c r="L350" i="15" s="1"/>
  <c r="J340" i="15"/>
  <c r="K340" i="15" s="1"/>
  <c r="L340" i="15" s="1"/>
  <c r="J342" i="15"/>
  <c r="K342" i="15" s="1"/>
  <c r="L342" i="15" s="1"/>
  <c r="J345" i="15"/>
  <c r="K345" i="15" s="1"/>
  <c r="L345" i="15" s="1"/>
  <c r="J356" i="15"/>
  <c r="K356" i="15" s="1"/>
  <c r="L356" i="15" s="1"/>
  <c r="J349" i="15"/>
  <c r="K349" i="15" s="1"/>
  <c r="L349" i="15" s="1"/>
  <c r="J359" i="15"/>
  <c r="K359" i="15" s="1"/>
  <c r="L359" i="15" s="1"/>
  <c r="K310" i="15"/>
  <c r="L310" i="15" s="1"/>
  <c r="K196" i="15"/>
  <c r="L196" i="15" s="1"/>
  <c r="M378" i="15"/>
  <c r="N45" i="15"/>
  <c r="M45" i="15"/>
  <c r="K311" i="15"/>
  <c r="L311" i="15" s="1"/>
  <c r="N111" i="15"/>
  <c r="M111" i="15"/>
  <c r="N99" i="15"/>
  <c r="M99" i="15"/>
  <c r="N300" i="15"/>
  <c r="M300" i="15"/>
  <c r="N291" i="15"/>
  <c r="M291" i="15"/>
  <c r="M312" i="15"/>
  <c r="I315" i="15"/>
  <c r="J98" i="15"/>
  <c r="K98" i="15" s="1"/>
  <c r="L98" i="15" s="1"/>
  <c r="J88" i="15"/>
  <c r="K88" i="15" s="1"/>
  <c r="L88" i="15" s="1"/>
  <c r="J84" i="15"/>
  <c r="K84" i="15" s="1"/>
  <c r="L84" i="15" s="1"/>
  <c r="J95" i="15"/>
  <c r="K95" i="15" s="1"/>
  <c r="L95" i="15" s="1"/>
  <c r="J85" i="15"/>
  <c r="K85" i="15" s="1"/>
  <c r="L85" i="15" s="1"/>
  <c r="J81" i="15"/>
  <c r="K81" i="15" s="1"/>
  <c r="L81" i="15" s="1"/>
  <c r="J92" i="15"/>
  <c r="K92" i="15" s="1"/>
  <c r="L92" i="15" s="1"/>
  <c r="J82" i="15"/>
  <c r="K82" i="15" s="1"/>
  <c r="L82" i="15" s="1"/>
  <c r="J78" i="15"/>
  <c r="K78" i="15" s="1"/>
  <c r="L78" i="15" s="1"/>
  <c r="J91" i="15"/>
  <c r="K91" i="15" s="1"/>
  <c r="L91" i="15" s="1"/>
  <c r="J89" i="15"/>
  <c r="K89" i="15" s="1"/>
  <c r="L89" i="15" s="1"/>
  <c r="J93" i="15"/>
  <c r="K93" i="15" s="1"/>
  <c r="L93" i="15" s="1"/>
  <c r="J83" i="15"/>
  <c r="K83" i="15" s="1"/>
  <c r="L83" i="15" s="1"/>
  <c r="J76" i="15"/>
  <c r="K76" i="15" s="1"/>
  <c r="L76" i="15" s="1"/>
  <c r="J97" i="15"/>
  <c r="K97" i="15" s="1"/>
  <c r="L97" i="15" s="1"/>
  <c r="J87" i="15"/>
  <c r="K87" i="15" s="1"/>
  <c r="L87" i="15" s="1"/>
  <c r="J80" i="15"/>
  <c r="K80" i="15" s="1"/>
  <c r="L80" i="15" s="1"/>
  <c r="J94" i="15"/>
  <c r="K94" i="15" s="1"/>
  <c r="L94" i="15" s="1"/>
  <c r="J90" i="15"/>
  <c r="K90" i="15" s="1"/>
  <c r="L90" i="15" s="1"/>
  <c r="J86" i="15"/>
  <c r="K86" i="15" s="1"/>
  <c r="L86" i="15" s="1"/>
  <c r="J75" i="15"/>
  <c r="K75" i="15" s="1"/>
  <c r="L75" i="15" s="1"/>
  <c r="J96" i="15"/>
  <c r="K96" i="15" s="1"/>
  <c r="L96" i="15" s="1"/>
  <c r="J79" i="15"/>
  <c r="K79" i="15" s="1"/>
  <c r="L79" i="15" s="1"/>
  <c r="J77" i="15"/>
  <c r="K77" i="15" s="1"/>
  <c r="L77" i="15" s="1"/>
  <c r="M405" i="15" l="1"/>
  <c r="M366" i="15"/>
  <c r="M513" i="15"/>
  <c r="N513" i="15"/>
  <c r="N498" i="15"/>
  <c r="M375" i="15"/>
  <c r="N363" i="15"/>
  <c r="N381" i="15"/>
  <c r="M294" i="15"/>
  <c r="M108" i="15"/>
  <c r="M237" i="15"/>
  <c r="M105" i="15"/>
  <c r="M372" i="15"/>
  <c r="M42" i="15"/>
  <c r="N225" i="15"/>
  <c r="M30" i="15"/>
  <c r="M414" i="15"/>
  <c r="N414" i="15"/>
  <c r="M423" i="15"/>
  <c r="N423" i="15"/>
  <c r="N426" i="15"/>
  <c r="M426" i="15"/>
  <c r="N417" i="15"/>
  <c r="M417" i="15"/>
  <c r="N411" i="15"/>
  <c r="M411" i="15"/>
  <c r="M432" i="15"/>
  <c r="N432" i="15"/>
  <c r="N420" i="15"/>
  <c r="M420" i="15"/>
  <c r="J449" i="15"/>
  <c r="K449" i="15" s="1"/>
  <c r="L449" i="15" s="1"/>
  <c r="J439" i="15"/>
  <c r="K439" i="15" s="1"/>
  <c r="L439" i="15" s="1"/>
  <c r="J435" i="15"/>
  <c r="K435" i="15" s="1"/>
  <c r="L435" i="15" s="1"/>
  <c r="J456" i="15"/>
  <c r="K456" i="15" s="1"/>
  <c r="L456" i="15" s="1"/>
  <c r="J446" i="15"/>
  <c r="K446" i="15" s="1"/>
  <c r="L446" i="15" s="1"/>
  <c r="J436" i="15"/>
  <c r="K436" i="15" s="1"/>
  <c r="L436" i="15" s="1"/>
  <c r="J457" i="15"/>
  <c r="K457" i="15" s="1"/>
  <c r="L457" i="15" s="1"/>
  <c r="J453" i="15"/>
  <c r="K453" i="15" s="1"/>
  <c r="L453" i="15" s="1"/>
  <c r="J443" i="15"/>
  <c r="K443" i="15" s="1"/>
  <c r="L443" i="15" s="1"/>
  <c r="J442" i="15"/>
  <c r="K442" i="15" s="1"/>
  <c r="L442" i="15" s="1"/>
  <c r="J444" i="15"/>
  <c r="K444" i="15" s="1"/>
  <c r="L444" i="15" s="1"/>
  <c r="J438" i="15"/>
  <c r="K438" i="15" s="1"/>
  <c r="L438" i="15" s="1"/>
  <c r="J455" i="15"/>
  <c r="K455" i="15" s="1"/>
  <c r="L455" i="15" s="1"/>
  <c r="J448" i="15"/>
  <c r="K448" i="15" s="1"/>
  <c r="L448" i="15" s="1"/>
  <c r="J450" i="15"/>
  <c r="K450" i="15" s="1"/>
  <c r="L450" i="15" s="1"/>
  <c r="J454" i="15"/>
  <c r="K454" i="15" s="1"/>
  <c r="L454" i="15" s="1"/>
  <c r="J441" i="15"/>
  <c r="K441" i="15" s="1"/>
  <c r="L441" i="15" s="1"/>
  <c r="J452" i="15"/>
  <c r="K452" i="15" s="1"/>
  <c r="L452" i="15" s="1"/>
  <c r="J445" i="15"/>
  <c r="K445" i="15" s="1"/>
  <c r="L445" i="15" s="1"/>
  <c r="J437" i="15"/>
  <c r="K437" i="15" s="1"/>
  <c r="L437" i="15" s="1"/>
  <c r="J447" i="15"/>
  <c r="K447" i="15" s="1"/>
  <c r="L447" i="15" s="1"/>
  <c r="J451" i="15"/>
  <c r="K451" i="15" s="1"/>
  <c r="L451" i="15" s="1"/>
  <c r="J458" i="15"/>
  <c r="K458" i="15" s="1"/>
  <c r="L458" i="15" s="1"/>
  <c r="J440" i="15"/>
  <c r="K440" i="15" s="1"/>
  <c r="L440" i="15" s="1"/>
  <c r="J480" i="15"/>
  <c r="K480" i="15" s="1"/>
  <c r="L480" i="15" s="1"/>
  <c r="J470" i="15"/>
  <c r="K470" i="15" s="1"/>
  <c r="L470" i="15" s="1"/>
  <c r="J460" i="15"/>
  <c r="K460" i="15" s="1"/>
  <c r="L460" i="15" s="1"/>
  <c r="J481" i="15"/>
  <c r="K481" i="15" s="1"/>
  <c r="L481" i="15" s="1"/>
  <c r="J477" i="15"/>
  <c r="K477" i="15" s="1"/>
  <c r="L477" i="15" s="1"/>
  <c r="J467" i="15"/>
  <c r="K467" i="15" s="1"/>
  <c r="L467" i="15" s="1"/>
  <c r="J478" i="15"/>
  <c r="K478" i="15" s="1"/>
  <c r="L478" i="15" s="1"/>
  <c r="J474" i="15"/>
  <c r="K474" i="15" s="1"/>
  <c r="L474" i="15" s="1"/>
  <c r="J464" i="15"/>
  <c r="K464" i="15" s="1"/>
  <c r="L464" i="15" s="1"/>
  <c r="J473" i="15"/>
  <c r="K473" i="15" s="1"/>
  <c r="L473" i="15" s="1"/>
  <c r="J466" i="15"/>
  <c r="K466" i="15" s="1"/>
  <c r="L466" i="15" s="1"/>
  <c r="J468" i="15"/>
  <c r="K468" i="15" s="1"/>
  <c r="L468" i="15" s="1"/>
  <c r="J479" i="15"/>
  <c r="K479" i="15" s="1"/>
  <c r="L479" i="15" s="1"/>
  <c r="J472" i="15"/>
  <c r="K472" i="15" s="1"/>
  <c r="L472" i="15" s="1"/>
  <c r="J461" i="15"/>
  <c r="K461" i="15" s="1"/>
  <c r="L461" i="15" s="1"/>
  <c r="J463" i="15"/>
  <c r="K463" i="15" s="1"/>
  <c r="L463" i="15" s="1"/>
  <c r="J459" i="15"/>
  <c r="K459" i="15" s="1"/>
  <c r="L459" i="15" s="1"/>
  <c r="J465" i="15"/>
  <c r="K465" i="15" s="1"/>
  <c r="L465" i="15" s="1"/>
  <c r="J476" i="15"/>
  <c r="K476" i="15" s="1"/>
  <c r="L476" i="15" s="1"/>
  <c r="J469" i="15"/>
  <c r="K469" i="15" s="1"/>
  <c r="L469" i="15" s="1"/>
  <c r="J482" i="15"/>
  <c r="K482" i="15" s="1"/>
  <c r="L482" i="15" s="1"/>
  <c r="J471" i="15"/>
  <c r="K471" i="15" s="1"/>
  <c r="L471" i="15" s="1"/>
  <c r="J462" i="15"/>
  <c r="K462" i="15" s="1"/>
  <c r="L462" i="15" s="1"/>
  <c r="J475" i="15"/>
  <c r="K475" i="15" s="1"/>
  <c r="L475" i="15" s="1"/>
  <c r="M429" i="15"/>
  <c r="N429" i="15"/>
  <c r="N42" i="15"/>
  <c r="M225" i="15"/>
  <c r="N234" i="15"/>
  <c r="M102" i="15"/>
  <c r="M309" i="15"/>
  <c r="N102" i="15"/>
  <c r="J180" i="15"/>
  <c r="K180" i="15" s="1"/>
  <c r="L180" i="15" s="1"/>
  <c r="J185" i="15"/>
  <c r="K185" i="15" s="1"/>
  <c r="L185" i="15" s="1"/>
  <c r="J176" i="15"/>
  <c r="K176" i="15" s="1"/>
  <c r="L176" i="15" s="1"/>
  <c r="J187" i="15"/>
  <c r="K187" i="15" s="1"/>
  <c r="L187" i="15" s="1"/>
  <c r="J192" i="15"/>
  <c r="K192" i="15" s="1"/>
  <c r="L192" i="15" s="1"/>
  <c r="J189" i="15"/>
  <c r="K189" i="15" s="1"/>
  <c r="L189" i="15" s="1"/>
  <c r="J191" i="15"/>
  <c r="K191" i="15" s="1"/>
  <c r="L191" i="15" s="1"/>
  <c r="J178" i="15"/>
  <c r="K178" i="15" s="1"/>
  <c r="L178" i="15" s="1"/>
  <c r="J173" i="15"/>
  <c r="K173" i="15" s="1"/>
  <c r="L173" i="15" s="1"/>
  <c r="J190" i="15"/>
  <c r="K190" i="15" s="1"/>
  <c r="L190" i="15" s="1"/>
  <c r="J172" i="15"/>
  <c r="K172" i="15" s="1"/>
  <c r="L172" i="15" s="1"/>
  <c r="J181" i="15"/>
  <c r="K181" i="15" s="1"/>
  <c r="L181" i="15" s="1"/>
  <c r="J188" i="15"/>
  <c r="K188" i="15" s="1"/>
  <c r="L188" i="15" s="1"/>
  <c r="J183" i="15"/>
  <c r="K183" i="15" s="1"/>
  <c r="L183" i="15" s="1"/>
  <c r="J179" i="15"/>
  <c r="K179" i="15" s="1"/>
  <c r="L179" i="15" s="1"/>
  <c r="J194" i="15"/>
  <c r="K194" i="15" s="1"/>
  <c r="L194" i="15" s="1"/>
  <c r="J184" i="15"/>
  <c r="K184" i="15" s="1"/>
  <c r="L184" i="15" s="1"/>
  <c r="J193" i="15"/>
  <c r="K193" i="15" s="1"/>
  <c r="L193" i="15" s="1"/>
  <c r="J174" i="15"/>
  <c r="K174" i="15" s="1"/>
  <c r="L174" i="15" s="1"/>
  <c r="J171" i="15"/>
  <c r="K171" i="15" s="1"/>
  <c r="L171" i="15" s="1"/>
  <c r="J177" i="15"/>
  <c r="K177" i="15" s="1"/>
  <c r="L177" i="15" s="1"/>
  <c r="J186" i="15"/>
  <c r="K186" i="15" s="1"/>
  <c r="L186" i="15" s="1"/>
  <c r="J182" i="15"/>
  <c r="K182" i="15" s="1"/>
  <c r="L182" i="15" s="1"/>
  <c r="J175" i="15"/>
  <c r="K175" i="15" s="1"/>
  <c r="L175" i="15" s="1"/>
  <c r="N273" i="15"/>
  <c r="M273" i="15"/>
  <c r="M63" i="15"/>
  <c r="N63" i="15"/>
  <c r="N87" i="15"/>
  <c r="M87" i="15"/>
  <c r="N93" i="15"/>
  <c r="M93" i="15"/>
  <c r="N342" i="15"/>
  <c r="M342" i="15"/>
  <c r="J166" i="15"/>
  <c r="K166" i="15" s="1"/>
  <c r="L166" i="15" s="1"/>
  <c r="J162" i="15"/>
  <c r="K162" i="15" s="1"/>
  <c r="L162" i="15" s="1"/>
  <c r="J163" i="15"/>
  <c r="K163" i="15" s="1"/>
  <c r="L163" i="15" s="1"/>
  <c r="J170" i="15"/>
  <c r="K170" i="15" s="1"/>
  <c r="L170" i="15" s="1"/>
  <c r="J160" i="15"/>
  <c r="K160" i="15" s="1"/>
  <c r="L160" i="15" s="1"/>
  <c r="J151" i="15"/>
  <c r="K151" i="15" s="1"/>
  <c r="L151" i="15" s="1"/>
  <c r="J147" i="15"/>
  <c r="K147" i="15" s="1"/>
  <c r="L147" i="15" s="1"/>
  <c r="J164" i="15"/>
  <c r="K164" i="15" s="1"/>
  <c r="L164" i="15" s="1"/>
  <c r="J158" i="15"/>
  <c r="K158" i="15" s="1"/>
  <c r="L158" i="15" s="1"/>
  <c r="J148" i="15"/>
  <c r="K148" i="15" s="1"/>
  <c r="L148" i="15" s="1"/>
  <c r="J168" i="15"/>
  <c r="K168" i="15" s="1"/>
  <c r="L168" i="15" s="1"/>
  <c r="J155" i="15"/>
  <c r="K155" i="15" s="1"/>
  <c r="L155" i="15" s="1"/>
  <c r="J154" i="15"/>
  <c r="K154" i="15" s="1"/>
  <c r="L154" i="15" s="1"/>
  <c r="J150" i="15"/>
  <c r="K150" i="15" s="1"/>
  <c r="L150" i="15" s="1"/>
  <c r="J161" i="15"/>
  <c r="K161" i="15" s="1"/>
  <c r="L161" i="15" s="1"/>
  <c r="J157" i="15"/>
  <c r="K157" i="15" s="1"/>
  <c r="L157" i="15" s="1"/>
  <c r="J167" i="15"/>
  <c r="K167" i="15" s="1"/>
  <c r="L167" i="15" s="1"/>
  <c r="J152" i="15"/>
  <c r="K152" i="15" s="1"/>
  <c r="L152" i="15" s="1"/>
  <c r="J159" i="15"/>
  <c r="K159" i="15" s="1"/>
  <c r="L159" i="15" s="1"/>
  <c r="J156" i="15"/>
  <c r="K156" i="15" s="1"/>
  <c r="L156" i="15" s="1"/>
  <c r="J149" i="15"/>
  <c r="K149" i="15" s="1"/>
  <c r="L149" i="15" s="1"/>
  <c r="J169" i="15"/>
  <c r="K169" i="15" s="1"/>
  <c r="L169" i="15" s="1"/>
  <c r="J165" i="15"/>
  <c r="K165" i="15" s="1"/>
  <c r="L165" i="15" s="1"/>
  <c r="J153" i="15"/>
  <c r="K153" i="15" s="1"/>
  <c r="L153" i="15" s="1"/>
  <c r="N276" i="15"/>
  <c r="M276" i="15"/>
  <c r="N138" i="15"/>
  <c r="M138" i="15"/>
  <c r="M54" i="15"/>
  <c r="N54" i="15"/>
  <c r="N72" i="15"/>
  <c r="M72" i="15"/>
  <c r="M210" i="15"/>
  <c r="N210" i="15"/>
  <c r="N129" i="15"/>
  <c r="M129" i="15"/>
  <c r="N51" i="15"/>
  <c r="M51" i="15"/>
  <c r="N69" i="15"/>
  <c r="M69" i="15"/>
  <c r="J25" i="15"/>
  <c r="K25" i="15" s="1"/>
  <c r="L25" i="15" s="1"/>
  <c r="J21" i="15"/>
  <c r="K21" i="15" s="1"/>
  <c r="L21" i="15" s="1"/>
  <c r="J11" i="15"/>
  <c r="K11" i="15" s="1"/>
  <c r="L11" i="15" s="1"/>
  <c r="J22" i="15"/>
  <c r="K22" i="15" s="1"/>
  <c r="L22" i="15" s="1"/>
  <c r="J18" i="15"/>
  <c r="K18" i="15" s="1"/>
  <c r="L18" i="15" s="1"/>
  <c r="J8" i="15"/>
  <c r="K8" i="15" s="1"/>
  <c r="L8" i="15" s="1"/>
  <c r="J6" i="15"/>
  <c r="K6" i="15" s="1"/>
  <c r="L6" i="15" s="1"/>
  <c r="J4" i="15"/>
  <c r="K4" i="15" s="1"/>
  <c r="L4" i="15" s="1"/>
  <c r="J5" i="15"/>
  <c r="K5" i="15" s="1"/>
  <c r="L5" i="15" s="1"/>
  <c r="J26" i="15"/>
  <c r="K26" i="15" s="1"/>
  <c r="L26" i="15" s="1"/>
  <c r="J17" i="15"/>
  <c r="K17" i="15" s="1"/>
  <c r="L17" i="15" s="1"/>
  <c r="J15" i="15"/>
  <c r="K15" i="15" s="1"/>
  <c r="L15" i="15" s="1"/>
  <c r="J13" i="15"/>
  <c r="K13" i="15" s="1"/>
  <c r="L13" i="15" s="1"/>
  <c r="J9" i="15"/>
  <c r="K9" i="15" s="1"/>
  <c r="L9" i="15" s="1"/>
  <c r="J12" i="15"/>
  <c r="K12" i="15" s="1"/>
  <c r="L12" i="15" s="1"/>
  <c r="J24" i="15"/>
  <c r="K24" i="15" s="1"/>
  <c r="L24" i="15" s="1"/>
  <c r="J7" i="15"/>
  <c r="K7" i="15" s="1"/>
  <c r="L7" i="15" s="1"/>
  <c r="J20" i="15"/>
  <c r="K20" i="15" s="1"/>
  <c r="L20" i="15" s="1"/>
  <c r="J14" i="15"/>
  <c r="K14" i="15" s="1"/>
  <c r="L14" i="15" s="1"/>
  <c r="J23" i="15"/>
  <c r="K23" i="15" s="1"/>
  <c r="L23" i="15" s="1"/>
  <c r="J19" i="15"/>
  <c r="K19" i="15" s="1"/>
  <c r="L19" i="15" s="1"/>
  <c r="J16" i="15"/>
  <c r="K16" i="15" s="1"/>
  <c r="L16" i="15" s="1"/>
  <c r="J3" i="15"/>
  <c r="K3" i="15" s="1"/>
  <c r="L3" i="15" s="1"/>
  <c r="J10" i="15"/>
  <c r="K10" i="15" s="1"/>
  <c r="L10" i="15" s="1"/>
  <c r="N357" i="15"/>
  <c r="M357" i="15"/>
  <c r="N309" i="15"/>
  <c r="M267" i="15"/>
  <c r="N267" i="15"/>
  <c r="N270" i="15"/>
  <c r="M270" i="15"/>
  <c r="N66" i="15"/>
  <c r="M66" i="15"/>
  <c r="J257" i="15"/>
  <c r="K257" i="15" s="1"/>
  <c r="L257" i="15" s="1"/>
  <c r="J251" i="15"/>
  <c r="K251" i="15" s="1"/>
  <c r="L251" i="15" s="1"/>
  <c r="J265" i="15"/>
  <c r="K265" i="15" s="1"/>
  <c r="L265" i="15" s="1"/>
  <c r="J260" i="15"/>
  <c r="K260" i="15" s="1"/>
  <c r="L260" i="15" s="1"/>
  <c r="J248" i="15"/>
  <c r="K248" i="15" s="1"/>
  <c r="L248" i="15" s="1"/>
  <c r="J255" i="15"/>
  <c r="K255" i="15" s="1"/>
  <c r="L255" i="15" s="1"/>
  <c r="J245" i="15"/>
  <c r="K245" i="15" s="1"/>
  <c r="L245" i="15" s="1"/>
  <c r="J261" i="15"/>
  <c r="K261" i="15" s="1"/>
  <c r="L261" i="15" s="1"/>
  <c r="J249" i="15"/>
  <c r="K249" i="15" s="1"/>
  <c r="L249" i="15" s="1"/>
  <c r="J258" i="15"/>
  <c r="K258" i="15" s="1"/>
  <c r="L258" i="15" s="1"/>
  <c r="J253" i="15"/>
  <c r="K253" i="15" s="1"/>
  <c r="L253" i="15" s="1"/>
  <c r="J266" i="15"/>
  <c r="K266" i="15" s="1"/>
  <c r="L266" i="15" s="1"/>
  <c r="J263" i="15"/>
  <c r="K263" i="15" s="1"/>
  <c r="L263" i="15" s="1"/>
  <c r="J244" i="15"/>
  <c r="K244" i="15" s="1"/>
  <c r="L244" i="15" s="1"/>
  <c r="J256" i="15"/>
  <c r="K256" i="15" s="1"/>
  <c r="L256" i="15" s="1"/>
  <c r="J252" i="15"/>
  <c r="K252" i="15" s="1"/>
  <c r="L252" i="15" s="1"/>
  <c r="J259" i="15"/>
  <c r="K259" i="15" s="1"/>
  <c r="L259" i="15" s="1"/>
  <c r="J262" i="15"/>
  <c r="K262" i="15" s="1"/>
  <c r="L262" i="15" s="1"/>
  <c r="J250" i="15"/>
  <c r="K250" i="15" s="1"/>
  <c r="L250" i="15" s="1"/>
  <c r="J254" i="15"/>
  <c r="K254" i="15" s="1"/>
  <c r="L254" i="15" s="1"/>
  <c r="J247" i="15"/>
  <c r="K247" i="15" s="1"/>
  <c r="L247" i="15" s="1"/>
  <c r="J264" i="15"/>
  <c r="K264" i="15" s="1"/>
  <c r="L264" i="15" s="1"/>
  <c r="J246" i="15"/>
  <c r="K246" i="15" s="1"/>
  <c r="L246" i="15" s="1"/>
  <c r="J243" i="15"/>
  <c r="K243" i="15" s="1"/>
  <c r="L243" i="15" s="1"/>
  <c r="M198" i="15"/>
  <c r="N198" i="15"/>
  <c r="N90" i="15"/>
  <c r="M90" i="15"/>
  <c r="M141" i="15"/>
  <c r="N141" i="15"/>
  <c r="N78" i="15"/>
  <c r="M78" i="15"/>
  <c r="N288" i="15"/>
  <c r="M288" i="15"/>
  <c r="M351" i="15"/>
  <c r="N351" i="15"/>
  <c r="M285" i="15"/>
  <c r="N285" i="15"/>
  <c r="N57" i="15"/>
  <c r="M57" i="15"/>
  <c r="N96" i="15"/>
  <c r="M96" i="15"/>
  <c r="N81" i="15"/>
  <c r="M81" i="15"/>
  <c r="J336" i="15"/>
  <c r="K336" i="15" s="1"/>
  <c r="L336" i="15" s="1"/>
  <c r="J326" i="15"/>
  <c r="K326" i="15" s="1"/>
  <c r="L326" i="15" s="1"/>
  <c r="J316" i="15"/>
  <c r="K316" i="15" s="1"/>
  <c r="L316" i="15" s="1"/>
  <c r="J337" i="15"/>
  <c r="K337" i="15" s="1"/>
  <c r="L337" i="15" s="1"/>
  <c r="J333" i="15"/>
  <c r="K333" i="15" s="1"/>
  <c r="L333" i="15" s="1"/>
  <c r="J323" i="15"/>
  <c r="K323" i="15" s="1"/>
  <c r="L323" i="15" s="1"/>
  <c r="J334" i="15"/>
  <c r="K334" i="15" s="1"/>
  <c r="L334" i="15" s="1"/>
  <c r="J330" i="15"/>
  <c r="K330" i="15" s="1"/>
  <c r="L330" i="15" s="1"/>
  <c r="J320" i="15"/>
  <c r="K320" i="15" s="1"/>
  <c r="L320" i="15" s="1"/>
  <c r="J331" i="15"/>
  <c r="K331" i="15" s="1"/>
  <c r="L331" i="15" s="1"/>
  <c r="J318" i="15"/>
  <c r="K318" i="15" s="1"/>
  <c r="L318" i="15" s="1"/>
  <c r="J329" i="15"/>
  <c r="K329" i="15" s="1"/>
  <c r="L329" i="15" s="1"/>
  <c r="J322" i="15"/>
  <c r="K322" i="15" s="1"/>
  <c r="L322" i="15" s="1"/>
  <c r="J324" i="15"/>
  <c r="K324" i="15" s="1"/>
  <c r="L324" i="15" s="1"/>
  <c r="J338" i="15"/>
  <c r="K338" i="15" s="1"/>
  <c r="L338" i="15" s="1"/>
  <c r="J321" i="15"/>
  <c r="K321" i="15" s="1"/>
  <c r="L321" i="15" s="1"/>
  <c r="J327" i="15"/>
  <c r="K327" i="15" s="1"/>
  <c r="L327" i="15" s="1"/>
  <c r="J315" i="15"/>
  <c r="K315" i="15" s="1"/>
  <c r="L315" i="15" s="1"/>
  <c r="J335" i="15"/>
  <c r="K335" i="15" s="1"/>
  <c r="L335" i="15" s="1"/>
  <c r="J332" i="15"/>
  <c r="K332" i="15" s="1"/>
  <c r="L332" i="15" s="1"/>
  <c r="J325" i="15"/>
  <c r="K325" i="15" s="1"/>
  <c r="L325" i="15" s="1"/>
  <c r="J328" i="15"/>
  <c r="K328" i="15" s="1"/>
  <c r="L328" i="15" s="1"/>
  <c r="J319" i="15"/>
  <c r="K319" i="15" s="1"/>
  <c r="L319" i="15" s="1"/>
  <c r="J317" i="15"/>
  <c r="K317" i="15" s="1"/>
  <c r="L317" i="15" s="1"/>
  <c r="M348" i="15"/>
  <c r="N348" i="15"/>
  <c r="N132" i="15"/>
  <c r="M132" i="15"/>
  <c r="M144" i="15"/>
  <c r="N144" i="15"/>
  <c r="M195" i="15"/>
  <c r="N195" i="15"/>
  <c r="M204" i="15"/>
  <c r="N204" i="15"/>
  <c r="N216" i="15"/>
  <c r="M216" i="15"/>
  <c r="N84" i="15"/>
  <c r="M84" i="15"/>
  <c r="N279" i="15"/>
  <c r="M279" i="15"/>
  <c r="N126" i="15"/>
  <c r="M126" i="15"/>
  <c r="M282" i="15"/>
  <c r="N282" i="15"/>
  <c r="N339" i="15"/>
  <c r="M339" i="15"/>
  <c r="N213" i="15"/>
  <c r="M213" i="15"/>
  <c r="M75" i="15"/>
  <c r="N75" i="15"/>
  <c r="N345" i="15"/>
  <c r="M345" i="15"/>
  <c r="N360" i="15"/>
  <c r="M360" i="15"/>
  <c r="M354" i="15"/>
  <c r="N354" i="15"/>
  <c r="N135" i="15"/>
  <c r="M135" i="15"/>
  <c r="N123" i="15"/>
  <c r="M123" i="15"/>
  <c r="N60" i="15"/>
  <c r="M60" i="15"/>
  <c r="N207" i="15"/>
  <c r="M207" i="15"/>
  <c r="N201" i="15"/>
  <c r="M201" i="15"/>
  <c r="Y4" i="10"/>
  <c r="Y5" i="10"/>
  <c r="Y6" i="10"/>
  <c r="Y7" i="10"/>
  <c r="Y8" i="10"/>
  <c r="Y9" i="10"/>
  <c r="Y10" i="10"/>
  <c r="Y11" i="10"/>
  <c r="Y12" i="10"/>
  <c r="Y13" i="10"/>
  <c r="Y14" i="10"/>
  <c r="Y15" i="10"/>
  <c r="Y16" i="10"/>
  <c r="Y17" i="10"/>
  <c r="Y18" i="10"/>
  <c r="Y3" i="10"/>
  <c r="E3" i="5"/>
  <c r="E4" i="5"/>
  <c r="E5" i="5"/>
  <c r="E6" i="5"/>
  <c r="E7" i="5"/>
  <c r="E8" i="5"/>
  <c r="E9" i="5"/>
  <c r="E10" i="5"/>
  <c r="E11" i="5"/>
  <c r="E12" i="5"/>
  <c r="E13" i="5"/>
  <c r="E14" i="5"/>
  <c r="E15" i="5"/>
  <c r="E16" i="5"/>
  <c r="E17" i="5"/>
  <c r="E18" i="5"/>
  <c r="E19" i="5"/>
  <c r="E20" i="5"/>
  <c r="E21" i="5"/>
  <c r="E22" i="5"/>
  <c r="E23" i="5"/>
  <c r="E24" i="5"/>
  <c r="E25" i="5"/>
  <c r="E26" i="5"/>
  <c r="E27" i="5"/>
  <c r="E28" i="5"/>
  <c r="M459" i="15" l="1"/>
  <c r="N459" i="15"/>
  <c r="N465" i="15"/>
  <c r="M465" i="15"/>
  <c r="N441" i="15"/>
  <c r="M441" i="15"/>
  <c r="N462" i="15"/>
  <c r="M462" i="15"/>
  <c r="M477" i="15"/>
  <c r="N477" i="15"/>
  <c r="N447" i="15"/>
  <c r="M447" i="15"/>
  <c r="N474" i="15"/>
  <c r="M474" i="15"/>
  <c r="N468" i="15"/>
  <c r="M468" i="15"/>
  <c r="N438" i="15"/>
  <c r="M438" i="15"/>
  <c r="N456" i="15"/>
  <c r="M456" i="15"/>
  <c r="N480" i="15"/>
  <c r="M480" i="15"/>
  <c r="M453" i="15"/>
  <c r="N453" i="15"/>
  <c r="M450" i="15"/>
  <c r="N450" i="15"/>
  <c r="M471" i="15"/>
  <c r="N471" i="15"/>
  <c r="N444" i="15"/>
  <c r="M444" i="15"/>
  <c r="N435" i="15"/>
  <c r="M435" i="15"/>
  <c r="N186" i="15"/>
  <c r="M186" i="15"/>
  <c r="M183" i="15"/>
  <c r="N183" i="15"/>
  <c r="N189" i="15"/>
  <c r="M189" i="15"/>
  <c r="N177" i="15"/>
  <c r="M177" i="15"/>
  <c r="M192" i="15"/>
  <c r="N192" i="15"/>
  <c r="N171" i="15"/>
  <c r="M171" i="15"/>
  <c r="N174" i="15"/>
  <c r="M174" i="15"/>
  <c r="N180" i="15"/>
  <c r="M180" i="15"/>
  <c r="N330" i="15"/>
  <c r="M330" i="15"/>
  <c r="M15" i="15"/>
  <c r="N15" i="15"/>
  <c r="N333" i="15"/>
  <c r="M333" i="15"/>
  <c r="N249" i="15"/>
  <c r="M249" i="15"/>
  <c r="M21" i="15"/>
  <c r="N21" i="15"/>
  <c r="M162" i="15"/>
  <c r="N162" i="15"/>
  <c r="N336" i="15"/>
  <c r="M336" i="15"/>
  <c r="M150" i="15"/>
  <c r="N150" i="15"/>
  <c r="N321" i="15"/>
  <c r="M321" i="15"/>
  <c r="N168" i="15"/>
  <c r="M168" i="15"/>
  <c r="N243" i="15"/>
  <c r="M243" i="15"/>
  <c r="M252" i="15"/>
  <c r="N252" i="15"/>
  <c r="N261" i="15"/>
  <c r="M261" i="15"/>
  <c r="M18" i="15"/>
  <c r="N18" i="15"/>
  <c r="N324" i="15"/>
  <c r="M324" i="15"/>
  <c r="M258" i="15"/>
  <c r="N258" i="15"/>
  <c r="N318" i="15"/>
  <c r="M318" i="15"/>
  <c r="N246" i="15"/>
  <c r="M246" i="15"/>
  <c r="M24" i="15"/>
  <c r="N24" i="15"/>
  <c r="N153" i="15"/>
  <c r="M153" i="15"/>
  <c r="M327" i="15"/>
  <c r="N327" i="15"/>
  <c r="N9" i="15"/>
  <c r="M9" i="15"/>
  <c r="N156" i="15"/>
  <c r="M156" i="15"/>
  <c r="N159" i="15"/>
  <c r="M159" i="15"/>
  <c r="N315" i="15"/>
  <c r="M315" i="15"/>
  <c r="N264" i="15"/>
  <c r="M264" i="15"/>
  <c r="N255" i="15"/>
  <c r="M255" i="15"/>
  <c r="N3" i="15"/>
  <c r="M3" i="15"/>
  <c r="M12" i="15"/>
  <c r="N12" i="15"/>
  <c r="N6" i="15"/>
  <c r="M6" i="15"/>
  <c r="N165" i="15"/>
  <c r="M165" i="15"/>
  <c r="N147" i="15"/>
  <c r="M147" i="15"/>
</calcChain>
</file>

<file path=xl/sharedStrings.xml><?xml version="1.0" encoding="utf-8"?>
<sst xmlns="http://schemas.openxmlformats.org/spreadsheetml/2006/main" count="3516" uniqueCount="841">
  <si>
    <t>Gene</t>
    <phoneticPr fontId="2" type="noConversion"/>
  </si>
  <si>
    <t>Forward primer</t>
    <phoneticPr fontId="2" type="noConversion"/>
  </si>
  <si>
    <t>Reverse primer</t>
    <phoneticPr fontId="2" type="noConversion"/>
  </si>
  <si>
    <t>MISLSDLYHVLTAVVPLYVAMILAYGSVKWWKIFSPDQCSGINRFVALFAVPLLSFHFISTNNPYAMNYKFIAADSLQKAIVLVVLAIWSRISSRGSLEWSITLFSLSTLPNTLVMGIPLLKGMYGDSSGSLMVQIVVLQCIIWYTLMLFLFEYRGARLLIVEQFPDTAASIISFKVDSDIISLDGKEPLHTEAEVGEDGKLHVTVRKSTSSRSDIFSRRSHGAVSMTPRASNLTNAEIYSLQSSRNPTPRGSSFNHTDFYSMVNNGRNVSPRQSNFGNLGFDEENGRAVYSSHAGGGGGVYPGPTSAGIFSPVTGPGAKKKGGGGAADGGGKDLHMFVWSSSASPVSEGGIHVFRGGDYGNDHLGGVAHQKDYEEFGHDEFSFGNRTVANGVDKEGPVLSKLGSSSTAELHPKNGAQGESKPANMPPTSVMTRLILIMVWRKLIRNPNTYSSLIGLTWSLISFKWNVVMPAIVAKSISILSDAGLGMAMFSLGLFMALQPKIIACGNTVASFAMAVRFLTGPAVMAVASIVVGLRGVLLHVAIVQAALPQGIVPFVFAKEYNVHPDILSTGVIFGMLIALPITLVYYILLGL</t>
  </si>
  <si>
    <t>arahy.E6QCJN</t>
  </si>
  <si>
    <t>A.hypogaea</t>
  </si>
  <si>
    <t>MISLEDVYHVITATVPLYVTMILAYVSVKWWKIFTPEQCSGINKFVAKFSVPLLSFQVISSNNFYKMSLKLMYADFVQKLLAFLALTIIIKVSGRGGLKWIITGLSLSTLPNTLILGIPLMKAMYRDDAALLLPQIIVLQSLIWYNLLLFLHELDAAIPARTMPDTPPPPPPSQPIGETENSQELQPKEEEEEDEEAAPAGRDRKKKIMLILMTVGRELITNPNTHATLIGLIWSCIHFRWEVNLPDVINQSITILSNGGLGMAAFSLGLFMASRSSIIACGPRMTMVALGLKFLAGPALMALASLMIGLKGTSLKVAIVQAALPQGIVPFVFAKEYNVNPSVLSTGVLLGMLVALPVALTYYLMLSL</t>
  </si>
  <si>
    <t>arahy.FS1I4N</t>
  </si>
  <si>
    <t>MITLLDFYHVMTAMVPLYVAMILAYGSVKWWKIFSPDQCSGINRFVALFAVPLLSFHFIASNNPYKMNLRFLAADTLQKIIVLVVLAIWSNVTKKGCLEWTITLFSLSTLPNTLVMGIPLLKGMYGDFSGSLMVQIVVLQCIIWYTLMLFMFEFRGARMLISEQFPDTAGSIVSIHVDSDVMSLDGRQPLETEAEIKEDGKLHVTVRKSNASRSDIYSRRSQGLSSTTPRPSNLTNAEIYSLQSSRNPTPRGSSFNHTDFYSMMAGGRSSNFGANDVYGMSATSRGPTPRPSNYDEDGAKPKFHYHGGGGGGGGTATGGTGHYPAPNPGMFSPTTASGGGSKNVVASANTNANAKRPNGQAQNNKQEDLHMFVWSSSASPVSDVFGGAGHDYGLHDQKEVKLTVSPGKVENHHRENQEEYLEKDEFSFGNRGIDREMNQLEGDKVGVDGKAKTMPPASVMTRLILIMVWRKLIRNPNTYSSLFGLTWSLISFRWNIEMPAIIAKSISILSDAGLGMAMFSLGLFMALQPRIIACGNSIAAFAMAVRFLTGPAVMAAASIAVGLKGVLLHVAIVQAALPQGIVPFVFAKEYNVHPDILSTAVIFGMLIALPITLVYYILMGL</t>
  </si>
  <si>
    <t>arahy.72M57I</t>
  </si>
  <si>
    <t>MISLSDAYHVVSATVPLYVTMILAYISVKWWKLFTPDQCSGINKFVAKFSIPLLSFQVISSNNVYKMSLKLIYADVVQKSLAFLALAAITRIGRGGGGLKWIVTGISLSTLPNTLILGIPLMKAMYKDESVAPLAQIIFLQKETETSHEVVVQSKEEEEEEEKREPIRTKRKMKILLILITVWKKLIRNPNTFATLIGLIWSTIQFRWGVHMPKVVNQSIEILSNGGLGLFMASQSSIIACGPRMTMVAIGLKFLVGPALMAVASIAIGLRGTLLKVAIVQAALPQGIVPFVFAKEYNVHPAILSTAVILGMLIALPVALAYYFLLAL</t>
  </si>
  <si>
    <t>arahy.LAPE95</t>
  </si>
  <si>
    <t>MIGWEDVYKVVVAMVPLYVALMLGYGSVKWWRIIPREQCDAINRLVCYFTMPLFTFEFTAHIDPFKMNFLFIGADTISKFIIVLVLVFWAKFSSKGSYGWSITSFSLCTLTNALVVGVPMLKAMYGPTGVDLVVQSSVVQVIWLSLLLFVLEFRRAGIEGATANIIVDDGALKSKATSATIIGSNNNNNGFDDVNGGKDLEATSTTTLEIGDVGTRPPFRQLMKLVWIKLAMNPNSYGCVIGISWAFISNRWNLEMPSIVEGSISIMSKTGTGTAMFSMGIFMALQEKVIACGTSMTVFGLVLKFIAGPAAMAISCIAVGLRGDVLKVAIIQAAVPQSITSFIFAKEYGLHPEILSTAVIFGMIVSLPVLIAYYAILEFVH</t>
  </si>
  <si>
    <t>MISWKDLYSVLTAVVPLYVAMILAYGSVRWWKIFSPDQCSGINRFVAIFAVPLLSFHFISSNNPYEMNFRFIAADTLQKVMMLFALAIWTNFTANGSLEWMITIFSLSTLPNTLVMGIPLLIAMYGDYSGQLMVQVVVLQCIIWYTLLLFLFEYRGAKLLIMEQFPETAASIVSFKVDSDVVSLDGRDFLETDAEVGDDGKLHVTVRKSNASRRSFMMTPRPSNLTGAEIYSLSSSRNPTPRGSNFNHADFYSMMGYHPPRHSNFGANDLYSAQSTSRGPTPRPSNFEENMSSPRFGFYPAQTVPASYPAPNPEFAASLSSKSVKNSQVPPVAAPPPPPQVQPQPQPQGQQLVQAQPGSGGAAAGAKASHDAKELHMFVWSSSASPVSETGGLHVFGSADFGASDQSGRSDQGAKEIRMLVADEHPQNGESNKVEGEFGGEELKFPTGKVDGEQGEEEGEKEGPGGLNKLGSSSTAELHPKATGAAGVGVSKHMPPASVMTRLILIMVWRKLIRNPNTYSSLIGVIWSLVAFRWHVHMPKIIEKSISILSDAGLGMAMFSLGLFMALQPKIIACGNSVATFAMAVRFLTGPAVMAAASIAAALPQGIVPFVFAKEYNVHPAILSTAVIFGMLIALPITLVYYILLGL</t>
  </si>
  <si>
    <t>arahy.2QV4RS</t>
  </si>
  <si>
    <t>MIKGKDIYNVIAGIVPLYVAMFLGYGSVRWWKILTPEQCSGVNRFVSMFAAPFLAFKFISANNPYKMNFKFLAGDSLQKVFVMVVLYIWNLTRFGNMDTSIIIYALFALPNTLVMGIPLMEAMYGKFSTPLMTQIVVLQSVIWNTVLLILFEYRAAKILIQEQFPDNTAAIATVTIDPDVESLGGESLQADTDVGHDGKLHVVVRRSASVSSNNTSYKSFELPSSALSRASSSVSEIHSIYSARETPLRYPSFESPHIINLPKSMSVGTVLEEDFKRPKKFWGGNRKNNSRVSSICTNDDSVGSSNVVVAVPHHSAASRDEPDELTETKENSRSSLSGSWKKMENIEENVENKKKQMPSARVMTKLITVMAYRKLSWNPNTWASVVGITWSLIAYRCHIKMPSIIEGSITIVSNTGLGMAMFSLGLFMALQPKFIACGKKWAAISMGVRFLAGPALIAATSAPIGIRGDLLRVEIIQAALPQGIIPFIFAKEYNLYPDIFSTAVIFGMVVALPVTIIYYVLLGL</t>
  </si>
  <si>
    <t>arahy.HCQJ24</t>
  </si>
  <si>
    <t>MITGKDIYDVFAAIVPLYVAMILAYGSVRWWKIFTPDQCSGINRFVAVFAVPLLSFHFISSNDPYAMNYHFIAADSLQKLVILAALFLWNTFTKHGSLDWTITLFSLSTLPNTLVMGIPLLKAMYGDFSGSLMVQIVVLQSVIWYTLMLFMFEYRGAKLLISEQFPETAGSITSFRVDSDVVSLNGRDPLQADAEIGEDGKLHVVVKRSGASSMISSFNKSHLTSMTPRASNLTGVEIYSVQSSREPTPRASSFNQTDFFAMFNASKAPSPKHGYTNGDSKGATPRTSNFEEEMMMKMHNKKRGARSMSGELFNSSYPPPNPMFSGSTSGLKKKDSGSGTTPPNNKELHMFVWSSSASPVSEGNLRQAELIENMSPARREAEIEEGGGKKVVEMEEGDAKKKQHMPPASVMTRLILIMVWRKLIRNPNTYSSLLGLTWSLISFRFHIEMPSIVKGSISILSDAGLGMAMFSLVRFLTGPAVIAATSIGIGLYLECW</t>
  </si>
  <si>
    <t>arahy.B9QDDU</t>
  </si>
  <si>
    <t>MISLSDLYHVLTAVVPLYVAMILAYGSVKWWKIFSPDQCSGINRFVALFAVPLLSFHFISTNNPYAMNYKFIAADSLQKAIVLVLLAIWSRISSRGSLEWSITLFSLSTLPNTLVMGIPLLKGMYGDSSGSLMVQIVVLQCIIWYTLMLFLFEYRGARLLIVEQFPDTAASIISFKVDSDIISLDGKEPLHTEAEVGEDGKLHVTVRKSTSSRSEIFSRRSHGAVSMTPRASNLTNAEIYSLQSSRNPTPRGSSFNHTDFYSMVNNGRNVSPRQSNFGNLGFDEENGRAVYSSHAAGAGVYPGPTSAGIFSPVTGPGAKKKGGGGGGADGGGKDLHMFVWSSSASPVSEGGIHVFRGGDYGNDHLGGVAHQKDYEEFGHDEFSFGNRTVANGVDKEGPVLSKLGSSSTAELHPKNGAQGESKPTNMPPTSVMTRLILIMVSRKLVRNPNTYSSLIGLTWSLISFKWNVVMPAIVAKSISILSDAGLGMAMFSLGLFMALQPKIIACGNTVASFAMAVRFLTGPAVMAVASIVVGLRGVLLHIAIVQAALPQGIVPFVFAKEYNVHPDILSTGVIFGMLIALPITLVYYILLGL</t>
  </si>
  <si>
    <t>arahy.66N4V9</t>
  </si>
  <si>
    <t>MISLEDVYHVITATVPLYVTMILAYVSVKWWKIFTPEQCSGINKFVAKFSVPLLSFQVISSNNFYKMSLKLMYADFVQKLLAFLALTIIIKVSGRGGLKWIITGLSLSTLPNTLILGIPLMKAMYRDDAALLLPQIIVLQSLIWYNLLLFLHELDAAIPARTMPDTPPPPPPSQPIGETENSQELQPKEEEEEDEEAAPAGRDRKKKIMLILMTVGRELITNPNTHATLIGLIWSCIHFRWGVNLPDVINQSITILSNGGLGMAAFSLGLFMASRSSIIACGPRMTMVALGLKFLAGPALMALASLMIGLKGTSLKVAIVQAALPQGIVPFVFAKEYNVNPSVLSTGVLLGMLVALPVALTYYLMLSL</t>
  </si>
  <si>
    <t>arahy.V3Y7Y0</t>
  </si>
  <si>
    <t>MITLLDFYHVMTAMVPLYVAMILAYGSVKWWKIFSPDQCSGINRFVALFAVPLLSFHFIASNNPYKMNLRFLAADTLQKIIVLVVLAIWSNVTKKGCLEWTITLFSLSTLPNTLVMGIPLLKGMYGDFSGSLMVQIVVLQCIIWYTLMLFMFEFRGARMLISEQFPDTAGSIVSIHVDSDVMSLDGRQPLETEAEIKEDGKLHVTVRKSNASRSDIYSRRSQGLSSTTPRPSNLTNAEIYSLQSSRNPTPRGSSFNHTDFYSMMAGGRSSNFGANDVYGMSATSRGPTPRPSNYDEDGAKPKFHYHGSGTATGGTGHYPAPNPGMFSPTTASGGGSKNVVASANTNANAKRPNGQAQNNKQEDLHMFVWSSSASPVSDVFGGAGHDYGLHDQKEVKLTVSPGKVENHHRENQEEYLDKDEFSFGNRGIDREMNQLEGDKVGVDGQAKTMPPASVMTRLILIMVWRKLIRNPNTYSSLFGLTWSLISFRWNIEMPAIIAKSISILSDAGLGMAMFSLGLFMALQPRIIACGNSIAAFAMAVRFLTGPAVMAAASIAVGLKGVLLHVAIVQAALPQGIVPFVFAKEYNVHPDILSTAVIFGMLIALPITLVYYILMGL</t>
  </si>
  <si>
    <t>arahy.L76SLB</t>
  </si>
  <si>
    <t>MISLSDAYHVVSATVPLYVTMILAYISVKWWKLFTPDQCSGINKFVAKFSIPLLSFQVISSNNVYKMSLKLIYADVVQKSLAFLALAAITRIGRGGGGLKWIVTGISLSTLPNTLILGIPLMKAMYKDESVAPLAQIIFLQSMVWYNFLLFLYELDAAANKSSMPPSSQEAPPPPPSQGTEETETSHEVVVQSKQEEEEEEEEEKREAIRSKRKMKILLILITVWKKLIRNPNTFATLIGLIWSTIKFRWGVHMPKVVNQSIEILSNGGLGLFMASQSSIIACGPRMTMVAIGLKFLVGPALMAIASIAIGLRGTLLKVAIVQAALPQGIVPFVFAKEYNAHPAILSTAVILGMLIALPVALAYYFLLAL</t>
  </si>
  <si>
    <t>MIGWEDVYKVVVAMVPLYVALMLGYGSVKWWRLIPREQCDAINRLVCYFTMPLFTFEFTAHIDPFKMNFLFIGADTISKFIIVLVLVFWAKFSSKGSYGWSITSFSLCTLTNALVVGVPMLKAMYGPTGVDLVVQSSVVQVIWLSLLLFVLEFRRAGIEGATANIIVDHGALKSKATNNNNGFDDVNGGKDLEATSTTTLEIGDVGTRPPFRKLMKLVWIKLAMNPNSYGCVIGISWAFISNRWNLEMPSIVEGSISIMSKTGTGTAMFSMGIFMALQEKVIACGTSMTVFGLVLKFIAGPAAMAISCIAVGLRGDVLKVAIIQAAVPQSITSFIFAKEYGLHPEILSTAVIFGMIVSLPVLIAYYAILEFIH</t>
  </si>
  <si>
    <t>arahy.K2GLG1</t>
  </si>
  <si>
    <t>MISWKDLYSVLTAVVPLYVAMILAYGSVRWWKIFSPDQCSGINRFVAIFAVPLLSFHFISSNNPYEMNFRFIAADTLQKVMMLFALAIWTNFTANGSLEWMITIFSLSTLPNTLVMGIPLLIAMYGDYSGQLMVQVVVLQCIIWYTLLLFLFEYRGAKLLIMEQFPETAASIVSFKVDSDVVSLDGRDFLETDAEVGDDGKLHVTVRKSNASRRSFMMTPRPSNLTGAEIYSLSSSRNPTPRGSNFNHADFYSMMGYHPPRHSNFGANDLYSAQSTSRGPTPRPSNFEENMSSPRFGFYPAQTVPASYPAPNPEFAASLSSKSVKNSQVPPVAAPPPPPQVQPQPQPQGQQLVQAQPGSGGAAAGAKASHDAKELHMFVWSSSASPVSETGGLHVFGSADFGASDQSGRSDQGAKEIRMLVADEHPQNGESNKVEGEFGGEELKFPTGKVDGEQGEEEGEKEGPGGLNKLGSSSPAELHPKATGAAGVGVSKHMPPASVMTRLILIMVWRKLIRNPNTYSSLIGVIWSLVAFRWHVHMPKIIEKSISILSDAGLGMAMFSLGLFMALQPKIIACGNSVATFAMAVRFLTGPAVMAAASIAVGLRGTLLRVAIVQAALPQGIVPFVFAKEYNVHPAILSTAVIFGMLIALPITLVYYILLGL</t>
  </si>
  <si>
    <t>arahy.FCRD5F</t>
  </si>
  <si>
    <t>MIKGKDIYNVIAGIVPLYVAMFLGYGSVRWWKILTPEQCSGVNRFVSMFAAPFLAFKFISANNPYKMNFKFLAGDSLQKVFVMVVLYIWNLTRFGNMDTGIIIYALFALPNTLVMGIPLMEAMYGKFSTPLITQIVVLQSVIWNTVLLILFEYRAAKILIQEQFPDNTAAIATVTIDPDVESLGGEPLQADTDVGHEGKLHVVVRRSASVSSNNTSYKSFELPSSGLSRASSSVSEIHSIYSARETPLRYPSFESPHIINLPKSMSVGTILEEDLKRPKKFWGGSRKNNSRVSSICTNDDSIGSSNGVVVLPHHSAASRDEHDELTETKENSRSSLSGSWKKMENIEENVENKKKQMPSARVMTKLITVMAYRKLSWNPNTWASVVGITWSLIAYRCHIKMPSIIEGSITIVSNTGLGMAMFSLGLFMALQPKIIACGKKWAAISMGVRFLAGPALIAATSAPIGIRGDLLRVEIIQAALPQGIIPFIFAKEYNLYPDIFSTAVIFGMVVALPVTIIYYVLLGL</t>
  </si>
  <si>
    <t>arahy.KHTN7F</t>
  </si>
  <si>
    <t>MITGKDIYDVFAAIVPLYVAMILAYGSVRWWKIFTPDQCSGINRFVAVFAVPLLSFHFISSNDPYAMNYHFIAADSLQKLVILAALFLWNTFTKHGTLDWTITLFSLSTLPNTLVMGIPLLKAMYGDFSGTLMVQIVVLQSVIWYTLMLFMFEYRGAKLLISEQFPETAGSITSFRVDSDVVSLNGRDPLQADAEIGEDGKLHVVVKRSGASSMISSFNKSHLTSMTPRASNLTGVEIYSVQSSREPTPRASSFNQTDFFAMFNASKAPSPKHGYTNGEYSKGATPRTSNFEEEITMKMHNKKRGARSMSGELFNSSYPPPNPMFSGSTSGLKKKDGGGSGTTPPNNKELHMFVWTVQELIENMSPARREAEIEEGGGKKVVEMEEGDAKKKQHMPPASVMTRLILIMVWRKLIRNPNTYSSLLGLTWSLISFRFHIEMPSIVKGSISILSDAGLGMAMFSLGLFMALQPKIIACGKSVAAFSMAVRFLTGPAVIAATSIGIGIRGVLLHVAIVQGYIWNAGSIAHNNSLLRAPWTLIRIYLATYLGRN</t>
  </si>
  <si>
    <t>arahy.Y9MC4Z</t>
  </si>
  <si>
    <t>MISWHELYMVLSAVVPLYVAMMVAYGSVRWWGVLTPEQCSGINRFVAVIAVPLLSFHFISSSDPYAMNLRFVAADTLQKVLVLAALAAWSRFPARFVPPAWPPLDCSITLFSVSTLPNTLVMGIPLLVSMYGPYSGDLMVQIVVLQSIVWYTLLLFLFEFRAARVLIAAQFPDTAASIAAVHVDPDVVSLEGSQAEAHAEVAPDGRLRMVVCRSSVSRRSAAAAATPRASNLTGVEIYSISSSRNATPRGSTFTLADIPGHQPPNSALRASSFGAADLFSLHSSSRQHTPRPSSFDEHAAARARASATVAPTNDLKDTHMIEWSSGASAASEVTGLPVFRSGRETRRLVPSDAPSIASSRVIRPPPGATGGERAASFNKAVGGQDELAKLEAGAKTEQQTTAVTTTTKGGGAAGAERARGQQNAPAGVMLRLILTTVWRRLIRNPNTYASLIGLTWSLIAFRFHITMPIIVAKSISILSDAGLGMAMFSLGLFMATQPKIIACGYSVAAASMGVRFFFGPAIMAAASAAVGIRGTLLRIAIVQAALPQGIVPFVFAKEYNLHATILCTLVIFGMLIALPITLVYYIILGLL</t>
  </si>
  <si>
    <t>OsPIN10b</t>
  </si>
  <si>
    <t>LOC_Os05g50140</t>
  </si>
  <si>
    <t>O.sativa</t>
  </si>
  <si>
    <t>MISGHDFYTVMAAVVPLYVAMFLAYGSVRWWGIFTPDQCSGINRFVAIFAVPLLSFHFISTNDPYAMNLRFLAADTLQKLLVLAGLAAWSRLPSRTGAPRLDWSITLFSLSTLPNTLVMGIPLLIAMYGPYSGSLMVQIVVLQCIIWYTLMLFLFEFRAARMLIADQFPDTAASIVSLHVDPDVVSLEGGHAETEAEVAADGRLHVTVRRSSVSRRSLLVTPRPSNLTGAEIYSLSSSRNPTPRGSNFNHADFFAMVGGGPPPPTPAAVRGSSFGASELYSLQSSRGPTPRQSNFDEHSARPPKPPATTTGALNHDAKELHMFVWSSSASPVSEVSGLPVFSGGGGGGALDVGAKEIHMVIPADLPQNNGSGKEHEEYGAVALGGGGGGENFSFGGGKTVDGAEAVDEEAALPDGLTKMGSSSTAELHPKVVDVDGPNAGGGAAGAGQYQMPPASVMTRLILIMVWRKLIRNPNTYSSLLGLAWSLVAFRIVHGAAAQHHRVWQISRRRLHGRPLPRGPCRHGRRVNRHRTPRDAPARRHCSGGSTTRDCAFCFCKRIQCPPGHPEHSGNFWHANSSSNHIAVLHPSWTMIKKAYGRSHIKRKKWGQRERKKSDPVHLKQRMLICIACCRTLPMMTRQRSCYRAIYLCDICTRDNDRMYSNITDIRYVFC</t>
  </si>
  <si>
    <t>OsPIN10a</t>
  </si>
  <si>
    <t>LOC_Os01g45550</t>
  </si>
  <si>
    <t>MITGSEVYQVVEAMAPLYTAAALGYGSVRWLKAFSNEQCAGINHFVALYAVPVLIFDMVSTNNVYKMNGRLIAADTLQKAVLLLGLMAWALWERSRARGAGAKAKAAVSSPLQWVITCFSVASLPNTIIMGVPLLNGMYGPVSKDLMKQIVVMQFCIWYNVIIFLYEYMAARRSASAPPPASSEGSAKISPSSPVKAAAAAADTNGNAVAADRPQEVAVNIEITEMAASTARDGVSGETTAAAKEVSSGEVAPVEEEEASAPAPSMKHVIWMAVKKLLQIPNTYASFLGLIWSLIAFKCGFSMPKIVEDSLFTIRTTAVGLSMFSSGTFIARQSRFVPCGYKIASFSMVIKFLIGPVVMLFASLVIGMHGTLLHIAVVQAALPLAVTSFVYAEEYKVHADIMSTGVILGIFISLPVTIVYYILLGL</t>
  </si>
  <si>
    <t>OsPIN9</t>
  </si>
  <si>
    <t>LOC_Os01g58860</t>
  </si>
  <si>
    <t>MVSWKDIYLVLEATVPLYVAMILAYLSIKWWKLFTPEQCSGINKFVAKFSIPLLSFQVISTTDPYDMNIKLIYSDILQKSLALLGFAAISKACCAEKFDWLITGFSLSTLPNTLIVGIPLLKGMYGEQAGKLLSQIVVLQSLIWYTLLLFLFELRAANGMATTTSSETTGLIWALVGFRWHIRLPLIVSNSIRMLSDGGLGMAMFSLGLFTALQTKIIACGAKRMLLALAIRFFLGPALMGMSSYAIGMRGVLLKIAIVQAALPQGIVPFVFAKEYNVQADILSTAIIVGMMVAVPVALAYYFAMIIPAIK</t>
  </si>
  <si>
    <t>OsPIN8</t>
  </si>
  <si>
    <t>LOC_Os01g51780</t>
  </si>
  <si>
    <t>MAPLYFALGLGYGSVRWWRLFTADQCDAVNRLVACFAVPFFAFDFAARIDPFALSYRVLAADALSKLAVALALAACAAAASTRCCGSGGGKRGGGGGFSWCITGFSLATLNNTLVVGVPLLDAMYGKWARDLIVQISVVQTIVYFPLLLLAFEVRRATTAAAAPPPPPTGTDDDDVEDGAAAAATAAAARRSLWPLVRAVWLKVARNPNVYAGVLGVAWACVTNRWHVETPSIIEGSVLIMSKTGVGLSMFSMGLFMALQDKIIVCGAGLTVLGMALRFVAGPAATAVGAFALGLRGDLLRLAIIQAYTHLHEIHSPSSFFLLSPEICLNSNGCMHDTSPHDETARDEQAALPQSITTFVFAKEYGLHAEILSTAVIFGTLASLPVLIVYYIVLGFIR</t>
  </si>
  <si>
    <t>OsPIN5c</t>
  </si>
  <si>
    <t>LOC_Os09g32770</t>
  </si>
  <si>
    <t>MAPLYFALGLGYGSVRWWRFFTAEQCAAINTMVVYFSMPFFTFDFVVRTDPFAMNYRVIAADAVSKAIAIAAMAAWARTRCGCAAAKAGAQSWSITGFSLAALNNTLVVGVPLLDAMYGRWAQDLVVQIAVVQSMVWFPLLLMAFELRKAWVVGGGGGVGPAVMSSSSPPEKQSDVEMNGAVVAAPGGGGGVRLPFWATARTVGLKLARNPNVYASVLGVVWACIAYRWHLSLPGIVTGSLQVMSRTGTGMSMFSMGLFMGQQERVIACGAGLTALGMALRFVAGPLATLVGAAALGLRGDVLHLAIIQAALPQSIASFVFAKEYGLHADVLSTAVIFGTLISLPILIAYYAVLGFV</t>
  </si>
  <si>
    <t>OsPIN5b</t>
  </si>
  <si>
    <t>LOC_Os08g4172</t>
  </si>
  <si>
    <t>MIGWGDVYKVVAATVPLYFALFLGYGSVRWWRIFTREQCDAVNRLVAFFALPFFTFEFTLHTDPFQVNYRAVAADVISKAVIVAVIGAWARFMSKGGCAVSWSITSFSLSTLTNSLVVGVPMARAMYGEWAQQLVVQLSVFQAIVWLTLLLFVLEVRKAAIGMYVDGAEAAAAAGKDVEAAGAAAAAGTVVVAAAAGKPSLWALVKVVAHKLARNPNTYASFVGITWACLANRLHIALPSAFEGSVLIMSKSGTGMAMFSMGLFMAQQEKIIACGTSFAALGLVLKFALGPAAMAIGSIAVGLRGDVLRVAIIQAALPQSITSFIFAKEYGLHADVLSTAVIFGMLVSLPLLVGFYIVLELIR</t>
  </si>
  <si>
    <t>OsPIN5a</t>
  </si>
  <si>
    <t>LOC_Os01g69070</t>
  </si>
  <si>
    <t>MITGRDIYDVLAAIVPLYVAMFLAYGSVRWWGIFTPDQCSGINRFVAVFAVPLLSFHFISTNDPYSMNYRFLAADSLQKLVILAALAVWHNLLSRYRRNGGAAASLDWTITLFSLSTLPNTLVMGIPLLRAMYGDFSGSLMVQIVVLQSVIWYTLMLFLFEYRGAKALISEQFPPDVGASIASFRVDSDVVSLNGREALQADAEVGRDGRVHVVIRRSASASTTGGGGGAARSGVSRAYGASNAMTPRASNLTGVEIYSLQTSREPTPRASSFNQADFYAMFSGSKMASQMASPMAQHGGAGGRAQGLDEQVTNKFASGKAADPPSYPAPNPGMMPAPRKKELGGSNSNSNKELHMFVWSSSASPVSEANLRNAVNHAASTDFASAPPPAAVPVGGATPKGVSGSVTPAAKNGGGELEIEDGLKSPAAGLAAKFPVSGSPYVAPRKKGGGADVPGLAEAAHPMPPTSVMTRLILIMVWRKLIRNPNTYSSLIGLVWSLVSFRWNIQMPSIIKGSISILSDAGLGMAMFSLGLFMALQPKIISCGKTVATFAMAVRFLTGPAVIAATSIAIGLRGVLLHVAIVQAALPQGIVPFVFAKEYNCHPQILSTAVIFGMLIALPITILYYVLLGI</t>
  </si>
  <si>
    <t>OsPIN2</t>
  </si>
  <si>
    <t>LOC_Os06g44970</t>
  </si>
  <si>
    <t>MEQFPDTAASIVSFRVDSDVVSLAGGGGGAAELQAEAEVGDDGKMRVTVRKSTSSRSEAACSHGTQSHSQSMQPRVSNLSGVEIYSLQSSRNPTPRGSSFNHAEFFNIVGNGKHGDEEKGAAGGGGHSPQPVVGKRKDLHMFVWSSSASPVSERAAAAAAAGAVHVFGGGGADHGDAKGAQAYDEYSFGNKNEKDGPTLSKLGSNSTAQLRPKDDGEGRAAAMPPASVMTRLILIMVWRKLIRNPNTYSSLLGVIWSLVSYRWGIEMPAIIARSISILSDAGLGMAMFSLGLFMALQPRIIACGNSLASYAMAVRFLVGPAVMAAASIAVGLRGVLLHIAIVQAALPQGIVPFVFAKEYNVHPNILSTAVIFGMLIALPITLVYYILLGL</t>
  </si>
  <si>
    <t>OsPIN1d</t>
  </si>
  <si>
    <t>LOC_Os12g04000</t>
  </si>
  <si>
    <t>MITVVDLYHVLTAVVPLYVAMTLAYASVRWWRIFSPDQCSGINRFVALFAVPLLSFHFISTNNPFAMNLRFLAADTLQKLIVLALLALWCRLSARGSLDWLITLFSLSTLPNTLVMGIPLLKGMYAAAADVDSGSLMVQIVVLQCIIWYTLMLFLFEYRGARLLVMEQFPDTAASIVSFRVDSDVVSLAGGGGGAAELQAEAEVGDDGRMRVTVRKSTSSRSEAACSHGTQSHSQSMQPRVSNLSGVEIYSLQSSRNPTPRGSSFNHAEFFNIVGNGKQGDEEKGAAGGGGHSPQPVVGKRKDLHMFVWSSSASPVSERAAAAAAGAVHVFGGGGADHGDAKGAQAYDEYSFGNKNEKDGPTLSKLGSNSTAQLRPKDDGEGMAAAMPPASVMTRLILIMVWRKLIRNPNTYSSLLGVIWSLVSYRWGIEMPAIIARSISILSDAGLGMAMFSLGLFMALQPRIIACGNSLASYAMAVRFLVGPAVMAAASIAVGLRGVLLHIAIVQAALPQGIVPFVFAKEYNVHPNILSTAVIFGMLIALPITLVYYILLGL</t>
  </si>
  <si>
    <t>OsPIN1c</t>
  </si>
  <si>
    <t>LOC_Os11g04190</t>
  </si>
  <si>
    <t>MITAADFYHVMTAMVPLYVAMILAYGSVKWWRIFTPDQCSGINRFVALFAVPLLSFHFISTNNPYTMNLRFIAADTLQKLMVLAMLTAWSHLSRRGSLEWTITLFSLSTLPNTLVMGIPLLKGMYGEFSGSLMVQIVVLQCIIWYTLMLFMFEYRGARMLITEQFPDTAANIASIVVDPDVVSLDGRRDAIETETEVKEDGRIHVTVRRSNASRSDIYSRRSMGFSSTTPRPSNLTNAEIYSLQSSRNPTPRGSSFNHTDFYSMVGRSSNFGAADAFGVRTGATPRPSNYEDDASKPKYPLPASNAAPMAGHYPAPNPAVSSAPKGAKKAATNGQAKGEDLHMFVWSSSASPVSDVFGGGAPDYNDAAAVKSPRKMDGAKDREDYVERDDFSFGNRGVMDRDAEAGDEKAAAAAGADPSKAMAAPTAMPPTSVMTRLILIMVWRKLIRNPNTYSSLIGLIWSLVCFRWNFEMPAIVLKSISILSDAGLGMAMFSLGLFMALQPHIIACGNKVATYAMAVRFLAGPAVMAAASFAVGLRGTLLHVAIVQAALPQGIVPFVFAKEYSVHPSILSTAVIFGMLIALPITLVYYILLGL</t>
  </si>
  <si>
    <t>OsPIN1b</t>
  </si>
  <si>
    <t>LOC_Os02g50960</t>
  </si>
  <si>
    <t>MITGADFYHVMTAMVPLYVAMILAYGSVKWWRIFTPDQCSGINRFVALFAVPLLSFHFISTNNPYTMNLRFIAADTLQKLIVLALLTLWSHLSRRGSLEWTITLFSLSTLPNTLVMGIPLLKGMYGEFSGSLMVQIVVLQCIIWYTLMLFMFEYRGARILITEQFPDTAGAIASIVVDADVVSLDGRRDMIETEAEVKEDGKIHVTVRRSNASRSDVYSRRSMGFSSTTPRPSNLTNAEIYSLQSSRNPTPRGSSFNHTDFYSMVGRSSNFAAGDAFGVRTGATPRPSNYEEDAAAPNKAGSKYGQYPAPNPAMAAPPKPKKAANGQAKGEDGKDLHMFVWSSSASPVSDVFGNGAEYNDAAAVKEVRMAVASPRKADGVERDDFSFGNRGVAERDAEAGDEKSVAAAVSGEHGKPGLTPAPTAMPPTSVMTRLILIMVWRKLIRNPNTYSSLIGLIWSLVCFRWNFEMPAIILKSISILSDAGLGMAMFSLGLFMALQPRIIACGNKVATFAMAVRFLTGPAVMAAASIAVGLRGTLLHVAIVQAALPQGIVPFVFAKEYSVHPDILSTAVIFGMLIALPITLVYYILLGL</t>
  </si>
  <si>
    <t>OsPIN1a</t>
  </si>
  <si>
    <t>LOC_Os06g1261</t>
  </si>
  <si>
    <t>MISWLDIYHVVSATVPLYVSMTLGFLSARHLKLFSPEQCAGINKFVAKFSIPLLSFQIISENNPFKMSPKLILSDILQKFLVVVVLAMVLRFWHPTGGRGGKLGWVITGLSISVLPNTLILGMPILSAIYGDEAASILEQIVVLQSLIWYTILLFLFELNAARALPSSGASLEHTGNDQEEANIEDEPKEEEDEEEVAIVRTRSVGTMKILLKAWRKLIINPNTYATLIGIIWATLHFRLGWNLPEMIDKSIHLLSDGGLGMAMFSLGLFMASQSSIIACGTKMAIITMLLKFVLGPALMIASAYCIRLKSTLFKVAILQAALPQGVVPFVFAKEYNLHPEIISTGVIFGMLIALPTTLAYYFLLDL</t>
  </si>
  <si>
    <t>AtPIN8</t>
  </si>
  <si>
    <t>At5g15100</t>
  </si>
  <si>
    <t>A.thaliana</t>
  </si>
  <si>
    <t>MITWHDLYTVLTAVIPLYVAMILAYGSVRWWKIFSPDQCSGINRFVAIFAVPLLSFHFISSNNPYAMNLRFIAADTLQKLIMLTLLIIWANFTRSGSLEWSITIFSLSTLPNTLVMGIPLLIAMYGEYSGSLMVQIVVLQCIIWYTLLLFLFEYRGAKILIMEQFPETGASIVSFKVESDVVSLDGHDFLETDAQIGDDGKLHVTVRKSNASRRSFYGGGGTNMTPRPSNLTGAEIYSLNTTPRGSNFNHSDFYSMMGFPGGRLSNFGPADMYSVQSSRGPTPRPSNFEESCAMASSPRFGYYPGGAPGSYPAPNPEFSTGNKTGSKAPKENHHHVGKSNSNDAKELHMFVWGSNGSPVSDRAGLQVDNGANEQVGKSDQGGAKEIRMLISDHTQNGENKAGPMNGDYGGEEESERVKEVPNGLHKLRCNSTAELNPKEAIETGETVPVKHMPPASVMTRLILIMVWRKLIRNPNTYSSLIGLIWALVAFRWDVAMPKIIQQSISILSDAGLGMAMFSLGLFMALQPKLIACGNSTATFAMAVRFFTGPAVMAVAAMAIGLRGDLLRVAIVQAALPQGIVPFVFAKEYNVHPAILSTGVIFGMLIALPITLVYYILLGL</t>
  </si>
  <si>
    <t>AtPIN7</t>
  </si>
  <si>
    <t>At1g23080</t>
  </si>
  <si>
    <t>MITGNEFYTVMCAMAPLYFAMFVAYGSVKWCKIFTPAQCSGINRFVSVFAVPVLSFHFISQNNPYKMDTMFILADTLSKIFVFVLLSLWAVFFKAGGLDWLITLFSIATLPNTLVMGIPLLQAMYGDYTQTLMVQLVVLQCIIWYTLLLFLFELRAARLLIRAEFPGQAAGSIAKIQVDDDVISLDGMDPLRTETETDVNGRIRLRIRRSVSSVPDSVMSSSLCLTPRASNLSNAEIFSVNTPNNRFFHGGGGSGTLQFYNGSNEIMFCNGDLGGFGFTRPGLGASPRRLSGYASSDAYSLQPTPRASNFNELDVNGNGTPVWMKSPAAGRIYRQSSPKMMWESGQRHAAKDINGSVPEKEISFRDALKAAPQATAAGGGASMEEGAAGKDTTPVAAIGKQEMPSAIVMMRLILTVVGRKLSRNPNTYSSLLGLVWSLISFKWNIPMPNIVDFSIKIISDAGLGMAMFSLGLFMALQPKMIPCGAKKATMGMLIRFISGPLFMAGASLLVGLRGSRLHAAIVQAALPQGIVPFVFAREYNLHPDLLSTLVIFGMIVSLPVTILYYVLLGL</t>
  </si>
  <si>
    <t>AtPIN6</t>
  </si>
  <si>
    <t>At1g77110</t>
  </si>
  <si>
    <t>MINCGDVYKVIEAMVPLYVALILGYGSVKWWHIFTRDQCDAINRLVCYFTLPLFTIEFTAHVDPFNMNYRFIAADVLSKVIIVTVLALWAKYSNKGSYCWSITSFSLCTLTNSLVVGVPLAKAMYGQQAVDLVVQSSVFQAIVWLTLLLFVLEFRKAGFSSNNISDVQVDNINIESGKRETVVVGEKSFLEVMSLVWLKLATNPNCYSCILGIAWAFISNRWHLELPGILEGSILIMSKAGTGTAMFNMGIFMALQEKLIVCGTSLTVMGMVLKFIAGPAAMAIGSIVLGLHGDVLRVAIIQAALPQSITSFIFAKEYGLHADVLSTAVIFGMLVSLPVLVAYYAALEFIH</t>
  </si>
  <si>
    <t>AtPIN5</t>
  </si>
  <si>
    <t>At5g16530</t>
  </si>
  <si>
    <t>MITWHDLYTVLTAVVPLYVAMILAYGSVQWWKIFSPDQCSGINRFVAIFAVPLLSFHFISTNDPYAMNFRFVAADTLQKIIMLVLLALWANLTKNGSLEWMITIFSLSTLPNTLVMGIPLLIAMYGTYAGSLMVQVVVLQCIIWYTLLLFLFEYRGAKLLIMEQFPETGASIVSFKVESDVVSLDGHDFLETDAEIGNDGKLHVTVRKSNASRRSLMMTPRPSNLTGAEIYSLSSTPRGSNFNHSDFYSVMGFPGGRLSNFGPADLYSVQSSRGPTPRPSNFEENNAVKYGFYNNTNSSVPAAGSYPAPNPEFSTGTGVSTKPNKIPKENQQQLQEKDSKASHDAKELHMFVWSSSASPVSDVFGGGAGDNVATEQSEQGAKEIRMVVSDQPRKSNARGGGDDIGGLDSGEGEREIEKATAGLNKMGSNSTAELEAAGGDGGGNNGTHMPPTSVMTRLILIMVWRKLIRNPNTYSSLIGLIWALVAYRWHVAMPKILQQSISILSDAGLGMAMFSLGLFMALQPKIIACGNSVATFAMAVRFITGPAIMAVAGIAIGLHGDLLRIAIVQAALPQGIVPFVFAKEYNVHPTILSTGVIFGMLIALPITLVYYILLGL</t>
  </si>
  <si>
    <t>AtPIN4</t>
  </si>
  <si>
    <t>At2g01420</t>
  </si>
  <si>
    <t>MISWHDLYTVLTAVIPLYVAMILAYGSVRWWKIFSPDQCSGINRFVAIFAVPLLSFHFISTNNPYAMNLRFIAADTLQKIIMLSLLVLWANFTRSGSLEWSITIFSLSTLPNTLVMGIPLLIAMYGEYSGSLMVQIVVLQCIIWYTLLLFLFEFRGAKMLIMEQFPETAASIVSFKVESDVVSLDGHDFLETDAEIGDDGKLHVTVRKSNASRRSFCGPNMTPRPSNLTGAEIYSLSTTPRGSNFNHSDFYNMMGFPGGRLSNFGPADMYSVQSSRGPTPRPSNFEENCAMASSPRFGYYPGGGAGSYPAPNPEFSSTTTSTANKSVNKNPKDVNTNQQTTLPTGGKSNSHDAKELHMFVWSSNGSPVSDRAGLNVFGGAPDNDQGGRSDQGAKEIRMLVPDQSHNGETKAVAHPASGDFGGEQQFSFAGKEEEAERPKDAENGLNKLAPNSTAALQSKTGLGGAEASQRKNMPPASVMTRLILIMVWRKLIRNPNTYSSLIGLIWALVAFRWHVAMPKIIQQSISILSDAGLGMAMFSLGLFMALQPKLIACGNSVATFAMAVRFLTGPAVMAVAAIAIGLRGDLLRVAIVQAALPQGIVPFVFAKEYNVHPAILSTGVIFGMLIALPITLVYYILLGL</t>
  </si>
  <si>
    <t>AtPIN3</t>
  </si>
  <si>
    <t>At1g70940</t>
  </si>
  <si>
    <t>MITGKDMYDVLAAMVPLYVAMILAYGSVRWWGIFTPDQCSGINRFVAVFAVPLLSFHFISSNDPYAMNYHFLAADSLQKVVILAALFLWQAFSRRGSLEWMITLFSLSTLPNTLVMGIPLLRAMYGDFSGNLMVQIVVLQSIIWYTLMLFLFEFRGAKLLISEQFPETAGSITSFRVDSDVISLNGREPLQTDAEIGDDGKLHVVVRRSSAASSMISSFNKSHGGGLNSSMITPRASNLTGVEIYSVQSSREPTPRASSFNQTDFYAMFNASKAPSPRHGYTNSYGGAGAGPGGDVYSLQSSKGVTPRTSNFDEEVMKTAKKAGRGGRSMSGELYNNNSVPSYPPPNPMFTGSTSGASGVKKKESGGGGSGGGVGVGGQNKEMNMFVWSSSASPVSEANAKNAMTRGSSTDVSTDPKVSIPPHDNLATKAMQNLIENMSPGRKGHVEMDQDGNNGGKSPYMGKKGSDVEDGGPGPRKQQMPPASVMTRLILIMVWRKLIRNPNTYSSLFGLAWSLVSFKWNIKMPTIMSGSISILSDAGLGMAMFSLGLFMALQPKIIACGKSVAGFAMAVRFLTGPAVIAATSIAIGIRGDLLHIAIVQAALPQGIVPFVFAKEYNVHPDILSTAVIFGMLVALPVTVLYYVLLGL</t>
  </si>
  <si>
    <t>AtPIN2</t>
  </si>
  <si>
    <t>At5g57090</t>
  </si>
  <si>
    <t>MITAADFYHVMTAMVPLYVAMILAYGSVKWWKIFTPDQCSGINRFVALFAVPLLSFHFIAANNPYAMNLRFLAADSLQKVIVLSLLFLWCKLSRNGSLDWTITLFSLSTLPNTLVMGIPLLKGMYGNFSGDLMVQIVVLQCIIWYTLMLFLFEYRGAKLLISEQFPDTAGSIVSIHVDSDIMSLDGRQPLETEAEIKEDGKLHVTVRRSNASRSDIYSRRSQGLSATPRPSNLTNAEIYSLQSSRNPTPRGSSFNHTDFYSMMASGGGRNSNFGPGEAVFGSKGPTPRPSNYEEDGGPAKPTAAGTAAGAGRFHYQSGGSGGGGGAHYPAPNPGMFSPNTGGGGGTAAKGNAPVVGGKRQDGNGRDLHMFVWSSSASPVSDVFGGGGGNHHADYSTATNDHQKDVKISVPQGNSNDNQYVEREEFSFGNKDDDSKVLATDGGNNISNKTTQAKVMPPTSVMTRLILIMVWRKLIRNPNSYSSLFGITWSLISFKWNIEMPALIAKSISILSDAGLGMAMFSLGLFMALNPRIIACGNRRAAFAAAMRFVVGPAVMLVASYAVGLRGVLLHVAIIQAALPQGIVPFVFAKEYNVHPDILSTAVIFGMLIALPITLLYYILLGL</t>
  </si>
  <si>
    <t>AtPIN1</t>
  </si>
  <si>
    <t>At1g73590</t>
  </si>
  <si>
    <t>Protein sequences</t>
  </si>
  <si>
    <t>Gene Name</t>
  </si>
  <si>
    <t>Gene ID</t>
  </si>
  <si>
    <t>Species</t>
  </si>
  <si>
    <t>arahy.13W9YS</t>
    <phoneticPr fontId="2" type="noConversion"/>
  </si>
  <si>
    <t>Part of auxin-responsive element</t>
  </si>
  <si>
    <t>AACGAC</t>
  </si>
  <si>
    <t>TGA-element</t>
  </si>
  <si>
    <t>cis-acting regulatory element involved in the MeJA-responsiveness</t>
  </si>
  <si>
    <t>TGACG</t>
  </si>
  <si>
    <t>TGACG-motif</t>
  </si>
  <si>
    <t>cis-acting element involved in salicylic acid responsiveness</t>
  </si>
  <si>
    <t>GAGAAGAATA</t>
  </si>
  <si>
    <t>TCA-element</t>
  </si>
  <si>
    <t>cis-acting element involved in gibberellin-responsiveness</t>
  </si>
  <si>
    <t>TATCCCA</t>
  </si>
  <si>
    <t>TATC-box</t>
  </si>
  <si>
    <t>gibberellin-responsive element</t>
  </si>
  <si>
    <t>CCTTTTG</t>
  </si>
  <si>
    <t>P-box</t>
  </si>
  <si>
    <t>AAACAGA/ TCTGTTG</t>
  </si>
  <si>
    <t>GARE-motif</t>
  </si>
  <si>
    <t>ethylene-responsive element probably involved in petal senescence</t>
  </si>
  <si>
    <t>ATTTCAAA</t>
  </si>
  <si>
    <t>ERE</t>
  </si>
  <si>
    <t>CGTCA</t>
  </si>
  <si>
    <t>CGTCA-motif</t>
  </si>
  <si>
    <t>cis-acting element involved in the abscisic acid responsiveness on the rd29B and cor15a genes</t>
  </si>
  <si>
    <t>TACGTG/ CACGTG</t>
  </si>
  <si>
    <t>ABRE</t>
  </si>
  <si>
    <t>cis-acting regulatory element essential for the anaerobic induction</t>
  </si>
  <si>
    <t>TGGTTT</t>
  </si>
  <si>
    <t>ARE</t>
  </si>
  <si>
    <t>CAACTG</t>
  </si>
  <si>
    <t>MBS</t>
  </si>
  <si>
    <t>wound-responsive element</t>
  </si>
  <si>
    <t>AAATTTCCT</t>
  </si>
  <si>
    <t>Wun-motif</t>
  </si>
  <si>
    <t>cis-acting element involved in low-temperature responsiveness</t>
  </si>
  <si>
    <t>CCGAAA</t>
  </si>
  <si>
    <t>LTR</t>
  </si>
  <si>
    <t>part of the gapB conserved DNA module array (gapB-CMA1) involved with light responsiveness</t>
  </si>
  <si>
    <t>TCTTAC</t>
  </si>
  <si>
    <t>TCT-motif</t>
  </si>
  <si>
    <t>TC-rich repeats</t>
  </si>
  <si>
    <t>part of a light responsive element</t>
  </si>
  <si>
    <t>light responsive element</t>
  </si>
  <si>
    <t>CC(G/A)CCC</t>
  </si>
  <si>
    <t>Sp1</t>
  </si>
  <si>
    <t>cGATAAGGCG</t>
  </si>
  <si>
    <t>I-box</t>
  </si>
  <si>
    <t>Light responsive element</t>
  </si>
  <si>
    <t>AAGGATAAGG</t>
  </si>
  <si>
    <t>GATA-motif</t>
  </si>
  <si>
    <t>cis-acting regulatory element involved in light responsiveness</t>
  </si>
  <si>
    <t>CACGTT / CACGTC</t>
  </si>
  <si>
    <t>G-box</t>
  </si>
  <si>
    <t>light responsiveness</t>
  </si>
  <si>
    <t>AAATGGAGA</t>
  </si>
  <si>
    <t>Gap-box</t>
  </si>
  <si>
    <t>AAGGAAGA</t>
  </si>
  <si>
    <t>GA-motif</t>
  </si>
  <si>
    <t>part of a conserved DNA module involved in light responsiveness</t>
  </si>
  <si>
    <t>GCCAATCC</t>
  </si>
  <si>
    <t>ATC-motif</t>
  </si>
  <si>
    <t>part of a system composed of 3 to 4 Gap-boxes and 2 AE-boxes; conferring light responsiveness</t>
  </si>
  <si>
    <t>AGAAACAA/ AGAAACTT</t>
  </si>
  <si>
    <t>AE-box</t>
  </si>
  <si>
    <t>cis-acting element involved in light responsiveness</t>
  </si>
  <si>
    <t>ACGTGGA/ AAAACGTTTA</t>
  </si>
  <si>
    <t>cis-acting regulatory element involved in zein metabolism regulation</t>
  </si>
  <si>
    <t>GATGATATGG/ GTTGACGTGA</t>
  </si>
  <si>
    <t>O2-site</t>
  </si>
  <si>
    <t>cis-acting regulatory element involved in circadian control</t>
  </si>
  <si>
    <t>CAANNNNATC</t>
  </si>
  <si>
    <t>circadian</t>
  </si>
  <si>
    <t>Total number</t>
  </si>
  <si>
    <t>Annotation</t>
  </si>
  <si>
    <t>Sequence</t>
  </si>
  <si>
    <t>Element</t>
  </si>
  <si>
    <t>Type</t>
  </si>
  <si>
    <t>ps.Major criteria.(1)the longer gene was covered more than 70% of the alignment;(2)the identity of genes in the aligned region &gt; 70%</t>
  </si>
  <si>
    <t>End</t>
  </si>
  <si>
    <t>Start</t>
  </si>
  <si>
    <t>Chromosome number</t>
  </si>
  <si>
    <t>Mya</t>
  </si>
  <si>
    <t>Ka/Ks</t>
  </si>
  <si>
    <t>Ks</t>
  </si>
  <si>
    <t>Ka</t>
  </si>
  <si>
    <t>S</t>
  </si>
  <si>
    <t>N</t>
  </si>
  <si>
    <t>Location on Peanut genome</t>
  </si>
  <si>
    <t>AT5G15100</t>
  </si>
  <si>
    <t>AT5G57090</t>
  </si>
  <si>
    <t>AT1G70940</t>
  </si>
  <si>
    <t>A. ipaensis</t>
  </si>
  <si>
    <t>A. duranensis</t>
  </si>
  <si>
    <t>Other PINs</t>
  </si>
  <si>
    <t>Location on other species genome</t>
  </si>
  <si>
    <t>PIN3</t>
  </si>
  <si>
    <t>PIN8</t>
  </si>
  <si>
    <t>PIN1</t>
  </si>
  <si>
    <t>PIN5</t>
  </si>
  <si>
    <t>PIN4</t>
  </si>
  <si>
    <t>PIN7</t>
  </si>
  <si>
    <t>annotation</t>
  </si>
  <si>
    <t>preferredName</t>
  </si>
  <si>
    <t>bitscore</t>
  </si>
  <si>
    <t>identity</t>
  </si>
  <si>
    <t>stringId</t>
  </si>
  <si>
    <t>queryItem</t>
  </si>
  <si>
    <t>SdPt10</t>
  </si>
  <si>
    <t>SdPt8</t>
  </si>
  <si>
    <t>SdPt7</t>
  </si>
  <si>
    <t>SdPt6</t>
  </si>
  <si>
    <t>PerPt6</t>
  </si>
  <si>
    <t>SdPt5</t>
  </si>
  <si>
    <t>PerPt5</t>
  </si>
  <si>
    <t>PodPt3</t>
  </si>
  <si>
    <t>GynStlk</t>
  </si>
  <si>
    <t>ExpPod</t>
  </si>
  <si>
    <t>SubPeg</t>
  </si>
  <si>
    <t>AerPeg</t>
  </si>
  <si>
    <t>Stamen</t>
  </si>
  <si>
    <t>Pistil</t>
  </si>
  <si>
    <t>Flwr</t>
  </si>
  <si>
    <t>Nod</t>
  </si>
  <si>
    <t>Root</t>
  </si>
  <si>
    <t>RepSht</t>
  </si>
  <si>
    <t>VegSht</t>
  </si>
  <si>
    <t>LatLeaf</t>
  </si>
  <si>
    <t>MainLeaf</t>
  </si>
  <si>
    <t>Leaf</t>
  </si>
  <si>
    <t>GO:0016021</t>
  </si>
  <si>
    <t>Mem_trans</t>
  </si>
  <si>
    <t>PF03547.20</t>
  </si>
  <si>
    <t>evalue</t>
  </si>
  <si>
    <t>bit score</t>
  </si>
  <si>
    <t>hmm length</t>
  </si>
  <si>
    <t>hmm end</t>
  </si>
  <si>
    <t>hmm start</t>
  </si>
  <si>
    <t>hmm name</t>
  </si>
  <si>
    <t>hmm-acc</t>
  </si>
  <si>
    <t>envelope  end</t>
  </si>
  <si>
    <t>aln-end</t>
  </si>
  <si>
    <t>aln start</t>
  </si>
  <si>
    <t>Protein name</t>
  </si>
  <si>
    <t>envelope start</t>
    <phoneticPr fontId="2" type="noConversion"/>
  </si>
  <si>
    <t>Light responsiveness</t>
    <phoneticPr fontId="2" type="noConversion"/>
  </si>
  <si>
    <t>Stress</t>
    <phoneticPr fontId="2" type="noConversion"/>
  </si>
  <si>
    <t>Hormone response</t>
    <phoneticPr fontId="2" type="noConversion"/>
  </si>
  <si>
    <t>Supplemental Table 1 PIN proteins from Arabidopsis, rice and peanut used to generate phylogenetic tree.</t>
    <phoneticPr fontId="2" type="noConversion"/>
  </si>
  <si>
    <t>Supplemental Table 2 Domain of AhPIN genes predicted using hmmer with default parameters.</t>
    <phoneticPr fontId="2" type="noConversion"/>
  </si>
  <si>
    <t>Supplemental Table 3 Characteristics of cis-acting regulatory elements in the promoter regions of the AhPIN genes.</t>
    <phoneticPr fontId="2" type="noConversion"/>
  </si>
  <si>
    <t>Supplemental Table 4 The duplication information of AhPINs.</t>
    <phoneticPr fontId="2" type="noConversion"/>
  </si>
  <si>
    <t>Supplemental Table 5 The Ka/Ks ratios and estimated divergence time between peanut and other species.</t>
    <phoneticPr fontId="2" type="noConversion"/>
  </si>
  <si>
    <t>Supplemental Table 6 FPKM value of AhPINs.</t>
    <phoneticPr fontId="2" type="noConversion"/>
  </si>
  <si>
    <t>AhPIN1B-1</t>
    <phoneticPr fontId="17" type="noConversion"/>
  </si>
  <si>
    <t>AhPIN8B</t>
  </si>
  <si>
    <t>AhPIN1B</t>
  </si>
  <si>
    <t>AhPIN8B-1</t>
  </si>
  <si>
    <t>AhPIN5B-1</t>
    <phoneticPr fontId="17" type="noConversion"/>
  </si>
  <si>
    <t>AhPIN3B</t>
  </si>
  <si>
    <t>AhPIN5B</t>
    <phoneticPr fontId="17" type="noConversion"/>
  </si>
  <si>
    <t>AhPIN2B</t>
  </si>
  <si>
    <t>AhPIN1A-1</t>
    <phoneticPr fontId="17" type="noConversion"/>
  </si>
  <si>
    <t>AhPIN8A</t>
    <phoneticPr fontId="17" type="noConversion"/>
  </si>
  <si>
    <t>AhPIN1A</t>
    <phoneticPr fontId="17" type="noConversion"/>
  </si>
  <si>
    <t>AhPIN8A-1</t>
    <phoneticPr fontId="17" type="noConversion"/>
  </si>
  <si>
    <t>AhPIN5A-1</t>
    <phoneticPr fontId="17" type="noConversion"/>
  </si>
  <si>
    <t>AhPIN3A</t>
    <phoneticPr fontId="17" type="noConversion"/>
  </si>
  <si>
    <t>A.hypogaea</t>
    <phoneticPr fontId="17" type="noConversion"/>
  </si>
  <si>
    <t>AhPIN5A</t>
    <phoneticPr fontId="17" type="noConversion"/>
  </si>
  <si>
    <t>AhPIN2A</t>
    <phoneticPr fontId="2" type="noConversion"/>
  </si>
  <si>
    <t>AhPIN2A</t>
  </si>
  <si>
    <t>AhPIN5A</t>
  </si>
  <si>
    <t>AhPIN5A</t>
    <phoneticPr fontId="2" type="noConversion"/>
  </si>
  <si>
    <t>AhPIN3A</t>
  </si>
  <si>
    <t>AhPIN3A</t>
    <phoneticPr fontId="2" type="noConversion"/>
  </si>
  <si>
    <t>AhPIN5A-1</t>
    <phoneticPr fontId="2" type="noConversion"/>
  </si>
  <si>
    <t>AhPIN8A-1</t>
  </si>
  <si>
    <t>AhPIN8A-1</t>
    <phoneticPr fontId="2" type="noConversion"/>
  </si>
  <si>
    <t>AhPIN1A</t>
  </si>
  <si>
    <t>AhPIN1A</t>
    <phoneticPr fontId="2" type="noConversion"/>
  </si>
  <si>
    <t>AhPIN8A</t>
  </si>
  <si>
    <t>AhPIN8A</t>
    <phoneticPr fontId="2" type="noConversion"/>
  </si>
  <si>
    <t>AhPIN1A-1</t>
  </si>
  <si>
    <t>AhPIN1A-1</t>
    <phoneticPr fontId="2" type="noConversion"/>
  </si>
  <si>
    <t>AhPIN5B</t>
  </si>
  <si>
    <t>AhPIN5B-1</t>
  </si>
  <si>
    <t>AhPIN1B-1</t>
  </si>
  <si>
    <t>Primer ID</t>
  </si>
  <si>
    <t>Primer Sequence</t>
  </si>
  <si>
    <t>CGGCAGCGGAACTACTCC</t>
  </si>
  <si>
    <t>Y9MC4Z-R</t>
  </si>
  <si>
    <t>CAACACGGCCGCTATTGC</t>
  </si>
  <si>
    <t>KHTN7F-R</t>
  </si>
  <si>
    <t>TTCAGCCTCAGCCACAGC</t>
  </si>
  <si>
    <t>FCRD5F-R</t>
  </si>
  <si>
    <t>AACCTCACCAACGCCGAG</t>
  </si>
  <si>
    <t>L76SLB-R</t>
  </si>
  <si>
    <t>GACCATGCCTGAcacccc</t>
  </si>
  <si>
    <t>V3Y7Y0-R</t>
  </si>
  <si>
    <t>66N4V9-F</t>
    <phoneticPr fontId="2" type="noConversion"/>
  </si>
  <si>
    <t>TGGCCCTGCAGTAATGGC</t>
  </si>
  <si>
    <t>66N4V9-R</t>
    <phoneticPr fontId="2" type="noConversion"/>
  </si>
  <si>
    <t>B9QDDU-R</t>
  </si>
  <si>
    <t>GCTGGTCCGGCACTGATT</t>
  </si>
  <si>
    <t>HCQJ24-R</t>
  </si>
  <si>
    <t>GACTGGTACCGGCACTGC</t>
  </si>
  <si>
    <t>953E9B-R</t>
  </si>
  <si>
    <t>GGCAGCACTACCCCAAGG</t>
  </si>
  <si>
    <t>LAPE95-R</t>
  </si>
  <si>
    <t>FS1I4N-R</t>
  </si>
  <si>
    <t>CTGGACCAGCAGCCATGG</t>
  </si>
  <si>
    <t>K2GLG1-R</t>
  </si>
  <si>
    <t>CGCTTCATTCGCCATGGC</t>
  </si>
  <si>
    <t>E6QCJN-R</t>
  </si>
  <si>
    <t>GGACCAACTTCACCGCCA</t>
  </si>
  <si>
    <t>2QV4RS-R</t>
  </si>
  <si>
    <t>72M57I-R</t>
  </si>
  <si>
    <t>Tubulin-F</t>
    <phoneticPr fontId="2" type="noConversion"/>
  </si>
  <si>
    <t>CTGATGTCGCTGTGCTCTTGG</t>
  </si>
  <si>
    <t>Tubulin-R</t>
    <phoneticPr fontId="2" type="noConversion"/>
  </si>
  <si>
    <t>TTCACCGGAGCCACCAAC</t>
  </si>
  <si>
    <t>R5YX1M-R</t>
  </si>
  <si>
    <t>GGGTTCAGGGACACAGCC</t>
  </si>
  <si>
    <t>LRNE2N-R</t>
  </si>
  <si>
    <t>TCCGAACCGTTGCAGCAT</t>
  </si>
  <si>
    <t>6J7SPU-R</t>
  </si>
  <si>
    <t>GGCAAACTGGAGCCGACT</t>
  </si>
  <si>
    <t>VMI9EH-R</t>
  </si>
  <si>
    <t>ACGTGTCGCCAGAGGTTG</t>
  </si>
  <si>
    <t>LHW87W-R</t>
  </si>
  <si>
    <t>CCTGGCGCGTACGTTACA</t>
  </si>
  <si>
    <t>H8PRE0-R</t>
  </si>
  <si>
    <t>Primer ID</t>
    <phoneticPr fontId="2" type="noConversion"/>
  </si>
  <si>
    <t>Primer Sequence</t>
    <phoneticPr fontId="2" type="noConversion"/>
  </si>
  <si>
    <t>CTGTTGAGGTTGGTGTAGGTAGG</t>
    <phoneticPr fontId="2" type="noConversion"/>
  </si>
  <si>
    <t>Y9MC4Z-F</t>
    <phoneticPr fontId="2" type="noConversion"/>
  </si>
  <si>
    <t>TCCGCCTCTCTACGTGCT</t>
    <phoneticPr fontId="2" type="noConversion"/>
  </si>
  <si>
    <t>KHTN7F-F</t>
    <phoneticPr fontId="2" type="noConversion"/>
  </si>
  <si>
    <t>CCACGTCCGTGTCAGCTT</t>
    <phoneticPr fontId="2" type="noConversion"/>
  </si>
  <si>
    <t>FCRD5F-F</t>
    <phoneticPr fontId="2" type="noConversion"/>
  </si>
  <si>
    <t>CGCTGGAGCTCCACACAA</t>
    <phoneticPr fontId="2" type="noConversion"/>
  </si>
  <si>
    <t>L76SLB-F</t>
    <phoneticPr fontId="2" type="noConversion"/>
  </si>
  <si>
    <t>GGCACCGAAGTTGGAGCT</t>
    <phoneticPr fontId="2" type="noConversion"/>
  </si>
  <si>
    <t>V3Y7Y0-F</t>
    <phoneticPr fontId="2" type="noConversion"/>
  </si>
  <si>
    <t>TCTGTCCCTCCCAGCAGG</t>
    <phoneticPr fontId="2" type="noConversion"/>
  </si>
  <si>
    <t>GCAGGGCAGCctgTACAA</t>
    <phoneticPr fontId="2" type="noConversion"/>
  </si>
  <si>
    <t>B9QDDU-F</t>
    <phoneticPr fontId="2" type="noConversion"/>
  </si>
  <si>
    <t>HCQJ24-F</t>
    <phoneticPr fontId="2" type="noConversion"/>
  </si>
  <si>
    <t>TGGGGTAGAGCAGCCTGA</t>
    <phoneticPr fontId="2" type="noConversion"/>
  </si>
  <si>
    <t>953E9B-F</t>
    <phoneticPr fontId="2" type="noConversion"/>
  </si>
  <si>
    <t>CCATGGCTGCTGGTCCAG</t>
    <phoneticPr fontId="2" type="noConversion"/>
  </si>
  <si>
    <t>LAPE95-F</t>
    <phoneticPr fontId="2" type="noConversion"/>
  </si>
  <si>
    <t>CTGGCAACGCAATCAGCA</t>
    <phoneticPr fontId="2" type="noConversion"/>
  </si>
  <si>
    <t>FS1I4N-F</t>
    <phoneticPr fontId="2" type="noConversion"/>
  </si>
  <si>
    <t>K2GLG1-F</t>
    <phoneticPr fontId="2" type="noConversion"/>
  </si>
  <si>
    <t>GACTGTGGGACTGCTGCC</t>
    <phoneticPr fontId="2" type="noConversion"/>
  </si>
  <si>
    <t>E6QCJN-F</t>
    <phoneticPr fontId="2" type="noConversion"/>
  </si>
  <si>
    <t>2QV4RS-F</t>
    <phoneticPr fontId="2" type="noConversion"/>
  </si>
  <si>
    <t>TGGCGATGAGGAGTGGGA</t>
    <phoneticPr fontId="2" type="noConversion"/>
  </si>
  <si>
    <t>72M57I-F</t>
    <phoneticPr fontId="2" type="noConversion"/>
  </si>
  <si>
    <t>R5YX1M-F</t>
    <phoneticPr fontId="2" type="noConversion"/>
  </si>
  <si>
    <t>GGCTTCCACATCGCATGC</t>
    <phoneticPr fontId="2" type="noConversion"/>
  </si>
  <si>
    <t>LRNE2N-F</t>
    <phoneticPr fontId="2" type="noConversion"/>
  </si>
  <si>
    <t>GCCTGGCCAATGCTCTCT</t>
    <phoneticPr fontId="2" type="noConversion"/>
  </si>
  <si>
    <t>6J7SPU-F</t>
    <phoneticPr fontId="2" type="noConversion"/>
  </si>
  <si>
    <t>TGCGAGAGGCCGAACAAG</t>
    <phoneticPr fontId="2" type="noConversion"/>
  </si>
  <si>
    <t>VMI9EH-F</t>
    <phoneticPr fontId="2" type="noConversion"/>
  </si>
  <si>
    <t>TCTGGACCGAAGCTCCCA</t>
    <phoneticPr fontId="2" type="noConversion"/>
  </si>
  <si>
    <t>LHW87W-F</t>
    <phoneticPr fontId="2" type="noConversion"/>
  </si>
  <si>
    <t>TGCGCAGTGTCACATCGT</t>
    <phoneticPr fontId="2" type="noConversion"/>
  </si>
  <si>
    <t>H8PRE0-F</t>
    <phoneticPr fontId="2" type="noConversion"/>
  </si>
  <si>
    <t>GCACATAGGCAGGCACCA</t>
    <phoneticPr fontId="2" type="noConversion"/>
  </si>
  <si>
    <t>Development/tissue specificity</t>
    <phoneticPr fontId="2" type="noConversion"/>
  </si>
  <si>
    <t>MYB binding site involved in drought-inducibility</t>
    <phoneticPr fontId="2" type="noConversion"/>
  </si>
  <si>
    <t>ACE</t>
    <phoneticPr fontId="2" type="noConversion"/>
  </si>
  <si>
    <t>3702.Q9LU77</t>
  </si>
  <si>
    <t>PIN2</t>
  </si>
  <si>
    <t>Auxin efflux carrier component 2; Acts as a component of the auxin efflux carrier. Seems to be involved in the root-specific auxin transport, and mediates the root gravitropism. Its particular localization suggest a role in the translocation of auxin towards the elongation zone.</t>
  </si>
  <si>
    <t>AhPIN2A-1</t>
  </si>
  <si>
    <t>3702.Q9S7Z8</t>
  </si>
  <si>
    <t>Auxin efflux carrier component 3; Acts as a component of the auxin efflux carrier. Seems to be involved in the lateral auxin transport system and mediates tropic growth. Coordinated polar localization of PIN3 is directly regulated by the vesicle trafficking process.</t>
  </si>
  <si>
    <t>3702.Q9FFD0</t>
  </si>
  <si>
    <t>Auxin efflux carrier component 5; Auxin transporter regulating intracellular auxin homeostasis and metabolism. Mediates the auxin transport from the cytosol into the lumen of the endoplasmic reticulum. May also act as an auxin efflux carrier when located to the cell membrane. PIN5 and PIN8 may have an antagonistic/compensatory activity. Involved in unfolded protein response (UPR) activation. Involved in the control of vein patterning. Promotes vein formation. PIN5, PIN6, and PIN8 control vein network geometry, but they are expressed in mutually exclusive domains of leaf vascular cells.</t>
  </si>
  <si>
    <t>3702.Q9LFP6</t>
  </si>
  <si>
    <t>Auxin efflux carrier component 8; Component of the intracellular auxin-transport pathway in the male gametophyte. Involved in the regulation of auxin homeostasis in pollen. Involved in the efflux of auxin from the endoplasmic reticulum into the cytoplasm. PIN5 and PIN8 may have an antagonistic/compensatory activity. Involved in the control of vein patterning. Redundantly with PIN6, inhibits the vein-formation- promoting functions of PIN5. PIN5, PIN6, and PIN8 control vein network geometry, but they are expressed in mutually exclusive domains of leaf vascular cells.</t>
  </si>
  <si>
    <t>3702.Q9C6B8</t>
  </si>
  <si>
    <t>Auxin efflux carrier component 1; Acts as a component of the auxin efflux carrier. Seems to be involved in the basipetal auxin transport. Mediates the formation of auxin gradient which is required to ensure correct organogenesis. Coordinated polar localization of PIN1 is directly regulated by the vesicle trafficking process and apical-basal PIN1 polarity also depends on the phosphorylation of conserved serine residues by PID kinase. The ARF-GEF protein GNOM is required for the correct recycling of PIN1 between the plasma membrane and endosomal compartments.</t>
  </si>
  <si>
    <t>3702.Q8RWZ6</t>
  </si>
  <si>
    <t>Auxin efflux carrier component 4; Acts as a component of the auxin efflux carrier. Plays a role in generating a sink for auxin into columella cells. Maintains the endogenous auxin gradient, which is essential for correct root patterning. Involved in EXO70A3-regulated gravitropic responses in columella cells and in root system architecture (RSA).</t>
  </si>
  <si>
    <t>AhPIN2B-1</t>
  </si>
  <si>
    <t>3702.Q940Y5</t>
  </si>
  <si>
    <t>Auxin efflux carrier component 7; Acts as a component of the auxin efflux carrier. Mediates the initial auxin gradient which contributes to the establishment of the apical-basal axis in early embryogenesis.</t>
  </si>
  <si>
    <t>arahy.953E9B</t>
    <phoneticPr fontId="2" type="noConversion"/>
  </si>
  <si>
    <t>Gene name</t>
    <phoneticPr fontId="2" type="noConversion"/>
  </si>
  <si>
    <t>Gene ID</t>
    <phoneticPr fontId="2" type="noConversion"/>
  </si>
  <si>
    <t>Homologous gene of Arachis hypogaea</t>
    <phoneticPr fontId="2" type="noConversion"/>
  </si>
  <si>
    <t>AUX1</t>
  </si>
  <si>
    <t>LAX3</t>
  </si>
  <si>
    <t>D6PK</t>
  </si>
  <si>
    <t>TIR1</t>
  </si>
  <si>
    <t>TAA1</t>
  </si>
  <si>
    <t>PID</t>
  </si>
  <si>
    <t>ABCB1</t>
  </si>
  <si>
    <t>ABCB19</t>
  </si>
  <si>
    <t>ABCB4</t>
  </si>
  <si>
    <t>AT2G38120</t>
  </si>
  <si>
    <t>AT1G77690</t>
    <phoneticPr fontId="2" type="noConversion"/>
  </si>
  <si>
    <t>AT5G55910</t>
  </si>
  <si>
    <t>AT2G34650</t>
    <phoneticPr fontId="2" type="noConversion"/>
  </si>
  <si>
    <t>AT3G28860</t>
  </si>
  <si>
    <t>AT3G62980</t>
  </si>
  <si>
    <t>AT1G70560</t>
  </si>
  <si>
    <t>PP2AA1/RCN1</t>
    <phoneticPr fontId="2" type="noConversion"/>
  </si>
  <si>
    <t>AT1G25490</t>
  </si>
  <si>
    <t>AT2G36910</t>
  </si>
  <si>
    <t>AT2G47000</t>
  </si>
  <si>
    <t>arahy.L8N3TB</t>
  </si>
  <si>
    <t>MPAIVAKSISILSDAGLGMAMFSLGLFMALQPKIIACGNTVASFAMAIHFLTGPAVMAVASIVVGLRGVLLHIAIVQAALPQGIVPFVFAKEYNVHPDILSPGVIFGMLIALPITLVYYILLGL</t>
  </si>
  <si>
    <t>arahy.F7NT5K</t>
  </si>
  <si>
    <t>MPVIVAKSISILSDVGLGMAMFSLGLFMILQPKIIACGNTVASFAMAVHFLTGPAVMAVASIVVGLRGVLLHIAIVQAALPQGIVPFVFAKEYNVHPDILSLGVIFGMLIALSITLVYYILLGL</t>
  </si>
  <si>
    <t>arahy.B3BVVR</t>
  </si>
  <si>
    <t>MPAIVAKSISILSDAGLGMAMFSLGLFMALQPKIIACGNTVASFAMAIHFLTGPAVMAVASIVVGLRGVLLHIAIVQAALPQGIVPFVFAKEYNVNPDILSTGVIFGMLIALPITLVYYILLGL</t>
  </si>
  <si>
    <t>arahy.YV5TH4</t>
  </si>
  <si>
    <t>MSRLRHRQSVCSRRRRALLLPCRCRSPHSRHCLSSCSRRLSLHYCRAAVAPPTLVLLRSLSIELTRTRWNVVMPTIVAKSISILSDAGLGMTMFSLGLFMALQPKIIACGNTVASFAMAVRFLTGPAVMAVASVVVGLRGVCCTLPLYRVIFGMLIALPITLVYYILLGL</t>
  </si>
  <si>
    <t>arahy.DEWH52</t>
  </si>
  <si>
    <t>MLMCYCSLGGALKPTDIDTLWVHVTCAWFRLEVTFASDEKMEPALGILSIPSSSFVKIRVICKQIHGSCTQYCKSSTYFHAMCASRAGYRMELHISEKNDKQTTKMVSYCAYHRIVANGVDKEGPVLSKLGSSSTAELHPKNGAQGESKPTNMLPTSVMTRLILIMVWRKLIRNPNTYSSLIGLTWSLISLKFIPTYTNMGPSPRVDVNNNQLQQEEQDDL</t>
  </si>
  <si>
    <t>arahy.J0955H</t>
  </si>
  <si>
    <t>MLAIPLAVLLAVLVVVLLASLCRGSARLSLSWFCSPLPARLIPSTVAVPGSPIPSLAVTPAVARSPPRNSPVTRSRTPKPSPVVLLGTHPSPVVLRESCSRYRPPRTTALMLAFSEHLRDNYSLATSDVENNTYYVDFPGYYDALLRPSGCSLLWLELRKHTRDFWLSNSWILASVVWCFSIRKHSKLEIKDVKVDSEATVIRWPKGHATKLTSFQESNSEIQTSCSDIAKSTMDITKIQKEEAKIVAWESQQKANCTIQGRKLVSDHCFHLVTGPDRRIFLPDGLLYDLREGDYEEFGHDSNRTIANGVDKEGPVLSKLGSSSTAELHPKNGAQGESKPTNMPPTSVMTRLILIMVWKKLIRNPNTYSSLIGLTWSLISFKFIPTYTNTGPSPRVDVNNNQLQQEEQDDLEVRVEK</t>
  </si>
  <si>
    <t>arahy.FM31KL</t>
  </si>
  <si>
    <t>MEPALGILSIPSSSFVKIRVICKQIHGSCTQCCKCSTYFHAMCASRAGYRMEVRSTLGSQSRHCFDYANPSWDYEELGHDGNRTVANGVDKEGPVLSKLGSSSTAKLHPKNRAQSESKPTNMPPTSVMTRLILIMVWRKLIRNPNTYSSLIGLTWSLISFKSRSNLPHKRLRFIPTYTNTGPSPRVDVNNNQLQQGEQDDLEVRVEKILHKFT</t>
  </si>
  <si>
    <t>arahy.I2RKDG</t>
  </si>
  <si>
    <t>MLMCYYSLGGTLKPIDIDTLWVHVTCAWFRPEVAFASDEKMEPALGILSIPSSSFVKIRVICKQIHGSCTQCCKCSTYFHAMCASRAGYRMEVGSTLLHISEKNDKQTTKMVFYCAYHRAPNPDNVLIMQILLGVISTKSLLQTKKKRDYEELGHDGNRTVANGVDKEGPVLSKLGSSSTAELHPKNGAQGESKPTNMPPTSVMTRLILIMVWRKLIRNPNTYSSLIGLTWSLISFKSPSKFKDLFIPTYTNTGPSPRVDINNNQLQQEEQDDLEVHVE</t>
  </si>
  <si>
    <t>MSLVLGFGLKWLLLVMRRWSLLWVFLVFRQVLLLRFVLFVSKFMVHAHNVASVLLISMPCVHLGLATEWRSDQLWAPNPDTILIMQTPLGVISTKNYEELGHDGNRTVANGVDKEGPVLSKLCSSSTTELHHKNGAQGESKPTNMPPTSVMTRLILIMVWRKLIRNPNTYSSLIGLTWSLISFNLPHEHLRFIPTYTNTGPSPRVDVNNNQLQQGEQDDLEVRVEKIIYRCRFLATFGVFGYLIVEINRESVDRGQA</t>
  </si>
  <si>
    <t>AhPIN</t>
    <phoneticPr fontId="2" type="noConversion"/>
  </si>
  <si>
    <t>arahy.2QW795</t>
    <phoneticPr fontId="2" type="noConversion"/>
  </si>
  <si>
    <t>arahy.B6RTIS</t>
    <phoneticPr fontId="2" type="noConversion"/>
  </si>
  <si>
    <t>MVQDLQCSEINRFVAVFAVPVLSFHFISLNNPFQMNSKFILADTLSKVLVLPVLSVWAMFFRRASFDWVVTLF</t>
  </si>
  <si>
    <r>
      <t xml:space="preserve">ps.The 11 </t>
    </r>
    <r>
      <rPr>
        <b/>
        <i/>
        <sz val="11"/>
        <color theme="1"/>
        <rFont val="Times New Roman"/>
        <family val="1"/>
      </rPr>
      <t>AhPIN</t>
    </r>
    <r>
      <rPr>
        <b/>
        <sz val="11"/>
        <color theme="1"/>
        <rFont val="Times New Roman"/>
        <family val="1"/>
      </rPr>
      <t xml:space="preserve"> genes at the bottom of the table were excluded from subsequent analyses due to potential misannotations.</t>
    </r>
    <phoneticPr fontId="2" type="noConversion"/>
  </si>
  <si>
    <t>Leaf</t>
    <phoneticPr fontId="2" type="noConversion"/>
  </si>
  <si>
    <t>MainLeaf</t>
    <phoneticPr fontId="2" type="noConversion"/>
  </si>
  <si>
    <t>LatLeaf</t>
    <phoneticPr fontId="2" type="noConversion"/>
  </si>
  <si>
    <t>VegSht</t>
    <phoneticPr fontId="2" type="noConversion"/>
  </si>
  <si>
    <t>RepSht</t>
    <phoneticPr fontId="2" type="noConversion"/>
  </si>
  <si>
    <t>Root</t>
    <phoneticPr fontId="2" type="noConversion"/>
  </si>
  <si>
    <t>Nod</t>
    <phoneticPr fontId="2" type="noConversion"/>
  </si>
  <si>
    <t>Flwr</t>
    <phoneticPr fontId="2" type="noConversion"/>
  </si>
  <si>
    <t>Pistil</t>
    <phoneticPr fontId="2" type="noConversion"/>
  </si>
  <si>
    <t>Stamen</t>
    <phoneticPr fontId="2" type="noConversion"/>
  </si>
  <si>
    <t>AerPeg</t>
    <phoneticPr fontId="2" type="noConversion"/>
  </si>
  <si>
    <t>SubPeg</t>
    <phoneticPr fontId="2" type="noConversion"/>
  </si>
  <si>
    <t>36_ExpPod_A_cn</t>
    <phoneticPr fontId="2" type="noConversion"/>
  </si>
  <si>
    <t>39_GynStlk_B_cn</t>
    <phoneticPr fontId="2" type="noConversion"/>
  </si>
  <si>
    <t>PodPt3</t>
    <phoneticPr fontId="2" type="noConversion"/>
  </si>
  <si>
    <t>PerPt5</t>
    <phoneticPr fontId="2" type="noConversion"/>
  </si>
  <si>
    <t>47_SdPt5_B_cn</t>
    <phoneticPr fontId="2" type="noConversion"/>
  </si>
  <si>
    <t>PerPt6</t>
    <phoneticPr fontId="2" type="noConversion"/>
  </si>
  <si>
    <t>SdPt6</t>
    <phoneticPr fontId="2" type="noConversion"/>
  </si>
  <si>
    <t>SdPt7</t>
    <phoneticPr fontId="2" type="noConversion"/>
  </si>
  <si>
    <t>SdPt8</t>
    <phoneticPr fontId="2" type="noConversion"/>
  </si>
  <si>
    <t>SdPt10</t>
    <phoneticPr fontId="2" type="noConversion"/>
  </si>
  <si>
    <t>NA</t>
  </si>
  <si>
    <t>chr10</t>
  </si>
  <si>
    <t>chr20</t>
  </si>
  <si>
    <t>chr14</t>
  </si>
  <si>
    <t>chr13</t>
  </si>
  <si>
    <t>chr15</t>
  </si>
  <si>
    <t>chr11</t>
  </si>
  <si>
    <t>chr04</t>
  </si>
  <si>
    <t>chr03</t>
  </si>
  <si>
    <t>chr05</t>
  </si>
  <si>
    <t>chr01</t>
  </si>
  <si>
    <t>AhPIN5A-1</t>
  </si>
  <si>
    <t>Aradu.06HW9</t>
  </si>
  <si>
    <t>Aradu.296X5</t>
  </si>
  <si>
    <t>Aradu.51M0L</t>
  </si>
  <si>
    <t>Aradu.P14F4</t>
  </si>
  <si>
    <t>Aradu.T1478</t>
  </si>
  <si>
    <t>Aradu.U20ZR</t>
  </si>
  <si>
    <t>Aradu.WE71E</t>
  </si>
  <si>
    <t>Araip.VH9A8</t>
  </si>
  <si>
    <t>Araip.6ME1P</t>
  </si>
  <si>
    <t>Araip.K2TUF</t>
  </si>
  <si>
    <t>Araip.2Z1C1</t>
  </si>
  <si>
    <t>Araip.JPZ0F</t>
  </si>
  <si>
    <t>Araip.NTD4F</t>
  </si>
  <si>
    <t>Araip.YBJ1A</t>
  </si>
  <si>
    <t>Araip.QJB99</t>
  </si>
  <si>
    <t>AT2G01420</t>
  </si>
  <si>
    <t>mtcl_EVM0007673</t>
  </si>
  <si>
    <t>mtcl_EVM0011804</t>
  </si>
  <si>
    <t>mtcl_EVM0013094</t>
  </si>
  <si>
    <t>mtcl_EVM0017951</t>
  </si>
  <si>
    <t>mtcl_EVM0022858</t>
  </si>
  <si>
    <t>mtcl_EVM0040033</t>
  </si>
  <si>
    <t>mtcl_EVM0052262</t>
  </si>
  <si>
    <t>mtcl_EVM0054071</t>
  </si>
  <si>
    <t>mtcl_EVM0010345</t>
  </si>
  <si>
    <t>mtcl_EVM0045741</t>
  </si>
  <si>
    <t>N</t>
    <phoneticPr fontId="2" type="noConversion"/>
  </si>
  <si>
    <t>chr02</t>
  </si>
  <si>
    <t>A.monticola</t>
  </si>
  <si>
    <t>PIN_id</t>
    <phoneticPr fontId="2" type="noConversion"/>
  </si>
  <si>
    <t>arahy.953E9B</t>
  </si>
  <si>
    <t>arahy.13W9YS</t>
  </si>
  <si>
    <t>A.monticola</t>
    <phoneticPr fontId="2" type="noConversion"/>
  </si>
  <si>
    <t>Average expression</t>
    <phoneticPr fontId="2" type="noConversion"/>
  </si>
  <si>
    <t>#term ID</t>
  </si>
  <si>
    <t>term description</t>
  </si>
  <si>
    <t>observed gene count</t>
  </si>
  <si>
    <t>background gene count</t>
  </si>
  <si>
    <t>strength</t>
  </si>
  <si>
    <t>false discovery rate</t>
  </si>
  <si>
    <t>matching proteins in your network (IDs)</t>
  </si>
  <si>
    <t>matching proteins in your network (labels)</t>
  </si>
  <si>
    <t>GO:0005886</t>
  </si>
  <si>
    <t>Plasma membrane</t>
  </si>
  <si>
    <t>3702.O64682,3702.O80725,3702.Q38845,3702.Q8RWZ6,3702.Q940Y5,3702.Q96247,3702.Q9C6B8,3702.Q9CA25,3702.Q9FFD0,3702.Q9FG74,3702.Q9LFP6,3702.Q9LJX0,3702.Q9LU77,3702.Q9S7Z8,3702.Q9ZR72</t>
  </si>
  <si>
    <t>PID,ABCB4,PP2AA1,AhPIN3B,AhPIN1B-1,AUX1,AhPIN1B,LAX3,AhPIN5B,D6PK,AhPIN8B,ABCB19,AhPIN2B-1,AhPIN3A,ABCB1</t>
  </si>
  <si>
    <t>GO:0009925</t>
  </si>
  <si>
    <t>Basal plasma membrane</t>
  </si>
  <si>
    <t>3702.Q9C6B8,3702.Q9FG74,3702.Q9LU77</t>
  </si>
  <si>
    <t>AhPIN1B,D6PK,AhPIN2B-1</t>
  </si>
  <si>
    <t>GO:0009986</t>
  </si>
  <si>
    <t>Cell surface</t>
  </si>
  <si>
    <t>3702.O64682,3702.Q96247,3702.Q9S7Z8</t>
  </si>
  <si>
    <t>PID,AUX1,AhPIN3A</t>
  </si>
  <si>
    <t>GO:0005783</t>
  </si>
  <si>
    <t>Endoplasmic reticulum</t>
  </si>
  <si>
    <t>3702.Q8RWZ6,3702.Q940Y5,3702.Q9C6B8,3702.Q9FFD0,3702.Q9LFP6,3702.Q9LU77,3702.Q9S7Z8,3702.Q9ZR72</t>
  </si>
  <si>
    <t>AhPIN3B,AhPIN1B-1,AhPIN1B,AhPIN5B,AhPIN8B,AhPIN2B-1,AhPIN3A,ABCB1</t>
  </si>
  <si>
    <t>GO:0012505</t>
  </si>
  <si>
    <t>Endomembrane system</t>
  </si>
  <si>
    <t>3702.Q8RWZ6,3702.Q940Y5,3702.Q96247,3702.Q9C6B8,3702.Q9FFD0,3702.Q9LFP6,3702.Q9LU77,3702.Q9S7Z8,3702.Q9ZR72</t>
  </si>
  <si>
    <t>AhPIN3B,AhPIN1B-1,AUX1,AhPIN1B,AhPIN5B,AhPIN8B,AhPIN2B-1,AhPIN3A,ABCB1</t>
  </si>
  <si>
    <t>Integral component of membrane</t>
  </si>
  <si>
    <t>3702.O80725,3702.Q8RWZ6,3702.Q940Y5,3702.Q96247,3702.Q9C6B8,3702.Q9CA25,3702.Q9FFD0,3702.Q9LFP6,3702.Q9LJX0,3702.Q9LU77,3702.Q9S7Z8,3702.Q9ZR72</t>
  </si>
  <si>
    <t>ABCB4,AhPIN3B,AhPIN1B-1,AUX1,AhPIN1B,LAX3,AhPIN5B,AhPIN8B,ABCB19,AhPIN2B-1,AhPIN3A,ABCB1</t>
  </si>
  <si>
    <t>GO:0005737</t>
  </si>
  <si>
    <t>Cytoplasm</t>
  </si>
  <si>
    <t>3702.O64682,3702.O80725,3702.Q38845,3702.Q8RWZ6,3702.Q940Y5,3702.Q96247,3702.Q9C6B8,3702.Q9FFD0,3702.Q9FG74,3702.Q9LFP6,3702.Q9LJX0,3702.Q9LU77,3702.Q9S7N2,3702.Q9S7Z8,3702.Q9ZR72</t>
  </si>
  <si>
    <t>PID,ABCB4,PP2AA1,AhPIN3B,AhPIN1B-1,AUX1,AhPIN1B,AhPIN5B,D6PK,AhPIN8B,ABCB19,AhPIN2B-1,TAA1,AhPIN3A,ABCB1</t>
  </si>
  <si>
    <t>Term: cellular_component</t>
    <phoneticPr fontId="2" type="noConversion"/>
  </si>
  <si>
    <t>GO:0009926</t>
  </si>
  <si>
    <t>Auxin polar transport</t>
  </si>
  <si>
    <t>3702.O64682,3702.O80725,3702.Q38845,3702.Q8RWZ6,3702.Q940Y5,3702.Q96247,3702.Q9C6B8,3702.Q9CA25,3702.Q9FFD0,3702.Q9LFP6,3702.Q9LJX0,3702.Q9LU77,3702.Q9S7N2,3702.Q9S7Z8,3702.Q9ZR72</t>
  </si>
  <si>
    <t>GO:0009734</t>
  </si>
  <si>
    <t>Auxin-activated signaling pathway</t>
  </si>
  <si>
    <t>3702.O64682,3702.O80725,3702.Q38845,3702.Q570C0,3702.Q8RWZ6,3702.Q940Y5,3702.Q96247,3702.Q9C6B8,3702.Q9CA25,3702.Q9FFD0,3702.Q9FG74,3702.Q9LFP6,3702.Q9LJX0,3702.Q9LU77,3702.Q9S7Z8,3702.Q9ZR72</t>
  </si>
  <si>
    <t>GO:0009630</t>
  </si>
  <si>
    <t>Gravitropism</t>
  </si>
  <si>
    <t>3702.O64682,3702.O80725,3702.Q8RWZ6,3702.Q96247,3702.Q9C6B8,3702.Q9FG74,3702.Q9LJX0,3702.Q9LU77,3702.Q9S7N2,3702.Q9S7Z8,3702.Q9ZR72</t>
  </si>
  <si>
    <t>GO:0009725</t>
  </si>
  <si>
    <t>Response to hormone</t>
  </si>
  <si>
    <t>3702.O64682,3702.O80725,3702.Q38845,3702.Q570C0,3702.Q8RWZ6,3702.Q940Y5,3702.Q96247,3702.Q9C6B8,3702.Q9CA25,3702.Q9FFD0,3702.Q9FG74,3702.Q9LFP6,3702.Q9LJX0,3702.Q9LU77,3702.Q9S7N2,3702.Q9S7Z8,3702.Q9ZR72</t>
  </si>
  <si>
    <t>GO:0009966</t>
  </si>
  <si>
    <t>Regulation of signal transduction</t>
  </si>
  <si>
    <t>3702.O80725,3702.Q38845,3702.Q8RWZ6,3702.Q940Y5,3702.Q9C6B8,3702.Q9FFD0,3702.Q9LFP6,3702.Q9LJX0,3702.Q9LU77,3702.Q9S7Z8,3702.Q9ZR72</t>
  </si>
  <si>
    <t>GO:0009958</t>
  </si>
  <si>
    <t>Positive gravitropism</t>
  </si>
  <si>
    <t>3702.O64682,3702.Q96247,3702.Q9LJX0,3702.Q9LU77,3702.Q9S7N2,3702.Q9S7Z8,3702.Q9ZR72</t>
  </si>
  <si>
    <t>GO:0010252</t>
  </si>
  <si>
    <t>Auxin homeostasis</t>
  </si>
  <si>
    <t>3702.Q8RWZ6,3702.Q940Y5,3702.Q9C6B8,3702.Q9FFD0,3702.Q9LFP6,3702.Q9LU77,3702.Q9S7Z8</t>
  </si>
  <si>
    <t>GO:0048364</t>
  </si>
  <si>
    <t>Root development</t>
  </si>
  <si>
    <t>3702.O64682,3702.O80725,3702.Q570C0,3702.Q8RWZ6,3702.Q96247,3702.Q9C6B8,3702.Q9CA25,3702.Q9FG74,3702.Q9LJX0,3702.Q9S7N2,3702.Q9S7Z8</t>
  </si>
  <si>
    <t>GO:0007275</t>
  </si>
  <si>
    <t>Multicellular organism development</t>
  </si>
  <si>
    <t>3702.O64682,3702.O80725,3702.Q570C0,3702.Q8RWZ6,3702.Q940Y5,3702.Q96247,3702.Q9C6B8,3702.Q9CA25,3702.Q9FFD0,3702.Q9FG74,3702.Q9LFP6,3702.Q9LJX0,3702.Q9S7N2,3702.Q9S7Z8,3702.Q9ZR72</t>
  </si>
  <si>
    <t>GO:1905392</t>
  </si>
  <si>
    <t>Plant organ morphogenesis</t>
  </si>
  <si>
    <t>3702.O64682,3702.O80725,3702.Q570C0,3702.Q8RWZ6,3702.Q96247,3702.Q9C6B8,3702.Q9CA25,3702.Q9FG74,3702.Q9S7N2,3702.Q9S7Z8</t>
  </si>
  <si>
    <t>GO:0099402</t>
  </si>
  <si>
    <t>Plant organ development</t>
  </si>
  <si>
    <t>3702.O64682,3702.O80725,3702.Q570C0,3702.Q8RWZ6,3702.Q96247,3702.Q9C6B8,3702.Q9CA25,3702.Q9FG74,3702.Q9LJX0,3702.Q9S7N2,3702.Q9S7Z8,3702.Q9ZR72</t>
  </si>
  <si>
    <t>GO:0010015</t>
  </si>
  <si>
    <t>Root morphogenesis</t>
  </si>
  <si>
    <t>3702.O64682,3702.O80725,3702.Q570C0,3702.Q8RWZ6,3702.Q96247,3702.Q9CA25,3702.Q9FG74,3702.Q9S7N2,3702.Q9S7Z8</t>
  </si>
  <si>
    <t>GO:0009653</t>
  </si>
  <si>
    <t>Anatomical structure morphogenesis</t>
  </si>
  <si>
    <t>GO:0048731</t>
  </si>
  <si>
    <t>System development</t>
  </si>
  <si>
    <t>3702.O64682,3702.O80725,3702.Q570C0,3702.Q8RWZ6,3702.Q940Y5,3702.Q96247,3702.Q9C6B8,3702.Q9CA25,3702.Q9FG74,3702.Q9LJX0,3702.Q9S7N2,3702.Q9S7Z8,3702.Q9ZR72</t>
  </si>
  <si>
    <t>GO:0065007</t>
  </si>
  <si>
    <t>Biological regulation</t>
  </si>
  <si>
    <t>GO:0009605</t>
  </si>
  <si>
    <t>Response to external stimulus</t>
  </si>
  <si>
    <t>3702.O64682,3702.O80725,3702.Q570C0,3702.Q8RWZ6,3702.Q96247,3702.Q9C6B8,3702.Q9FG74,3702.Q9LJX0,3702.Q9LU77,3702.Q9S7N2,3702.Q9S7Z8,3702.Q9ZR72</t>
  </si>
  <si>
    <t>GO:0021700</t>
  </si>
  <si>
    <t>Developmental maturation</t>
  </si>
  <si>
    <t>3702.O64682,3702.O80725,3702.Q570C0,3702.Q96247,3702.Q9FG74,3702.Q9S7Z8</t>
  </si>
  <si>
    <t>GO:0048765</t>
  </si>
  <si>
    <t>Root hair cell differentiation</t>
  </si>
  <si>
    <t>3702.O64682,3702.O80725,3702.Q96247,3702.Q9FG74,3702.Q9S7Z8</t>
  </si>
  <si>
    <t>GO:0009791</t>
  </si>
  <si>
    <t>Post-embryonic development</t>
  </si>
  <si>
    <t>3702.O64682,3702.Q570C0,3702.Q940Y5,3702.Q96247,3702.Q9C6B8,3702.Q9CA25,3702.Q9LJX0,3702.Q9S7N2,3702.Q9ZR72</t>
  </si>
  <si>
    <t>GO:0048646</t>
  </si>
  <si>
    <t>Anatomical structure formation involved in morphogenesis</t>
  </si>
  <si>
    <t>3702.Q570C0,3702.Q96247,3702.Q9C6B8,3702.Q9CA25,3702.Q9LJX0</t>
  </si>
  <si>
    <t>GO:0090698</t>
  </si>
  <si>
    <t>Post-embryonic plant morphogenesis</t>
  </si>
  <si>
    <t>3702.Q570C0,3702.Q96247,3702.Q9C6B8,3702.Q9CA25,3702.Q9S7N2</t>
  </si>
  <si>
    <t>GO:0048827</t>
  </si>
  <si>
    <t>Phyllome development</t>
  </si>
  <si>
    <t>3702.O64682,3702.Q570C0,3702.Q9C6B8,3702.Q9LJX0,3702.Q9S7N2,3702.Q9ZR72</t>
  </si>
  <si>
    <t>GO:0048766</t>
  </si>
  <si>
    <t>Root hair initiation</t>
  </si>
  <si>
    <t>3702.O64682,3702.Q9FG74,3702.Q9S7Z8</t>
  </si>
  <si>
    <t>GO:1905393</t>
  </si>
  <si>
    <t>Plant organ formation</t>
  </si>
  <si>
    <t>3702.Q570C0,3702.Q96247,3702.Q9C6B8,3702.Q9CA25</t>
  </si>
  <si>
    <t>GO:0048527</t>
  </si>
  <si>
    <t>Lateral root development</t>
  </si>
  <si>
    <t>3702.Q570C0,3702.Q96247,3702.Q9CA25,3702.Q9LJX0</t>
  </si>
  <si>
    <t>GO:0009888</t>
  </si>
  <si>
    <t>Tissue development</t>
  </si>
  <si>
    <t>3702.O64682,3702.O80725,3702.Q96247,3702.Q9FG74,3702.Q9S7N2,3702.Q9S7Z8</t>
  </si>
  <si>
    <t>GO:0009416</t>
  </si>
  <si>
    <t>Response to light stimulus</t>
  </si>
  <si>
    <t>3702.Q9C6B8,3702.Q9FG74,3702.Q9LJX0,3702.Q9S7N2,3702.Q9S7Z8,3702.Q9ZR72</t>
  </si>
  <si>
    <t>GO:0048608</t>
  </si>
  <si>
    <t>Reproductive structure development</t>
  </si>
  <si>
    <t>3702.O64682,3702.Q570C0,3702.Q940Y5,3702.Q9C6B8,3702.Q9LJX0,3702.Q9S7N2,3702.Q9ZR72</t>
  </si>
  <si>
    <t>GO:0010311</t>
  </si>
  <si>
    <t>Lateral root formation</t>
  </si>
  <si>
    <t>3702.Q570C0,3702.Q96247,3702.Q9CA25</t>
  </si>
  <si>
    <t>GO:0048438</t>
  </si>
  <si>
    <t>Floral whorl development</t>
  </si>
  <si>
    <t>3702.Q570C0,3702.Q9LJX0,3702.Q9S7N2,3702.Q9ZR72</t>
  </si>
  <si>
    <t>GO:0048825</t>
  </si>
  <si>
    <t>Cotyledon development</t>
  </si>
  <si>
    <t>3702.O64682,3702.Q9C6B8,3702.Q9S7N2</t>
  </si>
  <si>
    <t>GO:0043481</t>
  </si>
  <si>
    <t>Anthocyanin accumulation in tissues in response to UV light</t>
  </si>
  <si>
    <t>3702.Q9LJX0,3702.Q9ZR72</t>
  </si>
  <si>
    <t>GO:0009987</t>
  </si>
  <si>
    <t>Cellular process</t>
  </si>
  <si>
    <t>GO:0009908</t>
  </si>
  <si>
    <t>Flower development</t>
  </si>
  <si>
    <t>3702.Q570C0,3702.Q9C6B8,3702.Q9LJX0,3702.Q9S7N2,3702.Q9ZR72</t>
  </si>
  <si>
    <t>GO:0009639</t>
  </si>
  <si>
    <t>Response to red or far red light</t>
  </si>
  <si>
    <t>3702.Q9C6B8,3702.Q9LJX0,3702.Q9S7N2,3702.Q9ZR72</t>
  </si>
  <si>
    <t>GO:0009640</t>
  </si>
  <si>
    <t>Photomorphogenesis</t>
  </si>
  <si>
    <t>3702.Q9C6B8,3702.Q9LJX0,3702.Q9ZR72</t>
  </si>
  <si>
    <t>GO:0048767</t>
  </si>
  <si>
    <t>Root hair elongation</t>
  </si>
  <si>
    <t>3702.O64682,3702.O80725,3702.Q9S7Z8</t>
  </si>
  <si>
    <t>GO:0009723</t>
  </si>
  <si>
    <t>Response to ethylene</t>
  </si>
  <si>
    <t>3702.Q38845,3702.Q570C0,3702.Q9LU77,3702.Q9S7N2</t>
  </si>
  <si>
    <t>GO:0009637</t>
  </si>
  <si>
    <t>Response to blue light</t>
  </si>
  <si>
    <t>3702.Q9FG74,3702.Q9LJX0,3702.Q9ZR72</t>
  </si>
  <si>
    <t>GO:0048443</t>
  </si>
  <si>
    <t>Stamen development</t>
  </si>
  <si>
    <t>3702.Q570C0,3702.Q9LJX0,3702.Q9ZR72</t>
  </si>
  <si>
    <t>GO:0010540</t>
  </si>
  <si>
    <t>Basipetal auxin transport</t>
  </si>
  <si>
    <t>3702.O80725,3702.Q9LJX0</t>
  </si>
  <si>
    <t>GO:0048829</t>
  </si>
  <si>
    <t>Root cap development</t>
  </si>
  <si>
    <t>3702.Q96247,3702.Q9CA25</t>
  </si>
  <si>
    <t>GO:0009793</t>
  </si>
  <si>
    <t>Embryo development ending in seed dormancy</t>
  </si>
  <si>
    <t>3702.O64682,3702.Q940Y5,3702.Q9C6B8,3702.Q9S7N2</t>
  </si>
  <si>
    <t>GO:0048826</t>
  </si>
  <si>
    <t>Cotyledon morphogenesis</t>
  </si>
  <si>
    <t>3702.Q9C6B8,3702.Q9S7N2</t>
  </si>
  <si>
    <t>GO:0008361</t>
  </si>
  <si>
    <t>Regulation of cell size</t>
  </si>
  <si>
    <t>GO:0007389</t>
  </si>
  <si>
    <t>Pattern specification process</t>
  </si>
  <si>
    <t>3702.Q940Y5,3702.Q9C6B8,3702.Q9S7N2</t>
  </si>
  <si>
    <t>PID,ABCB4,PP2AA1,AhPIN3B,AhPIN1B-1,AUX1,AhPIN1B,LAX3,AhPIN5B,AhPIN8B,ABCB19,AhPIN2B-1,TAA1,AhPIN3A,ABCB1</t>
  </si>
  <si>
    <t>PID,ABCB4,PP2AA1,TIR1,AhPIN3B,AhPIN1B-1,AUX1,AhPIN1B,LAX3,AhPIN5B,D6PK,AhPIN8B,ABCB19,AhPIN2B-1,AhPIN3A,ABCB1</t>
  </si>
  <si>
    <t>PID,ABCB4,AhPIN3B,AUX1,AhPIN1B,D6PK,ABCB19,AhPIN2B-1,TAA1,AhPIN3A,ABCB1</t>
  </si>
  <si>
    <t>PID,ABCB4,PP2AA1,TIR1,AhPIN3B,AhPIN1B-1,AUX1,AhPIN1B,LAX3,AhPIN5B,D6PK,AhPIN8B,ABCB19,AhPIN2B-1,TAA1,AhPIN3A,ABCB1</t>
  </si>
  <si>
    <t>ABCB4,PP2AA1,AhPIN3B,AhPIN1B-1,AhPIN1B,AhPIN5B,AhPIN8B,ABCB19,AhPIN2B-1,AhPIN3A,ABCB1</t>
  </si>
  <si>
    <t>PID,AUX1,ABCB19,AhPIN2B-1,TAA1,AhPIN3A,ABCB1</t>
  </si>
  <si>
    <t>AhPIN3B,AhPIN1B-1,AhPIN1B,AhPIN5B,AhPIN8B,AhPIN2B-1,AhPIN3A</t>
  </si>
  <si>
    <t>PID,ABCB4,TIR1,AhPIN3B,AUX1,AhPIN1B,LAX3,D6PK,ABCB19,TAA1,AhPIN3A</t>
  </si>
  <si>
    <t>PID,ABCB4,TIR1,AhPIN3B,AhPIN1B-1,AUX1,AhPIN1B,LAX3,AhPIN5B,D6PK,AhPIN8B,ABCB19,TAA1,AhPIN3A,ABCB1</t>
  </si>
  <si>
    <t>PID,ABCB4,TIR1,AhPIN3B,AUX1,AhPIN1B,LAX3,D6PK,TAA1,AhPIN3A</t>
  </si>
  <si>
    <t>PID,ABCB4,TIR1,AhPIN3B,AUX1,AhPIN1B,LAX3,D6PK,ABCB19,TAA1,AhPIN3A,ABCB1</t>
  </si>
  <si>
    <t>PID,ABCB4,TIR1,AhPIN3B,AUX1,LAX3,D6PK,TAA1,AhPIN3A</t>
  </si>
  <si>
    <t>PID,ABCB4,TIR1,AhPIN3B,AhPIN1B-1,AUX1,AhPIN1B,LAX3,D6PK,ABCB19,TAA1,AhPIN3A,ABCB1</t>
  </si>
  <si>
    <t>PID,ABCB4,TIR1,AhPIN3B,AUX1,AhPIN1B,D6PK,ABCB19,AhPIN2B-1,TAA1,AhPIN3A,ABCB1</t>
  </si>
  <si>
    <t>PID,ABCB4,TIR1,AUX1,D6PK,AhPIN3A</t>
  </si>
  <si>
    <t>PID,ABCB4,AUX1,D6PK,AhPIN3A</t>
  </si>
  <si>
    <t>PID,TIR1,AhPIN1B-1,AUX1,AhPIN1B,LAX3,ABCB19,TAA1,ABCB1</t>
  </si>
  <si>
    <t>TIR1,AUX1,AhPIN1B,LAX3,ABCB19</t>
  </si>
  <si>
    <t>TIR1,AUX1,AhPIN1B,LAX3,TAA1</t>
  </si>
  <si>
    <t>PID,TIR1,AhPIN1B,ABCB19,TAA1,ABCB1</t>
  </si>
  <si>
    <t>PID,D6PK,AhPIN3A</t>
  </si>
  <si>
    <t>TIR1,AUX1,AhPIN1B,LAX3</t>
  </si>
  <si>
    <t>TIR1,AUX1,LAX3,ABCB19</t>
  </si>
  <si>
    <t>PID,ABCB4,AUX1,D6PK,TAA1,AhPIN3A</t>
  </si>
  <si>
    <t>AhPIN1B,D6PK,ABCB19,TAA1,AhPIN3A,ABCB1</t>
  </si>
  <si>
    <t>PID,TIR1,AhPIN1B-1,AhPIN1B,ABCB19,TAA1,ABCB1</t>
  </si>
  <si>
    <t>TIR1,AUX1,LAX3</t>
  </si>
  <si>
    <t>TIR1,ABCB19,TAA1,ABCB1</t>
  </si>
  <si>
    <t>PID,AhPIN1B,TAA1</t>
  </si>
  <si>
    <t>ABCB19,ABCB1</t>
  </si>
  <si>
    <t>TIR1,AhPIN1B,ABCB19,TAA1,ABCB1</t>
  </si>
  <si>
    <t>AhPIN1B,ABCB19,TAA1,ABCB1</t>
  </si>
  <si>
    <t>AhPIN1B,ABCB19,ABCB1</t>
  </si>
  <si>
    <t>PID,ABCB4,AhPIN3A</t>
  </si>
  <si>
    <t>PP2AA1,TIR1,AhPIN2B-1,TAA1</t>
  </si>
  <si>
    <t>D6PK,ABCB19,ABCB1</t>
  </si>
  <si>
    <t>TIR1,ABCB19,ABCB1</t>
  </si>
  <si>
    <t>ABCB4,ABCB19</t>
  </si>
  <si>
    <t>AUX1,LAX3</t>
  </si>
  <si>
    <t>PID,AhPIN1B-1,AhPIN1B,TAA1</t>
  </si>
  <si>
    <t>AhPIN1B,TAA1</t>
  </si>
  <si>
    <t>AhPIN1B-1,AhPIN1B,TAA1</t>
  </si>
  <si>
    <t>Term: biological_process</t>
    <phoneticPr fontId="2" type="noConversion"/>
  </si>
  <si>
    <t>Term: molecular_function</t>
    <phoneticPr fontId="2" type="noConversion"/>
  </si>
  <si>
    <t>GO:0080161</t>
  </si>
  <si>
    <t>Auxin transmembrane transporter activity</t>
  </si>
  <si>
    <t>GO:0010329</t>
  </si>
  <si>
    <t>Auxin efflux transmembrane transporter activity</t>
  </si>
  <si>
    <t>3702.O80725,3702.Q8RWZ6,3702.Q940Y5,3702.Q9C6B8,3702.Q9FFD0,3702.Q9LFP6,3702.Q9LJX0,3702.Q9LU77,3702.Q9S7Z8,3702.Q9ZR72</t>
  </si>
  <si>
    <t>ABCB4,AhPIN3B,AhPIN1B-1,AhPIN1B,AhPIN5B,AhPIN8B,ABCB19,AhPIN2B-1,AhPIN3A,ABCB1</t>
  </si>
  <si>
    <t>GO:0010328</t>
  </si>
  <si>
    <t>Auxin influx transmembrane transporter activity</t>
  </si>
  <si>
    <t>3702.O80725,3702.Q96247,3702.Q9CA25,3702.Q9ZR72</t>
  </si>
  <si>
    <t>ABCB4,AUX1,LAX3,ABCB1</t>
  </si>
  <si>
    <t>GO:0010011</t>
  </si>
  <si>
    <t>Auxin binding</t>
  </si>
  <si>
    <t>3702.Q570C0,3702.Q96247</t>
  </si>
  <si>
    <t>TIR1,AUX1</t>
  </si>
  <si>
    <t>GO:0022804</t>
  </si>
  <si>
    <t>Active transmembrane transporter activity</t>
  </si>
  <si>
    <t>3702.O80725,3702.Q96247,3702.Q9CA25,3702.Q9LJX0,3702.Q9ZR72</t>
  </si>
  <si>
    <t>ABCB4,AUX1,LAX3,ABCB19,ABCB1</t>
  </si>
  <si>
    <t>GO:0140359</t>
  </si>
  <si>
    <t>ABC-type transporter activity</t>
  </si>
  <si>
    <t>3702.O80725,3702.Q9LJX0,3702.Q9ZR72</t>
  </si>
  <si>
    <t>ABCB4,ABCB19,ABCB1</t>
  </si>
  <si>
    <t>delta CT (housekeeping)</t>
    <phoneticPr fontId="2" type="noConversion"/>
  </si>
  <si>
    <t>Control mean</t>
    <phoneticPr fontId="2" type="noConversion"/>
  </si>
  <si>
    <t>deltadelta CT (内参)</t>
    <phoneticPr fontId="2" type="noConversion"/>
  </si>
  <si>
    <t>MEAN</t>
    <phoneticPr fontId="2" type="noConversion"/>
  </si>
  <si>
    <t>SD</t>
    <phoneticPr fontId="2" type="noConversion"/>
  </si>
  <si>
    <t>ROOT</t>
  </si>
  <si>
    <t>tublin</t>
  </si>
  <si>
    <t>STEM</t>
  </si>
  <si>
    <t>LEAF</t>
  </si>
  <si>
    <t>FLOWER</t>
  </si>
  <si>
    <t>AERPEG</t>
  </si>
  <si>
    <t>SUBPEG</t>
  </si>
  <si>
    <t>EXPPOD</t>
  </si>
  <si>
    <t>PATTEE 2 POD</t>
  </si>
  <si>
    <t>SMALL POD</t>
  </si>
  <si>
    <t>Exppod</t>
  </si>
  <si>
    <t>6J7SPU</t>
  </si>
  <si>
    <t>R5YX1M</t>
  </si>
  <si>
    <t>LRNE2N</t>
  </si>
  <si>
    <t>VMI9EH</t>
  </si>
  <si>
    <t>LHW87W</t>
  </si>
  <si>
    <t>H8PRE0</t>
  </si>
  <si>
    <t>Sample Name</t>
    <phoneticPr fontId="2" type="noConversion"/>
  </si>
  <si>
    <t>Target Name</t>
    <phoneticPr fontId="2" type="noConversion"/>
  </si>
  <si>
    <t>CT</t>
    <phoneticPr fontId="2" type="noConversion"/>
  </si>
  <si>
    <t>Ct Mean</t>
    <phoneticPr fontId="2" type="noConversion"/>
  </si>
  <si>
    <t>2^-deltadelta CT</t>
    <phoneticPr fontId="2" type="noConversion"/>
  </si>
  <si>
    <t>ROOT</t>
    <phoneticPr fontId="2" type="noConversion"/>
  </si>
  <si>
    <t>Y9MC4Z</t>
    <phoneticPr fontId="2" type="noConversion"/>
  </si>
  <si>
    <t>tublin</t>
    <phoneticPr fontId="2" type="noConversion"/>
  </si>
  <si>
    <t>STEM</t>
    <phoneticPr fontId="2" type="noConversion"/>
  </si>
  <si>
    <t>LEAF</t>
    <phoneticPr fontId="2" type="noConversion"/>
  </si>
  <si>
    <t>FLOWER</t>
    <phoneticPr fontId="2" type="noConversion"/>
  </si>
  <si>
    <t>AERPEG</t>
    <phoneticPr fontId="2" type="noConversion"/>
  </si>
  <si>
    <t>SUBPEG</t>
    <phoneticPr fontId="2" type="noConversion"/>
  </si>
  <si>
    <t>EXPPOD</t>
    <phoneticPr fontId="2" type="noConversion"/>
  </si>
  <si>
    <t>PATTEE 2 POD</t>
    <phoneticPr fontId="2" type="noConversion"/>
  </si>
  <si>
    <t>SMALL POD</t>
    <phoneticPr fontId="2" type="noConversion"/>
  </si>
  <si>
    <t>B9QDDU</t>
    <phoneticPr fontId="2" type="noConversion"/>
  </si>
  <si>
    <t>KHTN7F</t>
    <phoneticPr fontId="2" type="noConversion"/>
  </si>
  <si>
    <t>Exppod</t>
    <phoneticPr fontId="2" type="noConversion"/>
  </si>
  <si>
    <t>HCQJ24</t>
    <phoneticPr fontId="2" type="noConversion"/>
  </si>
  <si>
    <t>FCRD5F</t>
    <phoneticPr fontId="2" type="noConversion"/>
  </si>
  <si>
    <t>2QV4RS</t>
    <phoneticPr fontId="2" type="noConversion"/>
  </si>
  <si>
    <t>K2GLG1</t>
    <phoneticPr fontId="2" type="noConversion"/>
  </si>
  <si>
    <t>953E9B</t>
    <phoneticPr fontId="2" type="noConversion"/>
  </si>
  <si>
    <t>L76SLB</t>
    <phoneticPr fontId="2" type="noConversion"/>
  </si>
  <si>
    <t>72M57I</t>
    <phoneticPr fontId="2" type="noConversion"/>
  </si>
  <si>
    <t>V3Y7Y0</t>
    <phoneticPr fontId="2" type="noConversion"/>
  </si>
  <si>
    <t>FS1I4N</t>
    <phoneticPr fontId="2" type="noConversion"/>
  </si>
  <si>
    <t>66N4V9</t>
    <phoneticPr fontId="2" type="noConversion"/>
  </si>
  <si>
    <t>E6QCJN</t>
    <phoneticPr fontId="2" type="noConversion"/>
  </si>
  <si>
    <t>13W9YS</t>
    <phoneticPr fontId="2" type="noConversion"/>
  </si>
  <si>
    <t>LAPE95</t>
    <phoneticPr fontId="2" type="noConversion"/>
  </si>
  <si>
    <t>Supplemental Table 7 Raw data of qRT-PCR.</t>
    <phoneticPr fontId="2" type="noConversion"/>
  </si>
  <si>
    <t>Supplemental Table 8 Protein interaction analysis of AhPINs proteins.</t>
    <phoneticPr fontId="2" type="noConversion"/>
  </si>
  <si>
    <t>Supplemental Table 10 Significant Go term of Proteins in the Interaction Network.</t>
    <phoneticPr fontId="2" type="noConversion"/>
  </si>
  <si>
    <t>Supplemental Table 9 The homologous peanut proteins within the network and FPKM values in the RNA-seq data.</t>
    <phoneticPr fontId="2" type="noConversion"/>
  </si>
  <si>
    <t>Supplemental Table 12 Primers for constructing the 1300-GFP vector.</t>
    <phoneticPr fontId="2" type="noConversion"/>
  </si>
  <si>
    <t>Supplemental Table 11 Primers for qRT-PCR.</t>
    <phoneticPr fontId="2" type="noConversion"/>
  </si>
  <si>
    <t>arahy.Y9MC4Z</t>
    <phoneticPr fontId="2" type="noConversion"/>
  </si>
  <si>
    <t>arahy.6J7SPU</t>
  </si>
  <si>
    <t>arahy.H8IU2A</t>
  </si>
  <si>
    <t>arahy.H8PRE0</t>
  </si>
  <si>
    <t>arahy.L9FQE2</t>
  </si>
  <si>
    <t>arahy.LHW87W</t>
  </si>
  <si>
    <t>arahy.LRNE2N</t>
  </si>
  <si>
    <t>arahy.P2ZBX8</t>
  </si>
  <si>
    <t>arahy.R5YX1M</t>
  </si>
  <si>
    <t>arahy.VMI9EH</t>
  </si>
  <si>
    <t>arahy.X5FAHR</t>
  </si>
  <si>
    <t>Tif.FS1I4N</t>
  </si>
  <si>
    <t>Tif.LAPE95</t>
  </si>
  <si>
    <t>Tif.V3Y7Y0</t>
  </si>
  <si>
    <t>Tif.E6QCJN</t>
  </si>
  <si>
    <t>Tif.2QV4RS</t>
  </si>
  <si>
    <t>Tif.953E9B</t>
  </si>
  <si>
    <t>Tif.HCQJ24</t>
  </si>
  <si>
    <t>Tif.72M57I</t>
  </si>
  <si>
    <t>Tif.B9QDDU</t>
  </si>
  <si>
    <t>Gene_id</t>
    <phoneticPr fontId="2" type="noConversion"/>
  </si>
  <si>
    <t>Gene_id</t>
    <phoneticPr fontId="2" type="noConversion"/>
  </si>
  <si>
    <t xml:space="preserve"> GCCCGTCGACAGATCTACTAGTATGATTTCCTTAGAAGATGT</t>
    <phoneticPr fontId="2" type="noConversion"/>
  </si>
  <si>
    <t>GCCCTTGCTCACCATGGATCCTAGTGATAACATGAGGTAGT</t>
    <phoneticPr fontId="2" type="noConversion"/>
  </si>
  <si>
    <t xml:space="preserve"> GCCCGTCGACAGATCTACTAGTATGATCACGGGTAAGGATAT</t>
    <phoneticPr fontId="2" type="noConversion"/>
  </si>
  <si>
    <t>GCCCTTGCTCACCATGGATCCGTTTCTTCCAAGATAAGTAG</t>
    <phoneticPr fontId="2" type="noConversion"/>
  </si>
  <si>
    <t xml:space="preserve"> GCCCGTCGACAGATCTACTAGTATGATCAAGGGGAAGGACAT</t>
    <phoneticPr fontId="2" type="noConversion"/>
  </si>
  <si>
    <t>GCCCTTGCTCACCATGGATCCAAGCCCAAGAAGCACGTAGT</t>
    <phoneticPr fontId="2" type="noConversion"/>
  </si>
  <si>
    <t xml:space="preserve"> GCCCGTCGACAGATCTACTAGTATGATTTCCTTATCGGATGC</t>
    <phoneticPr fontId="2" type="noConversion"/>
  </si>
  <si>
    <t>GCCCTTGCTCACCATGGATCCTAATGCTAAGAGAAAGTAGT</t>
    <phoneticPr fontId="2" type="noConversion"/>
  </si>
  <si>
    <t xml:space="preserve"> GCCCGTCGACAGATCTACTAGTATGATAAGCTGGAAGGACCT</t>
    <phoneticPr fontId="2" type="noConversion"/>
  </si>
  <si>
    <t>GCCCTTGCTCACCATGGATCCCAAACCAAGGAGTATGTAGT</t>
    <phoneticPr fontId="2" type="noConversion"/>
  </si>
  <si>
    <t xml:space="preserve"> GCCCGTCGACAGATCTACTAGTATGATTACCTTGCTAGACTT</t>
    <phoneticPr fontId="2" type="noConversion"/>
  </si>
  <si>
    <t>GCCCTTGCTCACCATGGATCCTAGCCCCATTAAGATGTAGT</t>
    <phoneticPr fontId="2" type="noConversion"/>
  </si>
  <si>
    <t xml:space="preserve"> GCCCGTCGACAGATCTACTAGTATGATAAGCCTTTCGGACTTG</t>
    <phoneticPr fontId="2" type="noConversion"/>
  </si>
  <si>
    <t>GCCCTTGCTCACCATGGATCCCAGCCCCAACAAAATATAGTA</t>
    <phoneticPr fontId="2" type="noConversion"/>
  </si>
  <si>
    <t>GCCCGTCGACAGATCTACTAGTATGATAGGGTGGGAAGATGT</t>
    <phoneticPr fontId="2" type="noConversion"/>
  </si>
  <si>
    <t>GCCCTTGCTCACCATGGATCCATGAATAAACTCCAATATTGCA</t>
    <phoneticPr fontId="2" type="noConversion"/>
  </si>
  <si>
    <t>queryIndex</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0_ "/>
    <numFmt numFmtId="177" formatCode="0.0_ "/>
    <numFmt numFmtId="178" formatCode="0.00_ "/>
  </numFmts>
  <fonts count="24">
    <font>
      <sz val="11"/>
      <color theme="1"/>
      <name val="等线"/>
      <family val="2"/>
      <scheme val="minor"/>
    </font>
    <font>
      <sz val="12"/>
      <color theme="1"/>
      <name val="等线"/>
      <family val="2"/>
      <charset val="134"/>
      <scheme val="minor"/>
    </font>
    <font>
      <sz val="9"/>
      <name val="等线"/>
      <family val="3"/>
      <charset val="134"/>
      <scheme val="minor"/>
    </font>
    <font>
      <b/>
      <sz val="12"/>
      <name val="Times New Roman"/>
      <family val="1"/>
    </font>
    <font>
      <sz val="11"/>
      <color theme="1"/>
      <name val="等线"/>
      <family val="3"/>
      <charset val="134"/>
      <scheme val="minor"/>
    </font>
    <font>
      <sz val="11"/>
      <color theme="1"/>
      <name val="Times New Roman"/>
      <family val="1"/>
    </font>
    <font>
      <b/>
      <sz val="11"/>
      <color theme="1"/>
      <name val="Times New Roman"/>
      <family val="1"/>
    </font>
    <font>
      <i/>
      <sz val="12"/>
      <color rgb="FF000000"/>
      <name val="Times New Roman"/>
      <family val="1"/>
    </font>
    <font>
      <i/>
      <sz val="11"/>
      <color theme="1"/>
      <name val="Times New Roman"/>
      <family val="1"/>
    </font>
    <font>
      <sz val="11"/>
      <name val="Times New Roman"/>
      <family val="1"/>
    </font>
    <font>
      <b/>
      <sz val="11"/>
      <name val="Times New Roman"/>
      <family val="1"/>
    </font>
    <font>
      <sz val="11"/>
      <color rgb="FF000000"/>
      <name val="AR PL UMing HK"/>
      <family val="1"/>
    </font>
    <font>
      <b/>
      <sz val="11"/>
      <color theme="1"/>
      <name val="等线"/>
      <family val="3"/>
      <charset val="134"/>
      <scheme val="minor"/>
    </font>
    <font>
      <sz val="10"/>
      <color theme="1"/>
      <name val="Times New Roman"/>
      <family val="1"/>
    </font>
    <font>
      <b/>
      <sz val="10"/>
      <color theme="1"/>
      <name val="Times New Roman"/>
      <family val="1"/>
    </font>
    <font>
      <sz val="10.5"/>
      <color rgb="FF000000"/>
      <name val="Times New Roman"/>
      <family val="1"/>
    </font>
    <font>
      <b/>
      <sz val="12"/>
      <color indexed="8"/>
      <name val="Times New Roman"/>
      <family val="1"/>
    </font>
    <font>
      <sz val="9"/>
      <name val="等线"/>
      <family val="2"/>
      <charset val="134"/>
      <scheme val="minor"/>
    </font>
    <font>
      <i/>
      <sz val="11"/>
      <name val="Times New Roman"/>
      <family val="1"/>
    </font>
    <font>
      <b/>
      <i/>
      <sz val="11"/>
      <color theme="1"/>
      <name val="Times New Roman"/>
      <family val="1"/>
    </font>
    <font>
      <b/>
      <sz val="11"/>
      <color theme="1"/>
      <name val="等线"/>
      <family val="4"/>
      <charset val="134"/>
      <scheme val="minor"/>
    </font>
    <font>
      <sz val="12"/>
      <color theme="1"/>
      <name val="Times New Roman"/>
      <family val="1"/>
    </font>
    <font>
      <i/>
      <sz val="12"/>
      <color theme="1"/>
      <name val="Times New Roman"/>
      <family val="1"/>
    </font>
    <font>
      <b/>
      <sz val="12"/>
      <color theme="1"/>
      <name val="Times New Roman"/>
      <family val="1"/>
    </font>
  </fonts>
  <fills count="2">
    <fill>
      <patternFill patternType="none"/>
    </fill>
    <fill>
      <patternFill patternType="gray125"/>
    </fill>
  </fills>
  <borders count="6">
    <border>
      <left/>
      <right/>
      <top/>
      <bottom/>
      <diagonal/>
    </border>
    <border>
      <left/>
      <right/>
      <top/>
      <bottom style="medium">
        <color indexed="64"/>
      </bottom>
      <diagonal/>
    </border>
    <border>
      <left/>
      <right/>
      <top/>
      <bottom style="thin">
        <color indexed="64"/>
      </bottom>
      <diagonal/>
    </border>
    <border>
      <left/>
      <right/>
      <top style="thin">
        <color indexed="64"/>
      </top>
      <bottom/>
      <diagonal/>
    </border>
    <border>
      <left/>
      <right/>
      <top style="thin">
        <color auto="1"/>
      </top>
      <bottom style="thin">
        <color auto="1"/>
      </bottom>
      <diagonal/>
    </border>
    <border>
      <left/>
      <right/>
      <top style="medium">
        <color indexed="64"/>
      </top>
      <bottom style="thin">
        <color indexed="64"/>
      </bottom>
      <diagonal/>
    </border>
  </borders>
  <cellStyleXfs count="12">
    <xf numFmtId="0" fontId="0" fillId="0" borderId="0"/>
    <xf numFmtId="0" fontId="4" fillId="0" borderId="0">
      <alignment vertical="center"/>
    </xf>
    <xf numFmtId="0" fontId="4" fillId="0" borderId="0">
      <alignment vertical="center"/>
    </xf>
    <xf numFmtId="0" fontId="4" fillId="0" borderId="0">
      <alignment vertical="center"/>
    </xf>
    <xf numFmtId="0" fontId="11" fillId="0" borderId="0"/>
    <xf numFmtId="0" fontId="4" fillId="0" borderId="0">
      <alignment vertical="center"/>
    </xf>
    <xf numFmtId="0" fontId="4" fillId="0" borderId="0">
      <alignment vertical="center"/>
    </xf>
    <xf numFmtId="0" fontId="4" fillId="0" borderId="0">
      <alignment vertical="center"/>
    </xf>
    <xf numFmtId="0" fontId="4" fillId="0" borderId="0">
      <alignment vertical="center"/>
    </xf>
    <xf numFmtId="0" fontId="4" fillId="0" borderId="0">
      <alignment vertical="center"/>
    </xf>
    <xf numFmtId="0" fontId="4" fillId="0" borderId="0">
      <alignment vertical="center"/>
    </xf>
    <xf numFmtId="0" fontId="1" fillId="0" borderId="0">
      <alignment vertical="center"/>
    </xf>
  </cellStyleXfs>
  <cellXfs count="141">
    <xf numFmtId="0" fontId="0" fillId="0" borderId="0" xfId="0"/>
    <xf numFmtId="0" fontId="4" fillId="0" borderId="0" xfId="1">
      <alignment vertical="center"/>
    </xf>
    <xf numFmtId="0" fontId="5" fillId="0" borderId="0" xfId="1" applyFont="1" applyAlignment="1"/>
    <xf numFmtId="0" fontId="5" fillId="0" borderId="0" xfId="1" applyFont="1" applyAlignment="1">
      <alignment horizontal="center" vertical="center"/>
    </xf>
    <xf numFmtId="0" fontId="6" fillId="0" borderId="0" xfId="1" applyFont="1">
      <alignment vertical="center"/>
    </xf>
    <xf numFmtId="0" fontId="5" fillId="0" borderId="0" xfId="1" applyFont="1">
      <alignment vertical="center"/>
    </xf>
    <xf numFmtId="0" fontId="7" fillId="0" borderId="0" xfId="1" applyFont="1">
      <alignment vertical="center"/>
    </xf>
    <xf numFmtId="0" fontId="8" fillId="0" borderId="0" xfId="1" applyFont="1" applyAlignment="1"/>
    <xf numFmtId="0" fontId="5" fillId="0" borderId="0" xfId="1" applyFont="1" applyAlignment="1">
      <alignment horizontal="center"/>
    </xf>
    <xf numFmtId="0" fontId="6" fillId="0" borderId="4" xfId="1" applyFont="1" applyBorder="1" applyAlignment="1"/>
    <xf numFmtId="0" fontId="6" fillId="0" borderId="4" xfId="1" applyFont="1" applyBorder="1" applyAlignment="1">
      <alignment horizontal="center"/>
    </xf>
    <xf numFmtId="0" fontId="6" fillId="0" borderId="0" xfId="1" applyFont="1" applyAlignment="1">
      <alignment horizontal="left" vertical="center"/>
    </xf>
    <xf numFmtId="0" fontId="4" fillId="0" borderId="0" xfId="2">
      <alignment vertical="center"/>
    </xf>
    <xf numFmtId="0" fontId="4" fillId="0" borderId="0" xfId="2" applyAlignment="1">
      <alignment vertical="center" wrapText="1"/>
    </xf>
    <xf numFmtId="0" fontId="5" fillId="0" borderId="0" xfId="2" applyFont="1">
      <alignment vertical="center"/>
    </xf>
    <xf numFmtId="0" fontId="9" fillId="0" borderId="0" xfId="2" applyFont="1" applyAlignment="1">
      <alignment horizontal="center" vertical="center"/>
    </xf>
    <xf numFmtId="0" fontId="9" fillId="0" borderId="2" xfId="2" applyFont="1" applyBorder="1" applyAlignment="1">
      <alignment horizontal="center" vertical="center" wrapText="1"/>
    </xf>
    <xf numFmtId="0" fontId="9" fillId="0" borderId="2" xfId="2" applyFont="1" applyBorder="1" applyAlignment="1">
      <alignment horizontal="center" vertical="center"/>
    </xf>
    <xf numFmtId="0" fontId="9" fillId="0" borderId="0" xfId="2" applyFont="1" applyAlignment="1">
      <alignment horizontal="center" vertical="center" wrapText="1"/>
    </xf>
    <xf numFmtId="0" fontId="10" fillId="0" borderId="4" xfId="2" applyFont="1" applyBorder="1" applyAlignment="1">
      <alignment horizontal="center" vertical="center"/>
    </xf>
    <xf numFmtId="0" fontId="10" fillId="0" borderId="4" xfId="2" applyFont="1" applyBorder="1" applyAlignment="1">
      <alignment horizontal="center" vertical="center" wrapText="1"/>
    </xf>
    <xf numFmtId="0" fontId="6" fillId="0" borderId="0" xfId="2" applyFont="1" applyAlignment="1">
      <alignment horizontal="left" vertical="center"/>
    </xf>
    <xf numFmtId="0" fontId="4" fillId="0" borderId="0" xfId="3" applyAlignment="1">
      <alignment horizontal="center" vertical="center"/>
    </xf>
    <xf numFmtId="0" fontId="6" fillId="0" borderId="0" xfId="3" applyFont="1" applyAlignment="1">
      <alignment horizontal="left" vertical="center"/>
    </xf>
    <xf numFmtId="176" fontId="5" fillId="0" borderId="0" xfId="3" applyNumberFormat="1" applyFont="1" applyAlignment="1">
      <alignment horizontal="center" vertical="center"/>
    </xf>
    <xf numFmtId="0" fontId="5" fillId="0" borderId="0" xfId="3" applyFont="1" applyAlignment="1">
      <alignment horizontal="center" vertical="center"/>
    </xf>
    <xf numFmtId="0" fontId="10" fillId="0" borderId="2" xfId="4" applyFont="1" applyBorder="1" applyAlignment="1">
      <alignment horizontal="center" vertical="center"/>
    </xf>
    <xf numFmtId="0" fontId="4" fillId="0" borderId="0" xfId="5">
      <alignment vertical="center"/>
    </xf>
    <xf numFmtId="0" fontId="4" fillId="0" borderId="0" xfId="5" applyAlignment="1">
      <alignment horizontal="center" vertical="center"/>
    </xf>
    <xf numFmtId="49" fontId="4" fillId="0" borderId="0" xfId="5" applyNumberFormat="1">
      <alignment vertical="center"/>
    </xf>
    <xf numFmtId="176" fontId="5" fillId="0" borderId="0" xfId="5" applyNumberFormat="1" applyFont="1" applyAlignment="1">
      <alignment horizontal="center" vertical="center"/>
    </xf>
    <xf numFmtId="176" fontId="5" fillId="0" borderId="2" xfId="5" applyNumberFormat="1" applyFont="1" applyBorder="1" applyAlignment="1">
      <alignment horizontal="center" vertical="center"/>
    </xf>
    <xf numFmtId="0" fontId="5" fillId="0" borderId="2" xfId="5" applyFont="1" applyBorder="1" applyAlignment="1">
      <alignment horizontal="center" vertical="center"/>
    </xf>
    <xf numFmtId="0" fontId="8" fillId="0" borderId="2" xfId="5" applyFont="1" applyBorder="1" applyAlignment="1">
      <alignment horizontal="center"/>
    </xf>
    <xf numFmtId="49" fontId="5" fillId="0" borderId="2" xfId="5" applyNumberFormat="1" applyFont="1" applyBorder="1" applyAlignment="1">
      <alignment horizontal="center" vertical="center"/>
    </xf>
    <xf numFmtId="0" fontId="6" fillId="0" borderId="0" xfId="5" applyFont="1">
      <alignment vertical="center"/>
    </xf>
    <xf numFmtId="0" fontId="4" fillId="0" borderId="0" xfId="6">
      <alignment vertical="center"/>
    </xf>
    <xf numFmtId="0" fontId="5" fillId="0" borderId="0" xfId="6" applyFont="1" applyAlignment="1">
      <alignment horizontal="left" vertical="center"/>
    </xf>
    <xf numFmtId="0" fontId="5" fillId="0" borderId="0" xfId="6" applyFont="1" applyAlignment="1">
      <alignment horizontal="center" vertical="center"/>
    </xf>
    <xf numFmtId="0" fontId="6" fillId="0" borderId="4" xfId="6" applyFont="1" applyBorder="1" applyAlignment="1">
      <alignment horizontal="center" vertical="center"/>
    </xf>
    <xf numFmtId="0" fontId="4" fillId="0" borderId="0" xfId="6" applyAlignment="1">
      <alignment horizontal="center" vertical="center"/>
    </xf>
    <xf numFmtId="0" fontId="4" fillId="0" borderId="0" xfId="8">
      <alignment vertical="center"/>
    </xf>
    <xf numFmtId="0" fontId="12" fillId="0" borderId="0" xfId="8" applyFont="1">
      <alignment vertical="center"/>
    </xf>
    <xf numFmtId="0" fontId="5" fillId="0" borderId="0" xfId="9" applyFont="1" applyAlignment="1"/>
    <xf numFmtId="0" fontId="4" fillId="0" borderId="0" xfId="10">
      <alignment vertical="center"/>
    </xf>
    <xf numFmtId="11" fontId="4" fillId="0" borderId="0" xfId="10" applyNumberFormat="1">
      <alignment vertical="center"/>
    </xf>
    <xf numFmtId="11" fontId="5" fillId="0" borderId="2" xfId="10" applyNumberFormat="1" applyFont="1" applyBorder="1" applyAlignment="1">
      <alignment horizontal="center" vertical="center"/>
    </xf>
    <xf numFmtId="0" fontId="5" fillId="0" borderId="2" xfId="10" applyFont="1" applyBorder="1" applyAlignment="1">
      <alignment horizontal="center" vertical="center"/>
    </xf>
    <xf numFmtId="0" fontId="15" fillId="0" borderId="2" xfId="10" applyFont="1" applyBorder="1" applyAlignment="1">
      <alignment horizontal="center" vertical="center"/>
    </xf>
    <xf numFmtId="11" fontId="5" fillId="0" borderId="0" xfId="10" applyNumberFormat="1" applyFont="1" applyAlignment="1">
      <alignment horizontal="center" vertical="center"/>
    </xf>
    <xf numFmtId="0" fontId="5" fillId="0" borderId="0" xfId="10" applyFont="1" applyAlignment="1">
      <alignment horizontal="center" vertical="center"/>
    </xf>
    <xf numFmtId="0" fontId="15" fillId="0" borderId="0" xfId="10" applyFont="1" applyAlignment="1">
      <alignment horizontal="center" vertical="center"/>
    </xf>
    <xf numFmtId="0" fontId="5" fillId="0" borderId="0" xfId="10" applyFont="1" applyAlignment="1">
      <alignment horizontal="center"/>
    </xf>
    <xf numFmtId="0" fontId="16" fillId="0" borderId="0" xfId="10" applyFont="1" applyAlignment="1">
      <alignment horizontal="left"/>
    </xf>
    <xf numFmtId="0" fontId="6" fillId="0" borderId="0" xfId="10" applyFont="1" applyAlignment="1">
      <alignment horizontal="center"/>
    </xf>
    <xf numFmtId="0" fontId="6" fillId="0" borderId="0" xfId="6" applyFont="1" applyAlignment="1">
      <alignment horizontal="left" vertical="center"/>
    </xf>
    <xf numFmtId="0" fontId="5" fillId="0" borderId="0" xfId="0" applyFont="1" applyAlignment="1">
      <alignment horizontal="left"/>
    </xf>
    <xf numFmtId="0" fontId="6" fillId="0" borderId="0" xfId="0" applyFont="1" applyAlignment="1">
      <alignment horizontal="left"/>
    </xf>
    <xf numFmtId="0" fontId="5" fillId="0" borderId="2" xfId="6" applyFont="1" applyBorder="1" applyAlignment="1">
      <alignment horizontal="center" vertical="center"/>
    </xf>
    <xf numFmtId="0" fontId="5" fillId="0" borderId="2" xfId="6" applyFont="1" applyBorder="1" applyAlignment="1">
      <alignment horizontal="left" vertical="center"/>
    </xf>
    <xf numFmtId="0" fontId="6" fillId="0" borderId="4" xfId="0" applyFont="1" applyBorder="1" applyAlignment="1">
      <alignment horizontal="left"/>
    </xf>
    <xf numFmtId="0" fontId="5" fillId="0" borderId="2" xfId="0" applyFont="1" applyBorder="1" applyAlignment="1">
      <alignment horizontal="left"/>
    </xf>
    <xf numFmtId="0" fontId="18" fillId="0" borderId="0" xfId="2" applyFont="1" applyAlignment="1">
      <alignment horizontal="center" vertical="center"/>
    </xf>
    <xf numFmtId="0" fontId="18" fillId="0" borderId="2" xfId="2" applyFont="1" applyBorder="1" applyAlignment="1">
      <alignment horizontal="center" vertical="center"/>
    </xf>
    <xf numFmtId="0" fontId="0" fillId="0" borderId="0" xfId="0" applyAlignment="1">
      <alignment vertical="center"/>
    </xf>
    <xf numFmtId="178" fontId="0" fillId="0" borderId="0" xfId="0" applyNumberFormat="1"/>
    <xf numFmtId="0" fontId="10" fillId="0" borderId="0" xfId="4" applyFont="1" applyAlignment="1">
      <alignment horizontal="center" vertical="center"/>
    </xf>
    <xf numFmtId="0" fontId="9" fillId="0" borderId="0" xfId="4" applyFont="1" applyAlignment="1">
      <alignment horizontal="center" vertical="center"/>
    </xf>
    <xf numFmtId="177" fontId="9" fillId="0" borderId="0" xfId="3" applyNumberFormat="1" applyFont="1" applyAlignment="1">
      <alignment horizontal="center" vertical="center" wrapText="1"/>
    </xf>
    <xf numFmtId="176" fontId="9" fillId="0" borderId="0" xfId="3" applyNumberFormat="1" applyFont="1" applyAlignment="1">
      <alignment horizontal="center" vertical="center" wrapText="1"/>
    </xf>
    <xf numFmtId="176" fontId="9" fillId="0" borderId="0" xfId="3" applyNumberFormat="1" applyFont="1" applyAlignment="1">
      <alignment horizontal="center" vertical="center"/>
    </xf>
    <xf numFmtId="0" fontId="5" fillId="0" borderId="2" xfId="3" applyFont="1" applyBorder="1" applyAlignment="1">
      <alignment horizontal="center" vertical="center"/>
    </xf>
    <xf numFmtId="176" fontId="5" fillId="0" borderId="2" xfId="3" applyNumberFormat="1" applyFont="1" applyBorder="1" applyAlignment="1">
      <alignment horizontal="center" vertical="center"/>
    </xf>
    <xf numFmtId="49" fontId="10" fillId="0" borderId="0" xfId="4" applyNumberFormat="1" applyFont="1" applyAlignment="1">
      <alignment horizontal="center" vertical="center"/>
    </xf>
    <xf numFmtId="0" fontId="5" fillId="0" borderId="0" xfId="5" applyFont="1" applyAlignment="1">
      <alignment horizontal="center" vertical="center"/>
    </xf>
    <xf numFmtId="49" fontId="5" fillId="0" borderId="0" xfId="5" applyNumberFormat="1" applyFont="1" applyAlignment="1">
      <alignment horizontal="center" vertical="center"/>
    </xf>
    <xf numFmtId="0" fontId="8" fillId="0" borderId="0" xfId="5" applyFont="1" applyAlignment="1">
      <alignment horizontal="center"/>
    </xf>
    <xf numFmtId="177" fontId="5" fillId="0" borderId="0" xfId="5" applyNumberFormat="1" applyFont="1" applyAlignment="1">
      <alignment horizontal="center" vertical="center"/>
    </xf>
    <xf numFmtId="0" fontId="8" fillId="0" borderId="0" xfId="5" applyFont="1" applyAlignment="1">
      <alignment horizontal="center" vertical="center"/>
    </xf>
    <xf numFmtId="0" fontId="8" fillId="0" borderId="2" xfId="5" applyFont="1" applyBorder="1" applyAlignment="1">
      <alignment horizontal="center" vertical="center"/>
    </xf>
    <xf numFmtId="177" fontId="5" fillId="0" borderId="2" xfId="5" applyNumberFormat="1" applyFont="1" applyBorder="1" applyAlignment="1">
      <alignment horizontal="center" vertical="center"/>
    </xf>
    <xf numFmtId="178" fontId="6" fillId="0" borderId="0" xfId="8" applyNumberFormat="1" applyFont="1">
      <alignment vertical="center"/>
    </xf>
    <xf numFmtId="178" fontId="4" fillId="0" borderId="0" xfId="8" applyNumberFormat="1">
      <alignment vertical="center"/>
    </xf>
    <xf numFmtId="178" fontId="6" fillId="0" borderId="4" xfId="8" applyNumberFormat="1" applyFont="1" applyBorder="1" applyAlignment="1">
      <alignment horizontal="center" vertical="center"/>
    </xf>
    <xf numFmtId="178" fontId="5" fillId="0" borderId="0" xfId="0" applyNumberFormat="1" applyFont="1"/>
    <xf numFmtId="178" fontId="5" fillId="0" borderId="2" xfId="0" applyNumberFormat="1" applyFont="1" applyBorder="1"/>
    <xf numFmtId="0" fontId="6" fillId="0" borderId="0" xfId="9" applyFont="1">
      <alignment vertical="center"/>
    </xf>
    <xf numFmtId="0" fontId="4" fillId="0" borderId="0" xfId="9">
      <alignment vertical="center"/>
    </xf>
    <xf numFmtId="0" fontId="14" fillId="0" borderId="4" xfId="9" applyFont="1" applyBorder="1">
      <alignment vertical="center"/>
    </xf>
    <xf numFmtId="0" fontId="6" fillId="0" borderId="4" xfId="9" applyFont="1" applyBorder="1">
      <alignment vertical="center"/>
    </xf>
    <xf numFmtId="0" fontId="13" fillId="0" borderId="0" xfId="9" applyFont="1">
      <alignment vertical="center"/>
    </xf>
    <xf numFmtId="0" fontId="5" fillId="0" borderId="0" xfId="9" applyFont="1">
      <alignment vertical="center"/>
    </xf>
    <xf numFmtId="0" fontId="20" fillId="0" borderId="4" xfId="9" applyFont="1" applyBorder="1">
      <alignment vertical="center"/>
    </xf>
    <xf numFmtId="0" fontId="20" fillId="0" borderId="0" xfId="9" applyFont="1">
      <alignment vertical="center"/>
    </xf>
    <xf numFmtId="0" fontId="6" fillId="0" borderId="4" xfId="6" applyFont="1" applyBorder="1" applyAlignment="1">
      <alignment horizontal="left" vertical="center"/>
    </xf>
    <xf numFmtId="176" fontId="10" fillId="0" borderId="2" xfId="3" applyNumberFormat="1" applyFont="1" applyBorder="1" applyAlignment="1">
      <alignment horizontal="center" vertical="center" wrapText="1"/>
    </xf>
    <xf numFmtId="176" fontId="10" fillId="0" borderId="2" xfId="3" applyNumberFormat="1" applyFont="1" applyBorder="1" applyAlignment="1">
      <alignment horizontal="center" vertical="center"/>
    </xf>
    <xf numFmtId="177" fontId="10" fillId="0" borderId="2" xfId="3" applyNumberFormat="1" applyFont="1" applyBorder="1" applyAlignment="1">
      <alignment horizontal="center" vertical="center" wrapText="1"/>
    </xf>
    <xf numFmtId="176" fontId="10" fillId="0" borderId="3" xfId="5" applyNumberFormat="1" applyFont="1" applyBorder="1" applyAlignment="1">
      <alignment horizontal="center" vertical="center" wrapText="1"/>
    </xf>
    <xf numFmtId="176" fontId="10" fillId="0" borderId="0" xfId="5" applyNumberFormat="1" applyFont="1" applyAlignment="1">
      <alignment horizontal="center" vertical="center" wrapText="1"/>
    </xf>
    <xf numFmtId="176" fontId="10" fillId="0" borderId="0" xfId="5" applyNumberFormat="1" applyFont="1" applyAlignment="1">
      <alignment horizontal="center" vertical="center"/>
    </xf>
    <xf numFmtId="177" fontId="10" fillId="0" borderId="3" xfId="5" applyNumberFormat="1" applyFont="1" applyBorder="1" applyAlignment="1">
      <alignment horizontal="center" vertical="center" wrapText="1"/>
    </xf>
    <xf numFmtId="177" fontId="10" fillId="0" borderId="0" xfId="5" applyNumberFormat="1" applyFont="1" applyAlignment="1">
      <alignment horizontal="center" vertical="center" wrapText="1"/>
    </xf>
    <xf numFmtId="0" fontId="3" fillId="0" borderId="0" xfId="0" applyFont="1"/>
    <xf numFmtId="0" fontId="21" fillId="0" borderId="0" xfId="0" applyFont="1"/>
    <xf numFmtId="178" fontId="21" fillId="0" borderId="0" xfId="0" applyNumberFormat="1" applyFont="1" applyAlignment="1">
      <alignment vertical="center"/>
    </xf>
    <xf numFmtId="178" fontId="21" fillId="0" borderId="2" xfId="0" applyNumberFormat="1" applyFont="1" applyBorder="1" applyAlignment="1">
      <alignment vertical="center"/>
    </xf>
    <xf numFmtId="0" fontId="3" fillId="0" borderId="4" xfId="0" applyFont="1" applyBorder="1"/>
    <xf numFmtId="178" fontId="6" fillId="0" borderId="2" xfId="8" applyNumberFormat="1" applyFont="1" applyBorder="1" applyAlignment="1">
      <alignment horizontal="center" vertical="center"/>
    </xf>
    <xf numFmtId="177" fontId="10" fillId="0" borderId="4" xfId="3" applyNumberFormat="1" applyFont="1" applyBorder="1" applyAlignment="1">
      <alignment horizontal="center" vertical="center" wrapText="1"/>
    </xf>
    <xf numFmtId="176" fontId="10" fillId="0" borderId="4" xfId="3" applyNumberFormat="1" applyFont="1" applyBorder="1" applyAlignment="1">
      <alignment horizontal="center" vertical="center" wrapText="1"/>
    </xf>
    <xf numFmtId="176" fontId="10" fillId="0" borderId="4" xfId="3" applyNumberFormat="1" applyFont="1" applyBorder="1" applyAlignment="1">
      <alignment horizontal="center" vertical="center"/>
    </xf>
    <xf numFmtId="0" fontId="18" fillId="0" borderId="0" xfId="4" applyFont="1" applyAlignment="1">
      <alignment horizontal="center" vertical="center"/>
    </xf>
    <xf numFmtId="0" fontId="8" fillId="0" borderId="0" xfId="3" applyFont="1" applyAlignment="1">
      <alignment horizontal="center" vertical="center"/>
    </xf>
    <xf numFmtId="0" fontId="8" fillId="0" borderId="2" xfId="3" applyFont="1" applyBorder="1" applyAlignment="1">
      <alignment horizontal="center" vertical="center"/>
    </xf>
    <xf numFmtId="178" fontId="19" fillId="0" borderId="4" xfId="8" applyNumberFormat="1" applyFont="1" applyBorder="1" applyAlignment="1">
      <alignment horizontal="center" vertical="center"/>
    </xf>
    <xf numFmtId="0" fontId="8" fillId="0" borderId="0" xfId="5" applyFont="1">
      <alignment vertical="center"/>
    </xf>
    <xf numFmtId="0" fontId="8" fillId="0" borderId="2" xfId="5" applyFont="1" applyBorder="1">
      <alignment vertical="center"/>
    </xf>
    <xf numFmtId="178" fontId="8" fillId="0" borderId="0" xfId="0" applyNumberFormat="1" applyFont="1"/>
    <xf numFmtId="178" fontId="8" fillId="0" borderId="2" xfId="0" applyNumberFormat="1" applyFont="1" applyBorder="1"/>
    <xf numFmtId="0" fontId="8" fillId="0" borderId="0" xfId="6" applyFont="1" applyAlignment="1">
      <alignment horizontal="left" vertical="center"/>
    </xf>
    <xf numFmtId="0" fontId="8" fillId="0" borderId="2" xfId="6" applyFont="1" applyBorder="1" applyAlignment="1">
      <alignment horizontal="left" vertical="center"/>
    </xf>
    <xf numFmtId="0" fontId="22" fillId="0" borderId="0" xfId="0" applyFont="1"/>
    <xf numFmtId="0" fontId="22" fillId="0" borderId="0" xfId="0" applyFont="1" applyAlignment="1">
      <alignment vertical="center"/>
    </xf>
    <xf numFmtId="0" fontId="22" fillId="0" borderId="2" xfId="0" applyFont="1" applyBorder="1"/>
    <xf numFmtId="0" fontId="22" fillId="0" borderId="2" xfId="0" applyFont="1" applyBorder="1" applyAlignment="1">
      <alignment vertical="center"/>
    </xf>
    <xf numFmtId="0" fontId="9" fillId="0" borderId="0" xfId="2" applyFont="1" applyAlignment="1">
      <alignment horizontal="center" vertical="center"/>
    </xf>
    <xf numFmtId="0" fontId="9" fillId="0" borderId="2" xfId="2" applyFont="1" applyBorder="1" applyAlignment="1">
      <alignment horizontal="center" vertical="center"/>
    </xf>
    <xf numFmtId="0" fontId="10" fillId="0" borderId="4" xfId="3" applyFont="1" applyBorder="1" applyAlignment="1">
      <alignment horizontal="center" vertical="center"/>
    </xf>
    <xf numFmtId="0" fontId="10" fillId="0" borderId="4" xfId="5" applyFont="1" applyBorder="1" applyAlignment="1">
      <alignment horizontal="center" vertical="center"/>
    </xf>
    <xf numFmtId="0" fontId="6" fillId="0" borderId="0" xfId="9" applyFont="1">
      <alignment vertical="center"/>
    </xf>
    <xf numFmtId="0" fontId="6" fillId="0" borderId="2" xfId="9" applyFont="1" applyBorder="1">
      <alignment vertical="center"/>
    </xf>
    <xf numFmtId="0" fontId="23" fillId="0" borderId="1" xfId="0" applyFont="1" applyBorder="1" applyAlignment="1">
      <alignment horizontal="left"/>
    </xf>
    <xf numFmtId="0" fontId="23" fillId="0" borderId="0" xfId="0" applyFont="1"/>
    <xf numFmtId="0" fontId="23" fillId="0" borderId="5" xfId="0" applyFont="1" applyBorder="1"/>
    <xf numFmtId="0" fontId="23" fillId="0" borderId="5" xfId="0" applyFont="1" applyBorder="1" applyAlignment="1">
      <alignment horizontal="left"/>
    </xf>
    <xf numFmtId="0" fontId="22" fillId="0" borderId="0" xfId="0" applyFont="1" applyAlignment="1">
      <alignment horizontal="left"/>
    </xf>
    <xf numFmtId="0" fontId="21" fillId="0" borderId="0" xfId="0" applyFont="1" applyAlignment="1">
      <alignment horizontal="left"/>
    </xf>
    <xf numFmtId="0" fontId="21" fillId="0" borderId="0" xfId="0" applyFont="1" applyAlignment="1" applyProtection="1">
      <alignment horizontal="left" vertical="center"/>
      <protection locked="0"/>
    </xf>
    <xf numFmtId="0" fontId="22" fillId="0" borderId="1" xfId="0" applyFont="1" applyBorder="1" applyAlignment="1">
      <alignment horizontal="left"/>
    </xf>
    <xf numFmtId="0" fontId="21" fillId="0" borderId="1" xfId="0" applyFont="1" applyBorder="1" applyAlignment="1">
      <alignment horizontal="left" vertical="center"/>
    </xf>
  </cellXfs>
  <cellStyles count="12">
    <cellStyle name="常规" xfId="0" builtinId="0"/>
    <cellStyle name="常规 10" xfId="9" xr:uid="{DA69CEC5-A2BE-0D41-BE00-2C9E7125DBE4}"/>
    <cellStyle name="常规 11" xfId="10" xr:uid="{65AE6061-37F6-0B4D-9665-ADD0BEB3F0D4}"/>
    <cellStyle name="常规 12" xfId="11" xr:uid="{230754E2-B0DF-1049-B24D-24941FB34FFF}"/>
    <cellStyle name="常规 2" xfId="1" xr:uid="{8B917137-B6E1-D644-B66B-F3E8F46CF385}"/>
    <cellStyle name="常规 3" xfId="2" xr:uid="{395201D6-D78F-DD4B-A086-014F8E79F069}"/>
    <cellStyle name="常规 4" xfId="3" xr:uid="{E7C64E38-9BE7-A541-9390-EDD6337F866D}"/>
    <cellStyle name="常规 5" xfId="5" xr:uid="{EDB04D28-258A-2B40-9AF5-4E230B10399E}"/>
    <cellStyle name="常规 6" xfId="6" xr:uid="{19B2760F-5F0F-3347-9565-E74818A8DC8D}"/>
    <cellStyle name="常规 7" xfId="7" xr:uid="{F9A88EE3-5969-6F4C-8FE7-2A69BD8D349D}"/>
    <cellStyle name="常规 8" xfId="8" xr:uid="{5FAE122A-0706-D847-9F2A-3910D35D8428}"/>
    <cellStyle name="常规 9" xfId="4" xr:uid="{BFBABF14-DABD-1B4B-B4E9-D240348C0637}"/>
  </cellStyles>
  <dxfs count="2">
    <dxf>
      <fill>
        <patternFill patternType="solid">
          <bgColor rgb="FFFF9900"/>
        </patternFill>
      </fill>
    </dxf>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E0943D-2AD1-8747-B72F-2C14ED7D2A58}">
  <dimension ref="A1:D50"/>
  <sheetViews>
    <sheetView tabSelected="1" zoomScaleNormal="100" workbookViewId="0">
      <selection activeCell="B8" sqref="B8"/>
    </sheetView>
  </sheetViews>
  <sheetFormatPr baseColWidth="10" defaultColWidth="9" defaultRowHeight="15"/>
  <cols>
    <col min="1" max="1" width="11.83203125" style="1" customWidth="1"/>
    <col min="2" max="2" width="15.6640625" style="3" bestFit="1" customWidth="1"/>
    <col min="3" max="3" width="15.5" style="2" customWidth="1"/>
    <col min="4" max="5" width="10.33203125" style="1" customWidth="1"/>
    <col min="6" max="8" width="9" style="1"/>
    <col min="9" max="9" width="11.33203125" style="1" customWidth="1"/>
    <col min="10" max="16384" width="9" style="1"/>
  </cols>
  <sheetData>
    <row r="1" spans="1:4">
      <c r="A1" s="11" t="s">
        <v>247</v>
      </c>
    </row>
    <row r="2" spans="1:4">
      <c r="A2" s="9" t="s">
        <v>99</v>
      </c>
      <c r="B2" s="10" t="s">
        <v>98</v>
      </c>
      <c r="C2" s="10" t="s">
        <v>97</v>
      </c>
      <c r="D2" s="9" t="s">
        <v>96</v>
      </c>
    </row>
    <row r="3" spans="1:4">
      <c r="A3" s="7" t="s">
        <v>74</v>
      </c>
      <c r="B3" s="8" t="s">
        <v>95</v>
      </c>
      <c r="C3" s="2" t="s">
        <v>94</v>
      </c>
      <c r="D3" s="2" t="s">
        <v>93</v>
      </c>
    </row>
    <row r="4" spans="1:4">
      <c r="A4" s="7" t="s">
        <v>74</v>
      </c>
      <c r="B4" s="8" t="s">
        <v>92</v>
      </c>
      <c r="C4" s="2" t="s">
        <v>91</v>
      </c>
      <c r="D4" s="2" t="s">
        <v>90</v>
      </c>
    </row>
    <row r="5" spans="1:4">
      <c r="A5" s="7" t="s">
        <v>74</v>
      </c>
      <c r="B5" s="8" t="s">
        <v>89</v>
      </c>
      <c r="C5" s="2" t="s">
        <v>88</v>
      </c>
      <c r="D5" s="2" t="s">
        <v>87</v>
      </c>
    </row>
    <row r="6" spans="1:4">
      <c r="A6" s="7" t="s">
        <v>74</v>
      </c>
      <c r="B6" s="8" t="s">
        <v>86</v>
      </c>
      <c r="C6" s="2" t="s">
        <v>85</v>
      </c>
      <c r="D6" s="2" t="s">
        <v>84</v>
      </c>
    </row>
    <row r="7" spans="1:4">
      <c r="A7" s="7" t="s">
        <v>74</v>
      </c>
      <c r="B7" s="8" t="s">
        <v>83</v>
      </c>
      <c r="C7" s="2" t="s">
        <v>82</v>
      </c>
      <c r="D7" s="2" t="s">
        <v>81</v>
      </c>
    </row>
    <row r="8" spans="1:4">
      <c r="A8" s="7" t="s">
        <v>74</v>
      </c>
      <c r="B8" s="8" t="s">
        <v>80</v>
      </c>
      <c r="C8" s="2" t="s">
        <v>79</v>
      </c>
      <c r="D8" s="2" t="s">
        <v>78</v>
      </c>
    </row>
    <row r="9" spans="1:4">
      <c r="A9" s="7" t="s">
        <v>74</v>
      </c>
      <c r="B9" s="8" t="s">
        <v>77</v>
      </c>
      <c r="C9" s="2" t="s">
        <v>76</v>
      </c>
      <c r="D9" s="2" t="s">
        <v>75</v>
      </c>
    </row>
    <row r="10" spans="1:4">
      <c r="A10" s="7" t="s">
        <v>74</v>
      </c>
      <c r="B10" s="8" t="s">
        <v>73</v>
      </c>
      <c r="C10" s="2" t="s">
        <v>72</v>
      </c>
      <c r="D10" s="2" t="s">
        <v>71</v>
      </c>
    </row>
    <row r="11" spans="1:4">
      <c r="A11" s="7" t="s">
        <v>37</v>
      </c>
      <c r="B11" s="2" t="s">
        <v>70</v>
      </c>
      <c r="C11" s="2" t="s">
        <v>69</v>
      </c>
      <c r="D11" s="2" t="s">
        <v>68</v>
      </c>
    </row>
    <row r="12" spans="1:4">
      <c r="A12" s="7" t="s">
        <v>37</v>
      </c>
      <c r="B12" s="2" t="s">
        <v>67</v>
      </c>
      <c r="C12" s="2" t="s">
        <v>66</v>
      </c>
      <c r="D12" s="2" t="s">
        <v>65</v>
      </c>
    </row>
    <row r="13" spans="1:4">
      <c r="A13" s="7" t="s">
        <v>37</v>
      </c>
      <c r="B13" s="2" t="s">
        <v>64</v>
      </c>
      <c r="C13" s="2" t="s">
        <v>63</v>
      </c>
      <c r="D13" s="2" t="s">
        <v>62</v>
      </c>
    </row>
    <row r="14" spans="1:4">
      <c r="A14" s="7" t="s">
        <v>37</v>
      </c>
      <c r="B14" s="2" t="s">
        <v>61</v>
      </c>
      <c r="C14" s="2" t="s">
        <v>60</v>
      </c>
      <c r="D14" s="2" t="s">
        <v>59</v>
      </c>
    </row>
    <row r="15" spans="1:4">
      <c r="A15" s="7" t="s">
        <v>37</v>
      </c>
      <c r="B15" s="2" t="s">
        <v>58</v>
      </c>
      <c r="C15" s="2" t="s">
        <v>57</v>
      </c>
      <c r="D15" s="2" t="s">
        <v>56</v>
      </c>
    </row>
    <row r="16" spans="1:4">
      <c r="A16" s="7" t="s">
        <v>37</v>
      </c>
      <c r="B16" s="2" t="s">
        <v>55</v>
      </c>
      <c r="C16" s="2" t="s">
        <v>54</v>
      </c>
      <c r="D16" s="2" t="s">
        <v>53</v>
      </c>
    </row>
    <row r="17" spans="1:4">
      <c r="A17" s="7" t="s">
        <v>37</v>
      </c>
      <c r="B17" s="2" t="s">
        <v>52</v>
      </c>
      <c r="C17" s="2" t="s">
        <v>51</v>
      </c>
      <c r="D17" s="2" t="s">
        <v>50</v>
      </c>
    </row>
    <row r="18" spans="1:4">
      <c r="A18" s="7" t="s">
        <v>37</v>
      </c>
      <c r="B18" s="2" t="s">
        <v>49</v>
      </c>
      <c r="C18" s="2" t="s">
        <v>48</v>
      </c>
      <c r="D18" s="2" t="s">
        <v>47</v>
      </c>
    </row>
    <row r="19" spans="1:4">
      <c r="A19" s="7" t="s">
        <v>37</v>
      </c>
      <c r="B19" s="2" t="s">
        <v>46</v>
      </c>
      <c r="C19" s="2" t="s">
        <v>45</v>
      </c>
      <c r="D19" s="2" t="s">
        <v>44</v>
      </c>
    </row>
    <row r="20" spans="1:4">
      <c r="A20" s="7" t="s">
        <v>37</v>
      </c>
      <c r="B20" s="2" t="s">
        <v>43</v>
      </c>
      <c r="C20" s="2" t="s">
        <v>42</v>
      </c>
      <c r="D20" s="2" t="s">
        <v>41</v>
      </c>
    </row>
    <row r="21" spans="1:4">
      <c r="A21" s="7" t="s">
        <v>37</v>
      </c>
      <c r="B21" s="2" t="s">
        <v>40</v>
      </c>
      <c r="C21" s="2" t="s">
        <v>39</v>
      </c>
      <c r="D21" s="2" t="s">
        <v>38</v>
      </c>
    </row>
    <row r="22" spans="1:4">
      <c r="A22" s="7" t="s">
        <v>37</v>
      </c>
      <c r="B22" s="2" t="s">
        <v>36</v>
      </c>
      <c r="C22" s="2" t="s">
        <v>35</v>
      </c>
      <c r="D22" s="2" t="s">
        <v>34</v>
      </c>
    </row>
    <row r="23" spans="1:4" ht="16">
      <c r="A23" s="6" t="s">
        <v>5</v>
      </c>
      <c r="B23" s="3" t="s">
        <v>802</v>
      </c>
      <c r="C23" s="2" t="s">
        <v>269</v>
      </c>
      <c r="D23" s="5" t="s">
        <v>32</v>
      </c>
    </row>
    <row r="24" spans="1:4" ht="16">
      <c r="A24" s="6" t="s">
        <v>5</v>
      </c>
      <c r="B24" s="3" t="s">
        <v>31</v>
      </c>
      <c r="C24" s="2" t="s">
        <v>268</v>
      </c>
      <c r="D24" s="5" t="s">
        <v>30</v>
      </c>
    </row>
    <row r="25" spans="1:4" ht="16">
      <c r="A25" s="6" t="s">
        <v>267</v>
      </c>
      <c r="B25" s="3" t="s">
        <v>29</v>
      </c>
      <c r="C25" s="2" t="s">
        <v>266</v>
      </c>
      <c r="D25" s="5" t="s">
        <v>28</v>
      </c>
    </row>
    <row r="26" spans="1:4" ht="16">
      <c r="A26" s="6" t="s">
        <v>5</v>
      </c>
      <c r="B26" s="3" t="s">
        <v>27</v>
      </c>
      <c r="C26" s="2" t="s">
        <v>265</v>
      </c>
      <c r="D26" s="5" t="s">
        <v>26</v>
      </c>
    </row>
    <row r="27" spans="1:4" ht="16">
      <c r="A27" s="6" t="s">
        <v>5</v>
      </c>
      <c r="B27" s="3" t="s">
        <v>100</v>
      </c>
      <c r="C27" s="2" t="s">
        <v>264</v>
      </c>
      <c r="D27" s="5" t="s">
        <v>25</v>
      </c>
    </row>
    <row r="28" spans="1:4" ht="16">
      <c r="A28" s="6" t="s">
        <v>5</v>
      </c>
      <c r="B28" s="3" t="s">
        <v>24</v>
      </c>
      <c r="C28" s="2" t="s">
        <v>263</v>
      </c>
      <c r="D28" s="5" t="s">
        <v>23</v>
      </c>
    </row>
    <row r="29" spans="1:4" ht="16">
      <c r="A29" s="6" t="s">
        <v>5</v>
      </c>
      <c r="B29" s="3" t="s">
        <v>22</v>
      </c>
      <c r="C29" s="2" t="s">
        <v>262</v>
      </c>
      <c r="D29" s="5" t="s">
        <v>21</v>
      </c>
    </row>
    <row r="30" spans="1:4" ht="16">
      <c r="A30" s="6" t="s">
        <v>5</v>
      </c>
      <c r="B30" s="3" t="s">
        <v>20</v>
      </c>
      <c r="C30" s="2" t="s">
        <v>261</v>
      </c>
      <c r="D30" s="5" t="s">
        <v>19</v>
      </c>
    </row>
    <row r="31" spans="1:4" ht="16">
      <c r="A31" s="6" t="s">
        <v>5</v>
      </c>
      <c r="B31" s="3" t="s">
        <v>18</v>
      </c>
      <c r="C31" s="2" t="s">
        <v>260</v>
      </c>
      <c r="D31" s="5" t="s">
        <v>17</v>
      </c>
    </row>
    <row r="32" spans="1:4" ht="16">
      <c r="A32" s="6" t="s">
        <v>5</v>
      </c>
      <c r="B32" s="3" t="s">
        <v>16</v>
      </c>
      <c r="C32" s="2" t="s">
        <v>259</v>
      </c>
      <c r="D32" s="5" t="s">
        <v>15</v>
      </c>
    </row>
    <row r="33" spans="1:4" ht="16">
      <c r="A33" s="6" t="s">
        <v>5</v>
      </c>
      <c r="B33" s="3" t="s">
        <v>14</v>
      </c>
      <c r="C33" s="2" t="s">
        <v>258</v>
      </c>
      <c r="D33" s="5" t="s">
        <v>13</v>
      </c>
    </row>
    <row r="34" spans="1:4" ht="16">
      <c r="A34" s="6" t="s">
        <v>5</v>
      </c>
      <c r="B34" s="3" t="s">
        <v>392</v>
      </c>
      <c r="C34" s="2" t="s">
        <v>257</v>
      </c>
      <c r="D34" s="5" t="s">
        <v>12</v>
      </c>
    </row>
    <row r="35" spans="1:4" ht="16">
      <c r="A35" s="6" t="s">
        <v>5</v>
      </c>
      <c r="B35" s="3" t="s">
        <v>11</v>
      </c>
      <c r="C35" s="2" t="s">
        <v>256</v>
      </c>
      <c r="D35" s="5" t="s">
        <v>10</v>
      </c>
    </row>
    <row r="36" spans="1:4" ht="16">
      <c r="A36" s="6" t="s">
        <v>5</v>
      </c>
      <c r="B36" s="3" t="s">
        <v>9</v>
      </c>
      <c r="C36" s="2" t="s">
        <v>255</v>
      </c>
      <c r="D36" s="5" t="s">
        <v>8</v>
      </c>
    </row>
    <row r="37" spans="1:4" ht="16">
      <c r="A37" s="6" t="s">
        <v>5</v>
      </c>
      <c r="B37" s="3" t="s">
        <v>7</v>
      </c>
      <c r="C37" s="2" t="s">
        <v>254</v>
      </c>
      <c r="D37" s="5" t="s">
        <v>6</v>
      </c>
    </row>
    <row r="38" spans="1:4" ht="16">
      <c r="A38" s="6" t="s">
        <v>5</v>
      </c>
      <c r="B38" s="3" t="s">
        <v>4</v>
      </c>
      <c r="C38" s="2" t="s">
        <v>253</v>
      </c>
      <c r="D38" s="5" t="s">
        <v>3</v>
      </c>
    </row>
    <row r="39" spans="1:4" ht="16">
      <c r="A39" s="6" t="s">
        <v>5</v>
      </c>
      <c r="B39" s="3" t="s">
        <v>416</v>
      </c>
      <c r="C39" s="2" t="s">
        <v>433</v>
      </c>
      <c r="D39" s="5" t="s">
        <v>417</v>
      </c>
    </row>
    <row r="40" spans="1:4" ht="16">
      <c r="A40" s="6" t="s">
        <v>5</v>
      </c>
      <c r="B40" s="3" t="s">
        <v>418</v>
      </c>
      <c r="C40" s="2" t="s">
        <v>433</v>
      </c>
      <c r="D40" s="5" t="s">
        <v>419</v>
      </c>
    </row>
    <row r="41" spans="1:4" ht="16">
      <c r="A41" s="6" t="s">
        <v>5</v>
      </c>
      <c r="B41" s="3" t="s">
        <v>420</v>
      </c>
      <c r="C41" s="2" t="s">
        <v>433</v>
      </c>
      <c r="D41" s="5" t="s">
        <v>421</v>
      </c>
    </row>
    <row r="42" spans="1:4" ht="16">
      <c r="A42" s="6" t="s">
        <v>5</v>
      </c>
      <c r="B42" s="3" t="s">
        <v>422</v>
      </c>
      <c r="C42" s="2" t="s">
        <v>433</v>
      </c>
      <c r="D42" s="5" t="s">
        <v>423</v>
      </c>
    </row>
    <row r="43" spans="1:4" ht="16">
      <c r="A43" s="6" t="s">
        <v>5</v>
      </c>
      <c r="B43" s="3" t="s">
        <v>424</v>
      </c>
      <c r="C43" s="2" t="s">
        <v>433</v>
      </c>
      <c r="D43" s="5" t="s">
        <v>425</v>
      </c>
    </row>
    <row r="44" spans="1:4" ht="16">
      <c r="A44" s="6" t="s">
        <v>5</v>
      </c>
      <c r="B44" s="3" t="s">
        <v>426</v>
      </c>
      <c r="C44" s="2" t="s">
        <v>433</v>
      </c>
      <c r="D44" s="5" t="s">
        <v>427</v>
      </c>
    </row>
    <row r="45" spans="1:4" ht="16">
      <c r="A45" s="6" t="s">
        <v>5</v>
      </c>
      <c r="B45" s="3" t="s">
        <v>16</v>
      </c>
      <c r="C45" s="2" t="s">
        <v>433</v>
      </c>
      <c r="D45" s="5" t="s">
        <v>15</v>
      </c>
    </row>
    <row r="46" spans="1:4" ht="16">
      <c r="A46" s="6" t="s">
        <v>5</v>
      </c>
      <c r="B46" s="3" t="s">
        <v>428</v>
      </c>
      <c r="C46" s="2" t="s">
        <v>433</v>
      </c>
      <c r="D46" s="5" t="s">
        <v>429</v>
      </c>
    </row>
    <row r="47" spans="1:4" ht="16">
      <c r="A47" s="6" t="s">
        <v>5</v>
      </c>
      <c r="B47" s="3" t="s">
        <v>430</v>
      </c>
      <c r="C47" s="2" t="s">
        <v>433</v>
      </c>
      <c r="D47" s="5" t="s">
        <v>431</v>
      </c>
    </row>
    <row r="48" spans="1:4" ht="16">
      <c r="A48" s="6" t="s">
        <v>5</v>
      </c>
      <c r="B48" s="3" t="s">
        <v>434</v>
      </c>
      <c r="C48" s="2" t="s">
        <v>433</v>
      </c>
      <c r="D48" s="5" t="s">
        <v>432</v>
      </c>
    </row>
    <row r="49" spans="1:4" ht="16">
      <c r="A49" s="6" t="s">
        <v>5</v>
      </c>
      <c r="B49" s="3" t="s">
        <v>435</v>
      </c>
      <c r="C49" s="2" t="s">
        <v>433</v>
      </c>
      <c r="D49" s="5" t="s">
        <v>436</v>
      </c>
    </row>
    <row r="50" spans="1:4">
      <c r="A50" s="4" t="s">
        <v>437</v>
      </c>
    </row>
  </sheetData>
  <phoneticPr fontId="2" type="noConversion"/>
  <conditionalFormatting sqref="B2:B38 B50:B1048576">
    <cfRule type="duplicateValues" dxfId="1" priority="2"/>
  </conditionalFormatting>
  <conditionalFormatting sqref="B39:B49">
    <cfRule type="duplicateValues" dxfId="0" priority="1"/>
  </conditionalFormatting>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B82E32-3350-FD4B-B9A2-97473BEAAC2D}">
  <dimension ref="A1:XFD66"/>
  <sheetViews>
    <sheetView workbookViewId="0"/>
  </sheetViews>
  <sheetFormatPr baseColWidth="10" defaultColWidth="7.1640625" defaultRowHeight="15"/>
  <cols>
    <col min="1" max="1" width="7.1640625" style="87"/>
    <col min="2" max="2" width="28.83203125" style="87" customWidth="1"/>
    <col min="3" max="16384" width="7.1640625" style="87"/>
  </cols>
  <sheetData>
    <row r="1" spans="1:16384" s="87" customFormat="1">
      <c r="A1" s="86" t="s">
        <v>798</v>
      </c>
    </row>
    <row r="2" spans="1:16384" s="87" customFormat="1">
      <c r="A2" s="130" t="s">
        <v>541</v>
      </c>
      <c r="B2" s="130"/>
    </row>
    <row r="3" spans="1:16384" s="86" customFormat="1">
      <c r="A3" s="88" t="s">
        <v>506</v>
      </c>
      <c r="B3" s="88" t="s">
        <v>507</v>
      </c>
      <c r="C3" s="88" t="s">
        <v>508</v>
      </c>
      <c r="D3" s="88" t="s">
        <v>509</v>
      </c>
      <c r="E3" s="88" t="s">
        <v>510</v>
      </c>
      <c r="F3" s="88" t="s">
        <v>511</v>
      </c>
      <c r="G3" s="88" t="s">
        <v>512</v>
      </c>
      <c r="H3" s="89" t="s">
        <v>513</v>
      </c>
      <c r="I3" s="87"/>
      <c r="J3" s="87"/>
      <c r="K3" s="87"/>
      <c r="L3" s="87"/>
      <c r="M3" s="87"/>
      <c r="N3" s="87"/>
      <c r="O3" s="87"/>
      <c r="P3" s="87"/>
      <c r="Q3" s="87"/>
      <c r="R3" s="87"/>
      <c r="S3" s="87"/>
      <c r="T3" s="87"/>
      <c r="U3" s="87"/>
      <c r="V3" s="87"/>
      <c r="W3" s="87"/>
      <c r="X3" s="87"/>
      <c r="Y3" s="87"/>
      <c r="Z3" s="87"/>
      <c r="AA3" s="87"/>
      <c r="AB3" s="87"/>
      <c r="AC3" s="87"/>
      <c r="AD3" s="87"/>
      <c r="AE3" s="87"/>
      <c r="AF3" s="87"/>
      <c r="AG3" s="87"/>
      <c r="AH3" s="87"/>
      <c r="AI3" s="87"/>
      <c r="AJ3" s="87"/>
      <c r="AK3" s="87"/>
      <c r="AL3" s="87"/>
      <c r="AM3" s="87"/>
      <c r="AN3" s="87"/>
      <c r="AO3" s="87"/>
      <c r="AP3" s="87"/>
      <c r="AQ3" s="87"/>
      <c r="AR3" s="87"/>
      <c r="AS3" s="87"/>
      <c r="AT3" s="87"/>
      <c r="AU3" s="87"/>
      <c r="AV3" s="87"/>
      <c r="AW3" s="87"/>
      <c r="AX3" s="87"/>
      <c r="AY3" s="87"/>
      <c r="AZ3" s="87"/>
      <c r="BA3" s="87"/>
      <c r="BB3" s="87"/>
      <c r="BC3" s="87"/>
      <c r="BD3" s="87"/>
      <c r="BE3" s="87"/>
      <c r="BF3" s="87"/>
      <c r="BG3" s="87"/>
      <c r="BH3" s="87"/>
      <c r="BI3" s="87"/>
      <c r="BJ3" s="87"/>
      <c r="BK3" s="87"/>
      <c r="BL3" s="87"/>
      <c r="BM3" s="87"/>
      <c r="BN3" s="87"/>
      <c r="BO3" s="87"/>
      <c r="BP3" s="87"/>
      <c r="BQ3" s="87"/>
      <c r="BR3" s="87"/>
      <c r="BS3" s="87"/>
      <c r="BT3" s="87"/>
      <c r="BU3" s="87"/>
      <c r="BV3" s="87"/>
      <c r="BW3" s="87"/>
      <c r="BX3" s="87"/>
      <c r="BY3" s="87"/>
      <c r="BZ3" s="87"/>
      <c r="CA3" s="87"/>
      <c r="CB3" s="87"/>
      <c r="CC3" s="87"/>
      <c r="CD3" s="87"/>
      <c r="CE3" s="87"/>
      <c r="CF3" s="87"/>
      <c r="CG3" s="87"/>
      <c r="CH3" s="87"/>
      <c r="CI3" s="87"/>
      <c r="CJ3" s="87"/>
      <c r="CK3" s="87"/>
      <c r="CL3" s="87"/>
      <c r="CM3" s="87"/>
      <c r="CN3" s="87"/>
      <c r="CO3" s="87"/>
      <c r="CP3" s="87"/>
      <c r="CQ3" s="87"/>
      <c r="CR3" s="87"/>
      <c r="CS3" s="87"/>
      <c r="CT3" s="87"/>
      <c r="CU3" s="87"/>
      <c r="CV3" s="87"/>
      <c r="CW3" s="87"/>
      <c r="CX3" s="87"/>
      <c r="CY3" s="87"/>
      <c r="CZ3" s="87"/>
      <c r="DA3" s="87"/>
      <c r="DB3" s="87"/>
      <c r="DC3" s="87"/>
      <c r="DD3" s="87"/>
      <c r="DE3" s="87"/>
      <c r="DF3" s="87"/>
      <c r="DG3" s="87"/>
      <c r="DH3" s="87"/>
      <c r="DI3" s="87"/>
      <c r="DJ3" s="87"/>
      <c r="DK3" s="87"/>
      <c r="DL3" s="87"/>
      <c r="DM3" s="87"/>
      <c r="DN3" s="87"/>
      <c r="DO3" s="87"/>
      <c r="DP3" s="87"/>
      <c r="DQ3" s="87"/>
      <c r="DR3" s="87"/>
      <c r="DS3" s="87"/>
      <c r="DT3" s="87"/>
      <c r="DU3" s="87"/>
      <c r="DV3" s="87"/>
      <c r="DW3" s="87"/>
      <c r="DX3" s="87"/>
      <c r="DY3" s="87"/>
      <c r="DZ3" s="87"/>
      <c r="EA3" s="87"/>
      <c r="EB3" s="87"/>
      <c r="EC3" s="87"/>
      <c r="ED3" s="87"/>
      <c r="EE3" s="87"/>
      <c r="EF3" s="87"/>
      <c r="EG3" s="87"/>
      <c r="EH3" s="87"/>
      <c r="EI3" s="87"/>
      <c r="EJ3" s="87"/>
      <c r="EK3" s="87"/>
      <c r="EL3" s="87"/>
      <c r="EM3" s="87"/>
      <c r="EN3" s="87"/>
      <c r="EO3" s="87"/>
      <c r="EP3" s="87"/>
      <c r="EQ3" s="87"/>
      <c r="ER3" s="87"/>
      <c r="ES3" s="87"/>
      <c r="ET3" s="87"/>
      <c r="EU3" s="87"/>
      <c r="EV3" s="87"/>
      <c r="EW3" s="87"/>
      <c r="EX3" s="87"/>
      <c r="EY3" s="87"/>
      <c r="EZ3" s="87"/>
      <c r="FA3" s="87"/>
      <c r="FB3" s="87"/>
      <c r="FC3" s="87"/>
      <c r="FD3" s="87"/>
      <c r="FE3" s="87"/>
      <c r="FF3" s="87"/>
      <c r="FG3" s="87"/>
      <c r="FH3" s="87"/>
      <c r="FI3" s="87"/>
      <c r="FJ3" s="87"/>
      <c r="FK3" s="87"/>
      <c r="FL3" s="87"/>
      <c r="FM3" s="87"/>
      <c r="FN3" s="87"/>
      <c r="FO3" s="87"/>
      <c r="FP3" s="87"/>
      <c r="FQ3" s="87"/>
      <c r="FR3" s="87"/>
      <c r="FS3" s="87"/>
      <c r="FT3" s="87"/>
      <c r="FU3" s="87"/>
      <c r="FV3" s="87"/>
      <c r="FW3" s="87"/>
      <c r="FX3" s="87"/>
      <c r="FY3" s="87"/>
      <c r="FZ3" s="87"/>
      <c r="GA3" s="87"/>
      <c r="GB3" s="87"/>
      <c r="GC3" s="87"/>
      <c r="GD3" s="87"/>
      <c r="GE3" s="87"/>
      <c r="GF3" s="87"/>
      <c r="GG3" s="87"/>
      <c r="GH3" s="87"/>
      <c r="GI3" s="87"/>
      <c r="GJ3" s="87"/>
      <c r="GK3" s="87"/>
      <c r="GL3" s="87"/>
      <c r="GM3" s="87"/>
      <c r="GN3" s="87"/>
      <c r="GO3" s="87"/>
      <c r="GP3" s="87"/>
      <c r="GQ3" s="87"/>
      <c r="GR3" s="87"/>
      <c r="GS3" s="87"/>
      <c r="GT3" s="87"/>
      <c r="GU3" s="87"/>
      <c r="GV3" s="87"/>
      <c r="GW3" s="87"/>
      <c r="GX3" s="87"/>
      <c r="GY3" s="87"/>
      <c r="GZ3" s="87"/>
      <c r="HA3" s="87"/>
      <c r="HB3" s="87"/>
      <c r="HC3" s="87"/>
      <c r="HD3" s="87"/>
      <c r="HE3" s="87"/>
      <c r="HF3" s="87"/>
      <c r="HG3" s="87"/>
      <c r="HH3" s="87"/>
      <c r="HI3" s="87"/>
      <c r="HJ3" s="87"/>
      <c r="HK3" s="87"/>
      <c r="HL3" s="87"/>
      <c r="HM3" s="87"/>
      <c r="HN3" s="87"/>
      <c r="HO3" s="87"/>
      <c r="HP3" s="87"/>
      <c r="HQ3" s="87"/>
      <c r="HR3" s="87"/>
      <c r="HS3" s="87"/>
      <c r="HT3" s="87"/>
      <c r="HU3" s="87"/>
      <c r="HV3" s="87"/>
      <c r="HW3" s="87"/>
      <c r="HX3" s="87"/>
      <c r="HY3" s="87"/>
      <c r="HZ3" s="87"/>
      <c r="IA3" s="87"/>
      <c r="IB3" s="87"/>
      <c r="IC3" s="87"/>
      <c r="ID3" s="87"/>
      <c r="IE3" s="87"/>
      <c r="IF3" s="87"/>
      <c r="IG3" s="87"/>
      <c r="IH3" s="87"/>
      <c r="II3" s="87"/>
      <c r="IJ3" s="87"/>
      <c r="IK3" s="87"/>
      <c r="IL3" s="87"/>
      <c r="IM3" s="87"/>
      <c r="IN3" s="87"/>
      <c r="IO3" s="87"/>
      <c r="IP3" s="87"/>
      <c r="IQ3" s="87"/>
      <c r="IR3" s="87"/>
      <c r="IS3" s="87"/>
      <c r="IT3" s="87"/>
      <c r="IU3" s="87"/>
      <c r="IV3" s="87"/>
      <c r="IW3" s="87"/>
      <c r="IX3" s="87"/>
      <c r="IY3" s="87"/>
      <c r="IZ3" s="87"/>
      <c r="JA3" s="87"/>
      <c r="JB3" s="87"/>
      <c r="JC3" s="87"/>
      <c r="JD3" s="87"/>
      <c r="JE3" s="87"/>
      <c r="JF3" s="87"/>
      <c r="JG3" s="87"/>
      <c r="JH3" s="87"/>
      <c r="JI3" s="87"/>
      <c r="JJ3" s="87"/>
      <c r="JK3" s="87"/>
      <c r="JL3" s="87"/>
      <c r="JM3" s="87"/>
      <c r="JN3" s="87"/>
      <c r="JO3" s="87"/>
      <c r="JP3" s="87"/>
      <c r="JQ3" s="87"/>
      <c r="JR3" s="87"/>
      <c r="JS3" s="87"/>
      <c r="JT3" s="87"/>
      <c r="JU3" s="87"/>
      <c r="JV3" s="87"/>
      <c r="JW3" s="87"/>
      <c r="JX3" s="87"/>
      <c r="JY3" s="87"/>
      <c r="JZ3" s="87"/>
      <c r="KA3" s="87"/>
      <c r="KB3" s="87"/>
      <c r="KC3" s="87"/>
      <c r="KD3" s="87"/>
      <c r="KE3" s="87"/>
      <c r="KF3" s="87"/>
      <c r="KG3" s="87"/>
      <c r="KH3" s="87"/>
      <c r="KI3" s="87"/>
      <c r="KJ3" s="87"/>
      <c r="KK3" s="87"/>
      <c r="KL3" s="87"/>
      <c r="KM3" s="87"/>
      <c r="KN3" s="87"/>
      <c r="KO3" s="87"/>
      <c r="KP3" s="87"/>
      <c r="KQ3" s="87"/>
      <c r="KR3" s="87"/>
      <c r="KS3" s="87"/>
      <c r="KT3" s="87"/>
      <c r="KU3" s="87"/>
      <c r="KV3" s="87"/>
      <c r="KW3" s="87"/>
      <c r="KX3" s="87"/>
      <c r="KY3" s="87"/>
      <c r="KZ3" s="87"/>
      <c r="LA3" s="87"/>
      <c r="LB3" s="87"/>
      <c r="LC3" s="87"/>
      <c r="LD3" s="87"/>
      <c r="LE3" s="87"/>
      <c r="LF3" s="87"/>
      <c r="LG3" s="87"/>
      <c r="LH3" s="87"/>
      <c r="LI3" s="87"/>
      <c r="LJ3" s="87"/>
      <c r="LK3" s="87"/>
      <c r="LL3" s="87"/>
      <c r="LM3" s="87"/>
      <c r="LN3" s="87"/>
      <c r="LO3" s="87"/>
      <c r="LP3" s="87"/>
      <c r="LQ3" s="87"/>
      <c r="LR3" s="87"/>
      <c r="LS3" s="87"/>
      <c r="LT3" s="87"/>
      <c r="LU3" s="87"/>
      <c r="LV3" s="87"/>
      <c r="LW3" s="87"/>
      <c r="LX3" s="87"/>
      <c r="LY3" s="87"/>
      <c r="LZ3" s="87"/>
      <c r="MA3" s="87"/>
      <c r="MB3" s="87"/>
      <c r="MC3" s="87"/>
      <c r="MD3" s="87"/>
      <c r="ME3" s="87"/>
      <c r="MF3" s="87"/>
      <c r="MG3" s="87"/>
      <c r="MH3" s="87"/>
      <c r="MI3" s="87"/>
      <c r="MJ3" s="87"/>
      <c r="MK3" s="87"/>
      <c r="ML3" s="87"/>
      <c r="MM3" s="87"/>
      <c r="MN3" s="87"/>
      <c r="MO3" s="87"/>
      <c r="MP3" s="87"/>
      <c r="MQ3" s="87"/>
      <c r="MR3" s="87"/>
      <c r="MS3" s="87"/>
      <c r="MT3" s="87"/>
      <c r="MU3" s="87"/>
      <c r="MV3" s="87"/>
      <c r="MW3" s="87"/>
      <c r="MX3" s="87"/>
      <c r="MY3" s="87"/>
      <c r="MZ3" s="87"/>
      <c r="NA3" s="87"/>
      <c r="NB3" s="87"/>
      <c r="NC3" s="87"/>
      <c r="ND3" s="87"/>
      <c r="NE3" s="87"/>
      <c r="NF3" s="87"/>
      <c r="NG3" s="87"/>
      <c r="NH3" s="87"/>
      <c r="NI3" s="87"/>
      <c r="NJ3" s="87"/>
      <c r="NK3" s="87"/>
      <c r="NL3" s="87"/>
      <c r="NM3" s="87"/>
      <c r="NN3" s="87"/>
      <c r="NO3" s="87"/>
      <c r="NP3" s="87"/>
      <c r="NQ3" s="87"/>
      <c r="NR3" s="87"/>
      <c r="NS3" s="87"/>
      <c r="NT3" s="87"/>
      <c r="NU3" s="87"/>
      <c r="NV3" s="87"/>
      <c r="NW3" s="87"/>
      <c r="NX3" s="87"/>
      <c r="NY3" s="87"/>
      <c r="NZ3" s="87"/>
      <c r="OA3" s="87"/>
      <c r="OB3" s="87"/>
      <c r="OC3" s="87"/>
      <c r="OD3" s="87"/>
      <c r="OE3" s="87"/>
      <c r="OF3" s="87"/>
      <c r="OG3" s="87"/>
      <c r="OH3" s="87"/>
      <c r="OI3" s="87"/>
      <c r="OJ3" s="87"/>
      <c r="OK3" s="87"/>
      <c r="OL3" s="87"/>
      <c r="OM3" s="87"/>
      <c r="ON3" s="87"/>
      <c r="OO3" s="87"/>
      <c r="OP3" s="87"/>
      <c r="OQ3" s="87"/>
      <c r="OR3" s="87"/>
      <c r="OS3" s="87"/>
      <c r="OT3" s="87"/>
      <c r="OU3" s="87"/>
      <c r="OV3" s="87"/>
      <c r="OW3" s="87"/>
      <c r="OX3" s="87"/>
      <c r="OY3" s="87"/>
      <c r="OZ3" s="87"/>
      <c r="PA3" s="87"/>
      <c r="PB3" s="87"/>
      <c r="PC3" s="87"/>
      <c r="PD3" s="87"/>
      <c r="PE3" s="87"/>
      <c r="PF3" s="87"/>
      <c r="PG3" s="87"/>
      <c r="PH3" s="87"/>
      <c r="PI3" s="87"/>
      <c r="PJ3" s="87"/>
      <c r="PK3" s="87"/>
      <c r="PL3" s="87"/>
      <c r="PM3" s="87"/>
      <c r="PN3" s="87"/>
      <c r="PO3" s="87"/>
      <c r="PP3" s="87"/>
      <c r="PQ3" s="87"/>
      <c r="PR3" s="87"/>
      <c r="PS3" s="87"/>
      <c r="PT3" s="87"/>
      <c r="PU3" s="87"/>
      <c r="PV3" s="87"/>
      <c r="PW3" s="87"/>
      <c r="PX3" s="87"/>
      <c r="PY3" s="87"/>
      <c r="PZ3" s="87"/>
      <c r="QA3" s="87"/>
      <c r="QB3" s="87"/>
      <c r="QC3" s="87"/>
      <c r="QD3" s="87"/>
      <c r="QE3" s="87"/>
      <c r="QF3" s="87"/>
      <c r="QG3" s="87"/>
      <c r="QH3" s="87"/>
      <c r="QI3" s="87"/>
      <c r="QJ3" s="87"/>
      <c r="QK3" s="87"/>
      <c r="QL3" s="87"/>
      <c r="QM3" s="87"/>
      <c r="QN3" s="87"/>
      <c r="QO3" s="87"/>
      <c r="QP3" s="87"/>
      <c r="QQ3" s="87"/>
      <c r="QR3" s="87"/>
      <c r="QS3" s="87"/>
      <c r="QT3" s="87"/>
      <c r="QU3" s="87"/>
      <c r="QV3" s="87"/>
      <c r="QW3" s="87"/>
      <c r="QX3" s="87"/>
      <c r="QY3" s="87"/>
      <c r="QZ3" s="87"/>
      <c r="RA3" s="87"/>
      <c r="RB3" s="87"/>
      <c r="RC3" s="87"/>
      <c r="RD3" s="87"/>
      <c r="RE3" s="87"/>
      <c r="RF3" s="87"/>
      <c r="RG3" s="87"/>
      <c r="RH3" s="87"/>
      <c r="RI3" s="87"/>
      <c r="RJ3" s="87"/>
      <c r="RK3" s="87"/>
      <c r="RL3" s="87"/>
      <c r="RM3" s="87"/>
      <c r="RN3" s="87"/>
      <c r="RO3" s="87"/>
      <c r="RP3" s="87"/>
      <c r="RQ3" s="87"/>
      <c r="RR3" s="87"/>
      <c r="RS3" s="87"/>
      <c r="RT3" s="87"/>
      <c r="RU3" s="87"/>
      <c r="RV3" s="87"/>
      <c r="RW3" s="87"/>
      <c r="RX3" s="87"/>
      <c r="RY3" s="87"/>
      <c r="RZ3" s="87"/>
      <c r="SA3" s="87"/>
      <c r="SB3" s="87"/>
      <c r="SC3" s="87"/>
      <c r="SD3" s="87"/>
      <c r="SE3" s="87"/>
      <c r="SF3" s="87"/>
      <c r="SG3" s="87"/>
      <c r="SH3" s="87"/>
      <c r="SI3" s="87"/>
      <c r="SJ3" s="87"/>
      <c r="SK3" s="87"/>
      <c r="SL3" s="87"/>
      <c r="SM3" s="87"/>
      <c r="SN3" s="87"/>
      <c r="SO3" s="87"/>
      <c r="SP3" s="87"/>
      <c r="SQ3" s="87"/>
      <c r="SR3" s="87"/>
      <c r="SS3" s="87"/>
      <c r="ST3" s="87"/>
      <c r="SU3" s="87"/>
      <c r="SV3" s="87"/>
      <c r="SW3" s="87"/>
      <c r="SX3" s="87"/>
      <c r="SY3" s="87"/>
      <c r="SZ3" s="87"/>
      <c r="TA3" s="87"/>
      <c r="TB3" s="87"/>
      <c r="TC3" s="87"/>
      <c r="TD3" s="87"/>
      <c r="TE3" s="87"/>
      <c r="TF3" s="87"/>
      <c r="TG3" s="87"/>
      <c r="TH3" s="87"/>
      <c r="TI3" s="87"/>
      <c r="TJ3" s="87"/>
      <c r="TK3" s="87"/>
      <c r="TL3" s="87"/>
      <c r="TM3" s="87"/>
      <c r="TN3" s="87"/>
      <c r="TO3" s="87"/>
      <c r="TP3" s="87"/>
      <c r="TQ3" s="87"/>
      <c r="TR3" s="87"/>
      <c r="TS3" s="87"/>
      <c r="TT3" s="87"/>
      <c r="TU3" s="87"/>
      <c r="TV3" s="87"/>
      <c r="TW3" s="87"/>
      <c r="TX3" s="87"/>
      <c r="TY3" s="87"/>
      <c r="TZ3" s="87"/>
      <c r="UA3" s="87"/>
      <c r="UB3" s="87"/>
      <c r="UC3" s="87"/>
      <c r="UD3" s="87"/>
      <c r="UE3" s="87"/>
      <c r="UF3" s="87"/>
      <c r="UG3" s="87"/>
      <c r="UH3" s="87"/>
      <c r="UI3" s="87"/>
      <c r="UJ3" s="87"/>
      <c r="UK3" s="87"/>
      <c r="UL3" s="87"/>
      <c r="UM3" s="87"/>
      <c r="UN3" s="87"/>
      <c r="UO3" s="87"/>
      <c r="UP3" s="87"/>
      <c r="UQ3" s="87"/>
      <c r="UR3" s="87"/>
      <c r="US3" s="87"/>
      <c r="UT3" s="87"/>
      <c r="UU3" s="87"/>
      <c r="UV3" s="87"/>
      <c r="UW3" s="87"/>
      <c r="UX3" s="87"/>
      <c r="UY3" s="87"/>
      <c r="UZ3" s="87"/>
      <c r="VA3" s="87"/>
      <c r="VB3" s="87"/>
      <c r="VC3" s="87"/>
      <c r="VD3" s="87"/>
      <c r="VE3" s="87"/>
      <c r="VF3" s="87"/>
      <c r="VG3" s="87"/>
      <c r="VH3" s="87"/>
      <c r="VI3" s="87"/>
      <c r="VJ3" s="87"/>
      <c r="VK3" s="87"/>
      <c r="VL3" s="87"/>
      <c r="VM3" s="87"/>
      <c r="VN3" s="87"/>
      <c r="VO3" s="87"/>
      <c r="VP3" s="87"/>
      <c r="VQ3" s="87"/>
      <c r="VR3" s="87"/>
      <c r="VS3" s="87"/>
      <c r="VT3" s="87"/>
      <c r="VU3" s="87"/>
      <c r="VV3" s="87"/>
      <c r="VW3" s="87"/>
      <c r="VX3" s="87"/>
      <c r="VY3" s="87"/>
      <c r="VZ3" s="87"/>
      <c r="WA3" s="87"/>
      <c r="WB3" s="87"/>
      <c r="WC3" s="87"/>
      <c r="WD3" s="87"/>
      <c r="WE3" s="87"/>
      <c r="WF3" s="87"/>
      <c r="WG3" s="87"/>
      <c r="WH3" s="87"/>
      <c r="WI3" s="87"/>
      <c r="WJ3" s="87"/>
      <c r="WK3" s="87"/>
      <c r="WL3" s="87"/>
      <c r="WM3" s="87"/>
      <c r="WN3" s="87"/>
      <c r="WO3" s="87"/>
      <c r="WP3" s="87"/>
      <c r="WQ3" s="87"/>
      <c r="WR3" s="87"/>
      <c r="WS3" s="87"/>
      <c r="WT3" s="87"/>
      <c r="WU3" s="87"/>
      <c r="WV3" s="87"/>
      <c r="WW3" s="87"/>
      <c r="WX3" s="87"/>
      <c r="WY3" s="87"/>
      <c r="WZ3" s="87"/>
      <c r="XA3" s="87"/>
      <c r="XB3" s="87"/>
      <c r="XC3" s="87"/>
      <c r="XD3" s="87"/>
      <c r="XE3" s="87"/>
      <c r="XF3" s="87"/>
      <c r="XG3" s="87"/>
      <c r="XH3" s="87"/>
      <c r="XI3" s="87"/>
      <c r="XJ3" s="87"/>
      <c r="XK3" s="87"/>
      <c r="XL3" s="87"/>
      <c r="XM3" s="87"/>
      <c r="XN3" s="87"/>
      <c r="XO3" s="87"/>
      <c r="XP3" s="87"/>
      <c r="XQ3" s="87"/>
      <c r="XR3" s="87"/>
      <c r="XS3" s="87"/>
      <c r="XT3" s="87"/>
      <c r="XU3" s="87"/>
      <c r="XV3" s="87"/>
      <c r="XW3" s="87"/>
      <c r="XX3" s="87"/>
      <c r="XY3" s="87"/>
      <c r="XZ3" s="87"/>
      <c r="YA3" s="87"/>
      <c r="YB3" s="87"/>
      <c r="YC3" s="87"/>
      <c r="YD3" s="87"/>
      <c r="YE3" s="87"/>
      <c r="YF3" s="87"/>
      <c r="YG3" s="87"/>
      <c r="YH3" s="87"/>
      <c r="YI3" s="87"/>
      <c r="YJ3" s="87"/>
      <c r="YK3" s="87"/>
      <c r="YL3" s="87"/>
      <c r="YM3" s="87"/>
      <c r="YN3" s="87"/>
      <c r="YO3" s="87"/>
      <c r="YP3" s="87"/>
      <c r="YQ3" s="87"/>
      <c r="YR3" s="87"/>
      <c r="YS3" s="87"/>
      <c r="YT3" s="87"/>
      <c r="YU3" s="87"/>
      <c r="YV3" s="87"/>
      <c r="YW3" s="87"/>
      <c r="YX3" s="87"/>
      <c r="YY3" s="87"/>
      <c r="YZ3" s="87"/>
      <c r="ZA3" s="87"/>
      <c r="ZB3" s="87"/>
      <c r="ZC3" s="87"/>
      <c r="ZD3" s="87"/>
      <c r="ZE3" s="87"/>
      <c r="ZF3" s="87"/>
      <c r="ZG3" s="87"/>
      <c r="ZH3" s="87"/>
      <c r="ZI3" s="87"/>
      <c r="ZJ3" s="87"/>
      <c r="ZK3" s="87"/>
      <c r="ZL3" s="87"/>
      <c r="ZM3" s="87"/>
      <c r="ZN3" s="87"/>
      <c r="ZO3" s="87"/>
      <c r="ZP3" s="87"/>
      <c r="ZQ3" s="87"/>
      <c r="ZR3" s="87"/>
      <c r="ZS3" s="87"/>
      <c r="ZT3" s="87"/>
      <c r="ZU3" s="87"/>
      <c r="ZV3" s="87"/>
      <c r="ZW3" s="87"/>
      <c r="ZX3" s="87"/>
      <c r="ZY3" s="87"/>
      <c r="ZZ3" s="87"/>
      <c r="AAA3" s="87"/>
      <c r="AAB3" s="87"/>
      <c r="AAC3" s="87"/>
      <c r="AAD3" s="87"/>
      <c r="AAE3" s="87"/>
      <c r="AAF3" s="87"/>
      <c r="AAG3" s="87"/>
      <c r="AAH3" s="87"/>
      <c r="AAI3" s="87"/>
      <c r="AAJ3" s="87"/>
      <c r="AAK3" s="87"/>
      <c r="AAL3" s="87"/>
      <c r="AAM3" s="87"/>
      <c r="AAN3" s="87"/>
      <c r="AAO3" s="87"/>
      <c r="AAP3" s="87"/>
      <c r="AAQ3" s="87"/>
      <c r="AAR3" s="87"/>
      <c r="AAS3" s="87"/>
      <c r="AAT3" s="87"/>
      <c r="AAU3" s="87"/>
      <c r="AAV3" s="87"/>
      <c r="AAW3" s="87"/>
      <c r="AAX3" s="87"/>
      <c r="AAY3" s="87"/>
      <c r="AAZ3" s="87"/>
      <c r="ABA3" s="87"/>
      <c r="ABB3" s="87"/>
      <c r="ABC3" s="87"/>
      <c r="ABD3" s="87"/>
      <c r="ABE3" s="87"/>
      <c r="ABF3" s="87"/>
      <c r="ABG3" s="87"/>
      <c r="ABH3" s="87"/>
      <c r="ABI3" s="87"/>
      <c r="ABJ3" s="87"/>
      <c r="ABK3" s="87"/>
      <c r="ABL3" s="87"/>
      <c r="ABM3" s="87"/>
      <c r="ABN3" s="87"/>
      <c r="ABO3" s="87"/>
      <c r="ABP3" s="87"/>
      <c r="ABQ3" s="87"/>
      <c r="ABR3" s="87"/>
      <c r="ABS3" s="87"/>
      <c r="ABT3" s="87"/>
      <c r="ABU3" s="87"/>
      <c r="ABV3" s="87"/>
      <c r="ABW3" s="87"/>
      <c r="ABX3" s="87"/>
      <c r="ABY3" s="87"/>
      <c r="ABZ3" s="87"/>
      <c r="ACA3" s="87"/>
      <c r="ACB3" s="87"/>
      <c r="ACC3" s="87"/>
      <c r="ACD3" s="87"/>
      <c r="ACE3" s="87"/>
      <c r="ACF3" s="87"/>
      <c r="ACG3" s="87"/>
      <c r="ACH3" s="87"/>
      <c r="ACI3" s="87"/>
      <c r="ACJ3" s="87"/>
      <c r="ACK3" s="87"/>
      <c r="ACL3" s="87"/>
      <c r="ACM3" s="87"/>
      <c r="ACN3" s="87"/>
      <c r="ACO3" s="87"/>
      <c r="ACP3" s="87"/>
      <c r="ACQ3" s="87"/>
      <c r="ACR3" s="87"/>
      <c r="ACS3" s="87"/>
      <c r="ACT3" s="87"/>
      <c r="ACU3" s="87"/>
      <c r="ACV3" s="87"/>
      <c r="ACW3" s="87"/>
      <c r="ACX3" s="87"/>
      <c r="ACY3" s="87"/>
      <c r="ACZ3" s="87"/>
      <c r="ADA3" s="87"/>
      <c r="ADB3" s="87"/>
      <c r="ADC3" s="87"/>
      <c r="ADD3" s="87"/>
      <c r="ADE3" s="87"/>
      <c r="ADF3" s="87"/>
      <c r="ADG3" s="87"/>
      <c r="ADH3" s="87"/>
      <c r="ADI3" s="87"/>
      <c r="ADJ3" s="87"/>
      <c r="ADK3" s="87"/>
      <c r="ADL3" s="87"/>
      <c r="ADM3" s="87"/>
      <c r="ADN3" s="87"/>
      <c r="ADO3" s="87"/>
      <c r="ADP3" s="87"/>
      <c r="ADQ3" s="87"/>
      <c r="ADR3" s="87"/>
      <c r="ADS3" s="87"/>
      <c r="ADT3" s="87"/>
      <c r="ADU3" s="87"/>
      <c r="ADV3" s="87"/>
      <c r="ADW3" s="87"/>
      <c r="ADX3" s="87"/>
      <c r="ADY3" s="87"/>
      <c r="ADZ3" s="87"/>
      <c r="AEA3" s="87"/>
      <c r="AEB3" s="87"/>
      <c r="AEC3" s="87"/>
      <c r="AED3" s="87"/>
      <c r="AEE3" s="87"/>
      <c r="AEF3" s="87"/>
      <c r="AEG3" s="87"/>
      <c r="AEH3" s="87"/>
      <c r="AEI3" s="87"/>
      <c r="AEJ3" s="87"/>
      <c r="AEK3" s="87"/>
      <c r="AEL3" s="87"/>
      <c r="AEM3" s="87"/>
      <c r="AEN3" s="87"/>
      <c r="AEO3" s="87"/>
      <c r="AEP3" s="87"/>
      <c r="AEQ3" s="87"/>
      <c r="AER3" s="87"/>
      <c r="AES3" s="87"/>
      <c r="AET3" s="87"/>
      <c r="AEU3" s="87"/>
      <c r="AEV3" s="87"/>
      <c r="AEW3" s="87"/>
      <c r="AEX3" s="87"/>
      <c r="AEY3" s="87"/>
      <c r="AEZ3" s="87"/>
      <c r="AFA3" s="87"/>
      <c r="AFB3" s="87"/>
      <c r="AFC3" s="87"/>
      <c r="AFD3" s="87"/>
      <c r="AFE3" s="87"/>
      <c r="AFF3" s="87"/>
      <c r="AFG3" s="87"/>
      <c r="AFH3" s="87"/>
      <c r="AFI3" s="87"/>
      <c r="AFJ3" s="87"/>
      <c r="AFK3" s="87"/>
      <c r="AFL3" s="87"/>
      <c r="AFM3" s="87"/>
      <c r="AFN3" s="87"/>
      <c r="AFO3" s="87"/>
      <c r="AFP3" s="87"/>
      <c r="AFQ3" s="87"/>
      <c r="AFR3" s="87"/>
      <c r="AFS3" s="87"/>
      <c r="AFT3" s="87"/>
      <c r="AFU3" s="87"/>
      <c r="AFV3" s="87"/>
      <c r="AFW3" s="87"/>
      <c r="AFX3" s="87"/>
      <c r="AFY3" s="87"/>
      <c r="AFZ3" s="87"/>
      <c r="AGA3" s="87"/>
      <c r="AGB3" s="87"/>
      <c r="AGC3" s="87"/>
      <c r="AGD3" s="87"/>
      <c r="AGE3" s="87"/>
      <c r="AGF3" s="87"/>
      <c r="AGG3" s="87"/>
      <c r="AGH3" s="87"/>
      <c r="AGI3" s="87"/>
      <c r="AGJ3" s="87"/>
      <c r="AGK3" s="87"/>
      <c r="AGL3" s="87"/>
      <c r="AGM3" s="87"/>
      <c r="AGN3" s="87"/>
      <c r="AGO3" s="87"/>
      <c r="AGP3" s="87"/>
      <c r="AGQ3" s="87"/>
      <c r="AGR3" s="87"/>
      <c r="AGS3" s="87"/>
      <c r="AGT3" s="87"/>
      <c r="AGU3" s="87"/>
      <c r="AGV3" s="87"/>
      <c r="AGW3" s="87"/>
      <c r="AGX3" s="87"/>
      <c r="AGY3" s="87"/>
      <c r="AGZ3" s="87"/>
      <c r="AHA3" s="87"/>
      <c r="AHB3" s="87"/>
      <c r="AHC3" s="87"/>
      <c r="AHD3" s="87"/>
      <c r="AHE3" s="87"/>
      <c r="AHF3" s="87"/>
      <c r="AHG3" s="87"/>
      <c r="AHH3" s="87"/>
      <c r="AHI3" s="87"/>
      <c r="AHJ3" s="87"/>
      <c r="AHK3" s="87"/>
      <c r="AHL3" s="87"/>
      <c r="AHM3" s="87"/>
      <c r="AHN3" s="87"/>
      <c r="AHO3" s="87"/>
      <c r="AHP3" s="87"/>
      <c r="AHQ3" s="87"/>
      <c r="AHR3" s="87"/>
      <c r="AHS3" s="87"/>
      <c r="AHT3" s="87"/>
      <c r="AHU3" s="87"/>
      <c r="AHV3" s="87"/>
      <c r="AHW3" s="87"/>
      <c r="AHX3" s="87"/>
      <c r="AHY3" s="87"/>
      <c r="AHZ3" s="87"/>
      <c r="AIA3" s="87"/>
      <c r="AIB3" s="87"/>
      <c r="AIC3" s="87"/>
      <c r="AID3" s="87"/>
      <c r="AIE3" s="87"/>
      <c r="AIF3" s="87"/>
      <c r="AIG3" s="87"/>
      <c r="AIH3" s="87"/>
      <c r="AII3" s="87"/>
      <c r="AIJ3" s="87"/>
      <c r="AIK3" s="87"/>
      <c r="AIL3" s="87"/>
      <c r="AIM3" s="87"/>
      <c r="AIN3" s="87"/>
      <c r="AIO3" s="87"/>
      <c r="AIP3" s="87"/>
      <c r="AIQ3" s="87"/>
      <c r="AIR3" s="87"/>
      <c r="AIS3" s="87"/>
      <c r="AIT3" s="87"/>
      <c r="AIU3" s="87"/>
      <c r="AIV3" s="87"/>
      <c r="AIW3" s="87"/>
      <c r="AIX3" s="87"/>
      <c r="AIY3" s="87"/>
      <c r="AIZ3" s="87"/>
      <c r="AJA3" s="87"/>
      <c r="AJB3" s="87"/>
      <c r="AJC3" s="87"/>
      <c r="AJD3" s="87"/>
      <c r="AJE3" s="87"/>
      <c r="AJF3" s="87"/>
      <c r="AJG3" s="87"/>
      <c r="AJH3" s="87"/>
      <c r="AJI3" s="87"/>
      <c r="AJJ3" s="87"/>
      <c r="AJK3" s="87"/>
      <c r="AJL3" s="87"/>
      <c r="AJM3" s="87"/>
      <c r="AJN3" s="87"/>
      <c r="AJO3" s="87"/>
      <c r="AJP3" s="87"/>
      <c r="AJQ3" s="87"/>
      <c r="AJR3" s="87"/>
      <c r="AJS3" s="87"/>
      <c r="AJT3" s="87"/>
      <c r="AJU3" s="87"/>
      <c r="AJV3" s="87"/>
      <c r="AJW3" s="87"/>
      <c r="AJX3" s="87"/>
      <c r="AJY3" s="87"/>
      <c r="AJZ3" s="87"/>
      <c r="AKA3" s="87"/>
      <c r="AKB3" s="87"/>
      <c r="AKC3" s="87"/>
      <c r="AKD3" s="87"/>
      <c r="AKE3" s="87"/>
      <c r="AKF3" s="87"/>
      <c r="AKG3" s="87"/>
      <c r="AKH3" s="87"/>
      <c r="AKI3" s="87"/>
      <c r="AKJ3" s="87"/>
      <c r="AKK3" s="87"/>
      <c r="AKL3" s="87"/>
      <c r="AKM3" s="87"/>
      <c r="AKN3" s="87"/>
      <c r="AKO3" s="87"/>
      <c r="AKP3" s="87"/>
      <c r="AKQ3" s="87"/>
      <c r="AKR3" s="87"/>
      <c r="AKS3" s="87"/>
      <c r="AKT3" s="87"/>
      <c r="AKU3" s="87"/>
      <c r="AKV3" s="87"/>
      <c r="AKW3" s="87"/>
      <c r="AKX3" s="87"/>
      <c r="AKY3" s="87"/>
      <c r="AKZ3" s="87"/>
      <c r="ALA3" s="87"/>
      <c r="ALB3" s="87"/>
      <c r="ALC3" s="87"/>
      <c r="ALD3" s="87"/>
      <c r="ALE3" s="87"/>
      <c r="ALF3" s="87"/>
      <c r="ALG3" s="87"/>
      <c r="ALH3" s="87"/>
      <c r="ALI3" s="87"/>
      <c r="ALJ3" s="87"/>
      <c r="ALK3" s="87"/>
      <c r="ALL3" s="87"/>
      <c r="ALM3" s="87"/>
      <c r="ALN3" s="87"/>
      <c r="ALO3" s="87"/>
      <c r="ALP3" s="87"/>
      <c r="ALQ3" s="87"/>
      <c r="ALR3" s="87"/>
      <c r="ALS3" s="87"/>
      <c r="ALT3" s="87"/>
      <c r="ALU3" s="87"/>
      <c r="ALV3" s="87"/>
      <c r="ALW3" s="87"/>
      <c r="ALX3" s="87"/>
      <c r="ALY3" s="87"/>
      <c r="ALZ3" s="87"/>
      <c r="AMA3" s="87"/>
      <c r="AMB3" s="87"/>
      <c r="AMC3" s="87"/>
      <c r="AMD3" s="87"/>
      <c r="AME3" s="87"/>
      <c r="AMF3" s="87"/>
      <c r="AMG3" s="87"/>
      <c r="AMH3" s="87"/>
      <c r="AMI3" s="87"/>
      <c r="AMJ3" s="87"/>
      <c r="AMK3" s="87"/>
      <c r="AML3" s="87"/>
      <c r="AMM3" s="87"/>
      <c r="AMN3" s="87"/>
      <c r="AMO3" s="87"/>
      <c r="AMP3" s="87"/>
      <c r="AMQ3" s="87"/>
      <c r="AMR3" s="87"/>
      <c r="AMS3" s="87"/>
      <c r="AMT3" s="87"/>
      <c r="AMU3" s="87"/>
      <c r="AMV3" s="87"/>
      <c r="AMW3" s="87"/>
      <c r="AMX3" s="87"/>
      <c r="AMY3" s="87"/>
      <c r="AMZ3" s="87"/>
      <c r="ANA3" s="87"/>
      <c r="ANB3" s="87"/>
      <c r="ANC3" s="87"/>
      <c r="AND3" s="87"/>
      <c r="ANE3" s="87"/>
      <c r="ANF3" s="87"/>
      <c r="ANG3" s="87"/>
      <c r="ANH3" s="87"/>
      <c r="ANI3" s="87"/>
      <c r="ANJ3" s="87"/>
      <c r="ANK3" s="87"/>
      <c r="ANL3" s="87"/>
      <c r="ANM3" s="87"/>
      <c r="ANN3" s="87"/>
      <c r="ANO3" s="87"/>
      <c r="ANP3" s="87"/>
      <c r="ANQ3" s="87"/>
      <c r="ANR3" s="87"/>
      <c r="ANS3" s="87"/>
      <c r="ANT3" s="87"/>
      <c r="ANU3" s="87"/>
      <c r="ANV3" s="87"/>
      <c r="ANW3" s="87"/>
      <c r="ANX3" s="87"/>
      <c r="ANY3" s="87"/>
      <c r="ANZ3" s="87"/>
      <c r="AOA3" s="87"/>
      <c r="AOB3" s="87"/>
      <c r="AOC3" s="87"/>
      <c r="AOD3" s="87"/>
      <c r="AOE3" s="87"/>
      <c r="AOF3" s="87"/>
      <c r="AOG3" s="87"/>
      <c r="AOH3" s="87"/>
      <c r="AOI3" s="87"/>
      <c r="AOJ3" s="87"/>
      <c r="AOK3" s="87"/>
      <c r="AOL3" s="87"/>
      <c r="AOM3" s="87"/>
      <c r="AON3" s="87"/>
      <c r="AOO3" s="87"/>
      <c r="AOP3" s="87"/>
      <c r="AOQ3" s="87"/>
      <c r="AOR3" s="87"/>
      <c r="AOS3" s="87"/>
      <c r="AOT3" s="87"/>
      <c r="AOU3" s="87"/>
      <c r="AOV3" s="87"/>
      <c r="AOW3" s="87"/>
      <c r="AOX3" s="87"/>
      <c r="AOY3" s="87"/>
      <c r="AOZ3" s="87"/>
      <c r="APA3" s="87"/>
      <c r="APB3" s="87"/>
      <c r="APC3" s="87"/>
      <c r="APD3" s="87"/>
      <c r="APE3" s="87"/>
      <c r="APF3" s="87"/>
      <c r="APG3" s="87"/>
      <c r="APH3" s="87"/>
      <c r="API3" s="87"/>
      <c r="APJ3" s="87"/>
      <c r="APK3" s="87"/>
      <c r="APL3" s="87"/>
      <c r="APM3" s="87"/>
      <c r="APN3" s="87"/>
      <c r="APO3" s="87"/>
      <c r="APP3" s="87"/>
      <c r="APQ3" s="87"/>
      <c r="APR3" s="87"/>
      <c r="APS3" s="87"/>
      <c r="APT3" s="87"/>
      <c r="APU3" s="87"/>
      <c r="APV3" s="87"/>
      <c r="APW3" s="87"/>
      <c r="APX3" s="87"/>
      <c r="APY3" s="87"/>
      <c r="APZ3" s="87"/>
      <c r="AQA3" s="87"/>
      <c r="AQB3" s="87"/>
      <c r="AQC3" s="87"/>
      <c r="AQD3" s="87"/>
      <c r="AQE3" s="87"/>
      <c r="AQF3" s="87"/>
      <c r="AQG3" s="87"/>
      <c r="AQH3" s="87"/>
      <c r="AQI3" s="87"/>
      <c r="AQJ3" s="87"/>
      <c r="AQK3" s="87"/>
      <c r="AQL3" s="87"/>
      <c r="AQM3" s="87"/>
      <c r="AQN3" s="87"/>
      <c r="AQO3" s="87"/>
      <c r="AQP3" s="87"/>
      <c r="AQQ3" s="87"/>
      <c r="AQR3" s="87"/>
      <c r="AQS3" s="87"/>
      <c r="AQT3" s="87"/>
      <c r="AQU3" s="87"/>
      <c r="AQV3" s="87"/>
      <c r="AQW3" s="87"/>
      <c r="AQX3" s="87"/>
      <c r="AQY3" s="87"/>
      <c r="AQZ3" s="87"/>
      <c r="ARA3" s="87"/>
      <c r="ARB3" s="87"/>
      <c r="ARC3" s="87"/>
      <c r="ARD3" s="87"/>
      <c r="ARE3" s="87"/>
      <c r="ARF3" s="87"/>
      <c r="ARG3" s="87"/>
      <c r="ARH3" s="87"/>
      <c r="ARI3" s="87"/>
      <c r="ARJ3" s="87"/>
      <c r="ARK3" s="87"/>
      <c r="ARL3" s="87"/>
      <c r="ARM3" s="87"/>
      <c r="ARN3" s="87"/>
      <c r="ARO3" s="87"/>
      <c r="ARP3" s="87"/>
      <c r="ARQ3" s="87"/>
      <c r="ARR3" s="87"/>
      <c r="ARS3" s="87"/>
      <c r="ART3" s="87"/>
      <c r="ARU3" s="87"/>
      <c r="ARV3" s="87"/>
      <c r="ARW3" s="87"/>
      <c r="ARX3" s="87"/>
      <c r="ARY3" s="87"/>
      <c r="ARZ3" s="87"/>
      <c r="ASA3" s="87"/>
      <c r="ASB3" s="87"/>
      <c r="ASC3" s="87"/>
      <c r="ASD3" s="87"/>
      <c r="ASE3" s="87"/>
      <c r="ASF3" s="87"/>
      <c r="ASG3" s="87"/>
      <c r="ASH3" s="87"/>
      <c r="ASI3" s="87"/>
      <c r="ASJ3" s="87"/>
      <c r="ASK3" s="87"/>
      <c r="ASL3" s="87"/>
      <c r="ASM3" s="87"/>
      <c r="ASN3" s="87"/>
      <c r="ASO3" s="87"/>
      <c r="ASP3" s="87"/>
      <c r="ASQ3" s="87"/>
      <c r="ASR3" s="87"/>
      <c r="ASS3" s="87"/>
      <c r="AST3" s="87"/>
      <c r="ASU3" s="87"/>
      <c r="ASV3" s="87"/>
      <c r="ASW3" s="87"/>
      <c r="ASX3" s="87"/>
      <c r="ASY3" s="87"/>
      <c r="ASZ3" s="87"/>
      <c r="ATA3" s="87"/>
      <c r="ATB3" s="87"/>
      <c r="ATC3" s="87"/>
      <c r="ATD3" s="87"/>
      <c r="ATE3" s="87"/>
      <c r="ATF3" s="87"/>
      <c r="ATG3" s="87"/>
      <c r="ATH3" s="87"/>
      <c r="ATI3" s="87"/>
      <c r="ATJ3" s="87"/>
      <c r="ATK3" s="87"/>
      <c r="ATL3" s="87"/>
      <c r="ATM3" s="87"/>
      <c r="ATN3" s="87"/>
      <c r="ATO3" s="87"/>
      <c r="ATP3" s="87"/>
      <c r="ATQ3" s="87"/>
      <c r="ATR3" s="87"/>
      <c r="ATS3" s="87"/>
      <c r="ATT3" s="87"/>
      <c r="ATU3" s="87"/>
      <c r="ATV3" s="87"/>
      <c r="ATW3" s="87"/>
      <c r="ATX3" s="87"/>
      <c r="ATY3" s="87"/>
      <c r="ATZ3" s="87"/>
      <c r="AUA3" s="87"/>
      <c r="AUB3" s="87"/>
      <c r="AUC3" s="87"/>
      <c r="AUD3" s="87"/>
      <c r="AUE3" s="87"/>
      <c r="AUF3" s="87"/>
      <c r="AUG3" s="87"/>
      <c r="AUH3" s="87"/>
      <c r="AUI3" s="87"/>
      <c r="AUJ3" s="87"/>
      <c r="AUK3" s="87"/>
      <c r="AUL3" s="87"/>
      <c r="AUM3" s="87"/>
      <c r="AUN3" s="87"/>
      <c r="AUO3" s="87"/>
      <c r="AUP3" s="87"/>
      <c r="AUQ3" s="87"/>
      <c r="AUR3" s="87"/>
      <c r="AUS3" s="87"/>
      <c r="AUT3" s="87"/>
      <c r="AUU3" s="87"/>
      <c r="AUV3" s="87"/>
      <c r="AUW3" s="87"/>
      <c r="AUX3" s="87"/>
      <c r="AUY3" s="87"/>
      <c r="AUZ3" s="87"/>
      <c r="AVA3" s="87"/>
      <c r="AVB3" s="87"/>
      <c r="AVC3" s="87"/>
      <c r="AVD3" s="87"/>
      <c r="AVE3" s="87"/>
      <c r="AVF3" s="87"/>
      <c r="AVG3" s="87"/>
      <c r="AVH3" s="87"/>
      <c r="AVI3" s="87"/>
      <c r="AVJ3" s="87"/>
      <c r="AVK3" s="87"/>
      <c r="AVL3" s="87"/>
      <c r="AVM3" s="87"/>
      <c r="AVN3" s="87"/>
      <c r="AVO3" s="87"/>
      <c r="AVP3" s="87"/>
      <c r="AVQ3" s="87"/>
      <c r="AVR3" s="87"/>
      <c r="AVS3" s="87"/>
      <c r="AVT3" s="87"/>
      <c r="AVU3" s="87"/>
      <c r="AVV3" s="87"/>
      <c r="AVW3" s="87"/>
      <c r="AVX3" s="87"/>
      <c r="AVY3" s="87"/>
      <c r="AVZ3" s="87"/>
      <c r="AWA3" s="87"/>
      <c r="AWB3" s="87"/>
      <c r="AWC3" s="87"/>
      <c r="AWD3" s="87"/>
      <c r="AWE3" s="87"/>
      <c r="AWF3" s="87"/>
      <c r="AWG3" s="87"/>
      <c r="AWH3" s="87"/>
      <c r="AWI3" s="87"/>
      <c r="AWJ3" s="87"/>
      <c r="AWK3" s="87"/>
      <c r="AWL3" s="87"/>
      <c r="AWM3" s="87"/>
      <c r="AWN3" s="87"/>
      <c r="AWO3" s="87"/>
      <c r="AWP3" s="87"/>
      <c r="AWQ3" s="87"/>
      <c r="AWR3" s="87"/>
      <c r="AWS3" s="87"/>
      <c r="AWT3" s="87"/>
      <c r="AWU3" s="87"/>
      <c r="AWV3" s="87"/>
      <c r="AWW3" s="87"/>
      <c r="AWX3" s="87"/>
      <c r="AWY3" s="87"/>
      <c r="AWZ3" s="87"/>
      <c r="AXA3" s="87"/>
      <c r="AXB3" s="87"/>
      <c r="AXC3" s="87"/>
      <c r="AXD3" s="87"/>
      <c r="AXE3" s="87"/>
      <c r="AXF3" s="87"/>
      <c r="AXG3" s="87"/>
      <c r="AXH3" s="87"/>
      <c r="AXI3" s="87"/>
      <c r="AXJ3" s="87"/>
      <c r="AXK3" s="87"/>
      <c r="AXL3" s="87"/>
      <c r="AXM3" s="87"/>
      <c r="AXN3" s="87"/>
      <c r="AXO3" s="87"/>
      <c r="AXP3" s="87"/>
      <c r="AXQ3" s="87"/>
      <c r="AXR3" s="87"/>
      <c r="AXS3" s="87"/>
      <c r="AXT3" s="87"/>
      <c r="AXU3" s="87"/>
      <c r="AXV3" s="87"/>
      <c r="AXW3" s="87"/>
      <c r="AXX3" s="87"/>
      <c r="AXY3" s="87"/>
      <c r="AXZ3" s="87"/>
      <c r="AYA3" s="87"/>
      <c r="AYB3" s="87"/>
      <c r="AYC3" s="87"/>
      <c r="AYD3" s="87"/>
      <c r="AYE3" s="87"/>
      <c r="AYF3" s="87"/>
      <c r="AYG3" s="87"/>
      <c r="AYH3" s="87"/>
      <c r="AYI3" s="87"/>
      <c r="AYJ3" s="87"/>
      <c r="AYK3" s="87"/>
      <c r="AYL3" s="87"/>
      <c r="AYM3" s="87"/>
      <c r="AYN3" s="87"/>
      <c r="AYO3" s="87"/>
      <c r="AYP3" s="87"/>
      <c r="AYQ3" s="87"/>
      <c r="AYR3" s="87"/>
      <c r="AYS3" s="87"/>
      <c r="AYT3" s="87"/>
      <c r="AYU3" s="87"/>
      <c r="AYV3" s="87"/>
      <c r="AYW3" s="87"/>
      <c r="AYX3" s="87"/>
      <c r="AYY3" s="87"/>
      <c r="AYZ3" s="87"/>
      <c r="AZA3" s="87"/>
      <c r="AZB3" s="87"/>
      <c r="AZC3" s="87"/>
      <c r="AZD3" s="87"/>
      <c r="AZE3" s="87"/>
      <c r="AZF3" s="87"/>
      <c r="AZG3" s="87"/>
      <c r="AZH3" s="87"/>
      <c r="AZI3" s="87"/>
      <c r="AZJ3" s="87"/>
      <c r="AZK3" s="87"/>
      <c r="AZL3" s="87"/>
      <c r="AZM3" s="87"/>
      <c r="AZN3" s="87"/>
      <c r="AZO3" s="87"/>
      <c r="AZP3" s="87"/>
      <c r="AZQ3" s="87"/>
      <c r="AZR3" s="87"/>
      <c r="AZS3" s="87"/>
      <c r="AZT3" s="87"/>
      <c r="AZU3" s="87"/>
      <c r="AZV3" s="87"/>
      <c r="AZW3" s="87"/>
      <c r="AZX3" s="87"/>
      <c r="AZY3" s="87"/>
      <c r="AZZ3" s="87"/>
      <c r="BAA3" s="87"/>
      <c r="BAB3" s="87"/>
      <c r="BAC3" s="87"/>
      <c r="BAD3" s="87"/>
      <c r="BAE3" s="87"/>
      <c r="BAF3" s="87"/>
      <c r="BAG3" s="87"/>
      <c r="BAH3" s="87"/>
      <c r="BAI3" s="87"/>
      <c r="BAJ3" s="87"/>
      <c r="BAK3" s="87"/>
      <c r="BAL3" s="87"/>
      <c r="BAM3" s="87"/>
      <c r="BAN3" s="87"/>
      <c r="BAO3" s="87"/>
      <c r="BAP3" s="87"/>
      <c r="BAQ3" s="87"/>
      <c r="BAR3" s="87"/>
      <c r="BAS3" s="87"/>
      <c r="BAT3" s="87"/>
      <c r="BAU3" s="87"/>
      <c r="BAV3" s="87"/>
      <c r="BAW3" s="87"/>
      <c r="BAX3" s="87"/>
      <c r="BAY3" s="87"/>
      <c r="BAZ3" s="87"/>
      <c r="BBA3" s="87"/>
      <c r="BBB3" s="87"/>
      <c r="BBC3" s="87"/>
      <c r="BBD3" s="87"/>
      <c r="BBE3" s="87"/>
      <c r="BBF3" s="87"/>
      <c r="BBG3" s="87"/>
      <c r="BBH3" s="87"/>
      <c r="BBI3" s="87"/>
      <c r="BBJ3" s="87"/>
      <c r="BBK3" s="87"/>
      <c r="BBL3" s="87"/>
      <c r="BBM3" s="87"/>
      <c r="BBN3" s="87"/>
      <c r="BBO3" s="87"/>
      <c r="BBP3" s="87"/>
      <c r="BBQ3" s="87"/>
      <c r="BBR3" s="87"/>
      <c r="BBS3" s="87"/>
      <c r="BBT3" s="87"/>
      <c r="BBU3" s="87"/>
      <c r="BBV3" s="87"/>
      <c r="BBW3" s="87"/>
      <c r="BBX3" s="87"/>
      <c r="BBY3" s="87"/>
      <c r="BBZ3" s="87"/>
      <c r="BCA3" s="87"/>
      <c r="BCB3" s="87"/>
      <c r="BCC3" s="87"/>
      <c r="BCD3" s="87"/>
      <c r="BCE3" s="87"/>
      <c r="BCF3" s="87"/>
      <c r="BCG3" s="87"/>
      <c r="BCH3" s="87"/>
      <c r="BCI3" s="87"/>
      <c r="BCJ3" s="87"/>
      <c r="BCK3" s="87"/>
      <c r="BCL3" s="87"/>
      <c r="BCM3" s="87"/>
      <c r="BCN3" s="87"/>
      <c r="BCO3" s="87"/>
      <c r="BCP3" s="87"/>
      <c r="BCQ3" s="87"/>
      <c r="BCR3" s="87"/>
      <c r="BCS3" s="87"/>
      <c r="BCT3" s="87"/>
      <c r="BCU3" s="87"/>
      <c r="BCV3" s="87"/>
      <c r="BCW3" s="87"/>
      <c r="BCX3" s="87"/>
      <c r="BCY3" s="87"/>
      <c r="BCZ3" s="87"/>
      <c r="BDA3" s="87"/>
      <c r="BDB3" s="87"/>
      <c r="BDC3" s="87"/>
      <c r="BDD3" s="87"/>
      <c r="BDE3" s="87"/>
      <c r="BDF3" s="87"/>
      <c r="BDG3" s="87"/>
      <c r="BDH3" s="87"/>
      <c r="BDI3" s="87"/>
      <c r="BDJ3" s="87"/>
      <c r="BDK3" s="87"/>
      <c r="BDL3" s="87"/>
      <c r="BDM3" s="87"/>
      <c r="BDN3" s="87"/>
      <c r="BDO3" s="87"/>
      <c r="BDP3" s="87"/>
      <c r="BDQ3" s="87"/>
      <c r="BDR3" s="87"/>
      <c r="BDS3" s="87"/>
      <c r="BDT3" s="87"/>
      <c r="BDU3" s="87"/>
      <c r="BDV3" s="87"/>
      <c r="BDW3" s="87"/>
      <c r="BDX3" s="87"/>
      <c r="BDY3" s="87"/>
      <c r="BDZ3" s="87"/>
      <c r="BEA3" s="87"/>
      <c r="BEB3" s="87"/>
      <c r="BEC3" s="87"/>
      <c r="BED3" s="87"/>
      <c r="BEE3" s="87"/>
      <c r="BEF3" s="87"/>
      <c r="BEG3" s="87"/>
      <c r="BEH3" s="87"/>
      <c r="BEI3" s="87"/>
      <c r="BEJ3" s="87"/>
      <c r="BEK3" s="87"/>
      <c r="BEL3" s="87"/>
      <c r="BEM3" s="87"/>
      <c r="BEN3" s="87"/>
      <c r="BEO3" s="87"/>
      <c r="BEP3" s="87"/>
      <c r="BEQ3" s="87"/>
      <c r="BER3" s="87"/>
      <c r="BES3" s="87"/>
      <c r="BET3" s="87"/>
      <c r="BEU3" s="87"/>
      <c r="BEV3" s="87"/>
      <c r="BEW3" s="87"/>
      <c r="BEX3" s="87"/>
      <c r="BEY3" s="87"/>
      <c r="BEZ3" s="87"/>
      <c r="BFA3" s="87"/>
      <c r="BFB3" s="87"/>
      <c r="BFC3" s="87"/>
      <c r="BFD3" s="87"/>
      <c r="BFE3" s="87"/>
      <c r="BFF3" s="87"/>
      <c r="BFG3" s="87"/>
      <c r="BFH3" s="87"/>
      <c r="BFI3" s="87"/>
      <c r="BFJ3" s="87"/>
      <c r="BFK3" s="87"/>
      <c r="BFL3" s="87"/>
      <c r="BFM3" s="87"/>
      <c r="BFN3" s="87"/>
      <c r="BFO3" s="87"/>
      <c r="BFP3" s="87"/>
      <c r="BFQ3" s="87"/>
      <c r="BFR3" s="87"/>
      <c r="BFS3" s="87"/>
      <c r="BFT3" s="87"/>
      <c r="BFU3" s="87"/>
      <c r="BFV3" s="87"/>
      <c r="BFW3" s="87"/>
      <c r="BFX3" s="87"/>
      <c r="BFY3" s="87"/>
      <c r="BFZ3" s="87"/>
      <c r="BGA3" s="87"/>
      <c r="BGB3" s="87"/>
      <c r="BGC3" s="87"/>
      <c r="BGD3" s="87"/>
      <c r="BGE3" s="87"/>
      <c r="BGF3" s="87"/>
      <c r="BGG3" s="87"/>
      <c r="BGH3" s="87"/>
      <c r="BGI3" s="87"/>
      <c r="BGJ3" s="87"/>
      <c r="BGK3" s="87"/>
      <c r="BGL3" s="87"/>
      <c r="BGM3" s="87"/>
      <c r="BGN3" s="87"/>
      <c r="BGO3" s="87"/>
      <c r="BGP3" s="87"/>
      <c r="BGQ3" s="87"/>
      <c r="BGR3" s="87"/>
      <c r="BGS3" s="87"/>
      <c r="BGT3" s="87"/>
      <c r="BGU3" s="87"/>
      <c r="BGV3" s="87"/>
      <c r="BGW3" s="87"/>
      <c r="BGX3" s="87"/>
      <c r="BGY3" s="87"/>
      <c r="BGZ3" s="87"/>
      <c r="BHA3" s="87"/>
      <c r="BHB3" s="87"/>
      <c r="BHC3" s="87"/>
      <c r="BHD3" s="87"/>
      <c r="BHE3" s="87"/>
      <c r="BHF3" s="87"/>
      <c r="BHG3" s="87"/>
      <c r="BHH3" s="87"/>
      <c r="BHI3" s="87"/>
      <c r="BHJ3" s="87"/>
      <c r="BHK3" s="87"/>
      <c r="BHL3" s="87"/>
      <c r="BHM3" s="87"/>
      <c r="BHN3" s="87"/>
      <c r="BHO3" s="87"/>
      <c r="BHP3" s="87"/>
      <c r="BHQ3" s="87"/>
      <c r="BHR3" s="87"/>
      <c r="BHS3" s="87"/>
      <c r="BHT3" s="87"/>
      <c r="BHU3" s="87"/>
      <c r="BHV3" s="87"/>
      <c r="BHW3" s="87"/>
      <c r="BHX3" s="87"/>
      <c r="BHY3" s="87"/>
      <c r="BHZ3" s="87"/>
      <c r="BIA3" s="87"/>
      <c r="BIB3" s="87"/>
      <c r="BIC3" s="87"/>
      <c r="BID3" s="87"/>
      <c r="BIE3" s="87"/>
      <c r="BIF3" s="87"/>
      <c r="BIG3" s="87"/>
      <c r="BIH3" s="87"/>
      <c r="BII3" s="87"/>
      <c r="BIJ3" s="87"/>
      <c r="BIK3" s="87"/>
      <c r="BIL3" s="87"/>
      <c r="BIM3" s="87"/>
      <c r="BIN3" s="87"/>
      <c r="BIO3" s="87"/>
      <c r="BIP3" s="87"/>
      <c r="BIQ3" s="87"/>
      <c r="BIR3" s="87"/>
      <c r="BIS3" s="87"/>
      <c r="BIT3" s="87"/>
      <c r="BIU3" s="87"/>
      <c r="BIV3" s="87"/>
      <c r="BIW3" s="87"/>
      <c r="BIX3" s="87"/>
      <c r="BIY3" s="87"/>
      <c r="BIZ3" s="87"/>
      <c r="BJA3" s="87"/>
      <c r="BJB3" s="87"/>
      <c r="BJC3" s="87"/>
      <c r="BJD3" s="87"/>
      <c r="BJE3" s="87"/>
      <c r="BJF3" s="87"/>
      <c r="BJG3" s="87"/>
      <c r="BJH3" s="87"/>
      <c r="BJI3" s="87"/>
      <c r="BJJ3" s="87"/>
      <c r="BJK3" s="87"/>
      <c r="BJL3" s="87"/>
      <c r="BJM3" s="87"/>
      <c r="BJN3" s="87"/>
      <c r="BJO3" s="87"/>
      <c r="BJP3" s="87"/>
      <c r="BJQ3" s="87"/>
      <c r="BJR3" s="87"/>
      <c r="BJS3" s="87"/>
      <c r="BJT3" s="87"/>
      <c r="BJU3" s="87"/>
      <c r="BJV3" s="87"/>
      <c r="BJW3" s="87"/>
      <c r="BJX3" s="87"/>
      <c r="BJY3" s="87"/>
      <c r="BJZ3" s="87"/>
      <c r="BKA3" s="87"/>
      <c r="BKB3" s="87"/>
      <c r="BKC3" s="87"/>
      <c r="BKD3" s="87"/>
      <c r="BKE3" s="87"/>
      <c r="BKF3" s="87"/>
      <c r="BKG3" s="87"/>
      <c r="BKH3" s="87"/>
      <c r="BKI3" s="87"/>
      <c r="BKJ3" s="87"/>
      <c r="BKK3" s="87"/>
      <c r="BKL3" s="87"/>
      <c r="BKM3" s="87"/>
      <c r="BKN3" s="87"/>
      <c r="BKO3" s="87"/>
      <c r="BKP3" s="87"/>
      <c r="BKQ3" s="87"/>
      <c r="BKR3" s="87"/>
      <c r="BKS3" s="87"/>
      <c r="BKT3" s="87"/>
      <c r="BKU3" s="87"/>
      <c r="BKV3" s="87"/>
      <c r="BKW3" s="87"/>
      <c r="BKX3" s="87"/>
      <c r="BKY3" s="87"/>
      <c r="BKZ3" s="87"/>
      <c r="BLA3" s="87"/>
      <c r="BLB3" s="87"/>
      <c r="BLC3" s="87"/>
      <c r="BLD3" s="87"/>
      <c r="BLE3" s="87"/>
      <c r="BLF3" s="87"/>
      <c r="BLG3" s="87"/>
      <c r="BLH3" s="87"/>
      <c r="BLI3" s="87"/>
      <c r="BLJ3" s="87"/>
      <c r="BLK3" s="87"/>
      <c r="BLL3" s="87"/>
      <c r="BLM3" s="87"/>
      <c r="BLN3" s="87"/>
      <c r="BLO3" s="87"/>
      <c r="BLP3" s="87"/>
      <c r="BLQ3" s="87"/>
      <c r="BLR3" s="87"/>
      <c r="BLS3" s="87"/>
      <c r="BLT3" s="87"/>
      <c r="BLU3" s="87"/>
      <c r="BLV3" s="87"/>
      <c r="BLW3" s="87"/>
      <c r="BLX3" s="87"/>
      <c r="BLY3" s="87"/>
      <c r="BLZ3" s="87"/>
      <c r="BMA3" s="87"/>
      <c r="BMB3" s="87"/>
      <c r="BMC3" s="87"/>
      <c r="BMD3" s="87"/>
      <c r="BME3" s="87"/>
      <c r="BMF3" s="87"/>
      <c r="BMG3" s="87"/>
      <c r="BMH3" s="87"/>
      <c r="BMI3" s="87"/>
      <c r="BMJ3" s="87"/>
      <c r="BMK3" s="87"/>
      <c r="BML3" s="87"/>
      <c r="BMM3" s="87"/>
      <c r="BMN3" s="87"/>
      <c r="BMO3" s="87"/>
      <c r="BMP3" s="87"/>
      <c r="BMQ3" s="87"/>
      <c r="BMR3" s="87"/>
      <c r="BMS3" s="87"/>
      <c r="BMT3" s="87"/>
      <c r="BMU3" s="87"/>
      <c r="BMV3" s="87"/>
      <c r="BMW3" s="87"/>
      <c r="BMX3" s="87"/>
      <c r="BMY3" s="87"/>
      <c r="BMZ3" s="87"/>
      <c r="BNA3" s="87"/>
      <c r="BNB3" s="87"/>
      <c r="BNC3" s="87"/>
      <c r="BND3" s="87"/>
      <c r="BNE3" s="87"/>
      <c r="BNF3" s="87"/>
      <c r="BNG3" s="87"/>
      <c r="BNH3" s="87"/>
      <c r="BNI3" s="87"/>
      <c r="BNJ3" s="87"/>
      <c r="BNK3" s="87"/>
      <c r="BNL3" s="87"/>
      <c r="BNM3" s="87"/>
      <c r="BNN3" s="87"/>
      <c r="BNO3" s="87"/>
      <c r="BNP3" s="87"/>
    </row>
    <row r="4" spans="1:16384" s="91" customFormat="1">
      <c r="A4" s="90" t="s">
        <v>514</v>
      </c>
      <c r="B4" s="90" t="s">
        <v>515</v>
      </c>
      <c r="C4" s="91">
        <v>15</v>
      </c>
      <c r="D4" s="91">
        <v>2915</v>
      </c>
      <c r="E4" s="91">
        <v>0.92</v>
      </c>
      <c r="F4" s="91">
        <v>2.8100000000000001E-10</v>
      </c>
      <c r="G4" s="91" t="s">
        <v>516</v>
      </c>
      <c r="H4" s="91" t="s">
        <v>517</v>
      </c>
      <c r="I4" s="87"/>
      <c r="J4" s="87"/>
      <c r="K4" s="87"/>
      <c r="L4" s="87"/>
      <c r="M4" s="87"/>
      <c r="N4" s="87"/>
      <c r="O4" s="87"/>
      <c r="P4" s="87"/>
      <c r="Q4" s="87"/>
      <c r="R4" s="87"/>
      <c r="S4" s="87"/>
      <c r="T4" s="87"/>
      <c r="U4" s="87"/>
      <c r="V4" s="87"/>
      <c r="W4" s="87"/>
      <c r="X4" s="87"/>
      <c r="Y4" s="87"/>
      <c r="Z4" s="87"/>
      <c r="AA4" s="87"/>
      <c r="AB4" s="87"/>
      <c r="AC4" s="87"/>
      <c r="AD4" s="87"/>
      <c r="AE4" s="87"/>
      <c r="AF4" s="87"/>
      <c r="AG4" s="87"/>
      <c r="AH4" s="87"/>
      <c r="AI4" s="87"/>
      <c r="AJ4" s="87"/>
      <c r="AK4" s="87"/>
      <c r="AL4" s="87"/>
      <c r="AM4" s="87"/>
      <c r="AN4" s="87"/>
      <c r="AO4" s="87"/>
      <c r="AP4" s="87"/>
      <c r="AQ4" s="87"/>
      <c r="AR4" s="87"/>
      <c r="AS4" s="87"/>
      <c r="AT4" s="87"/>
      <c r="AU4" s="87"/>
      <c r="AV4" s="87"/>
      <c r="AW4" s="87"/>
      <c r="AX4" s="87"/>
      <c r="AY4" s="87"/>
      <c r="AZ4" s="87"/>
      <c r="BA4" s="87"/>
      <c r="BB4" s="87"/>
      <c r="BC4" s="87"/>
      <c r="BD4" s="87"/>
      <c r="BE4" s="87"/>
      <c r="BF4" s="87"/>
      <c r="BG4" s="87"/>
      <c r="BH4" s="87"/>
      <c r="BI4" s="87"/>
      <c r="BJ4" s="87"/>
      <c r="BK4" s="87"/>
      <c r="BL4" s="87"/>
      <c r="BM4" s="87"/>
      <c r="BN4" s="87"/>
      <c r="BO4" s="87"/>
      <c r="BP4" s="87"/>
      <c r="BQ4" s="87"/>
      <c r="BR4" s="87"/>
      <c r="BS4" s="87"/>
      <c r="BT4" s="87"/>
      <c r="BU4" s="87"/>
      <c r="BV4" s="87"/>
      <c r="BW4" s="87"/>
      <c r="BX4" s="87"/>
      <c r="BY4" s="87"/>
      <c r="BZ4" s="87"/>
      <c r="CA4" s="87"/>
      <c r="CB4" s="87"/>
      <c r="CC4" s="87"/>
      <c r="CD4" s="87"/>
      <c r="CE4" s="87"/>
      <c r="CF4" s="87"/>
      <c r="CG4" s="87"/>
      <c r="CH4" s="87"/>
      <c r="CI4" s="87"/>
      <c r="CJ4" s="87"/>
      <c r="CK4" s="87"/>
      <c r="CL4" s="87"/>
      <c r="CM4" s="87"/>
      <c r="CN4" s="87"/>
      <c r="CO4" s="87"/>
      <c r="CP4" s="87"/>
      <c r="CQ4" s="87"/>
      <c r="CR4" s="87"/>
      <c r="CS4" s="87"/>
      <c r="CT4" s="87"/>
      <c r="CU4" s="87"/>
      <c r="CV4" s="87"/>
      <c r="CW4" s="87"/>
      <c r="CX4" s="87"/>
      <c r="CY4" s="87"/>
      <c r="CZ4" s="87"/>
      <c r="DA4" s="87"/>
      <c r="DB4" s="87"/>
      <c r="DC4" s="87"/>
      <c r="DD4" s="87"/>
      <c r="DE4" s="87"/>
      <c r="DF4" s="87"/>
      <c r="DG4" s="87"/>
      <c r="DH4" s="87"/>
      <c r="DI4" s="87"/>
      <c r="DJ4" s="87"/>
      <c r="DK4" s="87"/>
      <c r="DL4" s="87"/>
      <c r="DM4" s="87"/>
      <c r="DN4" s="87"/>
      <c r="DO4" s="87"/>
      <c r="DP4" s="87"/>
      <c r="DQ4" s="87"/>
      <c r="DR4" s="87"/>
      <c r="DS4" s="87"/>
      <c r="DT4" s="87"/>
      <c r="DU4" s="87"/>
      <c r="DV4" s="87"/>
      <c r="DW4" s="87"/>
      <c r="DX4" s="87"/>
      <c r="DY4" s="87"/>
      <c r="DZ4" s="87"/>
      <c r="EA4" s="87"/>
      <c r="EB4" s="87"/>
      <c r="EC4" s="87"/>
      <c r="ED4" s="87"/>
      <c r="EE4" s="87"/>
      <c r="EF4" s="87"/>
      <c r="EG4" s="87"/>
      <c r="EH4" s="87"/>
      <c r="EI4" s="87"/>
      <c r="EJ4" s="87"/>
      <c r="EK4" s="87"/>
      <c r="EL4" s="87"/>
      <c r="EM4" s="87"/>
      <c r="EN4" s="87"/>
      <c r="EO4" s="87"/>
      <c r="EP4" s="87"/>
      <c r="EQ4" s="87"/>
      <c r="ER4" s="87"/>
      <c r="ES4" s="87"/>
      <c r="ET4" s="87"/>
      <c r="EU4" s="87"/>
      <c r="EV4" s="87"/>
      <c r="EW4" s="87"/>
      <c r="EX4" s="87"/>
      <c r="EY4" s="87"/>
      <c r="EZ4" s="87"/>
      <c r="FA4" s="87"/>
      <c r="FB4" s="87"/>
      <c r="FC4" s="87"/>
      <c r="FD4" s="87"/>
      <c r="FE4" s="87"/>
      <c r="FF4" s="87"/>
      <c r="FG4" s="87"/>
      <c r="FH4" s="87"/>
      <c r="FI4" s="87"/>
      <c r="FJ4" s="87"/>
      <c r="FK4" s="87"/>
      <c r="FL4" s="87"/>
      <c r="FM4" s="87"/>
      <c r="FN4" s="87"/>
      <c r="FO4" s="87"/>
      <c r="FP4" s="87"/>
      <c r="FQ4" s="87"/>
      <c r="FR4" s="87"/>
      <c r="FS4" s="87"/>
      <c r="FT4" s="87"/>
      <c r="FU4" s="87"/>
      <c r="FV4" s="87"/>
      <c r="FW4" s="87"/>
      <c r="FX4" s="87"/>
      <c r="FY4" s="87"/>
      <c r="FZ4" s="87"/>
      <c r="GA4" s="87"/>
      <c r="GB4" s="87"/>
      <c r="GC4" s="87"/>
      <c r="GD4" s="87"/>
      <c r="GE4" s="87"/>
      <c r="GF4" s="87"/>
      <c r="GG4" s="87"/>
      <c r="GH4" s="87"/>
      <c r="GI4" s="87"/>
      <c r="GJ4" s="87"/>
      <c r="GK4" s="87"/>
      <c r="GL4" s="87"/>
      <c r="GM4" s="87"/>
      <c r="GN4" s="87"/>
      <c r="GO4" s="87"/>
      <c r="GP4" s="87"/>
      <c r="GQ4" s="87"/>
      <c r="GR4" s="87"/>
      <c r="GS4" s="87"/>
      <c r="GT4" s="87"/>
      <c r="GU4" s="87"/>
      <c r="GV4" s="87"/>
      <c r="GW4" s="87"/>
      <c r="GX4" s="87"/>
      <c r="GY4" s="87"/>
      <c r="GZ4" s="87"/>
      <c r="HA4" s="87"/>
      <c r="HB4" s="87"/>
      <c r="HC4" s="87"/>
      <c r="HD4" s="87"/>
      <c r="HE4" s="87"/>
      <c r="HF4" s="87"/>
      <c r="HG4" s="87"/>
      <c r="HH4" s="87"/>
      <c r="HI4" s="87"/>
      <c r="HJ4" s="87"/>
      <c r="HK4" s="87"/>
      <c r="HL4" s="87"/>
      <c r="HM4" s="87"/>
      <c r="HN4" s="87"/>
      <c r="HO4" s="87"/>
      <c r="HP4" s="87"/>
      <c r="HQ4" s="87"/>
      <c r="HR4" s="87"/>
      <c r="HS4" s="87"/>
      <c r="HT4" s="87"/>
      <c r="HU4" s="87"/>
      <c r="HV4" s="87"/>
      <c r="HW4" s="87"/>
      <c r="HX4" s="87"/>
      <c r="HY4" s="87"/>
      <c r="HZ4" s="87"/>
      <c r="IA4" s="87"/>
      <c r="IB4" s="87"/>
      <c r="IC4" s="87"/>
      <c r="ID4" s="87"/>
      <c r="IE4" s="87"/>
      <c r="IF4" s="87"/>
      <c r="IG4" s="87"/>
      <c r="IH4" s="87"/>
      <c r="II4" s="87"/>
      <c r="IJ4" s="87"/>
      <c r="IK4" s="87"/>
      <c r="IL4" s="87"/>
      <c r="IM4" s="87"/>
      <c r="IN4" s="87"/>
      <c r="IO4" s="87"/>
      <c r="IP4" s="87"/>
      <c r="IQ4" s="87"/>
      <c r="IR4" s="87"/>
      <c r="IS4" s="87"/>
      <c r="IT4" s="87"/>
      <c r="IU4" s="87"/>
      <c r="IV4" s="87"/>
      <c r="IW4" s="87"/>
      <c r="IX4" s="87"/>
      <c r="IY4" s="87"/>
      <c r="IZ4" s="87"/>
      <c r="JA4" s="87"/>
      <c r="JB4" s="87"/>
      <c r="JC4" s="87"/>
      <c r="JD4" s="87"/>
      <c r="JE4" s="87"/>
      <c r="JF4" s="87"/>
      <c r="JG4" s="87"/>
      <c r="JH4" s="87"/>
      <c r="JI4" s="87"/>
      <c r="JJ4" s="87"/>
      <c r="JK4" s="87"/>
      <c r="JL4" s="87"/>
      <c r="JM4" s="87"/>
      <c r="JN4" s="87"/>
      <c r="JO4" s="87"/>
      <c r="JP4" s="87"/>
      <c r="JQ4" s="87"/>
      <c r="JR4" s="87"/>
      <c r="JS4" s="87"/>
      <c r="JT4" s="87"/>
      <c r="JU4" s="87"/>
      <c r="JV4" s="87"/>
      <c r="JW4" s="87"/>
      <c r="JX4" s="87"/>
      <c r="JY4" s="87"/>
      <c r="JZ4" s="87"/>
      <c r="KA4" s="87"/>
      <c r="KB4" s="87"/>
      <c r="KC4" s="87"/>
      <c r="KD4" s="87"/>
      <c r="KE4" s="87"/>
      <c r="KF4" s="87"/>
      <c r="KG4" s="87"/>
      <c r="KH4" s="87"/>
      <c r="KI4" s="87"/>
      <c r="KJ4" s="87"/>
      <c r="KK4" s="87"/>
      <c r="KL4" s="87"/>
      <c r="KM4" s="87"/>
      <c r="KN4" s="87"/>
      <c r="KO4" s="87"/>
      <c r="KP4" s="87"/>
      <c r="KQ4" s="87"/>
      <c r="KR4" s="87"/>
      <c r="KS4" s="87"/>
      <c r="KT4" s="87"/>
      <c r="KU4" s="87"/>
      <c r="KV4" s="87"/>
      <c r="KW4" s="87"/>
      <c r="KX4" s="87"/>
      <c r="KY4" s="87"/>
      <c r="KZ4" s="87"/>
      <c r="LA4" s="87"/>
      <c r="LB4" s="87"/>
      <c r="LC4" s="87"/>
      <c r="LD4" s="87"/>
      <c r="LE4" s="87"/>
      <c r="LF4" s="87"/>
      <c r="LG4" s="87"/>
      <c r="LH4" s="87"/>
      <c r="LI4" s="87"/>
      <c r="LJ4" s="87"/>
      <c r="LK4" s="87"/>
      <c r="LL4" s="87"/>
      <c r="LM4" s="87"/>
      <c r="LN4" s="87"/>
      <c r="LO4" s="87"/>
      <c r="LP4" s="87"/>
      <c r="LQ4" s="87"/>
      <c r="LR4" s="87"/>
      <c r="LS4" s="87"/>
      <c r="LT4" s="87"/>
      <c r="LU4" s="87"/>
      <c r="LV4" s="87"/>
      <c r="LW4" s="87"/>
      <c r="LX4" s="87"/>
      <c r="LY4" s="87"/>
      <c r="LZ4" s="87"/>
      <c r="MA4" s="87"/>
      <c r="MB4" s="87"/>
      <c r="MC4" s="87"/>
      <c r="MD4" s="87"/>
      <c r="ME4" s="87"/>
      <c r="MF4" s="87"/>
      <c r="MG4" s="87"/>
      <c r="MH4" s="87"/>
      <c r="MI4" s="87"/>
      <c r="MJ4" s="87"/>
      <c r="MK4" s="87"/>
      <c r="ML4" s="87"/>
      <c r="MM4" s="87"/>
      <c r="MN4" s="87"/>
      <c r="MO4" s="87"/>
      <c r="MP4" s="87"/>
      <c r="MQ4" s="87"/>
      <c r="MR4" s="87"/>
      <c r="MS4" s="87"/>
      <c r="MT4" s="87"/>
      <c r="MU4" s="87"/>
      <c r="MV4" s="87"/>
      <c r="MW4" s="87"/>
      <c r="MX4" s="87"/>
      <c r="MY4" s="87"/>
      <c r="MZ4" s="87"/>
      <c r="NA4" s="87"/>
      <c r="NB4" s="87"/>
      <c r="NC4" s="87"/>
      <c r="ND4" s="87"/>
      <c r="NE4" s="87"/>
      <c r="NF4" s="87"/>
      <c r="NG4" s="87"/>
      <c r="NH4" s="87"/>
      <c r="NI4" s="87"/>
      <c r="NJ4" s="87"/>
      <c r="NK4" s="87"/>
      <c r="NL4" s="87"/>
      <c r="NM4" s="87"/>
      <c r="NN4" s="87"/>
      <c r="NO4" s="87"/>
      <c r="NP4" s="87"/>
      <c r="NQ4" s="87"/>
      <c r="NR4" s="87"/>
      <c r="NS4" s="87"/>
      <c r="NT4" s="87"/>
      <c r="NU4" s="87"/>
      <c r="NV4" s="87"/>
      <c r="NW4" s="87"/>
      <c r="NX4" s="87"/>
      <c r="NY4" s="87"/>
      <c r="NZ4" s="87"/>
      <c r="OA4" s="87"/>
      <c r="OB4" s="87"/>
      <c r="OC4" s="87"/>
      <c r="OD4" s="87"/>
      <c r="OE4" s="87"/>
      <c r="OF4" s="87"/>
      <c r="OG4" s="87"/>
      <c r="OH4" s="87"/>
      <c r="OI4" s="87"/>
      <c r="OJ4" s="87"/>
      <c r="OK4" s="87"/>
      <c r="OL4" s="87"/>
      <c r="OM4" s="87"/>
      <c r="ON4" s="87"/>
      <c r="OO4" s="87"/>
      <c r="OP4" s="87"/>
      <c r="OQ4" s="87"/>
      <c r="OR4" s="87"/>
      <c r="OS4" s="87"/>
      <c r="OT4" s="87"/>
      <c r="OU4" s="87"/>
      <c r="OV4" s="87"/>
      <c r="OW4" s="87"/>
      <c r="OX4" s="87"/>
      <c r="OY4" s="87"/>
      <c r="OZ4" s="87"/>
      <c r="PA4" s="87"/>
      <c r="PB4" s="87"/>
      <c r="PC4" s="87"/>
      <c r="PD4" s="87"/>
      <c r="PE4" s="87"/>
      <c r="PF4" s="87"/>
      <c r="PG4" s="87"/>
      <c r="PH4" s="87"/>
      <c r="PI4" s="87"/>
      <c r="PJ4" s="87"/>
      <c r="PK4" s="87"/>
      <c r="PL4" s="87"/>
      <c r="PM4" s="87"/>
      <c r="PN4" s="87"/>
      <c r="PO4" s="87"/>
      <c r="PP4" s="87"/>
      <c r="PQ4" s="87"/>
      <c r="PR4" s="87"/>
      <c r="PS4" s="87"/>
      <c r="PT4" s="87"/>
      <c r="PU4" s="87"/>
      <c r="PV4" s="87"/>
      <c r="PW4" s="87"/>
      <c r="PX4" s="87"/>
      <c r="PY4" s="87"/>
      <c r="PZ4" s="87"/>
      <c r="QA4" s="87"/>
      <c r="QB4" s="87"/>
      <c r="QC4" s="87"/>
      <c r="QD4" s="87"/>
      <c r="QE4" s="87"/>
      <c r="QF4" s="87"/>
      <c r="QG4" s="87"/>
      <c r="QH4" s="87"/>
      <c r="QI4" s="87"/>
      <c r="QJ4" s="87"/>
      <c r="QK4" s="87"/>
      <c r="QL4" s="87"/>
      <c r="QM4" s="87"/>
      <c r="QN4" s="87"/>
      <c r="QO4" s="87"/>
      <c r="QP4" s="87"/>
      <c r="QQ4" s="87"/>
      <c r="QR4" s="87"/>
      <c r="QS4" s="87"/>
      <c r="QT4" s="87"/>
      <c r="QU4" s="87"/>
      <c r="QV4" s="87"/>
      <c r="QW4" s="87"/>
      <c r="QX4" s="87"/>
      <c r="QY4" s="87"/>
      <c r="QZ4" s="87"/>
      <c r="RA4" s="87"/>
      <c r="RB4" s="87"/>
      <c r="RC4" s="87"/>
      <c r="RD4" s="87"/>
      <c r="RE4" s="87"/>
      <c r="RF4" s="87"/>
      <c r="RG4" s="87"/>
      <c r="RH4" s="87"/>
      <c r="RI4" s="87"/>
      <c r="RJ4" s="87"/>
      <c r="RK4" s="87"/>
      <c r="RL4" s="87"/>
      <c r="RM4" s="87"/>
      <c r="RN4" s="87"/>
      <c r="RO4" s="87"/>
      <c r="RP4" s="87"/>
      <c r="RQ4" s="87"/>
      <c r="RR4" s="87"/>
      <c r="RS4" s="87"/>
      <c r="RT4" s="87"/>
      <c r="RU4" s="87"/>
      <c r="RV4" s="87"/>
      <c r="RW4" s="87"/>
      <c r="RX4" s="87"/>
      <c r="RY4" s="87"/>
      <c r="RZ4" s="87"/>
      <c r="SA4" s="87"/>
      <c r="SB4" s="87"/>
      <c r="SC4" s="87"/>
      <c r="SD4" s="87"/>
      <c r="SE4" s="87"/>
      <c r="SF4" s="87"/>
      <c r="SG4" s="87"/>
      <c r="SH4" s="87"/>
      <c r="SI4" s="87"/>
      <c r="SJ4" s="87"/>
      <c r="SK4" s="87"/>
      <c r="SL4" s="87"/>
      <c r="SM4" s="87"/>
      <c r="SN4" s="87"/>
      <c r="SO4" s="87"/>
      <c r="SP4" s="87"/>
      <c r="SQ4" s="87"/>
      <c r="SR4" s="87"/>
      <c r="SS4" s="87"/>
      <c r="ST4" s="87"/>
      <c r="SU4" s="87"/>
      <c r="SV4" s="87"/>
      <c r="SW4" s="87"/>
      <c r="SX4" s="87"/>
      <c r="SY4" s="87"/>
      <c r="SZ4" s="87"/>
      <c r="TA4" s="87"/>
      <c r="TB4" s="87"/>
      <c r="TC4" s="87"/>
      <c r="TD4" s="87"/>
      <c r="TE4" s="87"/>
      <c r="TF4" s="87"/>
      <c r="TG4" s="87"/>
      <c r="TH4" s="87"/>
      <c r="TI4" s="87"/>
      <c r="TJ4" s="87"/>
      <c r="TK4" s="87"/>
      <c r="TL4" s="87"/>
      <c r="TM4" s="87"/>
      <c r="TN4" s="87"/>
      <c r="TO4" s="87"/>
      <c r="TP4" s="87"/>
      <c r="TQ4" s="87"/>
      <c r="TR4" s="87"/>
      <c r="TS4" s="87"/>
      <c r="TT4" s="87"/>
      <c r="TU4" s="87"/>
      <c r="TV4" s="87"/>
      <c r="TW4" s="87"/>
      <c r="TX4" s="87"/>
      <c r="TY4" s="87"/>
      <c r="TZ4" s="87"/>
      <c r="UA4" s="87"/>
      <c r="UB4" s="87"/>
      <c r="UC4" s="87"/>
      <c r="UD4" s="87"/>
      <c r="UE4" s="87"/>
      <c r="UF4" s="87"/>
      <c r="UG4" s="87"/>
      <c r="UH4" s="87"/>
      <c r="UI4" s="87"/>
      <c r="UJ4" s="87"/>
      <c r="UK4" s="87"/>
      <c r="UL4" s="87"/>
      <c r="UM4" s="87"/>
      <c r="UN4" s="87"/>
      <c r="UO4" s="87"/>
      <c r="UP4" s="87"/>
      <c r="UQ4" s="87"/>
      <c r="UR4" s="87"/>
      <c r="US4" s="87"/>
      <c r="UT4" s="87"/>
      <c r="UU4" s="87"/>
      <c r="UV4" s="87"/>
      <c r="UW4" s="87"/>
      <c r="UX4" s="87"/>
      <c r="UY4" s="87"/>
      <c r="UZ4" s="87"/>
      <c r="VA4" s="87"/>
      <c r="VB4" s="87"/>
      <c r="VC4" s="87"/>
      <c r="VD4" s="87"/>
      <c r="VE4" s="87"/>
      <c r="VF4" s="87"/>
      <c r="VG4" s="87"/>
      <c r="VH4" s="87"/>
      <c r="VI4" s="87"/>
      <c r="VJ4" s="87"/>
      <c r="VK4" s="87"/>
      <c r="VL4" s="87"/>
      <c r="VM4" s="87"/>
      <c r="VN4" s="87"/>
      <c r="VO4" s="87"/>
      <c r="VP4" s="87"/>
      <c r="VQ4" s="87"/>
      <c r="VR4" s="87"/>
      <c r="VS4" s="87"/>
      <c r="VT4" s="87"/>
      <c r="VU4" s="87"/>
      <c r="VV4" s="87"/>
      <c r="VW4" s="87"/>
      <c r="VX4" s="87"/>
      <c r="VY4" s="87"/>
      <c r="VZ4" s="87"/>
      <c r="WA4" s="87"/>
      <c r="WB4" s="87"/>
      <c r="WC4" s="87"/>
      <c r="WD4" s="87"/>
      <c r="WE4" s="87"/>
      <c r="WF4" s="87"/>
      <c r="WG4" s="87"/>
      <c r="WH4" s="87"/>
      <c r="WI4" s="87"/>
      <c r="WJ4" s="87"/>
      <c r="WK4" s="87"/>
      <c r="WL4" s="87"/>
      <c r="WM4" s="87"/>
      <c r="WN4" s="87"/>
      <c r="WO4" s="87"/>
      <c r="WP4" s="87"/>
      <c r="WQ4" s="87"/>
      <c r="WR4" s="87"/>
      <c r="WS4" s="87"/>
      <c r="WT4" s="87"/>
      <c r="WU4" s="87"/>
      <c r="WV4" s="87"/>
      <c r="WW4" s="87"/>
      <c r="WX4" s="87"/>
      <c r="WY4" s="87"/>
      <c r="WZ4" s="87"/>
      <c r="XA4" s="87"/>
      <c r="XB4" s="87"/>
      <c r="XC4" s="87"/>
      <c r="XD4" s="87"/>
      <c r="XE4" s="87"/>
      <c r="XF4" s="87"/>
      <c r="XG4" s="87"/>
      <c r="XH4" s="87"/>
      <c r="XI4" s="87"/>
      <c r="XJ4" s="87"/>
      <c r="XK4" s="87"/>
      <c r="XL4" s="87"/>
      <c r="XM4" s="87"/>
      <c r="XN4" s="87"/>
      <c r="XO4" s="87"/>
      <c r="XP4" s="87"/>
      <c r="XQ4" s="87"/>
      <c r="XR4" s="87"/>
      <c r="XS4" s="87"/>
      <c r="XT4" s="87"/>
      <c r="XU4" s="87"/>
      <c r="XV4" s="87"/>
      <c r="XW4" s="87"/>
      <c r="XX4" s="87"/>
      <c r="XY4" s="87"/>
      <c r="XZ4" s="87"/>
      <c r="YA4" s="87"/>
      <c r="YB4" s="87"/>
      <c r="YC4" s="87"/>
      <c r="YD4" s="87"/>
      <c r="YE4" s="87"/>
      <c r="YF4" s="87"/>
      <c r="YG4" s="87"/>
      <c r="YH4" s="87"/>
      <c r="YI4" s="87"/>
      <c r="YJ4" s="87"/>
      <c r="YK4" s="87"/>
      <c r="YL4" s="87"/>
      <c r="YM4" s="87"/>
      <c r="YN4" s="87"/>
      <c r="YO4" s="87"/>
      <c r="YP4" s="87"/>
      <c r="YQ4" s="87"/>
      <c r="YR4" s="87"/>
      <c r="YS4" s="87"/>
      <c r="YT4" s="87"/>
      <c r="YU4" s="87"/>
      <c r="YV4" s="87"/>
      <c r="YW4" s="87"/>
      <c r="YX4" s="87"/>
      <c r="YY4" s="87"/>
      <c r="YZ4" s="87"/>
      <c r="ZA4" s="87"/>
      <c r="ZB4" s="87"/>
      <c r="ZC4" s="87"/>
      <c r="ZD4" s="87"/>
      <c r="ZE4" s="87"/>
      <c r="ZF4" s="87"/>
      <c r="ZG4" s="87"/>
      <c r="ZH4" s="87"/>
      <c r="ZI4" s="87"/>
      <c r="ZJ4" s="87"/>
      <c r="ZK4" s="87"/>
      <c r="ZL4" s="87"/>
      <c r="ZM4" s="87"/>
      <c r="ZN4" s="87"/>
      <c r="ZO4" s="87"/>
      <c r="ZP4" s="87"/>
      <c r="ZQ4" s="87"/>
      <c r="ZR4" s="87"/>
      <c r="ZS4" s="87"/>
      <c r="ZT4" s="87"/>
      <c r="ZU4" s="87"/>
      <c r="ZV4" s="87"/>
      <c r="ZW4" s="87"/>
      <c r="ZX4" s="87"/>
      <c r="ZY4" s="87"/>
      <c r="ZZ4" s="87"/>
      <c r="AAA4" s="87"/>
      <c r="AAB4" s="87"/>
      <c r="AAC4" s="87"/>
      <c r="AAD4" s="87"/>
      <c r="AAE4" s="87"/>
      <c r="AAF4" s="87"/>
      <c r="AAG4" s="87"/>
      <c r="AAH4" s="87"/>
      <c r="AAI4" s="87"/>
      <c r="AAJ4" s="87"/>
      <c r="AAK4" s="87"/>
      <c r="AAL4" s="87"/>
      <c r="AAM4" s="87"/>
      <c r="AAN4" s="87"/>
      <c r="AAO4" s="87"/>
      <c r="AAP4" s="87"/>
      <c r="AAQ4" s="87"/>
      <c r="AAR4" s="87"/>
      <c r="AAS4" s="87"/>
      <c r="AAT4" s="87"/>
      <c r="AAU4" s="87"/>
      <c r="AAV4" s="87"/>
      <c r="AAW4" s="87"/>
      <c r="AAX4" s="87"/>
      <c r="AAY4" s="87"/>
      <c r="AAZ4" s="87"/>
      <c r="ABA4" s="87"/>
      <c r="ABB4" s="87"/>
      <c r="ABC4" s="87"/>
      <c r="ABD4" s="87"/>
      <c r="ABE4" s="87"/>
      <c r="ABF4" s="87"/>
      <c r="ABG4" s="87"/>
      <c r="ABH4" s="87"/>
      <c r="ABI4" s="87"/>
      <c r="ABJ4" s="87"/>
      <c r="ABK4" s="87"/>
      <c r="ABL4" s="87"/>
      <c r="ABM4" s="87"/>
      <c r="ABN4" s="87"/>
      <c r="ABO4" s="87"/>
      <c r="ABP4" s="87"/>
      <c r="ABQ4" s="87"/>
      <c r="ABR4" s="87"/>
      <c r="ABS4" s="87"/>
      <c r="ABT4" s="87"/>
      <c r="ABU4" s="87"/>
      <c r="ABV4" s="87"/>
      <c r="ABW4" s="87"/>
      <c r="ABX4" s="87"/>
      <c r="ABY4" s="87"/>
      <c r="ABZ4" s="87"/>
      <c r="ACA4" s="87"/>
      <c r="ACB4" s="87"/>
      <c r="ACC4" s="87"/>
      <c r="ACD4" s="87"/>
      <c r="ACE4" s="87"/>
      <c r="ACF4" s="87"/>
      <c r="ACG4" s="87"/>
      <c r="ACH4" s="87"/>
      <c r="ACI4" s="87"/>
      <c r="ACJ4" s="87"/>
      <c r="ACK4" s="87"/>
      <c r="ACL4" s="87"/>
      <c r="ACM4" s="87"/>
      <c r="ACN4" s="87"/>
      <c r="ACO4" s="87"/>
      <c r="ACP4" s="87"/>
      <c r="ACQ4" s="87"/>
      <c r="ACR4" s="87"/>
      <c r="ACS4" s="87"/>
      <c r="ACT4" s="87"/>
      <c r="ACU4" s="87"/>
      <c r="ACV4" s="87"/>
      <c r="ACW4" s="87"/>
      <c r="ACX4" s="87"/>
      <c r="ACY4" s="87"/>
      <c r="ACZ4" s="87"/>
      <c r="ADA4" s="87"/>
      <c r="ADB4" s="87"/>
      <c r="ADC4" s="87"/>
      <c r="ADD4" s="87"/>
      <c r="ADE4" s="87"/>
      <c r="ADF4" s="87"/>
      <c r="ADG4" s="87"/>
      <c r="ADH4" s="87"/>
      <c r="ADI4" s="87"/>
      <c r="ADJ4" s="87"/>
      <c r="ADK4" s="87"/>
      <c r="ADL4" s="87"/>
      <c r="ADM4" s="87"/>
      <c r="ADN4" s="87"/>
      <c r="ADO4" s="87"/>
      <c r="ADP4" s="87"/>
      <c r="ADQ4" s="87"/>
      <c r="ADR4" s="87"/>
      <c r="ADS4" s="87"/>
      <c r="ADT4" s="87"/>
      <c r="ADU4" s="87"/>
      <c r="ADV4" s="87"/>
      <c r="ADW4" s="87"/>
      <c r="ADX4" s="87"/>
      <c r="ADY4" s="87"/>
      <c r="ADZ4" s="87"/>
      <c r="AEA4" s="87"/>
      <c r="AEB4" s="87"/>
      <c r="AEC4" s="87"/>
      <c r="AED4" s="87"/>
      <c r="AEE4" s="87"/>
      <c r="AEF4" s="87"/>
      <c r="AEG4" s="87"/>
      <c r="AEH4" s="87"/>
      <c r="AEI4" s="87"/>
      <c r="AEJ4" s="87"/>
      <c r="AEK4" s="87"/>
      <c r="AEL4" s="87"/>
      <c r="AEM4" s="87"/>
      <c r="AEN4" s="87"/>
      <c r="AEO4" s="87"/>
      <c r="AEP4" s="87"/>
      <c r="AEQ4" s="87"/>
      <c r="AER4" s="87"/>
      <c r="AES4" s="87"/>
      <c r="AET4" s="87"/>
      <c r="AEU4" s="87"/>
      <c r="AEV4" s="87"/>
      <c r="AEW4" s="87"/>
      <c r="AEX4" s="87"/>
      <c r="AEY4" s="87"/>
      <c r="AEZ4" s="87"/>
      <c r="AFA4" s="87"/>
      <c r="AFB4" s="87"/>
      <c r="AFC4" s="87"/>
      <c r="AFD4" s="87"/>
      <c r="AFE4" s="87"/>
      <c r="AFF4" s="87"/>
      <c r="AFG4" s="87"/>
      <c r="AFH4" s="87"/>
      <c r="AFI4" s="87"/>
      <c r="AFJ4" s="87"/>
      <c r="AFK4" s="87"/>
      <c r="AFL4" s="87"/>
      <c r="AFM4" s="87"/>
      <c r="AFN4" s="87"/>
      <c r="AFO4" s="87"/>
      <c r="AFP4" s="87"/>
      <c r="AFQ4" s="87"/>
      <c r="AFR4" s="87"/>
      <c r="AFS4" s="87"/>
      <c r="AFT4" s="87"/>
      <c r="AFU4" s="87"/>
      <c r="AFV4" s="87"/>
      <c r="AFW4" s="87"/>
      <c r="AFX4" s="87"/>
      <c r="AFY4" s="87"/>
      <c r="AFZ4" s="87"/>
      <c r="AGA4" s="87"/>
      <c r="AGB4" s="87"/>
      <c r="AGC4" s="87"/>
      <c r="AGD4" s="87"/>
      <c r="AGE4" s="87"/>
      <c r="AGF4" s="87"/>
      <c r="AGG4" s="87"/>
      <c r="AGH4" s="87"/>
      <c r="AGI4" s="87"/>
      <c r="AGJ4" s="87"/>
      <c r="AGK4" s="87"/>
      <c r="AGL4" s="87"/>
      <c r="AGM4" s="87"/>
      <c r="AGN4" s="87"/>
      <c r="AGO4" s="87"/>
      <c r="AGP4" s="87"/>
      <c r="AGQ4" s="87"/>
      <c r="AGR4" s="87"/>
      <c r="AGS4" s="87"/>
      <c r="AGT4" s="87"/>
      <c r="AGU4" s="87"/>
      <c r="AGV4" s="87"/>
      <c r="AGW4" s="87"/>
      <c r="AGX4" s="87"/>
      <c r="AGY4" s="87"/>
      <c r="AGZ4" s="87"/>
      <c r="AHA4" s="87"/>
      <c r="AHB4" s="87"/>
      <c r="AHC4" s="87"/>
      <c r="AHD4" s="87"/>
      <c r="AHE4" s="87"/>
      <c r="AHF4" s="87"/>
      <c r="AHG4" s="87"/>
      <c r="AHH4" s="87"/>
      <c r="AHI4" s="87"/>
      <c r="AHJ4" s="87"/>
      <c r="AHK4" s="87"/>
      <c r="AHL4" s="87"/>
      <c r="AHM4" s="87"/>
      <c r="AHN4" s="87"/>
      <c r="AHO4" s="87"/>
      <c r="AHP4" s="87"/>
      <c r="AHQ4" s="87"/>
      <c r="AHR4" s="87"/>
      <c r="AHS4" s="87"/>
      <c r="AHT4" s="87"/>
      <c r="AHU4" s="87"/>
      <c r="AHV4" s="87"/>
      <c r="AHW4" s="87"/>
      <c r="AHX4" s="87"/>
      <c r="AHY4" s="87"/>
      <c r="AHZ4" s="87"/>
      <c r="AIA4" s="87"/>
      <c r="AIB4" s="87"/>
      <c r="AIC4" s="87"/>
      <c r="AID4" s="87"/>
      <c r="AIE4" s="87"/>
      <c r="AIF4" s="87"/>
      <c r="AIG4" s="87"/>
      <c r="AIH4" s="87"/>
      <c r="AII4" s="87"/>
      <c r="AIJ4" s="87"/>
      <c r="AIK4" s="87"/>
      <c r="AIL4" s="87"/>
      <c r="AIM4" s="87"/>
      <c r="AIN4" s="87"/>
      <c r="AIO4" s="87"/>
      <c r="AIP4" s="87"/>
      <c r="AIQ4" s="87"/>
      <c r="AIR4" s="87"/>
      <c r="AIS4" s="87"/>
      <c r="AIT4" s="87"/>
      <c r="AIU4" s="87"/>
      <c r="AIV4" s="87"/>
      <c r="AIW4" s="87"/>
      <c r="AIX4" s="87"/>
      <c r="AIY4" s="87"/>
      <c r="AIZ4" s="87"/>
      <c r="AJA4" s="87"/>
      <c r="AJB4" s="87"/>
      <c r="AJC4" s="87"/>
      <c r="AJD4" s="87"/>
      <c r="AJE4" s="87"/>
      <c r="AJF4" s="87"/>
      <c r="AJG4" s="87"/>
      <c r="AJH4" s="87"/>
      <c r="AJI4" s="87"/>
      <c r="AJJ4" s="87"/>
      <c r="AJK4" s="87"/>
      <c r="AJL4" s="87"/>
      <c r="AJM4" s="87"/>
      <c r="AJN4" s="87"/>
      <c r="AJO4" s="87"/>
      <c r="AJP4" s="87"/>
      <c r="AJQ4" s="87"/>
      <c r="AJR4" s="87"/>
      <c r="AJS4" s="87"/>
      <c r="AJT4" s="87"/>
      <c r="AJU4" s="87"/>
      <c r="AJV4" s="87"/>
      <c r="AJW4" s="87"/>
      <c r="AJX4" s="87"/>
      <c r="AJY4" s="87"/>
      <c r="AJZ4" s="87"/>
      <c r="AKA4" s="87"/>
      <c r="AKB4" s="87"/>
      <c r="AKC4" s="87"/>
      <c r="AKD4" s="87"/>
      <c r="AKE4" s="87"/>
      <c r="AKF4" s="87"/>
      <c r="AKG4" s="87"/>
      <c r="AKH4" s="87"/>
      <c r="AKI4" s="87"/>
      <c r="AKJ4" s="87"/>
      <c r="AKK4" s="87"/>
      <c r="AKL4" s="87"/>
      <c r="AKM4" s="87"/>
      <c r="AKN4" s="87"/>
      <c r="AKO4" s="87"/>
      <c r="AKP4" s="87"/>
      <c r="AKQ4" s="87"/>
      <c r="AKR4" s="87"/>
      <c r="AKS4" s="87"/>
      <c r="AKT4" s="87"/>
      <c r="AKU4" s="87"/>
      <c r="AKV4" s="87"/>
      <c r="AKW4" s="87"/>
      <c r="AKX4" s="87"/>
      <c r="AKY4" s="87"/>
      <c r="AKZ4" s="87"/>
      <c r="ALA4" s="87"/>
      <c r="ALB4" s="87"/>
      <c r="ALC4" s="87"/>
      <c r="ALD4" s="87"/>
      <c r="ALE4" s="87"/>
      <c r="ALF4" s="87"/>
      <c r="ALG4" s="87"/>
      <c r="ALH4" s="87"/>
      <c r="ALI4" s="87"/>
      <c r="ALJ4" s="87"/>
      <c r="ALK4" s="87"/>
      <c r="ALL4" s="87"/>
      <c r="ALM4" s="87"/>
      <c r="ALN4" s="87"/>
      <c r="ALO4" s="87"/>
      <c r="ALP4" s="87"/>
      <c r="ALQ4" s="87"/>
      <c r="ALR4" s="87"/>
      <c r="ALS4" s="87"/>
      <c r="ALT4" s="87"/>
      <c r="ALU4" s="87"/>
      <c r="ALV4" s="87"/>
      <c r="ALW4" s="87"/>
      <c r="ALX4" s="87"/>
      <c r="ALY4" s="87"/>
      <c r="ALZ4" s="87"/>
      <c r="AMA4" s="87"/>
      <c r="AMB4" s="87"/>
      <c r="AMC4" s="87"/>
      <c r="AMD4" s="87"/>
      <c r="AME4" s="87"/>
      <c r="AMF4" s="87"/>
      <c r="AMG4" s="87"/>
      <c r="AMH4" s="87"/>
      <c r="AMI4" s="87"/>
      <c r="AMJ4" s="87"/>
      <c r="AMK4" s="87"/>
      <c r="AML4" s="87"/>
      <c r="AMM4" s="87"/>
      <c r="AMN4" s="87"/>
      <c r="AMO4" s="87"/>
      <c r="AMP4" s="87"/>
      <c r="AMQ4" s="87"/>
      <c r="AMR4" s="87"/>
      <c r="AMS4" s="87"/>
      <c r="AMT4" s="87"/>
      <c r="AMU4" s="87"/>
      <c r="AMV4" s="87"/>
      <c r="AMW4" s="87"/>
      <c r="AMX4" s="87"/>
      <c r="AMY4" s="87"/>
      <c r="AMZ4" s="87"/>
      <c r="ANA4" s="87"/>
      <c r="ANB4" s="87"/>
      <c r="ANC4" s="87"/>
      <c r="AND4" s="87"/>
      <c r="ANE4" s="87"/>
      <c r="ANF4" s="87"/>
      <c r="ANG4" s="87"/>
      <c r="ANH4" s="87"/>
      <c r="ANI4" s="87"/>
      <c r="ANJ4" s="87"/>
      <c r="ANK4" s="87"/>
      <c r="ANL4" s="87"/>
      <c r="ANM4" s="87"/>
      <c r="ANN4" s="87"/>
      <c r="ANO4" s="87"/>
      <c r="ANP4" s="87"/>
      <c r="ANQ4" s="87"/>
      <c r="ANR4" s="87"/>
      <c r="ANS4" s="87"/>
      <c r="ANT4" s="87"/>
      <c r="ANU4" s="87"/>
      <c r="ANV4" s="87"/>
      <c r="ANW4" s="87"/>
      <c r="ANX4" s="87"/>
      <c r="ANY4" s="87"/>
      <c r="ANZ4" s="87"/>
      <c r="AOA4" s="87"/>
      <c r="AOB4" s="87"/>
      <c r="AOC4" s="87"/>
      <c r="AOD4" s="87"/>
      <c r="AOE4" s="87"/>
      <c r="AOF4" s="87"/>
      <c r="AOG4" s="87"/>
      <c r="AOH4" s="87"/>
      <c r="AOI4" s="87"/>
      <c r="AOJ4" s="87"/>
      <c r="AOK4" s="87"/>
      <c r="AOL4" s="87"/>
      <c r="AOM4" s="87"/>
      <c r="AON4" s="87"/>
      <c r="AOO4" s="87"/>
      <c r="AOP4" s="87"/>
      <c r="AOQ4" s="87"/>
      <c r="AOR4" s="87"/>
      <c r="AOS4" s="87"/>
      <c r="AOT4" s="87"/>
      <c r="AOU4" s="87"/>
      <c r="AOV4" s="87"/>
      <c r="AOW4" s="87"/>
      <c r="AOX4" s="87"/>
      <c r="AOY4" s="87"/>
      <c r="AOZ4" s="87"/>
      <c r="APA4" s="87"/>
      <c r="APB4" s="87"/>
      <c r="APC4" s="87"/>
      <c r="APD4" s="87"/>
      <c r="APE4" s="87"/>
      <c r="APF4" s="87"/>
      <c r="APG4" s="87"/>
      <c r="APH4" s="87"/>
      <c r="API4" s="87"/>
      <c r="APJ4" s="87"/>
      <c r="APK4" s="87"/>
      <c r="APL4" s="87"/>
      <c r="APM4" s="87"/>
      <c r="APN4" s="87"/>
      <c r="APO4" s="87"/>
      <c r="APP4" s="87"/>
      <c r="APQ4" s="87"/>
      <c r="APR4" s="87"/>
      <c r="APS4" s="87"/>
      <c r="APT4" s="87"/>
      <c r="APU4" s="87"/>
      <c r="APV4" s="87"/>
      <c r="APW4" s="87"/>
      <c r="APX4" s="87"/>
      <c r="APY4" s="87"/>
      <c r="APZ4" s="87"/>
      <c r="AQA4" s="87"/>
      <c r="AQB4" s="87"/>
      <c r="AQC4" s="87"/>
      <c r="AQD4" s="87"/>
      <c r="AQE4" s="87"/>
      <c r="AQF4" s="87"/>
      <c r="AQG4" s="87"/>
      <c r="AQH4" s="87"/>
      <c r="AQI4" s="87"/>
      <c r="AQJ4" s="87"/>
      <c r="AQK4" s="87"/>
      <c r="AQL4" s="87"/>
      <c r="AQM4" s="87"/>
      <c r="AQN4" s="87"/>
      <c r="AQO4" s="87"/>
      <c r="AQP4" s="87"/>
      <c r="AQQ4" s="87"/>
      <c r="AQR4" s="87"/>
      <c r="AQS4" s="87"/>
      <c r="AQT4" s="87"/>
      <c r="AQU4" s="87"/>
      <c r="AQV4" s="87"/>
      <c r="AQW4" s="87"/>
      <c r="AQX4" s="87"/>
      <c r="AQY4" s="87"/>
      <c r="AQZ4" s="87"/>
      <c r="ARA4" s="87"/>
      <c r="ARB4" s="87"/>
      <c r="ARC4" s="87"/>
      <c r="ARD4" s="87"/>
      <c r="ARE4" s="87"/>
      <c r="ARF4" s="87"/>
      <c r="ARG4" s="87"/>
      <c r="ARH4" s="87"/>
      <c r="ARI4" s="87"/>
      <c r="ARJ4" s="87"/>
      <c r="ARK4" s="87"/>
      <c r="ARL4" s="87"/>
      <c r="ARM4" s="87"/>
      <c r="ARN4" s="87"/>
      <c r="ARO4" s="87"/>
      <c r="ARP4" s="87"/>
      <c r="ARQ4" s="87"/>
      <c r="ARR4" s="87"/>
      <c r="ARS4" s="87"/>
      <c r="ART4" s="87"/>
      <c r="ARU4" s="87"/>
      <c r="ARV4" s="87"/>
      <c r="ARW4" s="87"/>
      <c r="ARX4" s="87"/>
      <c r="ARY4" s="87"/>
      <c r="ARZ4" s="87"/>
      <c r="ASA4" s="87"/>
      <c r="ASB4" s="87"/>
      <c r="ASC4" s="87"/>
      <c r="ASD4" s="87"/>
      <c r="ASE4" s="87"/>
      <c r="ASF4" s="87"/>
      <c r="ASG4" s="87"/>
      <c r="ASH4" s="87"/>
      <c r="ASI4" s="87"/>
      <c r="ASJ4" s="87"/>
      <c r="ASK4" s="87"/>
      <c r="ASL4" s="87"/>
      <c r="ASM4" s="87"/>
      <c r="ASN4" s="87"/>
      <c r="ASO4" s="87"/>
      <c r="ASP4" s="87"/>
      <c r="ASQ4" s="87"/>
      <c r="ASR4" s="87"/>
      <c r="ASS4" s="87"/>
      <c r="AST4" s="87"/>
      <c r="ASU4" s="87"/>
      <c r="ASV4" s="87"/>
      <c r="ASW4" s="87"/>
      <c r="ASX4" s="87"/>
      <c r="ASY4" s="87"/>
      <c r="ASZ4" s="87"/>
      <c r="ATA4" s="87"/>
      <c r="ATB4" s="87"/>
      <c r="ATC4" s="87"/>
      <c r="ATD4" s="87"/>
      <c r="ATE4" s="87"/>
      <c r="ATF4" s="87"/>
      <c r="ATG4" s="87"/>
      <c r="ATH4" s="87"/>
      <c r="ATI4" s="87"/>
      <c r="ATJ4" s="87"/>
      <c r="ATK4" s="87"/>
      <c r="ATL4" s="87"/>
      <c r="ATM4" s="87"/>
      <c r="ATN4" s="87"/>
      <c r="ATO4" s="87"/>
      <c r="ATP4" s="87"/>
      <c r="ATQ4" s="87"/>
      <c r="ATR4" s="87"/>
      <c r="ATS4" s="87"/>
      <c r="ATT4" s="87"/>
      <c r="ATU4" s="87"/>
      <c r="ATV4" s="87"/>
      <c r="ATW4" s="87"/>
      <c r="ATX4" s="87"/>
      <c r="ATY4" s="87"/>
      <c r="ATZ4" s="87"/>
      <c r="AUA4" s="87"/>
      <c r="AUB4" s="87"/>
      <c r="AUC4" s="87"/>
      <c r="AUD4" s="87"/>
      <c r="AUE4" s="87"/>
      <c r="AUF4" s="87"/>
      <c r="AUG4" s="87"/>
      <c r="AUH4" s="87"/>
      <c r="AUI4" s="87"/>
      <c r="AUJ4" s="87"/>
      <c r="AUK4" s="87"/>
      <c r="AUL4" s="87"/>
      <c r="AUM4" s="87"/>
      <c r="AUN4" s="87"/>
      <c r="AUO4" s="87"/>
      <c r="AUP4" s="87"/>
      <c r="AUQ4" s="87"/>
      <c r="AUR4" s="87"/>
      <c r="AUS4" s="87"/>
      <c r="AUT4" s="87"/>
      <c r="AUU4" s="87"/>
      <c r="AUV4" s="87"/>
      <c r="AUW4" s="87"/>
      <c r="AUX4" s="87"/>
      <c r="AUY4" s="87"/>
      <c r="AUZ4" s="87"/>
      <c r="AVA4" s="87"/>
      <c r="AVB4" s="87"/>
      <c r="AVC4" s="87"/>
      <c r="AVD4" s="87"/>
      <c r="AVE4" s="87"/>
      <c r="AVF4" s="87"/>
      <c r="AVG4" s="87"/>
      <c r="AVH4" s="87"/>
      <c r="AVI4" s="87"/>
      <c r="AVJ4" s="87"/>
      <c r="AVK4" s="87"/>
      <c r="AVL4" s="87"/>
      <c r="AVM4" s="87"/>
      <c r="AVN4" s="87"/>
      <c r="AVO4" s="87"/>
      <c r="AVP4" s="87"/>
      <c r="AVQ4" s="87"/>
      <c r="AVR4" s="87"/>
      <c r="AVS4" s="87"/>
      <c r="AVT4" s="87"/>
      <c r="AVU4" s="87"/>
      <c r="AVV4" s="87"/>
      <c r="AVW4" s="87"/>
      <c r="AVX4" s="87"/>
      <c r="AVY4" s="87"/>
      <c r="AVZ4" s="87"/>
      <c r="AWA4" s="87"/>
      <c r="AWB4" s="87"/>
      <c r="AWC4" s="87"/>
      <c r="AWD4" s="87"/>
      <c r="AWE4" s="87"/>
      <c r="AWF4" s="87"/>
      <c r="AWG4" s="87"/>
      <c r="AWH4" s="87"/>
      <c r="AWI4" s="87"/>
      <c r="AWJ4" s="87"/>
      <c r="AWK4" s="87"/>
      <c r="AWL4" s="87"/>
      <c r="AWM4" s="87"/>
      <c r="AWN4" s="87"/>
      <c r="AWO4" s="87"/>
      <c r="AWP4" s="87"/>
      <c r="AWQ4" s="87"/>
      <c r="AWR4" s="87"/>
      <c r="AWS4" s="87"/>
      <c r="AWT4" s="87"/>
      <c r="AWU4" s="87"/>
      <c r="AWV4" s="87"/>
      <c r="AWW4" s="87"/>
      <c r="AWX4" s="87"/>
      <c r="AWY4" s="87"/>
      <c r="AWZ4" s="87"/>
      <c r="AXA4" s="87"/>
      <c r="AXB4" s="87"/>
      <c r="AXC4" s="87"/>
      <c r="AXD4" s="87"/>
      <c r="AXE4" s="87"/>
      <c r="AXF4" s="87"/>
      <c r="AXG4" s="87"/>
      <c r="AXH4" s="87"/>
      <c r="AXI4" s="87"/>
      <c r="AXJ4" s="87"/>
      <c r="AXK4" s="87"/>
      <c r="AXL4" s="87"/>
      <c r="AXM4" s="87"/>
      <c r="AXN4" s="87"/>
      <c r="AXO4" s="87"/>
      <c r="AXP4" s="87"/>
      <c r="AXQ4" s="87"/>
      <c r="AXR4" s="87"/>
      <c r="AXS4" s="87"/>
      <c r="AXT4" s="87"/>
      <c r="AXU4" s="87"/>
      <c r="AXV4" s="87"/>
      <c r="AXW4" s="87"/>
      <c r="AXX4" s="87"/>
      <c r="AXY4" s="87"/>
      <c r="AXZ4" s="87"/>
      <c r="AYA4" s="87"/>
      <c r="AYB4" s="87"/>
      <c r="AYC4" s="87"/>
      <c r="AYD4" s="87"/>
      <c r="AYE4" s="87"/>
      <c r="AYF4" s="87"/>
      <c r="AYG4" s="87"/>
      <c r="AYH4" s="87"/>
      <c r="AYI4" s="87"/>
      <c r="AYJ4" s="87"/>
      <c r="AYK4" s="87"/>
      <c r="AYL4" s="87"/>
      <c r="AYM4" s="87"/>
      <c r="AYN4" s="87"/>
      <c r="AYO4" s="87"/>
      <c r="AYP4" s="87"/>
      <c r="AYQ4" s="87"/>
      <c r="AYR4" s="87"/>
      <c r="AYS4" s="87"/>
      <c r="AYT4" s="87"/>
      <c r="AYU4" s="87"/>
      <c r="AYV4" s="87"/>
      <c r="AYW4" s="87"/>
      <c r="AYX4" s="87"/>
      <c r="AYY4" s="87"/>
      <c r="AYZ4" s="87"/>
      <c r="AZA4" s="87"/>
      <c r="AZB4" s="87"/>
      <c r="AZC4" s="87"/>
      <c r="AZD4" s="87"/>
      <c r="AZE4" s="87"/>
      <c r="AZF4" s="87"/>
      <c r="AZG4" s="87"/>
      <c r="AZH4" s="87"/>
      <c r="AZI4" s="87"/>
      <c r="AZJ4" s="87"/>
      <c r="AZK4" s="87"/>
      <c r="AZL4" s="87"/>
      <c r="AZM4" s="87"/>
      <c r="AZN4" s="87"/>
      <c r="AZO4" s="87"/>
      <c r="AZP4" s="87"/>
      <c r="AZQ4" s="87"/>
      <c r="AZR4" s="87"/>
      <c r="AZS4" s="87"/>
      <c r="AZT4" s="87"/>
      <c r="AZU4" s="87"/>
      <c r="AZV4" s="87"/>
      <c r="AZW4" s="87"/>
      <c r="AZX4" s="87"/>
      <c r="AZY4" s="87"/>
      <c r="AZZ4" s="87"/>
      <c r="BAA4" s="87"/>
      <c r="BAB4" s="87"/>
      <c r="BAC4" s="87"/>
      <c r="BAD4" s="87"/>
      <c r="BAE4" s="87"/>
      <c r="BAF4" s="87"/>
      <c r="BAG4" s="87"/>
      <c r="BAH4" s="87"/>
      <c r="BAI4" s="87"/>
      <c r="BAJ4" s="87"/>
      <c r="BAK4" s="87"/>
      <c r="BAL4" s="87"/>
      <c r="BAM4" s="87"/>
      <c r="BAN4" s="87"/>
      <c r="BAO4" s="87"/>
      <c r="BAP4" s="87"/>
      <c r="BAQ4" s="87"/>
      <c r="BAR4" s="87"/>
      <c r="BAS4" s="87"/>
      <c r="BAT4" s="87"/>
      <c r="BAU4" s="87"/>
      <c r="BAV4" s="87"/>
      <c r="BAW4" s="87"/>
      <c r="BAX4" s="87"/>
      <c r="BAY4" s="87"/>
      <c r="BAZ4" s="87"/>
      <c r="BBA4" s="87"/>
      <c r="BBB4" s="87"/>
      <c r="BBC4" s="87"/>
      <c r="BBD4" s="87"/>
      <c r="BBE4" s="87"/>
      <c r="BBF4" s="87"/>
      <c r="BBG4" s="87"/>
      <c r="BBH4" s="87"/>
      <c r="BBI4" s="87"/>
      <c r="BBJ4" s="87"/>
      <c r="BBK4" s="87"/>
      <c r="BBL4" s="87"/>
      <c r="BBM4" s="87"/>
      <c r="BBN4" s="87"/>
      <c r="BBO4" s="87"/>
      <c r="BBP4" s="87"/>
      <c r="BBQ4" s="87"/>
      <c r="BBR4" s="87"/>
      <c r="BBS4" s="87"/>
      <c r="BBT4" s="87"/>
      <c r="BBU4" s="87"/>
      <c r="BBV4" s="87"/>
      <c r="BBW4" s="87"/>
      <c r="BBX4" s="87"/>
      <c r="BBY4" s="87"/>
      <c r="BBZ4" s="87"/>
      <c r="BCA4" s="87"/>
      <c r="BCB4" s="87"/>
      <c r="BCC4" s="87"/>
      <c r="BCD4" s="87"/>
      <c r="BCE4" s="87"/>
      <c r="BCF4" s="87"/>
      <c r="BCG4" s="87"/>
      <c r="BCH4" s="87"/>
      <c r="BCI4" s="87"/>
      <c r="BCJ4" s="87"/>
      <c r="BCK4" s="87"/>
      <c r="BCL4" s="87"/>
      <c r="BCM4" s="87"/>
      <c r="BCN4" s="87"/>
      <c r="BCO4" s="87"/>
      <c r="BCP4" s="87"/>
      <c r="BCQ4" s="87"/>
      <c r="BCR4" s="87"/>
      <c r="BCS4" s="87"/>
      <c r="BCT4" s="87"/>
      <c r="BCU4" s="87"/>
      <c r="BCV4" s="87"/>
      <c r="BCW4" s="87"/>
      <c r="BCX4" s="87"/>
      <c r="BCY4" s="87"/>
      <c r="BCZ4" s="87"/>
      <c r="BDA4" s="87"/>
      <c r="BDB4" s="87"/>
      <c r="BDC4" s="87"/>
      <c r="BDD4" s="87"/>
      <c r="BDE4" s="87"/>
      <c r="BDF4" s="87"/>
      <c r="BDG4" s="87"/>
      <c r="BDH4" s="87"/>
      <c r="BDI4" s="87"/>
      <c r="BDJ4" s="87"/>
      <c r="BDK4" s="87"/>
      <c r="BDL4" s="87"/>
      <c r="BDM4" s="87"/>
      <c r="BDN4" s="87"/>
      <c r="BDO4" s="87"/>
      <c r="BDP4" s="87"/>
      <c r="BDQ4" s="87"/>
      <c r="BDR4" s="87"/>
      <c r="BDS4" s="87"/>
      <c r="BDT4" s="87"/>
      <c r="BDU4" s="87"/>
      <c r="BDV4" s="87"/>
      <c r="BDW4" s="87"/>
      <c r="BDX4" s="87"/>
      <c r="BDY4" s="87"/>
      <c r="BDZ4" s="87"/>
      <c r="BEA4" s="87"/>
      <c r="BEB4" s="87"/>
      <c r="BEC4" s="87"/>
      <c r="BED4" s="87"/>
      <c r="BEE4" s="87"/>
      <c r="BEF4" s="87"/>
      <c r="BEG4" s="87"/>
      <c r="BEH4" s="87"/>
      <c r="BEI4" s="87"/>
      <c r="BEJ4" s="87"/>
      <c r="BEK4" s="87"/>
      <c r="BEL4" s="87"/>
      <c r="BEM4" s="87"/>
      <c r="BEN4" s="87"/>
      <c r="BEO4" s="87"/>
      <c r="BEP4" s="87"/>
      <c r="BEQ4" s="87"/>
      <c r="BER4" s="87"/>
      <c r="BES4" s="87"/>
      <c r="BET4" s="87"/>
      <c r="BEU4" s="87"/>
      <c r="BEV4" s="87"/>
      <c r="BEW4" s="87"/>
      <c r="BEX4" s="87"/>
      <c r="BEY4" s="87"/>
      <c r="BEZ4" s="87"/>
      <c r="BFA4" s="87"/>
      <c r="BFB4" s="87"/>
      <c r="BFC4" s="87"/>
      <c r="BFD4" s="87"/>
      <c r="BFE4" s="87"/>
      <c r="BFF4" s="87"/>
      <c r="BFG4" s="87"/>
      <c r="BFH4" s="87"/>
      <c r="BFI4" s="87"/>
      <c r="BFJ4" s="87"/>
      <c r="BFK4" s="87"/>
      <c r="BFL4" s="87"/>
      <c r="BFM4" s="87"/>
      <c r="BFN4" s="87"/>
      <c r="BFO4" s="87"/>
      <c r="BFP4" s="87"/>
      <c r="BFQ4" s="87"/>
      <c r="BFR4" s="87"/>
      <c r="BFS4" s="87"/>
      <c r="BFT4" s="87"/>
      <c r="BFU4" s="87"/>
      <c r="BFV4" s="87"/>
      <c r="BFW4" s="87"/>
      <c r="BFX4" s="87"/>
      <c r="BFY4" s="87"/>
      <c r="BFZ4" s="87"/>
      <c r="BGA4" s="87"/>
      <c r="BGB4" s="87"/>
      <c r="BGC4" s="87"/>
      <c r="BGD4" s="87"/>
      <c r="BGE4" s="87"/>
      <c r="BGF4" s="87"/>
      <c r="BGG4" s="87"/>
      <c r="BGH4" s="87"/>
      <c r="BGI4" s="87"/>
      <c r="BGJ4" s="87"/>
      <c r="BGK4" s="87"/>
      <c r="BGL4" s="87"/>
      <c r="BGM4" s="87"/>
      <c r="BGN4" s="87"/>
      <c r="BGO4" s="87"/>
      <c r="BGP4" s="87"/>
      <c r="BGQ4" s="87"/>
      <c r="BGR4" s="87"/>
      <c r="BGS4" s="87"/>
      <c r="BGT4" s="87"/>
      <c r="BGU4" s="87"/>
      <c r="BGV4" s="87"/>
      <c r="BGW4" s="87"/>
      <c r="BGX4" s="87"/>
      <c r="BGY4" s="87"/>
      <c r="BGZ4" s="87"/>
      <c r="BHA4" s="87"/>
      <c r="BHB4" s="87"/>
      <c r="BHC4" s="87"/>
      <c r="BHD4" s="87"/>
      <c r="BHE4" s="87"/>
      <c r="BHF4" s="87"/>
      <c r="BHG4" s="87"/>
      <c r="BHH4" s="87"/>
      <c r="BHI4" s="87"/>
      <c r="BHJ4" s="87"/>
      <c r="BHK4" s="87"/>
      <c r="BHL4" s="87"/>
      <c r="BHM4" s="87"/>
      <c r="BHN4" s="87"/>
      <c r="BHO4" s="87"/>
      <c r="BHP4" s="87"/>
      <c r="BHQ4" s="87"/>
      <c r="BHR4" s="87"/>
      <c r="BHS4" s="87"/>
      <c r="BHT4" s="87"/>
      <c r="BHU4" s="87"/>
      <c r="BHV4" s="87"/>
      <c r="BHW4" s="87"/>
      <c r="BHX4" s="87"/>
      <c r="BHY4" s="87"/>
      <c r="BHZ4" s="87"/>
      <c r="BIA4" s="87"/>
      <c r="BIB4" s="87"/>
      <c r="BIC4" s="87"/>
      <c r="BID4" s="87"/>
      <c r="BIE4" s="87"/>
      <c r="BIF4" s="87"/>
      <c r="BIG4" s="87"/>
      <c r="BIH4" s="87"/>
      <c r="BII4" s="87"/>
      <c r="BIJ4" s="87"/>
      <c r="BIK4" s="87"/>
      <c r="BIL4" s="87"/>
      <c r="BIM4" s="87"/>
      <c r="BIN4" s="87"/>
      <c r="BIO4" s="87"/>
      <c r="BIP4" s="87"/>
      <c r="BIQ4" s="87"/>
      <c r="BIR4" s="87"/>
      <c r="BIS4" s="87"/>
      <c r="BIT4" s="87"/>
      <c r="BIU4" s="87"/>
      <c r="BIV4" s="87"/>
      <c r="BIW4" s="87"/>
      <c r="BIX4" s="87"/>
      <c r="BIY4" s="87"/>
      <c r="BIZ4" s="87"/>
      <c r="BJA4" s="87"/>
      <c r="BJB4" s="87"/>
      <c r="BJC4" s="87"/>
      <c r="BJD4" s="87"/>
      <c r="BJE4" s="87"/>
      <c r="BJF4" s="87"/>
      <c r="BJG4" s="87"/>
      <c r="BJH4" s="87"/>
      <c r="BJI4" s="87"/>
      <c r="BJJ4" s="87"/>
      <c r="BJK4" s="87"/>
      <c r="BJL4" s="87"/>
      <c r="BJM4" s="87"/>
      <c r="BJN4" s="87"/>
      <c r="BJO4" s="87"/>
      <c r="BJP4" s="87"/>
      <c r="BJQ4" s="87"/>
      <c r="BJR4" s="87"/>
      <c r="BJS4" s="87"/>
      <c r="BJT4" s="87"/>
      <c r="BJU4" s="87"/>
      <c r="BJV4" s="87"/>
      <c r="BJW4" s="87"/>
      <c r="BJX4" s="87"/>
      <c r="BJY4" s="87"/>
      <c r="BJZ4" s="87"/>
      <c r="BKA4" s="87"/>
      <c r="BKB4" s="87"/>
      <c r="BKC4" s="87"/>
      <c r="BKD4" s="87"/>
      <c r="BKE4" s="87"/>
      <c r="BKF4" s="87"/>
      <c r="BKG4" s="87"/>
      <c r="BKH4" s="87"/>
      <c r="BKI4" s="87"/>
      <c r="BKJ4" s="87"/>
      <c r="BKK4" s="87"/>
      <c r="BKL4" s="87"/>
      <c r="BKM4" s="87"/>
      <c r="BKN4" s="87"/>
      <c r="BKO4" s="87"/>
      <c r="BKP4" s="87"/>
      <c r="BKQ4" s="87"/>
      <c r="BKR4" s="87"/>
      <c r="BKS4" s="87"/>
      <c r="BKT4" s="87"/>
      <c r="BKU4" s="87"/>
      <c r="BKV4" s="87"/>
      <c r="BKW4" s="87"/>
      <c r="BKX4" s="87"/>
      <c r="BKY4" s="87"/>
      <c r="BKZ4" s="87"/>
      <c r="BLA4" s="87"/>
      <c r="BLB4" s="87"/>
      <c r="BLC4" s="87"/>
      <c r="BLD4" s="87"/>
      <c r="BLE4" s="87"/>
      <c r="BLF4" s="87"/>
      <c r="BLG4" s="87"/>
      <c r="BLH4" s="87"/>
      <c r="BLI4" s="87"/>
      <c r="BLJ4" s="87"/>
      <c r="BLK4" s="87"/>
      <c r="BLL4" s="87"/>
      <c r="BLM4" s="87"/>
      <c r="BLN4" s="87"/>
      <c r="BLO4" s="87"/>
      <c r="BLP4" s="87"/>
      <c r="BLQ4" s="87"/>
      <c r="BLR4" s="87"/>
      <c r="BLS4" s="87"/>
      <c r="BLT4" s="87"/>
      <c r="BLU4" s="87"/>
      <c r="BLV4" s="87"/>
      <c r="BLW4" s="87"/>
      <c r="BLX4" s="87"/>
      <c r="BLY4" s="87"/>
      <c r="BLZ4" s="87"/>
      <c r="BMA4" s="87"/>
      <c r="BMB4" s="87"/>
      <c r="BMC4" s="87"/>
      <c r="BMD4" s="87"/>
      <c r="BME4" s="87"/>
      <c r="BMF4" s="87"/>
      <c r="BMG4" s="87"/>
      <c r="BMH4" s="87"/>
      <c r="BMI4" s="87"/>
      <c r="BMJ4" s="87"/>
      <c r="BMK4" s="87"/>
      <c r="BML4" s="87"/>
      <c r="BMM4" s="87"/>
      <c r="BMN4" s="87"/>
      <c r="BMO4" s="87"/>
      <c r="BMP4" s="87"/>
      <c r="BMQ4" s="87"/>
      <c r="BMR4" s="87"/>
      <c r="BMS4" s="87"/>
      <c r="BMT4" s="87"/>
      <c r="BMU4" s="87"/>
      <c r="BMV4" s="87"/>
      <c r="BMW4" s="87"/>
      <c r="BMX4" s="87"/>
      <c r="BMY4" s="87"/>
      <c r="BMZ4" s="87"/>
      <c r="BNA4" s="87"/>
      <c r="BNB4" s="87"/>
      <c r="BNC4" s="87"/>
      <c r="BND4" s="87"/>
      <c r="BNE4" s="87"/>
      <c r="BNF4" s="87"/>
      <c r="BNG4" s="87"/>
      <c r="BNH4" s="87"/>
      <c r="BNI4" s="87"/>
      <c r="BNJ4" s="87"/>
      <c r="BNK4" s="87"/>
      <c r="BNL4" s="87"/>
      <c r="BNM4" s="87"/>
      <c r="BNN4" s="87"/>
      <c r="BNO4" s="87"/>
      <c r="BNP4" s="87"/>
    </row>
    <row r="5" spans="1:16384" s="91" customFormat="1">
      <c r="A5" s="90" t="s">
        <v>518</v>
      </c>
      <c r="B5" s="90" t="s">
        <v>519</v>
      </c>
      <c r="C5" s="90">
        <v>3</v>
      </c>
      <c r="D5" s="91">
        <v>4</v>
      </c>
      <c r="E5" s="91">
        <v>3.08</v>
      </c>
      <c r="F5" s="91">
        <v>2.3E-6</v>
      </c>
      <c r="G5" s="91" t="s">
        <v>520</v>
      </c>
      <c r="H5" s="91" t="s">
        <v>521</v>
      </c>
      <c r="I5" s="87"/>
      <c r="J5" s="87"/>
      <c r="K5" s="87"/>
      <c r="L5" s="87"/>
      <c r="M5" s="87"/>
      <c r="N5" s="87"/>
      <c r="O5" s="87"/>
      <c r="P5" s="87"/>
      <c r="Q5" s="87"/>
      <c r="R5" s="87"/>
      <c r="S5" s="87"/>
      <c r="T5" s="87"/>
      <c r="U5" s="87"/>
      <c r="V5" s="87"/>
      <c r="W5" s="87"/>
      <c r="X5" s="87"/>
      <c r="Y5" s="87"/>
      <c r="Z5" s="87"/>
      <c r="AA5" s="87"/>
      <c r="AB5" s="87"/>
      <c r="AC5" s="87"/>
      <c r="AD5" s="87"/>
      <c r="AE5" s="87"/>
      <c r="AF5" s="87"/>
      <c r="AG5" s="87"/>
      <c r="AH5" s="87"/>
      <c r="AI5" s="87"/>
      <c r="AJ5" s="87"/>
      <c r="AK5" s="87"/>
      <c r="AL5" s="87"/>
      <c r="AM5" s="87"/>
      <c r="AN5" s="87"/>
      <c r="AO5" s="87"/>
      <c r="AP5" s="87"/>
      <c r="AQ5" s="87"/>
      <c r="AR5" s="87"/>
      <c r="AS5" s="87"/>
      <c r="AT5" s="87"/>
      <c r="AU5" s="87"/>
      <c r="AV5" s="87"/>
      <c r="AW5" s="87"/>
      <c r="AX5" s="87"/>
      <c r="AY5" s="87"/>
      <c r="AZ5" s="87"/>
      <c r="BA5" s="87"/>
      <c r="BB5" s="87"/>
      <c r="BC5" s="87"/>
      <c r="BD5" s="87"/>
      <c r="BE5" s="87"/>
      <c r="BF5" s="87"/>
      <c r="BG5" s="87"/>
      <c r="BH5" s="87"/>
      <c r="BI5" s="87"/>
      <c r="BJ5" s="87"/>
      <c r="BK5" s="87"/>
      <c r="BL5" s="87"/>
      <c r="BM5" s="87"/>
      <c r="BN5" s="87"/>
      <c r="BO5" s="87"/>
      <c r="BP5" s="87"/>
      <c r="BQ5" s="87"/>
      <c r="BR5" s="87"/>
      <c r="BS5" s="87"/>
      <c r="BT5" s="87"/>
      <c r="BU5" s="87"/>
      <c r="BV5" s="87"/>
      <c r="BW5" s="87"/>
      <c r="BX5" s="87"/>
      <c r="BY5" s="87"/>
      <c r="BZ5" s="87"/>
      <c r="CA5" s="87"/>
      <c r="CB5" s="87"/>
      <c r="CC5" s="87"/>
      <c r="CD5" s="87"/>
      <c r="CE5" s="87"/>
      <c r="CF5" s="87"/>
      <c r="CG5" s="87"/>
      <c r="CH5" s="87"/>
      <c r="CI5" s="87"/>
      <c r="CJ5" s="87"/>
      <c r="CK5" s="87"/>
      <c r="CL5" s="87"/>
      <c r="CM5" s="87"/>
      <c r="CN5" s="87"/>
      <c r="CO5" s="87"/>
      <c r="CP5" s="87"/>
      <c r="CQ5" s="87"/>
      <c r="CR5" s="87"/>
      <c r="CS5" s="87"/>
      <c r="CT5" s="87"/>
      <c r="CU5" s="87"/>
      <c r="CV5" s="87"/>
      <c r="CW5" s="87"/>
      <c r="CX5" s="87"/>
      <c r="CY5" s="87"/>
      <c r="CZ5" s="87"/>
      <c r="DA5" s="87"/>
      <c r="DB5" s="87"/>
      <c r="DC5" s="87"/>
      <c r="DD5" s="87"/>
      <c r="DE5" s="87"/>
      <c r="DF5" s="87"/>
      <c r="DG5" s="87"/>
      <c r="DH5" s="87"/>
      <c r="DI5" s="87"/>
      <c r="DJ5" s="87"/>
      <c r="DK5" s="87"/>
      <c r="DL5" s="87"/>
      <c r="DM5" s="87"/>
      <c r="DN5" s="87"/>
      <c r="DO5" s="87"/>
      <c r="DP5" s="87"/>
      <c r="DQ5" s="87"/>
      <c r="DR5" s="87"/>
      <c r="DS5" s="87"/>
      <c r="DT5" s="87"/>
      <c r="DU5" s="87"/>
      <c r="DV5" s="87"/>
      <c r="DW5" s="87"/>
      <c r="DX5" s="87"/>
      <c r="DY5" s="87"/>
      <c r="DZ5" s="87"/>
      <c r="EA5" s="87"/>
      <c r="EB5" s="87"/>
      <c r="EC5" s="87"/>
      <c r="ED5" s="87"/>
      <c r="EE5" s="87"/>
      <c r="EF5" s="87"/>
      <c r="EG5" s="87"/>
      <c r="EH5" s="87"/>
      <c r="EI5" s="87"/>
      <c r="EJ5" s="87"/>
      <c r="EK5" s="87"/>
      <c r="EL5" s="87"/>
      <c r="EM5" s="87"/>
      <c r="EN5" s="87"/>
      <c r="EO5" s="87"/>
      <c r="EP5" s="87"/>
      <c r="EQ5" s="87"/>
      <c r="ER5" s="87"/>
      <c r="ES5" s="87"/>
      <c r="ET5" s="87"/>
      <c r="EU5" s="87"/>
      <c r="EV5" s="87"/>
      <c r="EW5" s="87"/>
      <c r="EX5" s="87"/>
      <c r="EY5" s="87"/>
      <c r="EZ5" s="87"/>
      <c r="FA5" s="87"/>
      <c r="FB5" s="87"/>
      <c r="FC5" s="87"/>
      <c r="FD5" s="87"/>
      <c r="FE5" s="87"/>
      <c r="FF5" s="87"/>
      <c r="FG5" s="87"/>
      <c r="FH5" s="87"/>
      <c r="FI5" s="87"/>
      <c r="FJ5" s="87"/>
      <c r="FK5" s="87"/>
      <c r="FL5" s="87"/>
      <c r="FM5" s="87"/>
      <c r="FN5" s="87"/>
      <c r="FO5" s="87"/>
      <c r="FP5" s="87"/>
      <c r="FQ5" s="87"/>
      <c r="FR5" s="87"/>
      <c r="FS5" s="87"/>
      <c r="FT5" s="87"/>
      <c r="FU5" s="87"/>
      <c r="FV5" s="87"/>
      <c r="FW5" s="87"/>
      <c r="FX5" s="87"/>
      <c r="FY5" s="87"/>
      <c r="FZ5" s="87"/>
      <c r="GA5" s="87"/>
      <c r="GB5" s="87"/>
      <c r="GC5" s="87"/>
      <c r="GD5" s="87"/>
      <c r="GE5" s="87"/>
      <c r="GF5" s="87"/>
      <c r="GG5" s="87"/>
      <c r="GH5" s="87"/>
      <c r="GI5" s="87"/>
      <c r="GJ5" s="87"/>
      <c r="GK5" s="87"/>
      <c r="GL5" s="87"/>
      <c r="GM5" s="87"/>
      <c r="GN5" s="87"/>
      <c r="GO5" s="87"/>
      <c r="GP5" s="87"/>
      <c r="GQ5" s="87"/>
      <c r="GR5" s="87"/>
      <c r="GS5" s="87"/>
      <c r="GT5" s="87"/>
      <c r="GU5" s="87"/>
      <c r="GV5" s="87"/>
      <c r="GW5" s="87"/>
      <c r="GX5" s="87"/>
      <c r="GY5" s="87"/>
      <c r="GZ5" s="87"/>
      <c r="HA5" s="87"/>
      <c r="HB5" s="87"/>
      <c r="HC5" s="87"/>
      <c r="HD5" s="87"/>
      <c r="HE5" s="87"/>
      <c r="HF5" s="87"/>
      <c r="HG5" s="87"/>
      <c r="HH5" s="87"/>
      <c r="HI5" s="87"/>
      <c r="HJ5" s="87"/>
      <c r="HK5" s="87"/>
      <c r="HL5" s="87"/>
      <c r="HM5" s="87"/>
      <c r="HN5" s="87"/>
      <c r="HO5" s="87"/>
      <c r="HP5" s="87"/>
      <c r="HQ5" s="87"/>
      <c r="HR5" s="87"/>
      <c r="HS5" s="87"/>
      <c r="HT5" s="87"/>
      <c r="HU5" s="87"/>
      <c r="HV5" s="87"/>
      <c r="HW5" s="87"/>
      <c r="HX5" s="87"/>
      <c r="HY5" s="87"/>
      <c r="HZ5" s="87"/>
      <c r="IA5" s="87"/>
      <c r="IB5" s="87"/>
      <c r="IC5" s="87"/>
      <c r="ID5" s="87"/>
      <c r="IE5" s="87"/>
      <c r="IF5" s="87"/>
      <c r="IG5" s="87"/>
      <c r="IH5" s="87"/>
      <c r="II5" s="87"/>
      <c r="IJ5" s="87"/>
      <c r="IK5" s="87"/>
      <c r="IL5" s="87"/>
      <c r="IM5" s="87"/>
      <c r="IN5" s="87"/>
      <c r="IO5" s="87"/>
      <c r="IP5" s="87"/>
      <c r="IQ5" s="87"/>
      <c r="IR5" s="87"/>
      <c r="IS5" s="87"/>
      <c r="IT5" s="87"/>
      <c r="IU5" s="87"/>
      <c r="IV5" s="87"/>
      <c r="IW5" s="87"/>
      <c r="IX5" s="87"/>
      <c r="IY5" s="87"/>
      <c r="IZ5" s="87"/>
      <c r="JA5" s="87"/>
      <c r="JB5" s="87"/>
      <c r="JC5" s="87"/>
      <c r="JD5" s="87"/>
      <c r="JE5" s="87"/>
      <c r="JF5" s="87"/>
      <c r="JG5" s="87"/>
      <c r="JH5" s="87"/>
      <c r="JI5" s="87"/>
      <c r="JJ5" s="87"/>
      <c r="JK5" s="87"/>
      <c r="JL5" s="87"/>
      <c r="JM5" s="87"/>
      <c r="JN5" s="87"/>
      <c r="JO5" s="87"/>
      <c r="JP5" s="87"/>
      <c r="JQ5" s="87"/>
      <c r="JR5" s="87"/>
      <c r="JS5" s="87"/>
      <c r="JT5" s="87"/>
      <c r="JU5" s="87"/>
      <c r="JV5" s="87"/>
      <c r="JW5" s="87"/>
      <c r="JX5" s="87"/>
      <c r="JY5" s="87"/>
      <c r="JZ5" s="87"/>
      <c r="KA5" s="87"/>
      <c r="KB5" s="87"/>
      <c r="KC5" s="87"/>
      <c r="KD5" s="87"/>
      <c r="KE5" s="87"/>
      <c r="KF5" s="87"/>
      <c r="KG5" s="87"/>
      <c r="KH5" s="87"/>
      <c r="KI5" s="87"/>
      <c r="KJ5" s="87"/>
      <c r="KK5" s="87"/>
      <c r="KL5" s="87"/>
      <c r="KM5" s="87"/>
      <c r="KN5" s="87"/>
      <c r="KO5" s="87"/>
      <c r="KP5" s="87"/>
      <c r="KQ5" s="87"/>
      <c r="KR5" s="87"/>
      <c r="KS5" s="87"/>
      <c r="KT5" s="87"/>
      <c r="KU5" s="87"/>
      <c r="KV5" s="87"/>
      <c r="KW5" s="87"/>
      <c r="KX5" s="87"/>
      <c r="KY5" s="87"/>
      <c r="KZ5" s="87"/>
      <c r="LA5" s="87"/>
      <c r="LB5" s="87"/>
      <c r="LC5" s="87"/>
      <c r="LD5" s="87"/>
      <c r="LE5" s="87"/>
      <c r="LF5" s="87"/>
      <c r="LG5" s="87"/>
      <c r="LH5" s="87"/>
      <c r="LI5" s="87"/>
      <c r="LJ5" s="87"/>
      <c r="LK5" s="87"/>
      <c r="LL5" s="87"/>
      <c r="LM5" s="87"/>
      <c r="LN5" s="87"/>
      <c r="LO5" s="87"/>
      <c r="LP5" s="87"/>
      <c r="LQ5" s="87"/>
      <c r="LR5" s="87"/>
      <c r="LS5" s="87"/>
      <c r="LT5" s="87"/>
      <c r="LU5" s="87"/>
      <c r="LV5" s="87"/>
      <c r="LW5" s="87"/>
      <c r="LX5" s="87"/>
      <c r="LY5" s="87"/>
      <c r="LZ5" s="87"/>
      <c r="MA5" s="87"/>
      <c r="MB5" s="87"/>
      <c r="MC5" s="87"/>
      <c r="MD5" s="87"/>
      <c r="ME5" s="87"/>
      <c r="MF5" s="87"/>
      <c r="MG5" s="87"/>
      <c r="MH5" s="87"/>
      <c r="MI5" s="87"/>
      <c r="MJ5" s="87"/>
      <c r="MK5" s="87"/>
      <c r="ML5" s="87"/>
      <c r="MM5" s="87"/>
      <c r="MN5" s="87"/>
      <c r="MO5" s="87"/>
      <c r="MP5" s="87"/>
      <c r="MQ5" s="87"/>
      <c r="MR5" s="87"/>
      <c r="MS5" s="87"/>
      <c r="MT5" s="87"/>
      <c r="MU5" s="87"/>
      <c r="MV5" s="87"/>
      <c r="MW5" s="87"/>
      <c r="MX5" s="87"/>
      <c r="MY5" s="87"/>
      <c r="MZ5" s="87"/>
      <c r="NA5" s="87"/>
      <c r="NB5" s="87"/>
      <c r="NC5" s="87"/>
      <c r="ND5" s="87"/>
      <c r="NE5" s="87"/>
      <c r="NF5" s="87"/>
      <c r="NG5" s="87"/>
      <c r="NH5" s="87"/>
      <c r="NI5" s="87"/>
      <c r="NJ5" s="87"/>
      <c r="NK5" s="87"/>
      <c r="NL5" s="87"/>
      <c r="NM5" s="87"/>
      <c r="NN5" s="87"/>
      <c r="NO5" s="87"/>
      <c r="NP5" s="87"/>
      <c r="NQ5" s="87"/>
      <c r="NR5" s="87"/>
      <c r="NS5" s="87"/>
      <c r="NT5" s="87"/>
      <c r="NU5" s="87"/>
      <c r="NV5" s="87"/>
      <c r="NW5" s="87"/>
      <c r="NX5" s="87"/>
      <c r="NY5" s="87"/>
      <c r="NZ5" s="87"/>
      <c r="OA5" s="87"/>
      <c r="OB5" s="87"/>
      <c r="OC5" s="87"/>
      <c r="OD5" s="87"/>
      <c r="OE5" s="87"/>
      <c r="OF5" s="87"/>
      <c r="OG5" s="87"/>
      <c r="OH5" s="87"/>
      <c r="OI5" s="87"/>
      <c r="OJ5" s="87"/>
      <c r="OK5" s="87"/>
      <c r="OL5" s="87"/>
      <c r="OM5" s="87"/>
      <c r="ON5" s="87"/>
      <c r="OO5" s="87"/>
      <c r="OP5" s="87"/>
      <c r="OQ5" s="87"/>
      <c r="OR5" s="87"/>
      <c r="OS5" s="87"/>
      <c r="OT5" s="87"/>
      <c r="OU5" s="87"/>
      <c r="OV5" s="87"/>
      <c r="OW5" s="87"/>
      <c r="OX5" s="87"/>
      <c r="OY5" s="87"/>
      <c r="OZ5" s="87"/>
      <c r="PA5" s="87"/>
      <c r="PB5" s="87"/>
      <c r="PC5" s="87"/>
      <c r="PD5" s="87"/>
      <c r="PE5" s="87"/>
      <c r="PF5" s="87"/>
      <c r="PG5" s="87"/>
      <c r="PH5" s="87"/>
      <c r="PI5" s="87"/>
      <c r="PJ5" s="87"/>
      <c r="PK5" s="87"/>
      <c r="PL5" s="87"/>
      <c r="PM5" s="87"/>
      <c r="PN5" s="87"/>
      <c r="PO5" s="87"/>
      <c r="PP5" s="87"/>
      <c r="PQ5" s="87"/>
      <c r="PR5" s="87"/>
      <c r="PS5" s="87"/>
      <c r="PT5" s="87"/>
      <c r="PU5" s="87"/>
      <c r="PV5" s="87"/>
      <c r="PW5" s="87"/>
      <c r="PX5" s="87"/>
      <c r="PY5" s="87"/>
      <c r="PZ5" s="87"/>
      <c r="QA5" s="87"/>
      <c r="QB5" s="87"/>
      <c r="QC5" s="87"/>
      <c r="QD5" s="87"/>
      <c r="QE5" s="87"/>
      <c r="QF5" s="87"/>
      <c r="QG5" s="87"/>
      <c r="QH5" s="87"/>
      <c r="QI5" s="87"/>
      <c r="QJ5" s="87"/>
      <c r="QK5" s="87"/>
      <c r="QL5" s="87"/>
      <c r="QM5" s="87"/>
      <c r="QN5" s="87"/>
      <c r="QO5" s="87"/>
      <c r="QP5" s="87"/>
      <c r="QQ5" s="87"/>
      <c r="QR5" s="87"/>
      <c r="QS5" s="87"/>
      <c r="QT5" s="87"/>
      <c r="QU5" s="87"/>
      <c r="QV5" s="87"/>
      <c r="QW5" s="87"/>
      <c r="QX5" s="87"/>
      <c r="QY5" s="87"/>
      <c r="QZ5" s="87"/>
      <c r="RA5" s="87"/>
      <c r="RB5" s="87"/>
      <c r="RC5" s="87"/>
      <c r="RD5" s="87"/>
      <c r="RE5" s="87"/>
      <c r="RF5" s="87"/>
      <c r="RG5" s="87"/>
      <c r="RH5" s="87"/>
      <c r="RI5" s="87"/>
      <c r="RJ5" s="87"/>
      <c r="RK5" s="87"/>
      <c r="RL5" s="87"/>
      <c r="RM5" s="87"/>
      <c r="RN5" s="87"/>
      <c r="RO5" s="87"/>
      <c r="RP5" s="87"/>
      <c r="RQ5" s="87"/>
      <c r="RR5" s="87"/>
      <c r="RS5" s="87"/>
      <c r="RT5" s="87"/>
      <c r="RU5" s="87"/>
      <c r="RV5" s="87"/>
      <c r="RW5" s="87"/>
      <c r="RX5" s="87"/>
      <c r="RY5" s="87"/>
      <c r="RZ5" s="87"/>
      <c r="SA5" s="87"/>
      <c r="SB5" s="87"/>
      <c r="SC5" s="87"/>
      <c r="SD5" s="87"/>
      <c r="SE5" s="87"/>
      <c r="SF5" s="87"/>
      <c r="SG5" s="87"/>
      <c r="SH5" s="87"/>
      <c r="SI5" s="87"/>
      <c r="SJ5" s="87"/>
      <c r="SK5" s="87"/>
      <c r="SL5" s="87"/>
      <c r="SM5" s="87"/>
      <c r="SN5" s="87"/>
      <c r="SO5" s="87"/>
      <c r="SP5" s="87"/>
      <c r="SQ5" s="87"/>
      <c r="SR5" s="87"/>
      <c r="SS5" s="87"/>
      <c r="ST5" s="87"/>
      <c r="SU5" s="87"/>
      <c r="SV5" s="87"/>
      <c r="SW5" s="87"/>
      <c r="SX5" s="87"/>
      <c r="SY5" s="87"/>
      <c r="SZ5" s="87"/>
      <c r="TA5" s="87"/>
      <c r="TB5" s="87"/>
      <c r="TC5" s="87"/>
      <c r="TD5" s="87"/>
      <c r="TE5" s="87"/>
      <c r="TF5" s="87"/>
      <c r="TG5" s="87"/>
      <c r="TH5" s="87"/>
      <c r="TI5" s="87"/>
      <c r="TJ5" s="87"/>
      <c r="TK5" s="87"/>
      <c r="TL5" s="87"/>
      <c r="TM5" s="87"/>
      <c r="TN5" s="87"/>
      <c r="TO5" s="87"/>
      <c r="TP5" s="87"/>
      <c r="TQ5" s="87"/>
      <c r="TR5" s="87"/>
      <c r="TS5" s="87"/>
      <c r="TT5" s="87"/>
      <c r="TU5" s="87"/>
      <c r="TV5" s="87"/>
      <c r="TW5" s="87"/>
      <c r="TX5" s="87"/>
      <c r="TY5" s="87"/>
      <c r="TZ5" s="87"/>
      <c r="UA5" s="87"/>
      <c r="UB5" s="87"/>
      <c r="UC5" s="87"/>
      <c r="UD5" s="87"/>
      <c r="UE5" s="87"/>
      <c r="UF5" s="87"/>
      <c r="UG5" s="87"/>
      <c r="UH5" s="87"/>
      <c r="UI5" s="87"/>
      <c r="UJ5" s="87"/>
      <c r="UK5" s="87"/>
      <c r="UL5" s="87"/>
      <c r="UM5" s="87"/>
      <c r="UN5" s="87"/>
      <c r="UO5" s="87"/>
      <c r="UP5" s="87"/>
      <c r="UQ5" s="87"/>
      <c r="UR5" s="87"/>
      <c r="US5" s="87"/>
      <c r="UT5" s="87"/>
      <c r="UU5" s="87"/>
      <c r="UV5" s="87"/>
      <c r="UW5" s="87"/>
      <c r="UX5" s="87"/>
      <c r="UY5" s="87"/>
      <c r="UZ5" s="87"/>
      <c r="VA5" s="87"/>
      <c r="VB5" s="87"/>
      <c r="VC5" s="87"/>
      <c r="VD5" s="87"/>
      <c r="VE5" s="87"/>
      <c r="VF5" s="87"/>
      <c r="VG5" s="87"/>
      <c r="VH5" s="87"/>
      <c r="VI5" s="87"/>
      <c r="VJ5" s="87"/>
      <c r="VK5" s="87"/>
      <c r="VL5" s="87"/>
      <c r="VM5" s="87"/>
      <c r="VN5" s="87"/>
      <c r="VO5" s="87"/>
      <c r="VP5" s="87"/>
      <c r="VQ5" s="87"/>
      <c r="VR5" s="87"/>
      <c r="VS5" s="87"/>
      <c r="VT5" s="87"/>
      <c r="VU5" s="87"/>
      <c r="VV5" s="87"/>
      <c r="VW5" s="87"/>
      <c r="VX5" s="87"/>
      <c r="VY5" s="87"/>
      <c r="VZ5" s="87"/>
      <c r="WA5" s="87"/>
      <c r="WB5" s="87"/>
      <c r="WC5" s="87"/>
      <c r="WD5" s="87"/>
      <c r="WE5" s="87"/>
      <c r="WF5" s="87"/>
      <c r="WG5" s="87"/>
      <c r="WH5" s="87"/>
      <c r="WI5" s="87"/>
      <c r="WJ5" s="87"/>
      <c r="WK5" s="87"/>
      <c r="WL5" s="87"/>
      <c r="WM5" s="87"/>
      <c r="WN5" s="87"/>
      <c r="WO5" s="87"/>
      <c r="WP5" s="87"/>
      <c r="WQ5" s="87"/>
      <c r="WR5" s="87"/>
      <c r="WS5" s="87"/>
      <c r="WT5" s="87"/>
      <c r="WU5" s="87"/>
      <c r="WV5" s="87"/>
      <c r="WW5" s="87"/>
      <c r="WX5" s="87"/>
      <c r="WY5" s="87"/>
      <c r="WZ5" s="87"/>
      <c r="XA5" s="87"/>
      <c r="XB5" s="87"/>
      <c r="XC5" s="87"/>
      <c r="XD5" s="87"/>
      <c r="XE5" s="87"/>
      <c r="XF5" s="87"/>
      <c r="XG5" s="87"/>
      <c r="XH5" s="87"/>
      <c r="XI5" s="87"/>
      <c r="XJ5" s="87"/>
      <c r="XK5" s="87"/>
      <c r="XL5" s="87"/>
      <c r="XM5" s="87"/>
      <c r="XN5" s="87"/>
      <c r="XO5" s="87"/>
      <c r="XP5" s="87"/>
      <c r="XQ5" s="87"/>
      <c r="XR5" s="87"/>
      <c r="XS5" s="87"/>
      <c r="XT5" s="87"/>
      <c r="XU5" s="87"/>
      <c r="XV5" s="87"/>
      <c r="XW5" s="87"/>
      <c r="XX5" s="87"/>
      <c r="XY5" s="87"/>
      <c r="XZ5" s="87"/>
      <c r="YA5" s="87"/>
      <c r="YB5" s="87"/>
      <c r="YC5" s="87"/>
      <c r="YD5" s="87"/>
      <c r="YE5" s="87"/>
      <c r="YF5" s="87"/>
      <c r="YG5" s="87"/>
      <c r="YH5" s="87"/>
      <c r="YI5" s="87"/>
      <c r="YJ5" s="87"/>
      <c r="YK5" s="87"/>
      <c r="YL5" s="87"/>
      <c r="YM5" s="87"/>
      <c r="YN5" s="87"/>
      <c r="YO5" s="87"/>
      <c r="YP5" s="87"/>
      <c r="YQ5" s="87"/>
      <c r="YR5" s="87"/>
      <c r="YS5" s="87"/>
      <c r="YT5" s="87"/>
      <c r="YU5" s="87"/>
      <c r="YV5" s="87"/>
      <c r="YW5" s="87"/>
      <c r="YX5" s="87"/>
      <c r="YY5" s="87"/>
      <c r="YZ5" s="87"/>
      <c r="ZA5" s="87"/>
      <c r="ZB5" s="87"/>
      <c r="ZC5" s="87"/>
      <c r="ZD5" s="87"/>
      <c r="ZE5" s="87"/>
      <c r="ZF5" s="87"/>
      <c r="ZG5" s="87"/>
      <c r="ZH5" s="87"/>
      <c r="ZI5" s="87"/>
      <c r="ZJ5" s="87"/>
      <c r="ZK5" s="87"/>
      <c r="ZL5" s="87"/>
      <c r="ZM5" s="87"/>
      <c r="ZN5" s="87"/>
      <c r="ZO5" s="87"/>
      <c r="ZP5" s="87"/>
      <c r="ZQ5" s="87"/>
      <c r="ZR5" s="87"/>
      <c r="ZS5" s="87"/>
      <c r="ZT5" s="87"/>
      <c r="ZU5" s="87"/>
      <c r="ZV5" s="87"/>
      <c r="ZW5" s="87"/>
      <c r="ZX5" s="87"/>
      <c r="ZY5" s="87"/>
      <c r="ZZ5" s="87"/>
      <c r="AAA5" s="87"/>
      <c r="AAB5" s="87"/>
      <c r="AAC5" s="87"/>
      <c r="AAD5" s="87"/>
      <c r="AAE5" s="87"/>
      <c r="AAF5" s="87"/>
      <c r="AAG5" s="87"/>
      <c r="AAH5" s="87"/>
      <c r="AAI5" s="87"/>
      <c r="AAJ5" s="87"/>
      <c r="AAK5" s="87"/>
      <c r="AAL5" s="87"/>
      <c r="AAM5" s="87"/>
      <c r="AAN5" s="87"/>
      <c r="AAO5" s="87"/>
      <c r="AAP5" s="87"/>
      <c r="AAQ5" s="87"/>
      <c r="AAR5" s="87"/>
      <c r="AAS5" s="87"/>
      <c r="AAT5" s="87"/>
      <c r="AAU5" s="87"/>
      <c r="AAV5" s="87"/>
      <c r="AAW5" s="87"/>
      <c r="AAX5" s="87"/>
      <c r="AAY5" s="87"/>
      <c r="AAZ5" s="87"/>
      <c r="ABA5" s="87"/>
      <c r="ABB5" s="87"/>
      <c r="ABC5" s="87"/>
      <c r="ABD5" s="87"/>
      <c r="ABE5" s="87"/>
      <c r="ABF5" s="87"/>
      <c r="ABG5" s="87"/>
      <c r="ABH5" s="87"/>
      <c r="ABI5" s="87"/>
      <c r="ABJ5" s="87"/>
      <c r="ABK5" s="87"/>
      <c r="ABL5" s="87"/>
      <c r="ABM5" s="87"/>
      <c r="ABN5" s="87"/>
      <c r="ABO5" s="87"/>
      <c r="ABP5" s="87"/>
      <c r="ABQ5" s="87"/>
      <c r="ABR5" s="87"/>
      <c r="ABS5" s="87"/>
      <c r="ABT5" s="87"/>
      <c r="ABU5" s="87"/>
      <c r="ABV5" s="87"/>
      <c r="ABW5" s="87"/>
      <c r="ABX5" s="87"/>
      <c r="ABY5" s="87"/>
      <c r="ABZ5" s="87"/>
      <c r="ACA5" s="87"/>
      <c r="ACB5" s="87"/>
      <c r="ACC5" s="87"/>
      <c r="ACD5" s="87"/>
      <c r="ACE5" s="87"/>
      <c r="ACF5" s="87"/>
      <c r="ACG5" s="87"/>
      <c r="ACH5" s="87"/>
      <c r="ACI5" s="87"/>
      <c r="ACJ5" s="87"/>
      <c r="ACK5" s="87"/>
      <c r="ACL5" s="87"/>
      <c r="ACM5" s="87"/>
      <c r="ACN5" s="87"/>
      <c r="ACO5" s="87"/>
      <c r="ACP5" s="87"/>
      <c r="ACQ5" s="87"/>
      <c r="ACR5" s="87"/>
      <c r="ACS5" s="87"/>
      <c r="ACT5" s="87"/>
      <c r="ACU5" s="87"/>
      <c r="ACV5" s="87"/>
      <c r="ACW5" s="87"/>
      <c r="ACX5" s="87"/>
      <c r="ACY5" s="87"/>
      <c r="ACZ5" s="87"/>
      <c r="ADA5" s="87"/>
      <c r="ADB5" s="87"/>
      <c r="ADC5" s="87"/>
      <c r="ADD5" s="87"/>
      <c r="ADE5" s="87"/>
      <c r="ADF5" s="87"/>
      <c r="ADG5" s="87"/>
      <c r="ADH5" s="87"/>
      <c r="ADI5" s="87"/>
      <c r="ADJ5" s="87"/>
      <c r="ADK5" s="87"/>
      <c r="ADL5" s="87"/>
      <c r="ADM5" s="87"/>
      <c r="ADN5" s="87"/>
      <c r="ADO5" s="87"/>
      <c r="ADP5" s="87"/>
      <c r="ADQ5" s="87"/>
      <c r="ADR5" s="87"/>
      <c r="ADS5" s="87"/>
      <c r="ADT5" s="87"/>
      <c r="ADU5" s="87"/>
      <c r="ADV5" s="87"/>
      <c r="ADW5" s="87"/>
      <c r="ADX5" s="87"/>
      <c r="ADY5" s="87"/>
      <c r="ADZ5" s="87"/>
      <c r="AEA5" s="87"/>
      <c r="AEB5" s="87"/>
      <c r="AEC5" s="87"/>
      <c r="AED5" s="87"/>
      <c r="AEE5" s="87"/>
      <c r="AEF5" s="87"/>
      <c r="AEG5" s="87"/>
      <c r="AEH5" s="87"/>
      <c r="AEI5" s="87"/>
      <c r="AEJ5" s="87"/>
      <c r="AEK5" s="87"/>
      <c r="AEL5" s="87"/>
      <c r="AEM5" s="87"/>
      <c r="AEN5" s="87"/>
      <c r="AEO5" s="87"/>
      <c r="AEP5" s="87"/>
      <c r="AEQ5" s="87"/>
      <c r="AER5" s="87"/>
      <c r="AES5" s="87"/>
      <c r="AET5" s="87"/>
      <c r="AEU5" s="87"/>
      <c r="AEV5" s="87"/>
      <c r="AEW5" s="87"/>
      <c r="AEX5" s="87"/>
      <c r="AEY5" s="87"/>
      <c r="AEZ5" s="87"/>
      <c r="AFA5" s="87"/>
      <c r="AFB5" s="87"/>
      <c r="AFC5" s="87"/>
      <c r="AFD5" s="87"/>
      <c r="AFE5" s="87"/>
      <c r="AFF5" s="87"/>
      <c r="AFG5" s="87"/>
      <c r="AFH5" s="87"/>
      <c r="AFI5" s="87"/>
      <c r="AFJ5" s="87"/>
      <c r="AFK5" s="87"/>
      <c r="AFL5" s="87"/>
      <c r="AFM5" s="87"/>
      <c r="AFN5" s="87"/>
      <c r="AFO5" s="87"/>
      <c r="AFP5" s="87"/>
      <c r="AFQ5" s="87"/>
      <c r="AFR5" s="87"/>
      <c r="AFS5" s="87"/>
      <c r="AFT5" s="87"/>
      <c r="AFU5" s="87"/>
      <c r="AFV5" s="87"/>
      <c r="AFW5" s="87"/>
      <c r="AFX5" s="87"/>
      <c r="AFY5" s="87"/>
      <c r="AFZ5" s="87"/>
      <c r="AGA5" s="87"/>
      <c r="AGB5" s="87"/>
      <c r="AGC5" s="87"/>
      <c r="AGD5" s="87"/>
      <c r="AGE5" s="87"/>
      <c r="AGF5" s="87"/>
      <c r="AGG5" s="87"/>
      <c r="AGH5" s="87"/>
      <c r="AGI5" s="87"/>
      <c r="AGJ5" s="87"/>
      <c r="AGK5" s="87"/>
      <c r="AGL5" s="87"/>
      <c r="AGM5" s="87"/>
      <c r="AGN5" s="87"/>
      <c r="AGO5" s="87"/>
      <c r="AGP5" s="87"/>
      <c r="AGQ5" s="87"/>
      <c r="AGR5" s="87"/>
      <c r="AGS5" s="87"/>
      <c r="AGT5" s="87"/>
      <c r="AGU5" s="87"/>
      <c r="AGV5" s="87"/>
      <c r="AGW5" s="87"/>
      <c r="AGX5" s="87"/>
      <c r="AGY5" s="87"/>
      <c r="AGZ5" s="87"/>
      <c r="AHA5" s="87"/>
      <c r="AHB5" s="87"/>
      <c r="AHC5" s="87"/>
      <c r="AHD5" s="87"/>
      <c r="AHE5" s="87"/>
      <c r="AHF5" s="87"/>
      <c r="AHG5" s="87"/>
      <c r="AHH5" s="87"/>
      <c r="AHI5" s="87"/>
      <c r="AHJ5" s="87"/>
      <c r="AHK5" s="87"/>
      <c r="AHL5" s="87"/>
      <c r="AHM5" s="87"/>
      <c r="AHN5" s="87"/>
      <c r="AHO5" s="87"/>
      <c r="AHP5" s="87"/>
      <c r="AHQ5" s="87"/>
      <c r="AHR5" s="87"/>
      <c r="AHS5" s="87"/>
      <c r="AHT5" s="87"/>
      <c r="AHU5" s="87"/>
      <c r="AHV5" s="87"/>
      <c r="AHW5" s="87"/>
      <c r="AHX5" s="87"/>
      <c r="AHY5" s="87"/>
      <c r="AHZ5" s="87"/>
      <c r="AIA5" s="87"/>
      <c r="AIB5" s="87"/>
      <c r="AIC5" s="87"/>
      <c r="AID5" s="87"/>
      <c r="AIE5" s="87"/>
      <c r="AIF5" s="87"/>
      <c r="AIG5" s="87"/>
      <c r="AIH5" s="87"/>
      <c r="AII5" s="87"/>
      <c r="AIJ5" s="87"/>
      <c r="AIK5" s="87"/>
      <c r="AIL5" s="87"/>
      <c r="AIM5" s="87"/>
      <c r="AIN5" s="87"/>
      <c r="AIO5" s="87"/>
      <c r="AIP5" s="87"/>
      <c r="AIQ5" s="87"/>
      <c r="AIR5" s="87"/>
      <c r="AIS5" s="87"/>
      <c r="AIT5" s="87"/>
      <c r="AIU5" s="87"/>
      <c r="AIV5" s="87"/>
      <c r="AIW5" s="87"/>
      <c r="AIX5" s="87"/>
      <c r="AIY5" s="87"/>
      <c r="AIZ5" s="87"/>
      <c r="AJA5" s="87"/>
      <c r="AJB5" s="87"/>
      <c r="AJC5" s="87"/>
      <c r="AJD5" s="87"/>
      <c r="AJE5" s="87"/>
      <c r="AJF5" s="87"/>
      <c r="AJG5" s="87"/>
      <c r="AJH5" s="87"/>
      <c r="AJI5" s="87"/>
      <c r="AJJ5" s="87"/>
      <c r="AJK5" s="87"/>
      <c r="AJL5" s="87"/>
      <c r="AJM5" s="87"/>
      <c r="AJN5" s="87"/>
      <c r="AJO5" s="87"/>
      <c r="AJP5" s="87"/>
      <c r="AJQ5" s="87"/>
      <c r="AJR5" s="87"/>
      <c r="AJS5" s="87"/>
      <c r="AJT5" s="87"/>
      <c r="AJU5" s="87"/>
      <c r="AJV5" s="87"/>
      <c r="AJW5" s="87"/>
      <c r="AJX5" s="87"/>
      <c r="AJY5" s="87"/>
      <c r="AJZ5" s="87"/>
      <c r="AKA5" s="87"/>
      <c r="AKB5" s="87"/>
      <c r="AKC5" s="87"/>
      <c r="AKD5" s="87"/>
      <c r="AKE5" s="87"/>
      <c r="AKF5" s="87"/>
      <c r="AKG5" s="87"/>
      <c r="AKH5" s="87"/>
      <c r="AKI5" s="87"/>
      <c r="AKJ5" s="87"/>
      <c r="AKK5" s="87"/>
      <c r="AKL5" s="87"/>
      <c r="AKM5" s="87"/>
      <c r="AKN5" s="87"/>
      <c r="AKO5" s="87"/>
      <c r="AKP5" s="87"/>
      <c r="AKQ5" s="87"/>
      <c r="AKR5" s="87"/>
      <c r="AKS5" s="87"/>
      <c r="AKT5" s="87"/>
      <c r="AKU5" s="87"/>
      <c r="AKV5" s="87"/>
      <c r="AKW5" s="87"/>
      <c r="AKX5" s="87"/>
      <c r="AKY5" s="87"/>
      <c r="AKZ5" s="87"/>
      <c r="ALA5" s="87"/>
      <c r="ALB5" s="87"/>
      <c r="ALC5" s="87"/>
      <c r="ALD5" s="87"/>
      <c r="ALE5" s="87"/>
      <c r="ALF5" s="87"/>
      <c r="ALG5" s="87"/>
      <c r="ALH5" s="87"/>
      <c r="ALI5" s="87"/>
      <c r="ALJ5" s="87"/>
      <c r="ALK5" s="87"/>
      <c r="ALL5" s="87"/>
      <c r="ALM5" s="87"/>
      <c r="ALN5" s="87"/>
      <c r="ALO5" s="87"/>
      <c r="ALP5" s="87"/>
      <c r="ALQ5" s="87"/>
      <c r="ALR5" s="87"/>
      <c r="ALS5" s="87"/>
      <c r="ALT5" s="87"/>
      <c r="ALU5" s="87"/>
      <c r="ALV5" s="87"/>
      <c r="ALW5" s="87"/>
      <c r="ALX5" s="87"/>
      <c r="ALY5" s="87"/>
      <c r="ALZ5" s="87"/>
      <c r="AMA5" s="87"/>
      <c r="AMB5" s="87"/>
      <c r="AMC5" s="87"/>
      <c r="AMD5" s="87"/>
      <c r="AME5" s="87"/>
      <c r="AMF5" s="87"/>
      <c r="AMG5" s="87"/>
      <c r="AMH5" s="87"/>
      <c r="AMI5" s="87"/>
      <c r="AMJ5" s="87"/>
      <c r="AMK5" s="87"/>
      <c r="AML5" s="87"/>
      <c r="AMM5" s="87"/>
      <c r="AMN5" s="87"/>
      <c r="AMO5" s="87"/>
      <c r="AMP5" s="87"/>
      <c r="AMQ5" s="87"/>
      <c r="AMR5" s="87"/>
      <c r="AMS5" s="87"/>
      <c r="AMT5" s="87"/>
      <c r="AMU5" s="87"/>
      <c r="AMV5" s="87"/>
      <c r="AMW5" s="87"/>
      <c r="AMX5" s="87"/>
      <c r="AMY5" s="87"/>
      <c r="AMZ5" s="87"/>
      <c r="ANA5" s="87"/>
      <c r="ANB5" s="87"/>
      <c r="ANC5" s="87"/>
      <c r="AND5" s="87"/>
      <c r="ANE5" s="87"/>
      <c r="ANF5" s="87"/>
      <c r="ANG5" s="87"/>
      <c r="ANH5" s="87"/>
      <c r="ANI5" s="87"/>
      <c r="ANJ5" s="87"/>
      <c r="ANK5" s="87"/>
      <c r="ANL5" s="87"/>
      <c r="ANM5" s="87"/>
      <c r="ANN5" s="87"/>
      <c r="ANO5" s="87"/>
      <c r="ANP5" s="87"/>
      <c r="ANQ5" s="87"/>
      <c r="ANR5" s="87"/>
      <c r="ANS5" s="87"/>
      <c r="ANT5" s="87"/>
      <c r="ANU5" s="87"/>
      <c r="ANV5" s="87"/>
      <c r="ANW5" s="87"/>
      <c r="ANX5" s="87"/>
      <c r="ANY5" s="87"/>
      <c r="ANZ5" s="87"/>
      <c r="AOA5" s="87"/>
      <c r="AOB5" s="87"/>
      <c r="AOC5" s="87"/>
      <c r="AOD5" s="87"/>
      <c r="AOE5" s="87"/>
      <c r="AOF5" s="87"/>
      <c r="AOG5" s="87"/>
      <c r="AOH5" s="87"/>
      <c r="AOI5" s="87"/>
      <c r="AOJ5" s="87"/>
      <c r="AOK5" s="87"/>
      <c r="AOL5" s="87"/>
      <c r="AOM5" s="87"/>
      <c r="AON5" s="87"/>
      <c r="AOO5" s="87"/>
      <c r="AOP5" s="87"/>
      <c r="AOQ5" s="87"/>
      <c r="AOR5" s="87"/>
      <c r="AOS5" s="87"/>
      <c r="AOT5" s="87"/>
      <c r="AOU5" s="87"/>
      <c r="AOV5" s="87"/>
      <c r="AOW5" s="87"/>
      <c r="AOX5" s="87"/>
      <c r="AOY5" s="87"/>
      <c r="AOZ5" s="87"/>
      <c r="APA5" s="87"/>
      <c r="APB5" s="87"/>
      <c r="APC5" s="87"/>
      <c r="APD5" s="87"/>
      <c r="APE5" s="87"/>
      <c r="APF5" s="87"/>
      <c r="APG5" s="87"/>
      <c r="APH5" s="87"/>
      <c r="API5" s="87"/>
      <c r="APJ5" s="87"/>
      <c r="APK5" s="87"/>
      <c r="APL5" s="87"/>
      <c r="APM5" s="87"/>
      <c r="APN5" s="87"/>
      <c r="APO5" s="87"/>
      <c r="APP5" s="87"/>
      <c r="APQ5" s="87"/>
      <c r="APR5" s="87"/>
      <c r="APS5" s="87"/>
      <c r="APT5" s="87"/>
      <c r="APU5" s="87"/>
      <c r="APV5" s="87"/>
      <c r="APW5" s="87"/>
      <c r="APX5" s="87"/>
      <c r="APY5" s="87"/>
      <c r="APZ5" s="87"/>
      <c r="AQA5" s="87"/>
      <c r="AQB5" s="87"/>
      <c r="AQC5" s="87"/>
      <c r="AQD5" s="87"/>
      <c r="AQE5" s="87"/>
      <c r="AQF5" s="87"/>
      <c r="AQG5" s="87"/>
      <c r="AQH5" s="87"/>
      <c r="AQI5" s="87"/>
      <c r="AQJ5" s="87"/>
      <c r="AQK5" s="87"/>
      <c r="AQL5" s="87"/>
      <c r="AQM5" s="87"/>
      <c r="AQN5" s="87"/>
      <c r="AQO5" s="87"/>
      <c r="AQP5" s="87"/>
      <c r="AQQ5" s="87"/>
      <c r="AQR5" s="87"/>
      <c r="AQS5" s="87"/>
      <c r="AQT5" s="87"/>
      <c r="AQU5" s="87"/>
      <c r="AQV5" s="87"/>
      <c r="AQW5" s="87"/>
      <c r="AQX5" s="87"/>
      <c r="AQY5" s="87"/>
      <c r="AQZ5" s="87"/>
      <c r="ARA5" s="87"/>
      <c r="ARB5" s="87"/>
      <c r="ARC5" s="87"/>
      <c r="ARD5" s="87"/>
      <c r="ARE5" s="87"/>
      <c r="ARF5" s="87"/>
      <c r="ARG5" s="87"/>
      <c r="ARH5" s="87"/>
      <c r="ARI5" s="87"/>
      <c r="ARJ5" s="87"/>
      <c r="ARK5" s="87"/>
      <c r="ARL5" s="87"/>
      <c r="ARM5" s="87"/>
      <c r="ARN5" s="87"/>
      <c r="ARO5" s="87"/>
      <c r="ARP5" s="87"/>
      <c r="ARQ5" s="87"/>
      <c r="ARR5" s="87"/>
      <c r="ARS5" s="87"/>
      <c r="ART5" s="87"/>
      <c r="ARU5" s="87"/>
      <c r="ARV5" s="87"/>
      <c r="ARW5" s="87"/>
      <c r="ARX5" s="87"/>
      <c r="ARY5" s="87"/>
      <c r="ARZ5" s="87"/>
      <c r="ASA5" s="87"/>
      <c r="ASB5" s="87"/>
      <c r="ASC5" s="87"/>
      <c r="ASD5" s="87"/>
      <c r="ASE5" s="87"/>
      <c r="ASF5" s="87"/>
      <c r="ASG5" s="87"/>
      <c r="ASH5" s="87"/>
      <c r="ASI5" s="87"/>
      <c r="ASJ5" s="87"/>
      <c r="ASK5" s="87"/>
      <c r="ASL5" s="87"/>
      <c r="ASM5" s="87"/>
      <c r="ASN5" s="87"/>
      <c r="ASO5" s="87"/>
      <c r="ASP5" s="87"/>
      <c r="ASQ5" s="87"/>
      <c r="ASR5" s="87"/>
      <c r="ASS5" s="87"/>
      <c r="AST5" s="87"/>
      <c r="ASU5" s="87"/>
      <c r="ASV5" s="87"/>
      <c r="ASW5" s="87"/>
      <c r="ASX5" s="87"/>
      <c r="ASY5" s="87"/>
      <c r="ASZ5" s="87"/>
      <c r="ATA5" s="87"/>
      <c r="ATB5" s="87"/>
      <c r="ATC5" s="87"/>
      <c r="ATD5" s="87"/>
      <c r="ATE5" s="87"/>
      <c r="ATF5" s="87"/>
      <c r="ATG5" s="87"/>
      <c r="ATH5" s="87"/>
      <c r="ATI5" s="87"/>
      <c r="ATJ5" s="87"/>
      <c r="ATK5" s="87"/>
      <c r="ATL5" s="87"/>
      <c r="ATM5" s="87"/>
      <c r="ATN5" s="87"/>
      <c r="ATO5" s="87"/>
      <c r="ATP5" s="87"/>
      <c r="ATQ5" s="87"/>
      <c r="ATR5" s="87"/>
      <c r="ATS5" s="87"/>
      <c r="ATT5" s="87"/>
      <c r="ATU5" s="87"/>
      <c r="ATV5" s="87"/>
      <c r="ATW5" s="87"/>
      <c r="ATX5" s="87"/>
      <c r="ATY5" s="87"/>
      <c r="ATZ5" s="87"/>
      <c r="AUA5" s="87"/>
      <c r="AUB5" s="87"/>
      <c r="AUC5" s="87"/>
      <c r="AUD5" s="87"/>
      <c r="AUE5" s="87"/>
      <c r="AUF5" s="87"/>
      <c r="AUG5" s="87"/>
      <c r="AUH5" s="87"/>
      <c r="AUI5" s="87"/>
      <c r="AUJ5" s="87"/>
      <c r="AUK5" s="87"/>
      <c r="AUL5" s="87"/>
      <c r="AUM5" s="87"/>
      <c r="AUN5" s="87"/>
      <c r="AUO5" s="87"/>
      <c r="AUP5" s="87"/>
      <c r="AUQ5" s="87"/>
      <c r="AUR5" s="87"/>
      <c r="AUS5" s="87"/>
      <c r="AUT5" s="87"/>
      <c r="AUU5" s="87"/>
      <c r="AUV5" s="87"/>
      <c r="AUW5" s="87"/>
      <c r="AUX5" s="87"/>
      <c r="AUY5" s="87"/>
      <c r="AUZ5" s="87"/>
      <c r="AVA5" s="87"/>
      <c r="AVB5" s="87"/>
      <c r="AVC5" s="87"/>
      <c r="AVD5" s="87"/>
      <c r="AVE5" s="87"/>
      <c r="AVF5" s="87"/>
      <c r="AVG5" s="87"/>
      <c r="AVH5" s="87"/>
      <c r="AVI5" s="87"/>
      <c r="AVJ5" s="87"/>
      <c r="AVK5" s="87"/>
      <c r="AVL5" s="87"/>
      <c r="AVM5" s="87"/>
      <c r="AVN5" s="87"/>
      <c r="AVO5" s="87"/>
      <c r="AVP5" s="87"/>
      <c r="AVQ5" s="87"/>
      <c r="AVR5" s="87"/>
      <c r="AVS5" s="87"/>
      <c r="AVT5" s="87"/>
      <c r="AVU5" s="87"/>
      <c r="AVV5" s="87"/>
      <c r="AVW5" s="87"/>
      <c r="AVX5" s="87"/>
      <c r="AVY5" s="87"/>
      <c r="AVZ5" s="87"/>
      <c r="AWA5" s="87"/>
      <c r="AWB5" s="87"/>
      <c r="AWC5" s="87"/>
      <c r="AWD5" s="87"/>
      <c r="AWE5" s="87"/>
      <c r="AWF5" s="87"/>
      <c r="AWG5" s="87"/>
      <c r="AWH5" s="87"/>
      <c r="AWI5" s="87"/>
      <c r="AWJ5" s="87"/>
      <c r="AWK5" s="87"/>
      <c r="AWL5" s="87"/>
      <c r="AWM5" s="87"/>
      <c r="AWN5" s="87"/>
      <c r="AWO5" s="87"/>
      <c r="AWP5" s="87"/>
      <c r="AWQ5" s="87"/>
      <c r="AWR5" s="87"/>
      <c r="AWS5" s="87"/>
      <c r="AWT5" s="87"/>
      <c r="AWU5" s="87"/>
      <c r="AWV5" s="87"/>
      <c r="AWW5" s="87"/>
      <c r="AWX5" s="87"/>
      <c r="AWY5" s="87"/>
      <c r="AWZ5" s="87"/>
      <c r="AXA5" s="87"/>
      <c r="AXB5" s="87"/>
      <c r="AXC5" s="87"/>
      <c r="AXD5" s="87"/>
      <c r="AXE5" s="87"/>
      <c r="AXF5" s="87"/>
      <c r="AXG5" s="87"/>
      <c r="AXH5" s="87"/>
      <c r="AXI5" s="87"/>
      <c r="AXJ5" s="87"/>
      <c r="AXK5" s="87"/>
      <c r="AXL5" s="87"/>
      <c r="AXM5" s="87"/>
      <c r="AXN5" s="87"/>
      <c r="AXO5" s="87"/>
      <c r="AXP5" s="87"/>
      <c r="AXQ5" s="87"/>
      <c r="AXR5" s="87"/>
      <c r="AXS5" s="87"/>
      <c r="AXT5" s="87"/>
      <c r="AXU5" s="87"/>
      <c r="AXV5" s="87"/>
      <c r="AXW5" s="87"/>
      <c r="AXX5" s="87"/>
      <c r="AXY5" s="87"/>
      <c r="AXZ5" s="87"/>
      <c r="AYA5" s="87"/>
      <c r="AYB5" s="87"/>
      <c r="AYC5" s="87"/>
      <c r="AYD5" s="87"/>
      <c r="AYE5" s="87"/>
      <c r="AYF5" s="87"/>
      <c r="AYG5" s="87"/>
      <c r="AYH5" s="87"/>
      <c r="AYI5" s="87"/>
      <c r="AYJ5" s="87"/>
      <c r="AYK5" s="87"/>
      <c r="AYL5" s="87"/>
      <c r="AYM5" s="87"/>
      <c r="AYN5" s="87"/>
      <c r="AYO5" s="87"/>
      <c r="AYP5" s="87"/>
      <c r="AYQ5" s="87"/>
      <c r="AYR5" s="87"/>
      <c r="AYS5" s="87"/>
      <c r="AYT5" s="87"/>
      <c r="AYU5" s="87"/>
      <c r="AYV5" s="87"/>
      <c r="AYW5" s="87"/>
      <c r="AYX5" s="87"/>
      <c r="AYY5" s="87"/>
      <c r="AYZ5" s="87"/>
      <c r="AZA5" s="87"/>
      <c r="AZB5" s="87"/>
      <c r="AZC5" s="87"/>
      <c r="AZD5" s="87"/>
      <c r="AZE5" s="87"/>
      <c r="AZF5" s="87"/>
      <c r="AZG5" s="87"/>
      <c r="AZH5" s="87"/>
      <c r="AZI5" s="87"/>
      <c r="AZJ5" s="87"/>
      <c r="AZK5" s="87"/>
      <c r="AZL5" s="87"/>
      <c r="AZM5" s="87"/>
      <c r="AZN5" s="87"/>
      <c r="AZO5" s="87"/>
      <c r="AZP5" s="87"/>
      <c r="AZQ5" s="87"/>
      <c r="AZR5" s="87"/>
      <c r="AZS5" s="87"/>
      <c r="AZT5" s="87"/>
      <c r="AZU5" s="87"/>
      <c r="AZV5" s="87"/>
      <c r="AZW5" s="87"/>
      <c r="AZX5" s="87"/>
      <c r="AZY5" s="87"/>
      <c r="AZZ5" s="87"/>
      <c r="BAA5" s="87"/>
      <c r="BAB5" s="87"/>
      <c r="BAC5" s="87"/>
      <c r="BAD5" s="87"/>
      <c r="BAE5" s="87"/>
      <c r="BAF5" s="87"/>
      <c r="BAG5" s="87"/>
      <c r="BAH5" s="87"/>
      <c r="BAI5" s="87"/>
      <c r="BAJ5" s="87"/>
      <c r="BAK5" s="87"/>
      <c r="BAL5" s="87"/>
      <c r="BAM5" s="87"/>
      <c r="BAN5" s="87"/>
      <c r="BAO5" s="87"/>
      <c r="BAP5" s="87"/>
      <c r="BAQ5" s="87"/>
      <c r="BAR5" s="87"/>
      <c r="BAS5" s="87"/>
      <c r="BAT5" s="87"/>
      <c r="BAU5" s="87"/>
      <c r="BAV5" s="87"/>
      <c r="BAW5" s="87"/>
      <c r="BAX5" s="87"/>
      <c r="BAY5" s="87"/>
      <c r="BAZ5" s="87"/>
      <c r="BBA5" s="87"/>
      <c r="BBB5" s="87"/>
      <c r="BBC5" s="87"/>
      <c r="BBD5" s="87"/>
      <c r="BBE5" s="87"/>
      <c r="BBF5" s="87"/>
      <c r="BBG5" s="87"/>
      <c r="BBH5" s="87"/>
      <c r="BBI5" s="87"/>
      <c r="BBJ5" s="87"/>
      <c r="BBK5" s="87"/>
      <c r="BBL5" s="87"/>
      <c r="BBM5" s="87"/>
      <c r="BBN5" s="87"/>
      <c r="BBO5" s="87"/>
      <c r="BBP5" s="87"/>
      <c r="BBQ5" s="87"/>
      <c r="BBR5" s="87"/>
      <c r="BBS5" s="87"/>
      <c r="BBT5" s="87"/>
      <c r="BBU5" s="87"/>
      <c r="BBV5" s="87"/>
      <c r="BBW5" s="87"/>
      <c r="BBX5" s="87"/>
      <c r="BBY5" s="87"/>
      <c r="BBZ5" s="87"/>
      <c r="BCA5" s="87"/>
      <c r="BCB5" s="87"/>
      <c r="BCC5" s="87"/>
      <c r="BCD5" s="87"/>
      <c r="BCE5" s="87"/>
      <c r="BCF5" s="87"/>
      <c r="BCG5" s="87"/>
      <c r="BCH5" s="87"/>
      <c r="BCI5" s="87"/>
      <c r="BCJ5" s="87"/>
      <c r="BCK5" s="87"/>
      <c r="BCL5" s="87"/>
      <c r="BCM5" s="87"/>
      <c r="BCN5" s="87"/>
      <c r="BCO5" s="87"/>
      <c r="BCP5" s="87"/>
      <c r="BCQ5" s="87"/>
      <c r="BCR5" s="87"/>
      <c r="BCS5" s="87"/>
      <c r="BCT5" s="87"/>
      <c r="BCU5" s="87"/>
      <c r="BCV5" s="87"/>
      <c r="BCW5" s="87"/>
      <c r="BCX5" s="87"/>
      <c r="BCY5" s="87"/>
      <c r="BCZ5" s="87"/>
      <c r="BDA5" s="87"/>
      <c r="BDB5" s="87"/>
      <c r="BDC5" s="87"/>
      <c r="BDD5" s="87"/>
      <c r="BDE5" s="87"/>
      <c r="BDF5" s="87"/>
      <c r="BDG5" s="87"/>
      <c r="BDH5" s="87"/>
      <c r="BDI5" s="87"/>
      <c r="BDJ5" s="87"/>
      <c r="BDK5" s="87"/>
      <c r="BDL5" s="87"/>
      <c r="BDM5" s="87"/>
      <c r="BDN5" s="87"/>
      <c r="BDO5" s="87"/>
      <c r="BDP5" s="87"/>
      <c r="BDQ5" s="87"/>
      <c r="BDR5" s="87"/>
      <c r="BDS5" s="87"/>
      <c r="BDT5" s="87"/>
      <c r="BDU5" s="87"/>
      <c r="BDV5" s="87"/>
      <c r="BDW5" s="87"/>
      <c r="BDX5" s="87"/>
      <c r="BDY5" s="87"/>
      <c r="BDZ5" s="87"/>
      <c r="BEA5" s="87"/>
      <c r="BEB5" s="87"/>
      <c r="BEC5" s="87"/>
      <c r="BED5" s="87"/>
      <c r="BEE5" s="87"/>
      <c r="BEF5" s="87"/>
      <c r="BEG5" s="87"/>
      <c r="BEH5" s="87"/>
      <c r="BEI5" s="87"/>
      <c r="BEJ5" s="87"/>
      <c r="BEK5" s="87"/>
      <c r="BEL5" s="87"/>
      <c r="BEM5" s="87"/>
      <c r="BEN5" s="87"/>
      <c r="BEO5" s="87"/>
      <c r="BEP5" s="87"/>
      <c r="BEQ5" s="87"/>
      <c r="BER5" s="87"/>
      <c r="BES5" s="87"/>
      <c r="BET5" s="87"/>
      <c r="BEU5" s="87"/>
      <c r="BEV5" s="87"/>
      <c r="BEW5" s="87"/>
      <c r="BEX5" s="87"/>
      <c r="BEY5" s="87"/>
      <c r="BEZ5" s="87"/>
      <c r="BFA5" s="87"/>
      <c r="BFB5" s="87"/>
      <c r="BFC5" s="87"/>
      <c r="BFD5" s="87"/>
      <c r="BFE5" s="87"/>
      <c r="BFF5" s="87"/>
      <c r="BFG5" s="87"/>
      <c r="BFH5" s="87"/>
      <c r="BFI5" s="87"/>
      <c r="BFJ5" s="87"/>
      <c r="BFK5" s="87"/>
      <c r="BFL5" s="87"/>
      <c r="BFM5" s="87"/>
      <c r="BFN5" s="87"/>
      <c r="BFO5" s="87"/>
      <c r="BFP5" s="87"/>
      <c r="BFQ5" s="87"/>
      <c r="BFR5" s="87"/>
      <c r="BFS5" s="87"/>
      <c r="BFT5" s="87"/>
      <c r="BFU5" s="87"/>
      <c r="BFV5" s="87"/>
      <c r="BFW5" s="87"/>
      <c r="BFX5" s="87"/>
      <c r="BFY5" s="87"/>
      <c r="BFZ5" s="87"/>
      <c r="BGA5" s="87"/>
      <c r="BGB5" s="87"/>
      <c r="BGC5" s="87"/>
      <c r="BGD5" s="87"/>
      <c r="BGE5" s="87"/>
      <c r="BGF5" s="87"/>
      <c r="BGG5" s="87"/>
      <c r="BGH5" s="87"/>
      <c r="BGI5" s="87"/>
      <c r="BGJ5" s="87"/>
      <c r="BGK5" s="87"/>
      <c r="BGL5" s="87"/>
      <c r="BGM5" s="87"/>
      <c r="BGN5" s="87"/>
      <c r="BGO5" s="87"/>
      <c r="BGP5" s="87"/>
      <c r="BGQ5" s="87"/>
      <c r="BGR5" s="87"/>
      <c r="BGS5" s="87"/>
      <c r="BGT5" s="87"/>
      <c r="BGU5" s="87"/>
      <c r="BGV5" s="87"/>
      <c r="BGW5" s="87"/>
      <c r="BGX5" s="87"/>
      <c r="BGY5" s="87"/>
      <c r="BGZ5" s="87"/>
      <c r="BHA5" s="87"/>
      <c r="BHB5" s="87"/>
      <c r="BHC5" s="87"/>
      <c r="BHD5" s="87"/>
      <c r="BHE5" s="87"/>
      <c r="BHF5" s="87"/>
      <c r="BHG5" s="87"/>
      <c r="BHH5" s="87"/>
      <c r="BHI5" s="87"/>
      <c r="BHJ5" s="87"/>
      <c r="BHK5" s="87"/>
      <c r="BHL5" s="87"/>
      <c r="BHM5" s="87"/>
      <c r="BHN5" s="87"/>
      <c r="BHO5" s="87"/>
      <c r="BHP5" s="87"/>
      <c r="BHQ5" s="87"/>
      <c r="BHR5" s="87"/>
      <c r="BHS5" s="87"/>
      <c r="BHT5" s="87"/>
      <c r="BHU5" s="87"/>
      <c r="BHV5" s="87"/>
      <c r="BHW5" s="87"/>
      <c r="BHX5" s="87"/>
      <c r="BHY5" s="87"/>
      <c r="BHZ5" s="87"/>
      <c r="BIA5" s="87"/>
      <c r="BIB5" s="87"/>
      <c r="BIC5" s="87"/>
      <c r="BID5" s="87"/>
      <c r="BIE5" s="87"/>
      <c r="BIF5" s="87"/>
      <c r="BIG5" s="87"/>
      <c r="BIH5" s="87"/>
      <c r="BII5" s="87"/>
      <c r="BIJ5" s="87"/>
      <c r="BIK5" s="87"/>
      <c r="BIL5" s="87"/>
      <c r="BIM5" s="87"/>
      <c r="BIN5" s="87"/>
      <c r="BIO5" s="87"/>
      <c r="BIP5" s="87"/>
      <c r="BIQ5" s="87"/>
      <c r="BIR5" s="87"/>
      <c r="BIS5" s="87"/>
      <c r="BIT5" s="87"/>
      <c r="BIU5" s="87"/>
      <c r="BIV5" s="87"/>
      <c r="BIW5" s="87"/>
      <c r="BIX5" s="87"/>
      <c r="BIY5" s="87"/>
      <c r="BIZ5" s="87"/>
      <c r="BJA5" s="87"/>
      <c r="BJB5" s="87"/>
      <c r="BJC5" s="87"/>
      <c r="BJD5" s="87"/>
      <c r="BJE5" s="87"/>
      <c r="BJF5" s="87"/>
      <c r="BJG5" s="87"/>
      <c r="BJH5" s="87"/>
      <c r="BJI5" s="87"/>
      <c r="BJJ5" s="87"/>
      <c r="BJK5" s="87"/>
      <c r="BJL5" s="87"/>
      <c r="BJM5" s="87"/>
      <c r="BJN5" s="87"/>
      <c r="BJO5" s="87"/>
      <c r="BJP5" s="87"/>
      <c r="BJQ5" s="87"/>
      <c r="BJR5" s="87"/>
      <c r="BJS5" s="87"/>
      <c r="BJT5" s="87"/>
      <c r="BJU5" s="87"/>
      <c r="BJV5" s="87"/>
      <c r="BJW5" s="87"/>
      <c r="BJX5" s="87"/>
      <c r="BJY5" s="87"/>
      <c r="BJZ5" s="87"/>
      <c r="BKA5" s="87"/>
      <c r="BKB5" s="87"/>
      <c r="BKC5" s="87"/>
      <c r="BKD5" s="87"/>
      <c r="BKE5" s="87"/>
      <c r="BKF5" s="87"/>
      <c r="BKG5" s="87"/>
      <c r="BKH5" s="87"/>
      <c r="BKI5" s="87"/>
      <c r="BKJ5" s="87"/>
      <c r="BKK5" s="87"/>
      <c r="BKL5" s="87"/>
      <c r="BKM5" s="87"/>
      <c r="BKN5" s="87"/>
      <c r="BKO5" s="87"/>
      <c r="BKP5" s="87"/>
      <c r="BKQ5" s="87"/>
      <c r="BKR5" s="87"/>
      <c r="BKS5" s="87"/>
      <c r="BKT5" s="87"/>
      <c r="BKU5" s="87"/>
      <c r="BKV5" s="87"/>
      <c r="BKW5" s="87"/>
      <c r="BKX5" s="87"/>
      <c r="BKY5" s="87"/>
      <c r="BKZ5" s="87"/>
      <c r="BLA5" s="87"/>
      <c r="BLB5" s="87"/>
      <c r="BLC5" s="87"/>
      <c r="BLD5" s="87"/>
      <c r="BLE5" s="87"/>
      <c r="BLF5" s="87"/>
      <c r="BLG5" s="87"/>
      <c r="BLH5" s="87"/>
      <c r="BLI5" s="87"/>
      <c r="BLJ5" s="87"/>
      <c r="BLK5" s="87"/>
      <c r="BLL5" s="87"/>
      <c r="BLM5" s="87"/>
      <c r="BLN5" s="87"/>
      <c r="BLO5" s="87"/>
      <c r="BLP5" s="87"/>
      <c r="BLQ5" s="87"/>
      <c r="BLR5" s="87"/>
      <c r="BLS5" s="87"/>
      <c r="BLT5" s="87"/>
      <c r="BLU5" s="87"/>
      <c r="BLV5" s="87"/>
      <c r="BLW5" s="87"/>
      <c r="BLX5" s="87"/>
      <c r="BLY5" s="87"/>
      <c r="BLZ5" s="87"/>
      <c r="BMA5" s="87"/>
      <c r="BMB5" s="87"/>
      <c r="BMC5" s="87"/>
      <c r="BMD5" s="87"/>
      <c r="BME5" s="87"/>
      <c r="BMF5" s="87"/>
      <c r="BMG5" s="87"/>
      <c r="BMH5" s="87"/>
      <c r="BMI5" s="87"/>
      <c r="BMJ5" s="87"/>
      <c r="BMK5" s="87"/>
      <c r="BML5" s="87"/>
      <c r="BMM5" s="87"/>
      <c r="BMN5" s="87"/>
      <c r="BMO5" s="87"/>
      <c r="BMP5" s="87"/>
      <c r="BMQ5" s="87"/>
      <c r="BMR5" s="87"/>
      <c r="BMS5" s="87"/>
      <c r="BMT5" s="87"/>
      <c r="BMU5" s="87"/>
      <c r="BMV5" s="87"/>
      <c r="BMW5" s="87"/>
      <c r="BMX5" s="87"/>
      <c r="BMY5" s="87"/>
      <c r="BMZ5" s="87"/>
      <c r="BNA5" s="87"/>
      <c r="BNB5" s="87"/>
      <c r="BNC5" s="87"/>
      <c r="BND5" s="87"/>
      <c r="BNE5" s="87"/>
      <c r="BNF5" s="87"/>
      <c r="BNG5" s="87"/>
      <c r="BNH5" s="87"/>
      <c r="BNI5" s="87"/>
      <c r="BNJ5" s="87"/>
      <c r="BNK5" s="87"/>
      <c r="BNL5" s="87"/>
      <c r="BNM5" s="87"/>
      <c r="BNN5" s="87"/>
      <c r="BNO5" s="87"/>
      <c r="BNP5" s="87"/>
    </row>
    <row r="6" spans="1:16384" s="91" customFormat="1">
      <c r="A6" s="90" t="s">
        <v>522</v>
      </c>
      <c r="B6" s="90" t="s">
        <v>523</v>
      </c>
      <c r="C6" s="90">
        <v>3</v>
      </c>
      <c r="D6" s="91">
        <v>10</v>
      </c>
      <c r="E6" s="91">
        <v>2.69</v>
      </c>
      <c r="F6" s="91">
        <v>1.13E-5</v>
      </c>
      <c r="G6" s="91" t="s">
        <v>524</v>
      </c>
      <c r="H6" s="91" t="s">
        <v>525</v>
      </c>
      <c r="I6" s="87"/>
      <c r="J6" s="87"/>
      <c r="K6" s="87"/>
      <c r="L6" s="87"/>
      <c r="M6" s="87"/>
      <c r="N6" s="87"/>
      <c r="O6" s="87"/>
      <c r="P6" s="87"/>
      <c r="Q6" s="87"/>
      <c r="R6" s="87"/>
      <c r="S6" s="87"/>
      <c r="T6" s="87"/>
      <c r="U6" s="87"/>
      <c r="V6" s="87"/>
      <c r="W6" s="87"/>
      <c r="X6" s="87"/>
      <c r="Y6" s="87"/>
      <c r="Z6" s="87"/>
      <c r="AA6" s="87"/>
      <c r="AB6" s="87"/>
      <c r="AC6" s="87"/>
      <c r="AD6" s="87"/>
      <c r="AE6" s="87"/>
      <c r="AF6" s="87"/>
      <c r="AG6" s="87"/>
      <c r="AH6" s="87"/>
      <c r="AI6" s="87"/>
      <c r="AJ6" s="87"/>
      <c r="AK6" s="87"/>
      <c r="AL6" s="87"/>
      <c r="AM6" s="87"/>
      <c r="AN6" s="87"/>
      <c r="AO6" s="87"/>
      <c r="AP6" s="87"/>
      <c r="AQ6" s="87"/>
      <c r="AR6" s="87"/>
      <c r="AS6" s="87"/>
      <c r="AT6" s="87"/>
      <c r="AU6" s="87"/>
      <c r="AV6" s="87"/>
      <c r="AW6" s="87"/>
      <c r="AX6" s="87"/>
      <c r="AY6" s="87"/>
      <c r="AZ6" s="87"/>
      <c r="BA6" s="87"/>
      <c r="BB6" s="87"/>
      <c r="BC6" s="87"/>
      <c r="BD6" s="87"/>
      <c r="BE6" s="87"/>
      <c r="BF6" s="87"/>
      <c r="BG6" s="87"/>
      <c r="BH6" s="87"/>
      <c r="BI6" s="87"/>
      <c r="BJ6" s="87"/>
      <c r="BK6" s="87"/>
      <c r="BL6" s="87"/>
      <c r="BM6" s="87"/>
      <c r="BN6" s="87"/>
      <c r="BO6" s="87"/>
      <c r="BP6" s="87"/>
      <c r="BQ6" s="87"/>
      <c r="BR6" s="87"/>
      <c r="BS6" s="87"/>
      <c r="BT6" s="87"/>
      <c r="BU6" s="87"/>
      <c r="BV6" s="87"/>
      <c r="BW6" s="87"/>
      <c r="BX6" s="87"/>
      <c r="BY6" s="87"/>
      <c r="BZ6" s="87"/>
      <c r="CA6" s="87"/>
      <c r="CB6" s="87"/>
      <c r="CC6" s="87"/>
      <c r="CD6" s="87"/>
      <c r="CE6" s="87"/>
      <c r="CF6" s="87"/>
      <c r="CG6" s="87"/>
      <c r="CH6" s="87"/>
      <c r="CI6" s="87"/>
      <c r="CJ6" s="87"/>
      <c r="CK6" s="87"/>
      <c r="CL6" s="87"/>
      <c r="CM6" s="87"/>
      <c r="CN6" s="87"/>
      <c r="CO6" s="87"/>
      <c r="CP6" s="87"/>
      <c r="CQ6" s="87"/>
      <c r="CR6" s="87"/>
      <c r="CS6" s="87"/>
      <c r="CT6" s="87"/>
      <c r="CU6" s="87"/>
      <c r="CV6" s="87"/>
      <c r="CW6" s="87"/>
      <c r="CX6" s="87"/>
      <c r="CY6" s="87"/>
      <c r="CZ6" s="87"/>
      <c r="DA6" s="87"/>
      <c r="DB6" s="87"/>
      <c r="DC6" s="87"/>
      <c r="DD6" s="87"/>
      <c r="DE6" s="87"/>
      <c r="DF6" s="87"/>
      <c r="DG6" s="87"/>
      <c r="DH6" s="87"/>
      <c r="DI6" s="87"/>
      <c r="DJ6" s="87"/>
      <c r="DK6" s="87"/>
      <c r="DL6" s="87"/>
      <c r="DM6" s="87"/>
      <c r="DN6" s="87"/>
      <c r="DO6" s="87"/>
      <c r="DP6" s="87"/>
      <c r="DQ6" s="87"/>
      <c r="DR6" s="87"/>
      <c r="DS6" s="87"/>
      <c r="DT6" s="87"/>
      <c r="DU6" s="87"/>
      <c r="DV6" s="87"/>
      <c r="DW6" s="87"/>
      <c r="DX6" s="87"/>
      <c r="DY6" s="87"/>
      <c r="DZ6" s="87"/>
      <c r="EA6" s="87"/>
      <c r="EB6" s="87"/>
      <c r="EC6" s="87"/>
      <c r="ED6" s="87"/>
      <c r="EE6" s="87"/>
      <c r="EF6" s="87"/>
      <c r="EG6" s="87"/>
      <c r="EH6" s="87"/>
      <c r="EI6" s="87"/>
      <c r="EJ6" s="87"/>
      <c r="EK6" s="87"/>
      <c r="EL6" s="87"/>
      <c r="EM6" s="87"/>
      <c r="EN6" s="87"/>
      <c r="EO6" s="87"/>
      <c r="EP6" s="87"/>
      <c r="EQ6" s="87"/>
      <c r="ER6" s="87"/>
      <c r="ES6" s="87"/>
      <c r="ET6" s="87"/>
      <c r="EU6" s="87"/>
      <c r="EV6" s="87"/>
      <c r="EW6" s="87"/>
      <c r="EX6" s="87"/>
      <c r="EY6" s="87"/>
      <c r="EZ6" s="87"/>
      <c r="FA6" s="87"/>
      <c r="FB6" s="87"/>
      <c r="FC6" s="87"/>
      <c r="FD6" s="87"/>
      <c r="FE6" s="87"/>
      <c r="FF6" s="87"/>
      <c r="FG6" s="87"/>
      <c r="FH6" s="87"/>
      <c r="FI6" s="87"/>
      <c r="FJ6" s="87"/>
      <c r="FK6" s="87"/>
      <c r="FL6" s="87"/>
      <c r="FM6" s="87"/>
      <c r="FN6" s="87"/>
      <c r="FO6" s="87"/>
      <c r="FP6" s="87"/>
      <c r="FQ6" s="87"/>
      <c r="FR6" s="87"/>
      <c r="FS6" s="87"/>
      <c r="FT6" s="87"/>
      <c r="FU6" s="87"/>
      <c r="FV6" s="87"/>
      <c r="FW6" s="87"/>
      <c r="FX6" s="87"/>
      <c r="FY6" s="87"/>
      <c r="FZ6" s="87"/>
      <c r="GA6" s="87"/>
      <c r="GB6" s="87"/>
      <c r="GC6" s="87"/>
      <c r="GD6" s="87"/>
      <c r="GE6" s="87"/>
      <c r="GF6" s="87"/>
      <c r="GG6" s="87"/>
      <c r="GH6" s="87"/>
      <c r="GI6" s="87"/>
      <c r="GJ6" s="87"/>
      <c r="GK6" s="87"/>
      <c r="GL6" s="87"/>
      <c r="GM6" s="87"/>
      <c r="GN6" s="87"/>
      <c r="GO6" s="87"/>
      <c r="GP6" s="87"/>
      <c r="GQ6" s="87"/>
      <c r="GR6" s="87"/>
      <c r="GS6" s="87"/>
      <c r="GT6" s="87"/>
      <c r="GU6" s="87"/>
      <c r="GV6" s="87"/>
      <c r="GW6" s="87"/>
      <c r="GX6" s="87"/>
      <c r="GY6" s="87"/>
      <c r="GZ6" s="87"/>
      <c r="HA6" s="87"/>
      <c r="HB6" s="87"/>
      <c r="HC6" s="87"/>
      <c r="HD6" s="87"/>
      <c r="HE6" s="87"/>
      <c r="HF6" s="87"/>
      <c r="HG6" s="87"/>
      <c r="HH6" s="87"/>
      <c r="HI6" s="87"/>
      <c r="HJ6" s="87"/>
      <c r="HK6" s="87"/>
      <c r="HL6" s="87"/>
      <c r="HM6" s="87"/>
      <c r="HN6" s="87"/>
      <c r="HO6" s="87"/>
      <c r="HP6" s="87"/>
      <c r="HQ6" s="87"/>
      <c r="HR6" s="87"/>
      <c r="HS6" s="87"/>
      <c r="HT6" s="87"/>
      <c r="HU6" s="87"/>
      <c r="HV6" s="87"/>
      <c r="HW6" s="87"/>
      <c r="HX6" s="87"/>
      <c r="HY6" s="87"/>
      <c r="HZ6" s="87"/>
      <c r="IA6" s="87"/>
      <c r="IB6" s="87"/>
      <c r="IC6" s="87"/>
      <c r="ID6" s="87"/>
      <c r="IE6" s="87"/>
      <c r="IF6" s="87"/>
      <c r="IG6" s="87"/>
      <c r="IH6" s="87"/>
      <c r="II6" s="87"/>
      <c r="IJ6" s="87"/>
      <c r="IK6" s="87"/>
      <c r="IL6" s="87"/>
      <c r="IM6" s="87"/>
      <c r="IN6" s="87"/>
      <c r="IO6" s="87"/>
      <c r="IP6" s="87"/>
      <c r="IQ6" s="87"/>
      <c r="IR6" s="87"/>
      <c r="IS6" s="87"/>
      <c r="IT6" s="87"/>
      <c r="IU6" s="87"/>
      <c r="IV6" s="87"/>
      <c r="IW6" s="87"/>
      <c r="IX6" s="87"/>
      <c r="IY6" s="87"/>
      <c r="IZ6" s="87"/>
      <c r="JA6" s="87"/>
      <c r="JB6" s="87"/>
      <c r="JC6" s="87"/>
      <c r="JD6" s="87"/>
      <c r="JE6" s="87"/>
      <c r="JF6" s="87"/>
      <c r="JG6" s="87"/>
      <c r="JH6" s="87"/>
      <c r="JI6" s="87"/>
      <c r="JJ6" s="87"/>
      <c r="JK6" s="87"/>
      <c r="JL6" s="87"/>
      <c r="JM6" s="87"/>
      <c r="JN6" s="87"/>
      <c r="JO6" s="87"/>
      <c r="JP6" s="87"/>
      <c r="JQ6" s="87"/>
      <c r="JR6" s="87"/>
      <c r="JS6" s="87"/>
      <c r="JT6" s="87"/>
      <c r="JU6" s="87"/>
      <c r="JV6" s="87"/>
      <c r="JW6" s="87"/>
      <c r="JX6" s="87"/>
      <c r="JY6" s="87"/>
      <c r="JZ6" s="87"/>
      <c r="KA6" s="87"/>
      <c r="KB6" s="87"/>
      <c r="KC6" s="87"/>
      <c r="KD6" s="87"/>
      <c r="KE6" s="87"/>
      <c r="KF6" s="87"/>
      <c r="KG6" s="87"/>
      <c r="KH6" s="87"/>
      <c r="KI6" s="87"/>
      <c r="KJ6" s="87"/>
      <c r="KK6" s="87"/>
      <c r="KL6" s="87"/>
      <c r="KM6" s="87"/>
      <c r="KN6" s="87"/>
      <c r="KO6" s="87"/>
      <c r="KP6" s="87"/>
      <c r="KQ6" s="87"/>
      <c r="KR6" s="87"/>
      <c r="KS6" s="87"/>
      <c r="KT6" s="87"/>
      <c r="KU6" s="87"/>
      <c r="KV6" s="87"/>
      <c r="KW6" s="87"/>
      <c r="KX6" s="87"/>
      <c r="KY6" s="87"/>
      <c r="KZ6" s="87"/>
      <c r="LA6" s="87"/>
      <c r="LB6" s="87"/>
      <c r="LC6" s="87"/>
      <c r="LD6" s="87"/>
      <c r="LE6" s="87"/>
      <c r="LF6" s="87"/>
      <c r="LG6" s="87"/>
      <c r="LH6" s="87"/>
      <c r="LI6" s="87"/>
      <c r="LJ6" s="87"/>
      <c r="LK6" s="87"/>
      <c r="LL6" s="87"/>
      <c r="LM6" s="87"/>
      <c r="LN6" s="87"/>
      <c r="LO6" s="87"/>
      <c r="LP6" s="87"/>
      <c r="LQ6" s="87"/>
      <c r="LR6" s="87"/>
      <c r="LS6" s="87"/>
      <c r="LT6" s="87"/>
      <c r="LU6" s="87"/>
      <c r="LV6" s="87"/>
      <c r="LW6" s="87"/>
      <c r="LX6" s="87"/>
      <c r="LY6" s="87"/>
      <c r="LZ6" s="87"/>
      <c r="MA6" s="87"/>
      <c r="MB6" s="87"/>
      <c r="MC6" s="87"/>
      <c r="MD6" s="87"/>
      <c r="ME6" s="87"/>
      <c r="MF6" s="87"/>
      <c r="MG6" s="87"/>
      <c r="MH6" s="87"/>
      <c r="MI6" s="87"/>
      <c r="MJ6" s="87"/>
      <c r="MK6" s="87"/>
      <c r="ML6" s="87"/>
      <c r="MM6" s="87"/>
      <c r="MN6" s="87"/>
      <c r="MO6" s="87"/>
      <c r="MP6" s="87"/>
      <c r="MQ6" s="87"/>
      <c r="MR6" s="87"/>
      <c r="MS6" s="87"/>
      <c r="MT6" s="87"/>
      <c r="MU6" s="87"/>
      <c r="MV6" s="87"/>
      <c r="MW6" s="87"/>
      <c r="MX6" s="87"/>
      <c r="MY6" s="87"/>
      <c r="MZ6" s="87"/>
      <c r="NA6" s="87"/>
      <c r="NB6" s="87"/>
      <c r="NC6" s="87"/>
      <c r="ND6" s="87"/>
      <c r="NE6" s="87"/>
      <c r="NF6" s="87"/>
      <c r="NG6" s="87"/>
      <c r="NH6" s="87"/>
      <c r="NI6" s="87"/>
      <c r="NJ6" s="87"/>
      <c r="NK6" s="87"/>
      <c r="NL6" s="87"/>
      <c r="NM6" s="87"/>
      <c r="NN6" s="87"/>
      <c r="NO6" s="87"/>
      <c r="NP6" s="87"/>
      <c r="NQ6" s="87"/>
      <c r="NR6" s="87"/>
      <c r="NS6" s="87"/>
      <c r="NT6" s="87"/>
      <c r="NU6" s="87"/>
      <c r="NV6" s="87"/>
      <c r="NW6" s="87"/>
      <c r="NX6" s="87"/>
      <c r="NY6" s="87"/>
      <c r="NZ6" s="87"/>
      <c r="OA6" s="87"/>
      <c r="OB6" s="87"/>
      <c r="OC6" s="87"/>
      <c r="OD6" s="87"/>
      <c r="OE6" s="87"/>
      <c r="OF6" s="87"/>
      <c r="OG6" s="87"/>
      <c r="OH6" s="87"/>
      <c r="OI6" s="87"/>
      <c r="OJ6" s="87"/>
      <c r="OK6" s="87"/>
      <c r="OL6" s="87"/>
      <c r="OM6" s="87"/>
      <c r="ON6" s="87"/>
      <c r="OO6" s="87"/>
      <c r="OP6" s="87"/>
      <c r="OQ6" s="87"/>
      <c r="OR6" s="87"/>
      <c r="OS6" s="87"/>
      <c r="OT6" s="87"/>
      <c r="OU6" s="87"/>
      <c r="OV6" s="87"/>
      <c r="OW6" s="87"/>
      <c r="OX6" s="87"/>
      <c r="OY6" s="87"/>
      <c r="OZ6" s="87"/>
      <c r="PA6" s="87"/>
      <c r="PB6" s="87"/>
      <c r="PC6" s="87"/>
      <c r="PD6" s="87"/>
      <c r="PE6" s="87"/>
      <c r="PF6" s="87"/>
      <c r="PG6" s="87"/>
      <c r="PH6" s="87"/>
      <c r="PI6" s="87"/>
      <c r="PJ6" s="87"/>
      <c r="PK6" s="87"/>
      <c r="PL6" s="87"/>
      <c r="PM6" s="87"/>
      <c r="PN6" s="87"/>
      <c r="PO6" s="87"/>
      <c r="PP6" s="87"/>
      <c r="PQ6" s="87"/>
      <c r="PR6" s="87"/>
      <c r="PS6" s="87"/>
      <c r="PT6" s="87"/>
      <c r="PU6" s="87"/>
      <c r="PV6" s="87"/>
      <c r="PW6" s="87"/>
      <c r="PX6" s="87"/>
      <c r="PY6" s="87"/>
      <c r="PZ6" s="87"/>
      <c r="QA6" s="87"/>
      <c r="QB6" s="87"/>
      <c r="QC6" s="87"/>
      <c r="QD6" s="87"/>
      <c r="QE6" s="87"/>
      <c r="QF6" s="87"/>
      <c r="QG6" s="87"/>
      <c r="QH6" s="87"/>
      <c r="QI6" s="87"/>
      <c r="QJ6" s="87"/>
      <c r="QK6" s="87"/>
      <c r="QL6" s="87"/>
      <c r="QM6" s="87"/>
      <c r="QN6" s="87"/>
      <c r="QO6" s="87"/>
      <c r="QP6" s="87"/>
      <c r="QQ6" s="87"/>
      <c r="QR6" s="87"/>
      <c r="QS6" s="87"/>
      <c r="QT6" s="87"/>
      <c r="QU6" s="87"/>
      <c r="QV6" s="87"/>
      <c r="QW6" s="87"/>
      <c r="QX6" s="87"/>
      <c r="QY6" s="87"/>
      <c r="QZ6" s="87"/>
      <c r="RA6" s="87"/>
      <c r="RB6" s="87"/>
      <c r="RC6" s="87"/>
      <c r="RD6" s="87"/>
      <c r="RE6" s="87"/>
      <c r="RF6" s="87"/>
      <c r="RG6" s="87"/>
      <c r="RH6" s="87"/>
      <c r="RI6" s="87"/>
      <c r="RJ6" s="87"/>
      <c r="RK6" s="87"/>
      <c r="RL6" s="87"/>
      <c r="RM6" s="87"/>
      <c r="RN6" s="87"/>
      <c r="RO6" s="87"/>
      <c r="RP6" s="87"/>
      <c r="RQ6" s="87"/>
      <c r="RR6" s="87"/>
      <c r="RS6" s="87"/>
      <c r="RT6" s="87"/>
      <c r="RU6" s="87"/>
      <c r="RV6" s="87"/>
      <c r="RW6" s="87"/>
      <c r="RX6" s="87"/>
      <c r="RY6" s="87"/>
      <c r="RZ6" s="87"/>
      <c r="SA6" s="87"/>
      <c r="SB6" s="87"/>
      <c r="SC6" s="87"/>
      <c r="SD6" s="87"/>
      <c r="SE6" s="87"/>
      <c r="SF6" s="87"/>
      <c r="SG6" s="87"/>
      <c r="SH6" s="87"/>
      <c r="SI6" s="87"/>
      <c r="SJ6" s="87"/>
      <c r="SK6" s="87"/>
      <c r="SL6" s="87"/>
      <c r="SM6" s="87"/>
      <c r="SN6" s="87"/>
      <c r="SO6" s="87"/>
      <c r="SP6" s="87"/>
      <c r="SQ6" s="87"/>
      <c r="SR6" s="87"/>
      <c r="SS6" s="87"/>
      <c r="ST6" s="87"/>
      <c r="SU6" s="87"/>
      <c r="SV6" s="87"/>
      <c r="SW6" s="87"/>
      <c r="SX6" s="87"/>
      <c r="SY6" s="87"/>
      <c r="SZ6" s="87"/>
      <c r="TA6" s="87"/>
      <c r="TB6" s="87"/>
      <c r="TC6" s="87"/>
      <c r="TD6" s="87"/>
      <c r="TE6" s="87"/>
      <c r="TF6" s="87"/>
      <c r="TG6" s="87"/>
      <c r="TH6" s="87"/>
      <c r="TI6" s="87"/>
      <c r="TJ6" s="87"/>
      <c r="TK6" s="87"/>
      <c r="TL6" s="87"/>
      <c r="TM6" s="87"/>
      <c r="TN6" s="87"/>
      <c r="TO6" s="87"/>
      <c r="TP6" s="87"/>
      <c r="TQ6" s="87"/>
      <c r="TR6" s="87"/>
      <c r="TS6" s="87"/>
      <c r="TT6" s="87"/>
      <c r="TU6" s="87"/>
      <c r="TV6" s="87"/>
      <c r="TW6" s="87"/>
      <c r="TX6" s="87"/>
      <c r="TY6" s="87"/>
      <c r="TZ6" s="87"/>
      <c r="UA6" s="87"/>
      <c r="UB6" s="87"/>
      <c r="UC6" s="87"/>
      <c r="UD6" s="87"/>
      <c r="UE6" s="87"/>
      <c r="UF6" s="87"/>
      <c r="UG6" s="87"/>
      <c r="UH6" s="87"/>
      <c r="UI6" s="87"/>
      <c r="UJ6" s="87"/>
      <c r="UK6" s="87"/>
      <c r="UL6" s="87"/>
      <c r="UM6" s="87"/>
      <c r="UN6" s="87"/>
      <c r="UO6" s="87"/>
      <c r="UP6" s="87"/>
      <c r="UQ6" s="87"/>
      <c r="UR6" s="87"/>
      <c r="US6" s="87"/>
      <c r="UT6" s="87"/>
      <c r="UU6" s="87"/>
      <c r="UV6" s="87"/>
      <c r="UW6" s="87"/>
      <c r="UX6" s="87"/>
      <c r="UY6" s="87"/>
      <c r="UZ6" s="87"/>
      <c r="VA6" s="87"/>
      <c r="VB6" s="87"/>
      <c r="VC6" s="87"/>
      <c r="VD6" s="87"/>
      <c r="VE6" s="87"/>
      <c r="VF6" s="87"/>
      <c r="VG6" s="87"/>
      <c r="VH6" s="87"/>
      <c r="VI6" s="87"/>
      <c r="VJ6" s="87"/>
      <c r="VK6" s="87"/>
      <c r="VL6" s="87"/>
      <c r="VM6" s="87"/>
      <c r="VN6" s="87"/>
      <c r="VO6" s="87"/>
      <c r="VP6" s="87"/>
      <c r="VQ6" s="87"/>
      <c r="VR6" s="87"/>
      <c r="VS6" s="87"/>
      <c r="VT6" s="87"/>
      <c r="VU6" s="87"/>
      <c r="VV6" s="87"/>
      <c r="VW6" s="87"/>
      <c r="VX6" s="87"/>
      <c r="VY6" s="87"/>
      <c r="VZ6" s="87"/>
      <c r="WA6" s="87"/>
      <c r="WB6" s="87"/>
      <c r="WC6" s="87"/>
      <c r="WD6" s="87"/>
      <c r="WE6" s="87"/>
      <c r="WF6" s="87"/>
      <c r="WG6" s="87"/>
      <c r="WH6" s="87"/>
      <c r="WI6" s="87"/>
      <c r="WJ6" s="87"/>
      <c r="WK6" s="87"/>
      <c r="WL6" s="87"/>
      <c r="WM6" s="87"/>
      <c r="WN6" s="87"/>
      <c r="WO6" s="87"/>
      <c r="WP6" s="87"/>
      <c r="WQ6" s="87"/>
      <c r="WR6" s="87"/>
      <c r="WS6" s="87"/>
      <c r="WT6" s="87"/>
      <c r="WU6" s="87"/>
      <c r="WV6" s="87"/>
      <c r="WW6" s="87"/>
      <c r="WX6" s="87"/>
      <c r="WY6" s="87"/>
      <c r="WZ6" s="87"/>
      <c r="XA6" s="87"/>
      <c r="XB6" s="87"/>
      <c r="XC6" s="87"/>
      <c r="XD6" s="87"/>
      <c r="XE6" s="87"/>
      <c r="XF6" s="87"/>
      <c r="XG6" s="87"/>
      <c r="XH6" s="87"/>
      <c r="XI6" s="87"/>
      <c r="XJ6" s="87"/>
      <c r="XK6" s="87"/>
      <c r="XL6" s="87"/>
      <c r="XM6" s="87"/>
      <c r="XN6" s="87"/>
      <c r="XO6" s="87"/>
      <c r="XP6" s="87"/>
      <c r="XQ6" s="87"/>
      <c r="XR6" s="87"/>
      <c r="XS6" s="87"/>
      <c r="XT6" s="87"/>
      <c r="XU6" s="87"/>
      <c r="XV6" s="87"/>
      <c r="XW6" s="87"/>
      <c r="XX6" s="87"/>
      <c r="XY6" s="87"/>
      <c r="XZ6" s="87"/>
      <c r="YA6" s="87"/>
      <c r="YB6" s="87"/>
      <c r="YC6" s="87"/>
      <c r="YD6" s="87"/>
      <c r="YE6" s="87"/>
      <c r="YF6" s="87"/>
      <c r="YG6" s="87"/>
      <c r="YH6" s="87"/>
      <c r="YI6" s="87"/>
      <c r="YJ6" s="87"/>
      <c r="YK6" s="87"/>
      <c r="YL6" s="87"/>
      <c r="YM6" s="87"/>
      <c r="YN6" s="87"/>
      <c r="YO6" s="87"/>
      <c r="YP6" s="87"/>
      <c r="YQ6" s="87"/>
      <c r="YR6" s="87"/>
      <c r="YS6" s="87"/>
      <c r="YT6" s="87"/>
      <c r="YU6" s="87"/>
      <c r="YV6" s="87"/>
      <c r="YW6" s="87"/>
      <c r="YX6" s="87"/>
      <c r="YY6" s="87"/>
      <c r="YZ6" s="87"/>
      <c r="ZA6" s="87"/>
      <c r="ZB6" s="87"/>
      <c r="ZC6" s="87"/>
      <c r="ZD6" s="87"/>
      <c r="ZE6" s="87"/>
      <c r="ZF6" s="87"/>
      <c r="ZG6" s="87"/>
      <c r="ZH6" s="87"/>
      <c r="ZI6" s="87"/>
      <c r="ZJ6" s="87"/>
      <c r="ZK6" s="87"/>
      <c r="ZL6" s="87"/>
      <c r="ZM6" s="87"/>
      <c r="ZN6" s="87"/>
      <c r="ZO6" s="87"/>
      <c r="ZP6" s="87"/>
      <c r="ZQ6" s="87"/>
      <c r="ZR6" s="87"/>
      <c r="ZS6" s="87"/>
      <c r="ZT6" s="87"/>
      <c r="ZU6" s="87"/>
      <c r="ZV6" s="87"/>
      <c r="ZW6" s="87"/>
      <c r="ZX6" s="87"/>
      <c r="ZY6" s="87"/>
      <c r="ZZ6" s="87"/>
      <c r="AAA6" s="87"/>
      <c r="AAB6" s="87"/>
      <c r="AAC6" s="87"/>
      <c r="AAD6" s="87"/>
      <c r="AAE6" s="87"/>
      <c r="AAF6" s="87"/>
      <c r="AAG6" s="87"/>
      <c r="AAH6" s="87"/>
      <c r="AAI6" s="87"/>
      <c r="AAJ6" s="87"/>
      <c r="AAK6" s="87"/>
      <c r="AAL6" s="87"/>
      <c r="AAM6" s="87"/>
      <c r="AAN6" s="87"/>
      <c r="AAO6" s="87"/>
      <c r="AAP6" s="87"/>
      <c r="AAQ6" s="87"/>
      <c r="AAR6" s="87"/>
      <c r="AAS6" s="87"/>
      <c r="AAT6" s="87"/>
      <c r="AAU6" s="87"/>
      <c r="AAV6" s="87"/>
      <c r="AAW6" s="87"/>
      <c r="AAX6" s="87"/>
      <c r="AAY6" s="87"/>
      <c r="AAZ6" s="87"/>
      <c r="ABA6" s="87"/>
      <c r="ABB6" s="87"/>
      <c r="ABC6" s="87"/>
      <c r="ABD6" s="87"/>
      <c r="ABE6" s="87"/>
      <c r="ABF6" s="87"/>
      <c r="ABG6" s="87"/>
      <c r="ABH6" s="87"/>
      <c r="ABI6" s="87"/>
      <c r="ABJ6" s="87"/>
      <c r="ABK6" s="87"/>
      <c r="ABL6" s="87"/>
      <c r="ABM6" s="87"/>
      <c r="ABN6" s="87"/>
      <c r="ABO6" s="87"/>
      <c r="ABP6" s="87"/>
      <c r="ABQ6" s="87"/>
      <c r="ABR6" s="87"/>
      <c r="ABS6" s="87"/>
      <c r="ABT6" s="87"/>
      <c r="ABU6" s="87"/>
      <c r="ABV6" s="87"/>
      <c r="ABW6" s="87"/>
      <c r="ABX6" s="87"/>
      <c r="ABY6" s="87"/>
      <c r="ABZ6" s="87"/>
      <c r="ACA6" s="87"/>
      <c r="ACB6" s="87"/>
      <c r="ACC6" s="87"/>
      <c r="ACD6" s="87"/>
      <c r="ACE6" s="87"/>
      <c r="ACF6" s="87"/>
      <c r="ACG6" s="87"/>
      <c r="ACH6" s="87"/>
      <c r="ACI6" s="87"/>
      <c r="ACJ6" s="87"/>
      <c r="ACK6" s="87"/>
      <c r="ACL6" s="87"/>
      <c r="ACM6" s="87"/>
      <c r="ACN6" s="87"/>
      <c r="ACO6" s="87"/>
      <c r="ACP6" s="87"/>
      <c r="ACQ6" s="87"/>
      <c r="ACR6" s="87"/>
      <c r="ACS6" s="87"/>
      <c r="ACT6" s="87"/>
      <c r="ACU6" s="87"/>
      <c r="ACV6" s="87"/>
      <c r="ACW6" s="87"/>
      <c r="ACX6" s="87"/>
      <c r="ACY6" s="87"/>
      <c r="ACZ6" s="87"/>
      <c r="ADA6" s="87"/>
      <c r="ADB6" s="87"/>
      <c r="ADC6" s="87"/>
      <c r="ADD6" s="87"/>
      <c r="ADE6" s="87"/>
      <c r="ADF6" s="87"/>
      <c r="ADG6" s="87"/>
      <c r="ADH6" s="87"/>
      <c r="ADI6" s="87"/>
      <c r="ADJ6" s="87"/>
      <c r="ADK6" s="87"/>
      <c r="ADL6" s="87"/>
      <c r="ADM6" s="87"/>
      <c r="ADN6" s="87"/>
      <c r="ADO6" s="87"/>
      <c r="ADP6" s="87"/>
      <c r="ADQ6" s="87"/>
      <c r="ADR6" s="87"/>
      <c r="ADS6" s="87"/>
      <c r="ADT6" s="87"/>
      <c r="ADU6" s="87"/>
      <c r="ADV6" s="87"/>
      <c r="ADW6" s="87"/>
      <c r="ADX6" s="87"/>
      <c r="ADY6" s="87"/>
      <c r="ADZ6" s="87"/>
      <c r="AEA6" s="87"/>
      <c r="AEB6" s="87"/>
      <c r="AEC6" s="87"/>
      <c r="AED6" s="87"/>
      <c r="AEE6" s="87"/>
      <c r="AEF6" s="87"/>
      <c r="AEG6" s="87"/>
      <c r="AEH6" s="87"/>
      <c r="AEI6" s="87"/>
      <c r="AEJ6" s="87"/>
      <c r="AEK6" s="87"/>
      <c r="AEL6" s="87"/>
      <c r="AEM6" s="87"/>
      <c r="AEN6" s="87"/>
      <c r="AEO6" s="87"/>
      <c r="AEP6" s="87"/>
      <c r="AEQ6" s="87"/>
      <c r="AER6" s="87"/>
      <c r="AES6" s="87"/>
      <c r="AET6" s="87"/>
      <c r="AEU6" s="87"/>
      <c r="AEV6" s="87"/>
      <c r="AEW6" s="87"/>
      <c r="AEX6" s="87"/>
      <c r="AEY6" s="87"/>
      <c r="AEZ6" s="87"/>
      <c r="AFA6" s="87"/>
      <c r="AFB6" s="87"/>
      <c r="AFC6" s="87"/>
      <c r="AFD6" s="87"/>
      <c r="AFE6" s="87"/>
      <c r="AFF6" s="87"/>
      <c r="AFG6" s="87"/>
      <c r="AFH6" s="87"/>
      <c r="AFI6" s="87"/>
      <c r="AFJ6" s="87"/>
      <c r="AFK6" s="87"/>
      <c r="AFL6" s="87"/>
      <c r="AFM6" s="87"/>
      <c r="AFN6" s="87"/>
      <c r="AFO6" s="87"/>
      <c r="AFP6" s="87"/>
      <c r="AFQ6" s="87"/>
      <c r="AFR6" s="87"/>
      <c r="AFS6" s="87"/>
      <c r="AFT6" s="87"/>
      <c r="AFU6" s="87"/>
      <c r="AFV6" s="87"/>
      <c r="AFW6" s="87"/>
      <c r="AFX6" s="87"/>
      <c r="AFY6" s="87"/>
      <c r="AFZ6" s="87"/>
      <c r="AGA6" s="87"/>
      <c r="AGB6" s="87"/>
      <c r="AGC6" s="87"/>
      <c r="AGD6" s="87"/>
      <c r="AGE6" s="87"/>
      <c r="AGF6" s="87"/>
      <c r="AGG6" s="87"/>
      <c r="AGH6" s="87"/>
      <c r="AGI6" s="87"/>
      <c r="AGJ6" s="87"/>
      <c r="AGK6" s="87"/>
      <c r="AGL6" s="87"/>
      <c r="AGM6" s="87"/>
      <c r="AGN6" s="87"/>
      <c r="AGO6" s="87"/>
      <c r="AGP6" s="87"/>
      <c r="AGQ6" s="87"/>
      <c r="AGR6" s="87"/>
      <c r="AGS6" s="87"/>
      <c r="AGT6" s="87"/>
      <c r="AGU6" s="87"/>
      <c r="AGV6" s="87"/>
      <c r="AGW6" s="87"/>
      <c r="AGX6" s="87"/>
      <c r="AGY6" s="87"/>
      <c r="AGZ6" s="87"/>
      <c r="AHA6" s="87"/>
      <c r="AHB6" s="87"/>
      <c r="AHC6" s="87"/>
      <c r="AHD6" s="87"/>
      <c r="AHE6" s="87"/>
      <c r="AHF6" s="87"/>
      <c r="AHG6" s="87"/>
      <c r="AHH6" s="87"/>
      <c r="AHI6" s="87"/>
      <c r="AHJ6" s="87"/>
      <c r="AHK6" s="87"/>
      <c r="AHL6" s="87"/>
      <c r="AHM6" s="87"/>
      <c r="AHN6" s="87"/>
      <c r="AHO6" s="87"/>
      <c r="AHP6" s="87"/>
      <c r="AHQ6" s="87"/>
      <c r="AHR6" s="87"/>
      <c r="AHS6" s="87"/>
      <c r="AHT6" s="87"/>
      <c r="AHU6" s="87"/>
      <c r="AHV6" s="87"/>
      <c r="AHW6" s="87"/>
      <c r="AHX6" s="87"/>
      <c r="AHY6" s="87"/>
      <c r="AHZ6" s="87"/>
      <c r="AIA6" s="87"/>
      <c r="AIB6" s="87"/>
      <c r="AIC6" s="87"/>
      <c r="AID6" s="87"/>
      <c r="AIE6" s="87"/>
      <c r="AIF6" s="87"/>
      <c r="AIG6" s="87"/>
      <c r="AIH6" s="87"/>
      <c r="AII6" s="87"/>
      <c r="AIJ6" s="87"/>
      <c r="AIK6" s="87"/>
      <c r="AIL6" s="87"/>
      <c r="AIM6" s="87"/>
      <c r="AIN6" s="87"/>
      <c r="AIO6" s="87"/>
      <c r="AIP6" s="87"/>
      <c r="AIQ6" s="87"/>
      <c r="AIR6" s="87"/>
      <c r="AIS6" s="87"/>
      <c r="AIT6" s="87"/>
      <c r="AIU6" s="87"/>
      <c r="AIV6" s="87"/>
      <c r="AIW6" s="87"/>
      <c r="AIX6" s="87"/>
      <c r="AIY6" s="87"/>
      <c r="AIZ6" s="87"/>
      <c r="AJA6" s="87"/>
      <c r="AJB6" s="87"/>
      <c r="AJC6" s="87"/>
      <c r="AJD6" s="87"/>
      <c r="AJE6" s="87"/>
      <c r="AJF6" s="87"/>
      <c r="AJG6" s="87"/>
      <c r="AJH6" s="87"/>
      <c r="AJI6" s="87"/>
      <c r="AJJ6" s="87"/>
      <c r="AJK6" s="87"/>
      <c r="AJL6" s="87"/>
      <c r="AJM6" s="87"/>
      <c r="AJN6" s="87"/>
      <c r="AJO6" s="87"/>
      <c r="AJP6" s="87"/>
      <c r="AJQ6" s="87"/>
      <c r="AJR6" s="87"/>
      <c r="AJS6" s="87"/>
      <c r="AJT6" s="87"/>
      <c r="AJU6" s="87"/>
      <c r="AJV6" s="87"/>
      <c r="AJW6" s="87"/>
      <c r="AJX6" s="87"/>
      <c r="AJY6" s="87"/>
      <c r="AJZ6" s="87"/>
      <c r="AKA6" s="87"/>
      <c r="AKB6" s="87"/>
      <c r="AKC6" s="87"/>
      <c r="AKD6" s="87"/>
      <c r="AKE6" s="87"/>
      <c r="AKF6" s="87"/>
      <c r="AKG6" s="87"/>
      <c r="AKH6" s="87"/>
      <c r="AKI6" s="87"/>
      <c r="AKJ6" s="87"/>
      <c r="AKK6" s="87"/>
      <c r="AKL6" s="87"/>
      <c r="AKM6" s="87"/>
      <c r="AKN6" s="87"/>
      <c r="AKO6" s="87"/>
      <c r="AKP6" s="87"/>
      <c r="AKQ6" s="87"/>
      <c r="AKR6" s="87"/>
      <c r="AKS6" s="87"/>
      <c r="AKT6" s="87"/>
      <c r="AKU6" s="87"/>
      <c r="AKV6" s="87"/>
      <c r="AKW6" s="87"/>
      <c r="AKX6" s="87"/>
      <c r="AKY6" s="87"/>
      <c r="AKZ6" s="87"/>
      <c r="ALA6" s="87"/>
      <c r="ALB6" s="87"/>
      <c r="ALC6" s="87"/>
      <c r="ALD6" s="87"/>
      <c r="ALE6" s="87"/>
      <c r="ALF6" s="87"/>
      <c r="ALG6" s="87"/>
      <c r="ALH6" s="87"/>
      <c r="ALI6" s="87"/>
      <c r="ALJ6" s="87"/>
      <c r="ALK6" s="87"/>
      <c r="ALL6" s="87"/>
      <c r="ALM6" s="87"/>
      <c r="ALN6" s="87"/>
      <c r="ALO6" s="87"/>
      <c r="ALP6" s="87"/>
      <c r="ALQ6" s="87"/>
      <c r="ALR6" s="87"/>
      <c r="ALS6" s="87"/>
      <c r="ALT6" s="87"/>
      <c r="ALU6" s="87"/>
      <c r="ALV6" s="87"/>
      <c r="ALW6" s="87"/>
      <c r="ALX6" s="87"/>
      <c r="ALY6" s="87"/>
      <c r="ALZ6" s="87"/>
      <c r="AMA6" s="87"/>
      <c r="AMB6" s="87"/>
      <c r="AMC6" s="87"/>
      <c r="AMD6" s="87"/>
      <c r="AME6" s="87"/>
      <c r="AMF6" s="87"/>
      <c r="AMG6" s="87"/>
      <c r="AMH6" s="87"/>
      <c r="AMI6" s="87"/>
      <c r="AMJ6" s="87"/>
      <c r="AMK6" s="87"/>
      <c r="AML6" s="87"/>
      <c r="AMM6" s="87"/>
      <c r="AMN6" s="87"/>
      <c r="AMO6" s="87"/>
      <c r="AMP6" s="87"/>
      <c r="AMQ6" s="87"/>
      <c r="AMR6" s="87"/>
      <c r="AMS6" s="87"/>
      <c r="AMT6" s="87"/>
      <c r="AMU6" s="87"/>
      <c r="AMV6" s="87"/>
      <c r="AMW6" s="87"/>
      <c r="AMX6" s="87"/>
      <c r="AMY6" s="87"/>
      <c r="AMZ6" s="87"/>
      <c r="ANA6" s="87"/>
      <c r="ANB6" s="87"/>
      <c r="ANC6" s="87"/>
      <c r="AND6" s="87"/>
      <c r="ANE6" s="87"/>
      <c r="ANF6" s="87"/>
      <c r="ANG6" s="87"/>
      <c r="ANH6" s="87"/>
      <c r="ANI6" s="87"/>
      <c r="ANJ6" s="87"/>
      <c r="ANK6" s="87"/>
      <c r="ANL6" s="87"/>
      <c r="ANM6" s="87"/>
      <c r="ANN6" s="87"/>
      <c r="ANO6" s="87"/>
      <c r="ANP6" s="87"/>
      <c r="ANQ6" s="87"/>
      <c r="ANR6" s="87"/>
      <c r="ANS6" s="87"/>
      <c r="ANT6" s="87"/>
      <c r="ANU6" s="87"/>
      <c r="ANV6" s="87"/>
      <c r="ANW6" s="87"/>
      <c r="ANX6" s="87"/>
      <c r="ANY6" s="87"/>
      <c r="ANZ6" s="87"/>
      <c r="AOA6" s="87"/>
      <c r="AOB6" s="87"/>
      <c r="AOC6" s="87"/>
      <c r="AOD6" s="87"/>
      <c r="AOE6" s="87"/>
      <c r="AOF6" s="87"/>
      <c r="AOG6" s="87"/>
      <c r="AOH6" s="87"/>
      <c r="AOI6" s="87"/>
      <c r="AOJ6" s="87"/>
      <c r="AOK6" s="87"/>
      <c r="AOL6" s="87"/>
      <c r="AOM6" s="87"/>
      <c r="AON6" s="87"/>
      <c r="AOO6" s="87"/>
      <c r="AOP6" s="87"/>
      <c r="AOQ6" s="87"/>
      <c r="AOR6" s="87"/>
      <c r="AOS6" s="87"/>
      <c r="AOT6" s="87"/>
      <c r="AOU6" s="87"/>
      <c r="AOV6" s="87"/>
      <c r="AOW6" s="87"/>
      <c r="AOX6" s="87"/>
      <c r="AOY6" s="87"/>
      <c r="AOZ6" s="87"/>
      <c r="APA6" s="87"/>
      <c r="APB6" s="87"/>
      <c r="APC6" s="87"/>
      <c r="APD6" s="87"/>
      <c r="APE6" s="87"/>
      <c r="APF6" s="87"/>
      <c r="APG6" s="87"/>
      <c r="APH6" s="87"/>
      <c r="API6" s="87"/>
      <c r="APJ6" s="87"/>
      <c r="APK6" s="87"/>
      <c r="APL6" s="87"/>
      <c r="APM6" s="87"/>
      <c r="APN6" s="87"/>
      <c r="APO6" s="87"/>
      <c r="APP6" s="87"/>
      <c r="APQ6" s="87"/>
      <c r="APR6" s="87"/>
      <c r="APS6" s="87"/>
      <c r="APT6" s="87"/>
      <c r="APU6" s="87"/>
      <c r="APV6" s="87"/>
      <c r="APW6" s="87"/>
      <c r="APX6" s="87"/>
      <c r="APY6" s="87"/>
      <c r="APZ6" s="87"/>
      <c r="AQA6" s="87"/>
      <c r="AQB6" s="87"/>
      <c r="AQC6" s="87"/>
      <c r="AQD6" s="87"/>
      <c r="AQE6" s="87"/>
      <c r="AQF6" s="87"/>
      <c r="AQG6" s="87"/>
      <c r="AQH6" s="87"/>
      <c r="AQI6" s="87"/>
      <c r="AQJ6" s="87"/>
      <c r="AQK6" s="87"/>
      <c r="AQL6" s="87"/>
      <c r="AQM6" s="87"/>
      <c r="AQN6" s="87"/>
      <c r="AQO6" s="87"/>
      <c r="AQP6" s="87"/>
      <c r="AQQ6" s="87"/>
      <c r="AQR6" s="87"/>
      <c r="AQS6" s="87"/>
      <c r="AQT6" s="87"/>
      <c r="AQU6" s="87"/>
      <c r="AQV6" s="87"/>
      <c r="AQW6" s="87"/>
      <c r="AQX6" s="87"/>
      <c r="AQY6" s="87"/>
      <c r="AQZ6" s="87"/>
      <c r="ARA6" s="87"/>
      <c r="ARB6" s="87"/>
      <c r="ARC6" s="87"/>
      <c r="ARD6" s="87"/>
      <c r="ARE6" s="87"/>
      <c r="ARF6" s="87"/>
      <c r="ARG6" s="87"/>
      <c r="ARH6" s="87"/>
      <c r="ARI6" s="87"/>
      <c r="ARJ6" s="87"/>
      <c r="ARK6" s="87"/>
      <c r="ARL6" s="87"/>
      <c r="ARM6" s="87"/>
      <c r="ARN6" s="87"/>
      <c r="ARO6" s="87"/>
      <c r="ARP6" s="87"/>
      <c r="ARQ6" s="87"/>
      <c r="ARR6" s="87"/>
      <c r="ARS6" s="87"/>
      <c r="ART6" s="87"/>
      <c r="ARU6" s="87"/>
      <c r="ARV6" s="87"/>
      <c r="ARW6" s="87"/>
      <c r="ARX6" s="87"/>
      <c r="ARY6" s="87"/>
      <c r="ARZ6" s="87"/>
      <c r="ASA6" s="87"/>
      <c r="ASB6" s="87"/>
      <c r="ASC6" s="87"/>
      <c r="ASD6" s="87"/>
      <c r="ASE6" s="87"/>
      <c r="ASF6" s="87"/>
      <c r="ASG6" s="87"/>
      <c r="ASH6" s="87"/>
      <c r="ASI6" s="87"/>
      <c r="ASJ6" s="87"/>
      <c r="ASK6" s="87"/>
      <c r="ASL6" s="87"/>
      <c r="ASM6" s="87"/>
      <c r="ASN6" s="87"/>
      <c r="ASO6" s="87"/>
      <c r="ASP6" s="87"/>
      <c r="ASQ6" s="87"/>
      <c r="ASR6" s="87"/>
      <c r="ASS6" s="87"/>
      <c r="AST6" s="87"/>
      <c r="ASU6" s="87"/>
      <c r="ASV6" s="87"/>
      <c r="ASW6" s="87"/>
      <c r="ASX6" s="87"/>
      <c r="ASY6" s="87"/>
      <c r="ASZ6" s="87"/>
      <c r="ATA6" s="87"/>
      <c r="ATB6" s="87"/>
      <c r="ATC6" s="87"/>
      <c r="ATD6" s="87"/>
      <c r="ATE6" s="87"/>
      <c r="ATF6" s="87"/>
      <c r="ATG6" s="87"/>
      <c r="ATH6" s="87"/>
      <c r="ATI6" s="87"/>
      <c r="ATJ6" s="87"/>
      <c r="ATK6" s="87"/>
      <c r="ATL6" s="87"/>
      <c r="ATM6" s="87"/>
      <c r="ATN6" s="87"/>
      <c r="ATO6" s="87"/>
      <c r="ATP6" s="87"/>
      <c r="ATQ6" s="87"/>
      <c r="ATR6" s="87"/>
      <c r="ATS6" s="87"/>
      <c r="ATT6" s="87"/>
      <c r="ATU6" s="87"/>
      <c r="ATV6" s="87"/>
      <c r="ATW6" s="87"/>
      <c r="ATX6" s="87"/>
      <c r="ATY6" s="87"/>
      <c r="ATZ6" s="87"/>
      <c r="AUA6" s="87"/>
      <c r="AUB6" s="87"/>
      <c r="AUC6" s="87"/>
      <c r="AUD6" s="87"/>
      <c r="AUE6" s="87"/>
      <c r="AUF6" s="87"/>
      <c r="AUG6" s="87"/>
      <c r="AUH6" s="87"/>
      <c r="AUI6" s="87"/>
      <c r="AUJ6" s="87"/>
      <c r="AUK6" s="87"/>
      <c r="AUL6" s="87"/>
      <c r="AUM6" s="87"/>
      <c r="AUN6" s="87"/>
      <c r="AUO6" s="87"/>
      <c r="AUP6" s="87"/>
      <c r="AUQ6" s="87"/>
      <c r="AUR6" s="87"/>
      <c r="AUS6" s="87"/>
      <c r="AUT6" s="87"/>
      <c r="AUU6" s="87"/>
      <c r="AUV6" s="87"/>
      <c r="AUW6" s="87"/>
      <c r="AUX6" s="87"/>
      <c r="AUY6" s="87"/>
      <c r="AUZ6" s="87"/>
      <c r="AVA6" s="87"/>
      <c r="AVB6" s="87"/>
      <c r="AVC6" s="87"/>
      <c r="AVD6" s="87"/>
      <c r="AVE6" s="87"/>
      <c r="AVF6" s="87"/>
      <c r="AVG6" s="87"/>
      <c r="AVH6" s="87"/>
      <c r="AVI6" s="87"/>
      <c r="AVJ6" s="87"/>
      <c r="AVK6" s="87"/>
      <c r="AVL6" s="87"/>
      <c r="AVM6" s="87"/>
      <c r="AVN6" s="87"/>
      <c r="AVO6" s="87"/>
      <c r="AVP6" s="87"/>
      <c r="AVQ6" s="87"/>
      <c r="AVR6" s="87"/>
      <c r="AVS6" s="87"/>
      <c r="AVT6" s="87"/>
      <c r="AVU6" s="87"/>
      <c r="AVV6" s="87"/>
      <c r="AVW6" s="87"/>
      <c r="AVX6" s="87"/>
      <c r="AVY6" s="87"/>
      <c r="AVZ6" s="87"/>
      <c r="AWA6" s="87"/>
      <c r="AWB6" s="87"/>
      <c r="AWC6" s="87"/>
      <c r="AWD6" s="87"/>
      <c r="AWE6" s="87"/>
      <c r="AWF6" s="87"/>
      <c r="AWG6" s="87"/>
      <c r="AWH6" s="87"/>
      <c r="AWI6" s="87"/>
      <c r="AWJ6" s="87"/>
      <c r="AWK6" s="87"/>
      <c r="AWL6" s="87"/>
      <c r="AWM6" s="87"/>
      <c r="AWN6" s="87"/>
      <c r="AWO6" s="87"/>
      <c r="AWP6" s="87"/>
      <c r="AWQ6" s="87"/>
      <c r="AWR6" s="87"/>
      <c r="AWS6" s="87"/>
      <c r="AWT6" s="87"/>
      <c r="AWU6" s="87"/>
      <c r="AWV6" s="87"/>
      <c r="AWW6" s="87"/>
      <c r="AWX6" s="87"/>
      <c r="AWY6" s="87"/>
      <c r="AWZ6" s="87"/>
      <c r="AXA6" s="87"/>
      <c r="AXB6" s="87"/>
      <c r="AXC6" s="87"/>
      <c r="AXD6" s="87"/>
      <c r="AXE6" s="87"/>
      <c r="AXF6" s="87"/>
      <c r="AXG6" s="87"/>
      <c r="AXH6" s="87"/>
      <c r="AXI6" s="87"/>
      <c r="AXJ6" s="87"/>
      <c r="AXK6" s="87"/>
      <c r="AXL6" s="87"/>
      <c r="AXM6" s="87"/>
      <c r="AXN6" s="87"/>
      <c r="AXO6" s="87"/>
      <c r="AXP6" s="87"/>
      <c r="AXQ6" s="87"/>
      <c r="AXR6" s="87"/>
      <c r="AXS6" s="87"/>
      <c r="AXT6" s="87"/>
      <c r="AXU6" s="87"/>
      <c r="AXV6" s="87"/>
      <c r="AXW6" s="87"/>
      <c r="AXX6" s="87"/>
      <c r="AXY6" s="87"/>
      <c r="AXZ6" s="87"/>
      <c r="AYA6" s="87"/>
      <c r="AYB6" s="87"/>
      <c r="AYC6" s="87"/>
      <c r="AYD6" s="87"/>
      <c r="AYE6" s="87"/>
      <c r="AYF6" s="87"/>
      <c r="AYG6" s="87"/>
      <c r="AYH6" s="87"/>
      <c r="AYI6" s="87"/>
      <c r="AYJ6" s="87"/>
      <c r="AYK6" s="87"/>
      <c r="AYL6" s="87"/>
      <c r="AYM6" s="87"/>
      <c r="AYN6" s="87"/>
      <c r="AYO6" s="87"/>
      <c r="AYP6" s="87"/>
      <c r="AYQ6" s="87"/>
      <c r="AYR6" s="87"/>
      <c r="AYS6" s="87"/>
      <c r="AYT6" s="87"/>
      <c r="AYU6" s="87"/>
      <c r="AYV6" s="87"/>
      <c r="AYW6" s="87"/>
      <c r="AYX6" s="87"/>
      <c r="AYY6" s="87"/>
      <c r="AYZ6" s="87"/>
      <c r="AZA6" s="87"/>
      <c r="AZB6" s="87"/>
      <c r="AZC6" s="87"/>
      <c r="AZD6" s="87"/>
      <c r="AZE6" s="87"/>
      <c r="AZF6" s="87"/>
      <c r="AZG6" s="87"/>
      <c r="AZH6" s="87"/>
      <c r="AZI6" s="87"/>
      <c r="AZJ6" s="87"/>
      <c r="AZK6" s="87"/>
      <c r="AZL6" s="87"/>
      <c r="AZM6" s="87"/>
      <c r="AZN6" s="87"/>
      <c r="AZO6" s="87"/>
      <c r="AZP6" s="87"/>
      <c r="AZQ6" s="87"/>
      <c r="AZR6" s="87"/>
      <c r="AZS6" s="87"/>
      <c r="AZT6" s="87"/>
      <c r="AZU6" s="87"/>
      <c r="AZV6" s="87"/>
      <c r="AZW6" s="87"/>
      <c r="AZX6" s="87"/>
      <c r="AZY6" s="87"/>
      <c r="AZZ6" s="87"/>
      <c r="BAA6" s="87"/>
      <c r="BAB6" s="87"/>
      <c r="BAC6" s="87"/>
      <c r="BAD6" s="87"/>
      <c r="BAE6" s="87"/>
      <c r="BAF6" s="87"/>
      <c r="BAG6" s="87"/>
      <c r="BAH6" s="87"/>
      <c r="BAI6" s="87"/>
      <c r="BAJ6" s="87"/>
      <c r="BAK6" s="87"/>
      <c r="BAL6" s="87"/>
      <c r="BAM6" s="87"/>
      <c r="BAN6" s="87"/>
      <c r="BAO6" s="87"/>
      <c r="BAP6" s="87"/>
      <c r="BAQ6" s="87"/>
      <c r="BAR6" s="87"/>
      <c r="BAS6" s="87"/>
      <c r="BAT6" s="87"/>
      <c r="BAU6" s="87"/>
      <c r="BAV6" s="87"/>
      <c r="BAW6" s="87"/>
      <c r="BAX6" s="87"/>
      <c r="BAY6" s="87"/>
      <c r="BAZ6" s="87"/>
      <c r="BBA6" s="87"/>
      <c r="BBB6" s="87"/>
      <c r="BBC6" s="87"/>
      <c r="BBD6" s="87"/>
      <c r="BBE6" s="87"/>
      <c r="BBF6" s="87"/>
      <c r="BBG6" s="87"/>
      <c r="BBH6" s="87"/>
      <c r="BBI6" s="87"/>
      <c r="BBJ6" s="87"/>
      <c r="BBK6" s="87"/>
      <c r="BBL6" s="87"/>
      <c r="BBM6" s="87"/>
      <c r="BBN6" s="87"/>
      <c r="BBO6" s="87"/>
      <c r="BBP6" s="87"/>
      <c r="BBQ6" s="87"/>
      <c r="BBR6" s="87"/>
      <c r="BBS6" s="87"/>
      <c r="BBT6" s="87"/>
      <c r="BBU6" s="87"/>
      <c r="BBV6" s="87"/>
      <c r="BBW6" s="87"/>
      <c r="BBX6" s="87"/>
      <c r="BBY6" s="87"/>
      <c r="BBZ6" s="87"/>
      <c r="BCA6" s="87"/>
      <c r="BCB6" s="87"/>
      <c r="BCC6" s="87"/>
      <c r="BCD6" s="87"/>
      <c r="BCE6" s="87"/>
      <c r="BCF6" s="87"/>
      <c r="BCG6" s="87"/>
      <c r="BCH6" s="87"/>
      <c r="BCI6" s="87"/>
      <c r="BCJ6" s="87"/>
      <c r="BCK6" s="87"/>
      <c r="BCL6" s="87"/>
      <c r="BCM6" s="87"/>
      <c r="BCN6" s="87"/>
      <c r="BCO6" s="87"/>
      <c r="BCP6" s="87"/>
      <c r="BCQ6" s="87"/>
      <c r="BCR6" s="87"/>
      <c r="BCS6" s="87"/>
      <c r="BCT6" s="87"/>
      <c r="BCU6" s="87"/>
      <c r="BCV6" s="87"/>
      <c r="BCW6" s="87"/>
      <c r="BCX6" s="87"/>
      <c r="BCY6" s="87"/>
      <c r="BCZ6" s="87"/>
      <c r="BDA6" s="87"/>
      <c r="BDB6" s="87"/>
      <c r="BDC6" s="87"/>
      <c r="BDD6" s="87"/>
      <c r="BDE6" s="87"/>
      <c r="BDF6" s="87"/>
      <c r="BDG6" s="87"/>
      <c r="BDH6" s="87"/>
      <c r="BDI6" s="87"/>
      <c r="BDJ6" s="87"/>
      <c r="BDK6" s="87"/>
      <c r="BDL6" s="87"/>
      <c r="BDM6" s="87"/>
      <c r="BDN6" s="87"/>
      <c r="BDO6" s="87"/>
      <c r="BDP6" s="87"/>
      <c r="BDQ6" s="87"/>
      <c r="BDR6" s="87"/>
      <c r="BDS6" s="87"/>
      <c r="BDT6" s="87"/>
      <c r="BDU6" s="87"/>
      <c r="BDV6" s="87"/>
      <c r="BDW6" s="87"/>
      <c r="BDX6" s="87"/>
      <c r="BDY6" s="87"/>
      <c r="BDZ6" s="87"/>
      <c r="BEA6" s="87"/>
      <c r="BEB6" s="87"/>
      <c r="BEC6" s="87"/>
      <c r="BED6" s="87"/>
      <c r="BEE6" s="87"/>
      <c r="BEF6" s="87"/>
      <c r="BEG6" s="87"/>
      <c r="BEH6" s="87"/>
      <c r="BEI6" s="87"/>
      <c r="BEJ6" s="87"/>
      <c r="BEK6" s="87"/>
      <c r="BEL6" s="87"/>
      <c r="BEM6" s="87"/>
      <c r="BEN6" s="87"/>
      <c r="BEO6" s="87"/>
      <c r="BEP6" s="87"/>
      <c r="BEQ6" s="87"/>
      <c r="BER6" s="87"/>
      <c r="BES6" s="87"/>
      <c r="BET6" s="87"/>
      <c r="BEU6" s="87"/>
      <c r="BEV6" s="87"/>
      <c r="BEW6" s="87"/>
      <c r="BEX6" s="87"/>
      <c r="BEY6" s="87"/>
      <c r="BEZ6" s="87"/>
      <c r="BFA6" s="87"/>
      <c r="BFB6" s="87"/>
      <c r="BFC6" s="87"/>
      <c r="BFD6" s="87"/>
      <c r="BFE6" s="87"/>
      <c r="BFF6" s="87"/>
      <c r="BFG6" s="87"/>
      <c r="BFH6" s="87"/>
      <c r="BFI6" s="87"/>
      <c r="BFJ6" s="87"/>
      <c r="BFK6" s="87"/>
      <c r="BFL6" s="87"/>
      <c r="BFM6" s="87"/>
      <c r="BFN6" s="87"/>
      <c r="BFO6" s="87"/>
      <c r="BFP6" s="87"/>
      <c r="BFQ6" s="87"/>
      <c r="BFR6" s="87"/>
      <c r="BFS6" s="87"/>
      <c r="BFT6" s="87"/>
      <c r="BFU6" s="87"/>
      <c r="BFV6" s="87"/>
      <c r="BFW6" s="87"/>
      <c r="BFX6" s="87"/>
      <c r="BFY6" s="87"/>
      <c r="BFZ6" s="87"/>
      <c r="BGA6" s="87"/>
      <c r="BGB6" s="87"/>
      <c r="BGC6" s="87"/>
      <c r="BGD6" s="87"/>
      <c r="BGE6" s="87"/>
      <c r="BGF6" s="87"/>
      <c r="BGG6" s="87"/>
      <c r="BGH6" s="87"/>
      <c r="BGI6" s="87"/>
      <c r="BGJ6" s="87"/>
      <c r="BGK6" s="87"/>
      <c r="BGL6" s="87"/>
      <c r="BGM6" s="87"/>
      <c r="BGN6" s="87"/>
      <c r="BGO6" s="87"/>
      <c r="BGP6" s="87"/>
      <c r="BGQ6" s="87"/>
      <c r="BGR6" s="87"/>
      <c r="BGS6" s="87"/>
      <c r="BGT6" s="87"/>
      <c r="BGU6" s="87"/>
      <c r="BGV6" s="87"/>
      <c r="BGW6" s="87"/>
      <c r="BGX6" s="87"/>
      <c r="BGY6" s="87"/>
      <c r="BGZ6" s="87"/>
      <c r="BHA6" s="87"/>
      <c r="BHB6" s="87"/>
      <c r="BHC6" s="87"/>
      <c r="BHD6" s="87"/>
      <c r="BHE6" s="87"/>
      <c r="BHF6" s="87"/>
      <c r="BHG6" s="87"/>
      <c r="BHH6" s="87"/>
      <c r="BHI6" s="87"/>
      <c r="BHJ6" s="87"/>
      <c r="BHK6" s="87"/>
      <c r="BHL6" s="87"/>
      <c r="BHM6" s="87"/>
      <c r="BHN6" s="87"/>
      <c r="BHO6" s="87"/>
      <c r="BHP6" s="87"/>
      <c r="BHQ6" s="87"/>
      <c r="BHR6" s="87"/>
      <c r="BHS6" s="87"/>
      <c r="BHT6" s="87"/>
      <c r="BHU6" s="87"/>
      <c r="BHV6" s="87"/>
      <c r="BHW6" s="87"/>
      <c r="BHX6" s="87"/>
      <c r="BHY6" s="87"/>
      <c r="BHZ6" s="87"/>
      <c r="BIA6" s="87"/>
      <c r="BIB6" s="87"/>
      <c r="BIC6" s="87"/>
      <c r="BID6" s="87"/>
      <c r="BIE6" s="87"/>
      <c r="BIF6" s="87"/>
      <c r="BIG6" s="87"/>
      <c r="BIH6" s="87"/>
      <c r="BII6" s="87"/>
      <c r="BIJ6" s="87"/>
      <c r="BIK6" s="87"/>
      <c r="BIL6" s="87"/>
      <c r="BIM6" s="87"/>
      <c r="BIN6" s="87"/>
      <c r="BIO6" s="87"/>
      <c r="BIP6" s="87"/>
      <c r="BIQ6" s="87"/>
      <c r="BIR6" s="87"/>
      <c r="BIS6" s="87"/>
      <c r="BIT6" s="87"/>
      <c r="BIU6" s="87"/>
      <c r="BIV6" s="87"/>
      <c r="BIW6" s="87"/>
      <c r="BIX6" s="87"/>
      <c r="BIY6" s="87"/>
      <c r="BIZ6" s="87"/>
      <c r="BJA6" s="87"/>
      <c r="BJB6" s="87"/>
      <c r="BJC6" s="87"/>
      <c r="BJD6" s="87"/>
      <c r="BJE6" s="87"/>
      <c r="BJF6" s="87"/>
      <c r="BJG6" s="87"/>
      <c r="BJH6" s="87"/>
      <c r="BJI6" s="87"/>
      <c r="BJJ6" s="87"/>
      <c r="BJK6" s="87"/>
      <c r="BJL6" s="87"/>
      <c r="BJM6" s="87"/>
      <c r="BJN6" s="87"/>
      <c r="BJO6" s="87"/>
      <c r="BJP6" s="87"/>
      <c r="BJQ6" s="87"/>
      <c r="BJR6" s="87"/>
      <c r="BJS6" s="87"/>
      <c r="BJT6" s="87"/>
      <c r="BJU6" s="87"/>
      <c r="BJV6" s="87"/>
      <c r="BJW6" s="87"/>
      <c r="BJX6" s="87"/>
      <c r="BJY6" s="87"/>
      <c r="BJZ6" s="87"/>
      <c r="BKA6" s="87"/>
      <c r="BKB6" s="87"/>
      <c r="BKC6" s="87"/>
      <c r="BKD6" s="87"/>
      <c r="BKE6" s="87"/>
      <c r="BKF6" s="87"/>
      <c r="BKG6" s="87"/>
      <c r="BKH6" s="87"/>
      <c r="BKI6" s="87"/>
      <c r="BKJ6" s="87"/>
      <c r="BKK6" s="87"/>
      <c r="BKL6" s="87"/>
      <c r="BKM6" s="87"/>
      <c r="BKN6" s="87"/>
      <c r="BKO6" s="87"/>
      <c r="BKP6" s="87"/>
      <c r="BKQ6" s="87"/>
      <c r="BKR6" s="87"/>
      <c r="BKS6" s="87"/>
      <c r="BKT6" s="87"/>
      <c r="BKU6" s="87"/>
      <c r="BKV6" s="87"/>
      <c r="BKW6" s="87"/>
      <c r="BKX6" s="87"/>
      <c r="BKY6" s="87"/>
      <c r="BKZ6" s="87"/>
      <c r="BLA6" s="87"/>
      <c r="BLB6" s="87"/>
      <c r="BLC6" s="87"/>
      <c r="BLD6" s="87"/>
      <c r="BLE6" s="87"/>
      <c r="BLF6" s="87"/>
      <c r="BLG6" s="87"/>
      <c r="BLH6" s="87"/>
      <c r="BLI6" s="87"/>
      <c r="BLJ6" s="87"/>
      <c r="BLK6" s="87"/>
      <c r="BLL6" s="87"/>
      <c r="BLM6" s="87"/>
      <c r="BLN6" s="87"/>
      <c r="BLO6" s="87"/>
      <c r="BLP6" s="87"/>
      <c r="BLQ6" s="87"/>
      <c r="BLR6" s="87"/>
      <c r="BLS6" s="87"/>
      <c r="BLT6" s="87"/>
      <c r="BLU6" s="87"/>
      <c r="BLV6" s="87"/>
      <c r="BLW6" s="87"/>
      <c r="BLX6" s="87"/>
      <c r="BLY6" s="87"/>
      <c r="BLZ6" s="87"/>
      <c r="BMA6" s="87"/>
      <c r="BMB6" s="87"/>
      <c r="BMC6" s="87"/>
      <c r="BMD6" s="87"/>
      <c r="BME6" s="87"/>
      <c r="BMF6" s="87"/>
      <c r="BMG6" s="87"/>
      <c r="BMH6" s="87"/>
      <c r="BMI6" s="87"/>
      <c r="BMJ6" s="87"/>
      <c r="BMK6" s="87"/>
      <c r="BML6" s="87"/>
      <c r="BMM6" s="87"/>
      <c r="BMN6" s="87"/>
      <c r="BMO6" s="87"/>
      <c r="BMP6" s="87"/>
      <c r="BMQ6" s="87"/>
      <c r="BMR6" s="87"/>
      <c r="BMS6" s="87"/>
      <c r="BMT6" s="87"/>
      <c r="BMU6" s="87"/>
      <c r="BMV6" s="87"/>
      <c r="BMW6" s="87"/>
      <c r="BMX6" s="87"/>
      <c r="BMY6" s="87"/>
      <c r="BMZ6" s="87"/>
      <c r="BNA6" s="87"/>
      <c r="BNB6" s="87"/>
      <c r="BNC6" s="87"/>
      <c r="BND6" s="87"/>
      <c r="BNE6" s="87"/>
      <c r="BNF6" s="87"/>
      <c r="BNG6" s="87"/>
      <c r="BNH6" s="87"/>
      <c r="BNI6" s="87"/>
      <c r="BNJ6" s="87"/>
      <c r="BNK6" s="87"/>
      <c r="BNL6" s="87"/>
      <c r="BNM6" s="87"/>
      <c r="BNN6" s="87"/>
      <c r="BNO6" s="87"/>
      <c r="BNP6" s="87"/>
    </row>
    <row r="7" spans="1:16384" s="91" customFormat="1">
      <c r="A7" s="90" t="s">
        <v>526</v>
      </c>
      <c r="B7" s="90" t="s">
        <v>527</v>
      </c>
      <c r="C7" s="91">
        <v>8</v>
      </c>
      <c r="D7" s="91">
        <v>1240</v>
      </c>
      <c r="E7" s="91">
        <v>1.02</v>
      </c>
      <c r="F7" s="91">
        <v>5.0000000000000002E-5</v>
      </c>
      <c r="G7" s="91" t="s">
        <v>528</v>
      </c>
      <c r="H7" s="91" t="s">
        <v>529</v>
      </c>
      <c r="I7" s="87"/>
      <c r="J7" s="87"/>
      <c r="K7" s="87"/>
      <c r="L7" s="87"/>
      <c r="M7" s="87"/>
      <c r="N7" s="87"/>
      <c r="O7" s="87"/>
      <c r="P7" s="87"/>
      <c r="Q7" s="87"/>
      <c r="R7" s="87"/>
      <c r="S7" s="87"/>
      <c r="T7" s="87"/>
      <c r="U7" s="87"/>
      <c r="V7" s="87"/>
      <c r="W7" s="87"/>
      <c r="X7" s="87"/>
      <c r="Y7" s="87"/>
      <c r="Z7" s="87"/>
      <c r="AA7" s="87"/>
      <c r="AB7" s="87"/>
      <c r="AC7" s="87"/>
      <c r="AD7" s="87"/>
      <c r="AE7" s="87"/>
      <c r="AF7" s="87"/>
      <c r="AG7" s="87"/>
      <c r="AH7" s="87"/>
      <c r="AI7" s="87"/>
      <c r="AJ7" s="87"/>
      <c r="AK7" s="87"/>
      <c r="AL7" s="87"/>
      <c r="AM7" s="87"/>
      <c r="AN7" s="87"/>
      <c r="AO7" s="87"/>
      <c r="AP7" s="87"/>
      <c r="AQ7" s="87"/>
      <c r="AR7" s="87"/>
      <c r="AS7" s="87"/>
      <c r="AT7" s="87"/>
      <c r="AU7" s="87"/>
      <c r="AV7" s="87"/>
      <c r="AW7" s="87"/>
      <c r="AX7" s="87"/>
      <c r="AY7" s="87"/>
      <c r="AZ7" s="87"/>
      <c r="BA7" s="87"/>
      <c r="BB7" s="87"/>
      <c r="BC7" s="87"/>
      <c r="BD7" s="87"/>
      <c r="BE7" s="87"/>
      <c r="BF7" s="87"/>
      <c r="BG7" s="87"/>
      <c r="BH7" s="87"/>
      <c r="BI7" s="87"/>
      <c r="BJ7" s="87"/>
      <c r="BK7" s="87"/>
      <c r="BL7" s="87"/>
      <c r="BM7" s="87"/>
      <c r="BN7" s="87"/>
      <c r="BO7" s="87"/>
      <c r="BP7" s="87"/>
      <c r="BQ7" s="87"/>
      <c r="BR7" s="87"/>
      <c r="BS7" s="87"/>
      <c r="BT7" s="87"/>
      <c r="BU7" s="87"/>
      <c r="BV7" s="87"/>
      <c r="BW7" s="87"/>
      <c r="BX7" s="87"/>
      <c r="BY7" s="87"/>
      <c r="BZ7" s="87"/>
      <c r="CA7" s="87"/>
      <c r="CB7" s="87"/>
      <c r="CC7" s="87"/>
      <c r="CD7" s="87"/>
      <c r="CE7" s="87"/>
      <c r="CF7" s="87"/>
      <c r="CG7" s="87"/>
      <c r="CH7" s="87"/>
      <c r="CI7" s="87"/>
      <c r="CJ7" s="87"/>
      <c r="CK7" s="87"/>
      <c r="CL7" s="87"/>
      <c r="CM7" s="87"/>
      <c r="CN7" s="87"/>
      <c r="CO7" s="87"/>
      <c r="CP7" s="87"/>
      <c r="CQ7" s="87"/>
      <c r="CR7" s="87"/>
      <c r="CS7" s="87"/>
      <c r="CT7" s="87"/>
      <c r="CU7" s="87"/>
      <c r="CV7" s="87"/>
      <c r="CW7" s="87"/>
      <c r="CX7" s="87"/>
      <c r="CY7" s="87"/>
      <c r="CZ7" s="87"/>
      <c r="DA7" s="87"/>
      <c r="DB7" s="87"/>
      <c r="DC7" s="87"/>
      <c r="DD7" s="87"/>
      <c r="DE7" s="87"/>
      <c r="DF7" s="87"/>
      <c r="DG7" s="87"/>
      <c r="DH7" s="87"/>
      <c r="DI7" s="87"/>
      <c r="DJ7" s="87"/>
      <c r="DK7" s="87"/>
      <c r="DL7" s="87"/>
      <c r="DM7" s="87"/>
      <c r="DN7" s="87"/>
      <c r="DO7" s="87"/>
      <c r="DP7" s="87"/>
      <c r="DQ7" s="87"/>
      <c r="DR7" s="87"/>
      <c r="DS7" s="87"/>
      <c r="DT7" s="87"/>
      <c r="DU7" s="87"/>
      <c r="DV7" s="87"/>
      <c r="DW7" s="87"/>
      <c r="DX7" s="87"/>
      <c r="DY7" s="87"/>
      <c r="DZ7" s="87"/>
      <c r="EA7" s="87"/>
      <c r="EB7" s="87"/>
      <c r="EC7" s="87"/>
      <c r="ED7" s="87"/>
      <c r="EE7" s="87"/>
      <c r="EF7" s="87"/>
      <c r="EG7" s="87"/>
      <c r="EH7" s="87"/>
      <c r="EI7" s="87"/>
      <c r="EJ7" s="87"/>
      <c r="EK7" s="87"/>
      <c r="EL7" s="87"/>
      <c r="EM7" s="87"/>
      <c r="EN7" s="87"/>
      <c r="EO7" s="87"/>
      <c r="EP7" s="87"/>
      <c r="EQ7" s="87"/>
      <c r="ER7" s="87"/>
      <c r="ES7" s="87"/>
      <c r="ET7" s="87"/>
      <c r="EU7" s="87"/>
      <c r="EV7" s="87"/>
      <c r="EW7" s="87"/>
      <c r="EX7" s="87"/>
      <c r="EY7" s="87"/>
      <c r="EZ7" s="87"/>
      <c r="FA7" s="87"/>
      <c r="FB7" s="87"/>
      <c r="FC7" s="87"/>
      <c r="FD7" s="87"/>
      <c r="FE7" s="87"/>
      <c r="FF7" s="87"/>
      <c r="FG7" s="87"/>
      <c r="FH7" s="87"/>
      <c r="FI7" s="87"/>
      <c r="FJ7" s="87"/>
      <c r="FK7" s="87"/>
      <c r="FL7" s="87"/>
      <c r="FM7" s="87"/>
      <c r="FN7" s="87"/>
      <c r="FO7" s="87"/>
      <c r="FP7" s="87"/>
      <c r="FQ7" s="87"/>
      <c r="FR7" s="87"/>
      <c r="FS7" s="87"/>
      <c r="FT7" s="87"/>
      <c r="FU7" s="87"/>
      <c r="FV7" s="87"/>
      <c r="FW7" s="87"/>
      <c r="FX7" s="87"/>
      <c r="FY7" s="87"/>
      <c r="FZ7" s="87"/>
      <c r="GA7" s="87"/>
      <c r="GB7" s="87"/>
      <c r="GC7" s="87"/>
      <c r="GD7" s="87"/>
      <c r="GE7" s="87"/>
      <c r="GF7" s="87"/>
      <c r="GG7" s="87"/>
      <c r="GH7" s="87"/>
      <c r="GI7" s="87"/>
      <c r="GJ7" s="87"/>
      <c r="GK7" s="87"/>
      <c r="GL7" s="87"/>
      <c r="GM7" s="87"/>
      <c r="GN7" s="87"/>
      <c r="GO7" s="87"/>
      <c r="GP7" s="87"/>
      <c r="GQ7" s="87"/>
      <c r="GR7" s="87"/>
      <c r="GS7" s="87"/>
      <c r="GT7" s="87"/>
      <c r="GU7" s="87"/>
      <c r="GV7" s="87"/>
      <c r="GW7" s="87"/>
      <c r="GX7" s="87"/>
      <c r="GY7" s="87"/>
      <c r="GZ7" s="87"/>
      <c r="HA7" s="87"/>
      <c r="HB7" s="87"/>
      <c r="HC7" s="87"/>
      <c r="HD7" s="87"/>
      <c r="HE7" s="87"/>
      <c r="HF7" s="87"/>
      <c r="HG7" s="87"/>
      <c r="HH7" s="87"/>
      <c r="HI7" s="87"/>
      <c r="HJ7" s="87"/>
      <c r="HK7" s="87"/>
      <c r="HL7" s="87"/>
      <c r="HM7" s="87"/>
      <c r="HN7" s="87"/>
      <c r="HO7" s="87"/>
      <c r="HP7" s="87"/>
      <c r="HQ7" s="87"/>
      <c r="HR7" s="87"/>
      <c r="HS7" s="87"/>
      <c r="HT7" s="87"/>
      <c r="HU7" s="87"/>
      <c r="HV7" s="87"/>
      <c r="HW7" s="87"/>
      <c r="HX7" s="87"/>
      <c r="HY7" s="87"/>
      <c r="HZ7" s="87"/>
      <c r="IA7" s="87"/>
      <c r="IB7" s="87"/>
      <c r="IC7" s="87"/>
      <c r="ID7" s="87"/>
      <c r="IE7" s="87"/>
      <c r="IF7" s="87"/>
      <c r="IG7" s="87"/>
      <c r="IH7" s="87"/>
      <c r="II7" s="87"/>
      <c r="IJ7" s="87"/>
      <c r="IK7" s="87"/>
      <c r="IL7" s="87"/>
      <c r="IM7" s="87"/>
      <c r="IN7" s="87"/>
      <c r="IO7" s="87"/>
      <c r="IP7" s="87"/>
      <c r="IQ7" s="87"/>
      <c r="IR7" s="87"/>
      <c r="IS7" s="87"/>
      <c r="IT7" s="87"/>
      <c r="IU7" s="87"/>
      <c r="IV7" s="87"/>
      <c r="IW7" s="87"/>
      <c r="IX7" s="87"/>
      <c r="IY7" s="87"/>
      <c r="IZ7" s="87"/>
      <c r="JA7" s="87"/>
      <c r="JB7" s="87"/>
      <c r="JC7" s="87"/>
      <c r="JD7" s="87"/>
      <c r="JE7" s="87"/>
      <c r="JF7" s="87"/>
      <c r="JG7" s="87"/>
      <c r="JH7" s="87"/>
      <c r="JI7" s="87"/>
      <c r="JJ7" s="87"/>
      <c r="JK7" s="87"/>
      <c r="JL7" s="87"/>
      <c r="JM7" s="87"/>
      <c r="JN7" s="87"/>
      <c r="JO7" s="87"/>
      <c r="JP7" s="87"/>
      <c r="JQ7" s="87"/>
      <c r="JR7" s="87"/>
      <c r="JS7" s="87"/>
      <c r="JT7" s="87"/>
      <c r="JU7" s="87"/>
      <c r="JV7" s="87"/>
      <c r="JW7" s="87"/>
      <c r="JX7" s="87"/>
      <c r="JY7" s="87"/>
      <c r="JZ7" s="87"/>
      <c r="KA7" s="87"/>
      <c r="KB7" s="87"/>
      <c r="KC7" s="87"/>
      <c r="KD7" s="87"/>
      <c r="KE7" s="87"/>
      <c r="KF7" s="87"/>
      <c r="KG7" s="87"/>
      <c r="KH7" s="87"/>
      <c r="KI7" s="87"/>
      <c r="KJ7" s="87"/>
      <c r="KK7" s="87"/>
      <c r="KL7" s="87"/>
      <c r="KM7" s="87"/>
      <c r="KN7" s="87"/>
      <c r="KO7" s="87"/>
      <c r="KP7" s="87"/>
      <c r="KQ7" s="87"/>
      <c r="KR7" s="87"/>
      <c r="KS7" s="87"/>
      <c r="KT7" s="87"/>
      <c r="KU7" s="87"/>
      <c r="KV7" s="87"/>
      <c r="KW7" s="87"/>
      <c r="KX7" s="87"/>
      <c r="KY7" s="87"/>
      <c r="KZ7" s="87"/>
      <c r="LA7" s="87"/>
      <c r="LB7" s="87"/>
      <c r="LC7" s="87"/>
      <c r="LD7" s="87"/>
      <c r="LE7" s="87"/>
      <c r="LF7" s="87"/>
      <c r="LG7" s="87"/>
      <c r="LH7" s="87"/>
      <c r="LI7" s="87"/>
      <c r="LJ7" s="87"/>
      <c r="LK7" s="87"/>
      <c r="LL7" s="87"/>
      <c r="LM7" s="87"/>
      <c r="LN7" s="87"/>
      <c r="LO7" s="87"/>
      <c r="LP7" s="87"/>
      <c r="LQ7" s="87"/>
      <c r="LR7" s="87"/>
      <c r="LS7" s="87"/>
      <c r="LT7" s="87"/>
      <c r="LU7" s="87"/>
      <c r="LV7" s="87"/>
      <c r="LW7" s="87"/>
      <c r="LX7" s="87"/>
      <c r="LY7" s="87"/>
      <c r="LZ7" s="87"/>
      <c r="MA7" s="87"/>
      <c r="MB7" s="87"/>
      <c r="MC7" s="87"/>
      <c r="MD7" s="87"/>
      <c r="ME7" s="87"/>
      <c r="MF7" s="87"/>
      <c r="MG7" s="87"/>
      <c r="MH7" s="87"/>
      <c r="MI7" s="87"/>
      <c r="MJ7" s="87"/>
      <c r="MK7" s="87"/>
      <c r="ML7" s="87"/>
      <c r="MM7" s="87"/>
      <c r="MN7" s="87"/>
      <c r="MO7" s="87"/>
      <c r="MP7" s="87"/>
      <c r="MQ7" s="87"/>
      <c r="MR7" s="87"/>
      <c r="MS7" s="87"/>
      <c r="MT7" s="87"/>
      <c r="MU7" s="87"/>
      <c r="MV7" s="87"/>
      <c r="MW7" s="87"/>
      <c r="MX7" s="87"/>
      <c r="MY7" s="87"/>
      <c r="MZ7" s="87"/>
      <c r="NA7" s="87"/>
      <c r="NB7" s="87"/>
      <c r="NC7" s="87"/>
      <c r="ND7" s="87"/>
      <c r="NE7" s="87"/>
      <c r="NF7" s="87"/>
      <c r="NG7" s="87"/>
      <c r="NH7" s="87"/>
      <c r="NI7" s="87"/>
      <c r="NJ7" s="87"/>
      <c r="NK7" s="87"/>
      <c r="NL7" s="87"/>
      <c r="NM7" s="87"/>
      <c r="NN7" s="87"/>
      <c r="NO7" s="87"/>
      <c r="NP7" s="87"/>
      <c r="NQ7" s="87"/>
      <c r="NR7" s="87"/>
      <c r="NS7" s="87"/>
      <c r="NT7" s="87"/>
      <c r="NU7" s="87"/>
      <c r="NV7" s="87"/>
      <c r="NW7" s="87"/>
      <c r="NX7" s="87"/>
      <c r="NY7" s="87"/>
      <c r="NZ7" s="87"/>
      <c r="OA7" s="87"/>
      <c r="OB7" s="87"/>
      <c r="OC7" s="87"/>
      <c r="OD7" s="87"/>
      <c r="OE7" s="87"/>
      <c r="OF7" s="87"/>
      <c r="OG7" s="87"/>
      <c r="OH7" s="87"/>
      <c r="OI7" s="87"/>
      <c r="OJ7" s="87"/>
      <c r="OK7" s="87"/>
      <c r="OL7" s="87"/>
      <c r="OM7" s="87"/>
      <c r="ON7" s="87"/>
      <c r="OO7" s="87"/>
      <c r="OP7" s="87"/>
      <c r="OQ7" s="87"/>
      <c r="OR7" s="87"/>
      <c r="OS7" s="87"/>
      <c r="OT7" s="87"/>
      <c r="OU7" s="87"/>
      <c r="OV7" s="87"/>
      <c r="OW7" s="87"/>
      <c r="OX7" s="87"/>
      <c r="OY7" s="87"/>
      <c r="OZ7" s="87"/>
      <c r="PA7" s="87"/>
      <c r="PB7" s="87"/>
      <c r="PC7" s="87"/>
      <c r="PD7" s="87"/>
      <c r="PE7" s="87"/>
      <c r="PF7" s="87"/>
      <c r="PG7" s="87"/>
      <c r="PH7" s="87"/>
      <c r="PI7" s="87"/>
      <c r="PJ7" s="87"/>
      <c r="PK7" s="87"/>
      <c r="PL7" s="87"/>
      <c r="PM7" s="87"/>
      <c r="PN7" s="87"/>
      <c r="PO7" s="87"/>
      <c r="PP7" s="87"/>
      <c r="PQ7" s="87"/>
      <c r="PR7" s="87"/>
      <c r="PS7" s="87"/>
      <c r="PT7" s="87"/>
      <c r="PU7" s="87"/>
      <c r="PV7" s="87"/>
      <c r="PW7" s="87"/>
      <c r="PX7" s="87"/>
      <c r="PY7" s="87"/>
      <c r="PZ7" s="87"/>
      <c r="QA7" s="87"/>
      <c r="QB7" s="87"/>
      <c r="QC7" s="87"/>
      <c r="QD7" s="87"/>
      <c r="QE7" s="87"/>
      <c r="QF7" s="87"/>
      <c r="QG7" s="87"/>
      <c r="QH7" s="87"/>
      <c r="QI7" s="87"/>
      <c r="QJ7" s="87"/>
      <c r="QK7" s="87"/>
      <c r="QL7" s="87"/>
      <c r="QM7" s="87"/>
      <c r="QN7" s="87"/>
      <c r="QO7" s="87"/>
      <c r="QP7" s="87"/>
      <c r="QQ7" s="87"/>
      <c r="QR7" s="87"/>
      <c r="QS7" s="87"/>
      <c r="QT7" s="87"/>
      <c r="QU7" s="87"/>
      <c r="QV7" s="87"/>
      <c r="QW7" s="87"/>
      <c r="QX7" s="87"/>
      <c r="QY7" s="87"/>
      <c r="QZ7" s="87"/>
      <c r="RA7" s="87"/>
      <c r="RB7" s="87"/>
      <c r="RC7" s="87"/>
      <c r="RD7" s="87"/>
      <c r="RE7" s="87"/>
      <c r="RF7" s="87"/>
      <c r="RG7" s="87"/>
      <c r="RH7" s="87"/>
      <c r="RI7" s="87"/>
      <c r="RJ7" s="87"/>
      <c r="RK7" s="87"/>
      <c r="RL7" s="87"/>
      <c r="RM7" s="87"/>
      <c r="RN7" s="87"/>
      <c r="RO7" s="87"/>
      <c r="RP7" s="87"/>
      <c r="RQ7" s="87"/>
      <c r="RR7" s="87"/>
      <c r="RS7" s="87"/>
      <c r="RT7" s="87"/>
      <c r="RU7" s="87"/>
      <c r="RV7" s="87"/>
      <c r="RW7" s="87"/>
      <c r="RX7" s="87"/>
      <c r="RY7" s="87"/>
      <c r="RZ7" s="87"/>
      <c r="SA7" s="87"/>
      <c r="SB7" s="87"/>
      <c r="SC7" s="87"/>
      <c r="SD7" s="87"/>
      <c r="SE7" s="87"/>
      <c r="SF7" s="87"/>
      <c r="SG7" s="87"/>
      <c r="SH7" s="87"/>
      <c r="SI7" s="87"/>
      <c r="SJ7" s="87"/>
      <c r="SK7" s="87"/>
      <c r="SL7" s="87"/>
      <c r="SM7" s="87"/>
      <c r="SN7" s="87"/>
      <c r="SO7" s="87"/>
      <c r="SP7" s="87"/>
      <c r="SQ7" s="87"/>
      <c r="SR7" s="87"/>
      <c r="SS7" s="87"/>
      <c r="ST7" s="87"/>
      <c r="SU7" s="87"/>
      <c r="SV7" s="87"/>
      <c r="SW7" s="87"/>
      <c r="SX7" s="87"/>
      <c r="SY7" s="87"/>
      <c r="SZ7" s="87"/>
      <c r="TA7" s="87"/>
      <c r="TB7" s="87"/>
      <c r="TC7" s="87"/>
      <c r="TD7" s="87"/>
      <c r="TE7" s="87"/>
      <c r="TF7" s="87"/>
      <c r="TG7" s="87"/>
      <c r="TH7" s="87"/>
      <c r="TI7" s="87"/>
      <c r="TJ7" s="87"/>
      <c r="TK7" s="87"/>
      <c r="TL7" s="87"/>
      <c r="TM7" s="87"/>
      <c r="TN7" s="87"/>
      <c r="TO7" s="87"/>
      <c r="TP7" s="87"/>
      <c r="TQ7" s="87"/>
      <c r="TR7" s="87"/>
      <c r="TS7" s="87"/>
      <c r="TT7" s="87"/>
      <c r="TU7" s="87"/>
      <c r="TV7" s="87"/>
      <c r="TW7" s="87"/>
      <c r="TX7" s="87"/>
      <c r="TY7" s="87"/>
      <c r="TZ7" s="87"/>
      <c r="UA7" s="87"/>
      <c r="UB7" s="87"/>
      <c r="UC7" s="87"/>
      <c r="UD7" s="87"/>
      <c r="UE7" s="87"/>
      <c r="UF7" s="87"/>
      <c r="UG7" s="87"/>
      <c r="UH7" s="87"/>
      <c r="UI7" s="87"/>
      <c r="UJ7" s="87"/>
      <c r="UK7" s="87"/>
      <c r="UL7" s="87"/>
      <c r="UM7" s="87"/>
      <c r="UN7" s="87"/>
      <c r="UO7" s="87"/>
      <c r="UP7" s="87"/>
      <c r="UQ7" s="87"/>
      <c r="UR7" s="87"/>
      <c r="US7" s="87"/>
      <c r="UT7" s="87"/>
      <c r="UU7" s="87"/>
      <c r="UV7" s="87"/>
      <c r="UW7" s="87"/>
      <c r="UX7" s="87"/>
      <c r="UY7" s="87"/>
      <c r="UZ7" s="87"/>
      <c r="VA7" s="87"/>
      <c r="VB7" s="87"/>
      <c r="VC7" s="87"/>
      <c r="VD7" s="87"/>
      <c r="VE7" s="87"/>
      <c r="VF7" s="87"/>
      <c r="VG7" s="87"/>
      <c r="VH7" s="87"/>
      <c r="VI7" s="87"/>
      <c r="VJ7" s="87"/>
      <c r="VK7" s="87"/>
      <c r="VL7" s="87"/>
      <c r="VM7" s="87"/>
      <c r="VN7" s="87"/>
      <c r="VO7" s="87"/>
      <c r="VP7" s="87"/>
      <c r="VQ7" s="87"/>
      <c r="VR7" s="87"/>
      <c r="VS7" s="87"/>
      <c r="VT7" s="87"/>
      <c r="VU7" s="87"/>
      <c r="VV7" s="87"/>
      <c r="VW7" s="87"/>
      <c r="VX7" s="87"/>
      <c r="VY7" s="87"/>
      <c r="VZ7" s="87"/>
      <c r="WA7" s="87"/>
      <c r="WB7" s="87"/>
      <c r="WC7" s="87"/>
      <c r="WD7" s="87"/>
      <c r="WE7" s="87"/>
      <c r="WF7" s="87"/>
      <c r="WG7" s="87"/>
      <c r="WH7" s="87"/>
      <c r="WI7" s="87"/>
      <c r="WJ7" s="87"/>
      <c r="WK7" s="87"/>
      <c r="WL7" s="87"/>
      <c r="WM7" s="87"/>
      <c r="WN7" s="87"/>
      <c r="WO7" s="87"/>
      <c r="WP7" s="87"/>
      <c r="WQ7" s="87"/>
      <c r="WR7" s="87"/>
      <c r="WS7" s="87"/>
      <c r="WT7" s="87"/>
      <c r="WU7" s="87"/>
      <c r="WV7" s="87"/>
      <c r="WW7" s="87"/>
      <c r="WX7" s="87"/>
      <c r="WY7" s="87"/>
      <c r="WZ7" s="87"/>
      <c r="XA7" s="87"/>
      <c r="XB7" s="87"/>
      <c r="XC7" s="87"/>
      <c r="XD7" s="87"/>
      <c r="XE7" s="87"/>
      <c r="XF7" s="87"/>
      <c r="XG7" s="87"/>
      <c r="XH7" s="87"/>
      <c r="XI7" s="87"/>
      <c r="XJ7" s="87"/>
      <c r="XK7" s="87"/>
      <c r="XL7" s="87"/>
      <c r="XM7" s="87"/>
      <c r="XN7" s="87"/>
      <c r="XO7" s="87"/>
      <c r="XP7" s="87"/>
      <c r="XQ7" s="87"/>
      <c r="XR7" s="87"/>
      <c r="XS7" s="87"/>
      <c r="XT7" s="87"/>
      <c r="XU7" s="87"/>
      <c r="XV7" s="87"/>
      <c r="XW7" s="87"/>
      <c r="XX7" s="87"/>
      <c r="XY7" s="87"/>
      <c r="XZ7" s="87"/>
      <c r="YA7" s="87"/>
      <c r="YB7" s="87"/>
      <c r="YC7" s="87"/>
      <c r="YD7" s="87"/>
      <c r="YE7" s="87"/>
      <c r="YF7" s="87"/>
      <c r="YG7" s="87"/>
      <c r="YH7" s="87"/>
      <c r="YI7" s="87"/>
      <c r="YJ7" s="87"/>
      <c r="YK7" s="87"/>
      <c r="YL7" s="87"/>
      <c r="YM7" s="87"/>
      <c r="YN7" s="87"/>
      <c r="YO7" s="87"/>
      <c r="YP7" s="87"/>
      <c r="YQ7" s="87"/>
      <c r="YR7" s="87"/>
      <c r="YS7" s="87"/>
      <c r="YT7" s="87"/>
      <c r="YU7" s="87"/>
      <c r="YV7" s="87"/>
      <c r="YW7" s="87"/>
      <c r="YX7" s="87"/>
      <c r="YY7" s="87"/>
      <c r="YZ7" s="87"/>
      <c r="ZA7" s="87"/>
      <c r="ZB7" s="87"/>
      <c r="ZC7" s="87"/>
      <c r="ZD7" s="87"/>
      <c r="ZE7" s="87"/>
      <c r="ZF7" s="87"/>
      <c r="ZG7" s="87"/>
      <c r="ZH7" s="87"/>
      <c r="ZI7" s="87"/>
      <c r="ZJ7" s="87"/>
      <c r="ZK7" s="87"/>
      <c r="ZL7" s="87"/>
      <c r="ZM7" s="87"/>
      <c r="ZN7" s="87"/>
      <c r="ZO7" s="87"/>
      <c r="ZP7" s="87"/>
      <c r="ZQ7" s="87"/>
      <c r="ZR7" s="87"/>
      <c r="ZS7" s="87"/>
      <c r="ZT7" s="87"/>
      <c r="ZU7" s="87"/>
      <c r="ZV7" s="87"/>
      <c r="ZW7" s="87"/>
      <c r="ZX7" s="87"/>
      <c r="ZY7" s="87"/>
      <c r="ZZ7" s="87"/>
      <c r="AAA7" s="87"/>
      <c r="AAB7" s="87"/>
      <c r="AAC7" s="87"/>
      <c r="AAD7" s="87"/>
      <c r="AAE7" s="87"/>
      <c r="AAF7" s="87"/>
      <c r="AAG7" s="87"/>
      <c r="AAH7" s="87"/>
      <c r="AAI7" s="87"/>
      <c r="AAJ7" s="87"/>
      <c r="AAK7" s="87"/>
      <c r="AAL7" s="87"/>
      <c r="AAM7" s="87"/>
      <c r="AAN7" s="87"/>
      <c r="AAO7" s="87"/>
      <c r="AAP7" s="87"/>
      <c r="AAQ7" s="87"/>
      <c r="AAR7" s="87"/>
      <c r="AAS7" s="87"/>
      <c r="AAT7" s="87"/>
      <c r="AAU7" s="87"/>
      <c r="AAV7" s="87"/>
      <c r="AAW7" s="87"/>
      <c r="AAX7" s="87"/>
      <c r="AAY7" s="87"/>
      <c r="AAZ7" s="87"/>
      <c r="ABA7" s="87"/>
      <c r="ABB7" s="87"/>
      <c r="ABC7" s="87"/>
      <c r="ABD7" s="87"/>
      <c r="ABE7" s="87"/>
      <c r="ABF7" s="87"/>
      <c r="ABG7" s="87"/>
      <c r="ABH7" s="87"/>
      <c r="ABI7" s="87"/>
      <c r="ABJ7" s="87"/>
      <c r="ABK7" s="87"/>
      <c r="ABL7" s="87"/>
      <c r="ABM7" s="87"/>
      <c r="ABN7" s="87"/>
      <c r="ABO7" s="87"/>
      <c r="ABP7" s="87"/>
      <c r="ABQ7" s="87"/>
      <c r="ABR7" s="87"/>
      <c r="ABS7" s="87"/>
      <c r="ABT7" s="87"/>
      <c r="ABU7" s="87"/>
      <c r="ABV7" s="87"/>
      <c r="ABW7" s="87"/>
      <c r="ABX7" s="87"/>
      <c r="ABY7" s="87"/>
      <c r="ABZ7" s="87"/>
      <c r="ACA7" s="87"/>
      <c r="ACB7" s="87"/>
      <c r="ACC7" s="87"/>
      <c r="ACD7" s="87"/>
      <c r="ACE7" s="87"/>
      <c r="ACF7" s="87"/>
      <c r="ACG7" s="87"/>
      <c r="ACH7" s="87"/>
      <c r="ACI7" s="87"/>
      <c r="ACJ7" s="87"/>
      <c r="ACK7" s="87"/>
      <c r="ACL7" s="87"/>
      <c r="ACM7" s="87"/>
      <c r="ACN7" s="87"/>
      <c r="ACO7" s="87"/>
      <c r="ACP7" s="87"/>
      <c r="ACQ7" s="87"/>
      <c r="ACR7" s="87"/>
      <c r="ACS7" s="87"/>
      <c r="ACT7" s="87"/>
      <c r="ACU7" s="87"/>
      <c r="ACV7" s="87"/>
      <c r="ACW7" s="87"/>
      <c r="ACX7" s="87"/>
      <c r="ACY7" s="87"/>
      <c r="ACZ7" s="87"/>
      <c r="ADA7" s="87"/>
      <c r="ADB7" s="87"/>
      <c r="ADC7" s="87"/>
      <c r="ADD7" s="87"/>
      <c r="ADE7" s="87"/>
      <c r="ADF7" s="87"/>
      <c r="ADG7" s="87"/>
      <c r="ADH7" s="87"/>
      <c r="ADI7" s="87"/>
      <c r="ADJ7" s="87"/>
      <c r="ADK7" s="87"/>
      <c r="ADL7" s="87"/>
      <c r="ADM7" s="87"/>
      <c r="ADN7" s="87"/>
      <c r="ADO7" s="87"/>
      <c r="ADP7" s="87"/>
      <c r="ADQ7" s="87"/>
      <c r="ADR7" s="87"/>
      <c r="ADS7" s="87"/>
      <c r="ADT7" s="87"/>
      <c r="ADU7" s="87"/>
      <c r="ADV7" s="87"/>
      <c r="ADW7" s="87"/>
      <c r="ADX7" s="87"/>
      <c r="ADY7" s="87"/>
      <c r="ADZ7" s="87"/>
      <c r="AEA7" s="87"/>
      <c r="AEB7" s="87"/>
      <c r="AEC7" s="87"/>
      <c r="AED7" s="87"/>
      <c r="AEE7" s="87"/>
      <c r="AEF7" s="87"/>
      <c r="AEG7" s="87"/>
      <c r="AEH7" s="87"/>
      <c r="AEI7" s="87"/>
      <c r="AEJ7" s="87"/>
      <c r="AEK7" s="87"/>
      <c r="AEL7" s="87"/>
      <c r="AEM7" s="87"/>
      <c r="AEN7" s="87"/>
      <c r="AEO7" s="87"/>
      <c r="AEP7" s="87"/>
      <c r="AEQ7" s="87"/>
      <c r="AER7" s="87"/>
      <c r="AES7" s="87"/>
      <c r="AET7" s="87"/>
      <c r="AEU7" s="87"/>
      <c r="AEV7" s="87"/>
      <c r="AEW7" s="87"/>
      <c r="AEX7" s="87"/>
      <c r="AEY7" s="87"/>
      <c r="AEZ7" s="87"/>
      <c r="AFA7" s="87"/>
      <c r="AFB7" s="87"/>
      <c r="AFC7" s="87"/>
      <c r="AFD7" s="87"/>
      <c r="AFE7" s="87"/>
      <c r="AFF7" s="87"/>
      <c r="AFG7" s="87"/>
      <c r="AFH7" s="87"/>
      <c r="AFI7" s="87"/>
      <c r="AFJ7" s="87"/>
      <c r="AFK7" s="87"/>
      <c r="AFL7" s="87"/>
      <c r="AFM7" s="87"/>
      <c r="AFN7" s="87"/>
      <c r="AFO7" s="87"/>
      <c r="AFP7" s="87"/>
      <c r="AFQ7" s="87"/>
      <c r="AFR7" s="87"/>
      <c r="AFS7" s="87"/>
      <c r="AFT7" s="87"/>
      <c r="AFU7" s="87"/>
      <c r="AFV7" s="87"/>
      <c r="AFW7" s="87"/>
      <c r="AFX7" s="87"/>
      <c r="AFY7" s="87"/>
      <c r="AFZ7" s="87"/>
      <c r="AGA7" s="87"/>
      <c r="AGB7" s="87"/>
      <c r="AGC7" s="87"/>
      <c r="AGD7" s="87"/>
      <c r="AGE7" s="87"/>
      <c r="AGF7" s="87"/>
      <c r="AGG7" s="87"/>
      <c r="AGH7" s="87"/>
      <c r="AGI7" s="87"/>
      <c r="AGJ7" s="87"/>
      <c r="AGK7" s="87"/>
      <c r="AGL7" s="87"/>
      <c r="AGM7" s="87"/>
      <c r="AGN7" s="87"/>
      <c r="AGO7" s="87"/>
      <c r="AGP7" s="87"/>
      <c r="AGQ7" s="87"/>
      <c r="AGR7" s="87"/>
      <c r="AGS7" s="87"/>
      <c r="AGT7" s="87"/>
      <c r="AGU7" s="87"/>
      <c r="AGV7" s="87"/>
      <c r="AGW7" s="87"/>
      <c r="AGX7" s="87"/>
      <c r="AGY7" s="87"/>
      <c r="AGZ7" s="87"/>
      <c r="AHA7" s="87"/>
      <c r="AHB7" s="87"/>
      <c r="AHC7" s="87"/>
      <c r="AHD7" s="87"/>
      <c r="AHE7" s="87"/>
      <c r="AHF7" s="87"/>
      <c r="AHG7" s="87"/>
      <c r="AHH7" s="87"/>
      <c r="AHI7" s="87"/>
      <c r="AHJ7" s="87"/>
      <c r="AHK7" s="87"/>
      <c r="AHL7" s="87"/>
      <c r="AHM7" s="87"/>
      <c r="AHN7" s="87"/>
      <c r="AHO7" s="87"/>
      <c r="AHP7" s="87"/>
      <c r="AHQ7" s="87"/>
      <c r="AHR7" s="87"/>
      <c r="AHS7" s="87"/>
      <c r="AHT7" s="87"/>
      <c r="AHU7" s="87"/>
      <c r="AHV7" s="87"/>
      <c r="AHW7" s="87"/>
      <c r="AHX7" s="87"/>
      <c r="AHY7" s="87"/>
      <c r="AHZ7" s="87"/>
      <c r="AIA7" s="87"/>
      <c r="AIB7" s="87"/>
      <c r="AIC7" s="87"/>
      <c r="AID7" s="87"/>
      <c r="AIE7" s="87"/>
      <c r="AIF7" s="87"/>
      <c r="AIG7" s="87"/>
      <c r="AIH7" s="87"/>
      <c r="AII7" s="87"/>
      <c r="AIJ7" s="87"/>
      <c r="AIK7" s="87"/>
      <c r="AIL7" s="87"/>
      <c r="AIM7" s="87"/>
      <c r="AIN7" s="87"/>
      <c r="AIO7" s="87"/>
      <c r="AIP7" s="87"/>
      <c r="AIQ7" s="87"/>
      <c r="AIR7" s="87"/>
      <c r="AIS7" s="87"/>
      <c r="AIT7" s="87"/>
      <c r="AIU7" s="87"/>
      <c r="AIV7" s="87"/>
      <c r="AIW7" s="87"/>
      <c r="AIX7" s="87"/>
      <c r="AIY7" s="87"/>
      <c r="AIZ7" s="87"/>
      <c r="AJA7" s="87"/>
      <c r="AJB7" s="87"/>
      <c r="AJC7" s="87"/>
      <c r="AJD7" s="87"/>
      <c r="AJE7" s="87"/>
      <c r="AJF7" s="87"/>
      <c r="AJG7" s="87"/>
      <c r="AJH7" s="87"/>
      <c r="AJI7" s="87"/>
      <c r="AJJ7" s="87"/>
      <c r="AJK7" s="87"/>
      <c r="AJL7" s="87"/>
      <c r="AJM7" s="87"/>
      <c r="AJN7" s="87"/>
      <c r="AJO7" s="87"/>
      <c r="AJP7" s="87"/>
      <c r="AJQ7" s="87"/>
      <c r="AJR7" s="87"/>
      <c r="AJS7" s="87"/>
      <c r="AJT7" s="87"/>
      <c r="AJU7" s="87"/>
      <c r="AJV7" s="87"/>
      <c r="AJW7" s="87"/>
      <c r="AJX7" s="87"/>
      <c r="AJY7" s="87"/>
      <c r="AJZ7" s="87"/>
      <c r="AKA7" s="87"/>
      <c r="AKB7" s="87"/>
      <c r="AKC7" s="87"/>
      <c r="AKD7" s="87"/>
      <c r="AKE7" s="87"/>
      <c r="AKF7" s="87"/>
      <c r="AKG7" s="87"/>
      <c r="AKH7" s="87"/>
      <c r="AKI7" s="87"/>
      <c r="AKJ7" s="87"/>
      <c r="AKK7" s="87"/>
      <c r="AKL7" s="87"/>
      <c r="AKM7" s="87"/>
      <c r="AKN7" s="87"/>
      <c r="AKO7" s="87"/>
      <c r="AKP7" s="87"/>
      <c r="AKQ7" s="87"/>
      <c r="AKR7" s="87"/>
      <c r="AKS7" s="87"/>
      <c r="AKT7" s="87"/>
      <c r="AKU7" s="87"/>
      <c r="AKV7" s="87"/>
      <c r="AKW7" s="87"/>
      <c r="AKX7" s="87"/>
      <c r="AKY7" s="87"/>
      <c r="AKZ7" s="87"/>
      <c r="ALA7" s="87"/>
      <c r="ALB7" s="87"/>
      <c r="ALC7" s="87"/>
      <c r="ALD7" s="87"/>
      <c r="ALE7" s="87"/>
      <c r="ALF7" s="87"/>
      <c r="ALG7" s="87"/>
      <c r="ALH7" s="87"/>
      <c r="ALI7" s="87"/>
      <c r="ALJ7" s="87"/>
      <c r="ALK7" s="87"/>
      <c r="ALL7" s="87"/>
      <c r="ALM7" s="87"/>
      <c r="ALN7" s="87"/>
      <c r="ALO7" s="87"/>
      <c r="ALP7" s="87"/>
      <c r="ALQ7" s="87"/>
      <c r="ALR7" s="87"/>
      <c r="ALS7" s="87"/>
      <c r="ALT7" s="87"/>
      <c r="ALU7" s="87"/>
      <c r="ALV7" s="87"/>
      <c r="ALW7" s="87"/>
      <c r="ALX7" s="87"/>
      <c r="ALY7" s="87"/>
      <c r="ALZ7" s="87"/>
      <c r="AMA7" s="87"/>
      <c r="AMB7" s="87"/>
      <c r="AMC7" s="87"/>
      <c r="AMD7" s="87"/>
      <c r="AME7" s="87"/>
      <c r="AMF7" s="87"/>
      <c r="AMG7" s="87"/>
      <c r="AMH7" s="87"/>
      <c r="AMI7" s="87"/>
      <c r="AMJ7" s="87"/>
      <c r="AMK7" s="87"/>
      <c r="AML7" s="87"/>
      <c r="AMM7" s="87"/>
      <c r="AMN7" s="87"/>
      <c r="AMO7" s="87"/>
      <c r="AMP7" s="87"/>
      <c r="AMQ7" s="87"/>
      <c r="AMR7" s="87"/>
      <c r="AMS7" s="87"/>
      <c r="AMT7" s="87"/>
      <c r="AMU7" s="87"/>
      <c r="AMV7" s="87"/>
      <c r="AMW7" s="87"/>
      <c r="AMX7" s="87"/>
      <c r="AMY7" s="87"/>
      <c r="AMZ7" s="87"/>
      <c r="ANA7" s="87"/>
      <c r="ANB7" s="87"/>
      <c r="ANC7" s="87"/>
      <c r="AND7" s="87"/>
      <c r="ANE7" s="87"/>
      <c r="ANF7" s="87"/>
      <c r="ANG7" s="87"/>
      <c r="ANH7" s="87"/>
      <c r="ANI7" s="87"/>
      <c r="ANJ7" s="87"/>
      <c r="ANK7" s="87"/>
      <c r="ANL7" s="87"/>
      <c r="ANM7" s="87"/>
      <c r="ANN7" s="87"/>
      <c r="ANO7" s="87"/>
      <c r="ANP7" s="87"/>
      <c r="ANQ7" s="87"/>
      <c r="ANR7" s="87"/>
      <c r="ANS7" s="87"/>
      <c r="ANT7" s="87"/>
      <c r="ANU7" s="87"/>
      <c r="ANV7" s="87"/>
      <c r="ANW7" s="87"/>
      <c r="ANX7" s="87"/>
      <c r="ANY7" s="87"/>
      <c r="ANZ7" s="87"/>
      <c r="AOA7" s="87"/>
      <c r="AOB7" s="87"/>
      <c r="AOC7" s="87"/>
      <c r="AOD7" s="87"/>
      <c r="AOE7" s="87"/>
      <c r="AOF7" s="87"/>
      <c r="AOG7" s="87"/>
      <c r="AOH7" s="87"/>
      <c r="AOI7" s="87"/>
      <c r="AOJ7" s="87"/>
      <c r="AOK7" s="87"/>
      <c r="AOL7" s="87"/>
      <c r="AOM7" s="87"/>
      <c r="AON7" s="87"/>
      <c r="AOO7" s="87"/>
      <c r="AOP7" s="87"/>
      <c r="AOQ7" s="87"/>
      <c r="AOR7" s="87"/>
      <c r="AOS7" s="87"/>
      <c r="AOT7" s="87"/>
      <c r="AOU7" s="87"/>
      <c r="AOV7" s="87"/>
      <c r="AOW7" s="87"/>
      <c r="AOX7" s="87"/>
      <c r="AOY7" s="87"/>
      <c r="AOZ7" s="87"/>
      <c r="APA7" s="87"/>
      <c r="APB7" s="87"/>
      <c r="APC7" s="87"/>
      <c r="APD7" s="87"/>
      <c r="APE7" s="87"/>
      <c r="APF7" s="87"/>
      <c r="APG7" s="87"/>
      <c r="APH7" s="87"/>
      <c r="API7" s="87"/>
      <c r="APJ7" s="87"/>
      <c r="APK7" s="87"/>
      <c r="APL7" s="87"/>
      <c r="APM7" s="87"/>
      <c r="APN7" s="87"/>
      <c r="APO7" s="87"/>
      <c r="APP7" s="87"/>
      <c r="APQ7" s="87"/>
      <c r="APR7" s="87"/>
      <c r="APS7" s="87"/>
      <c r="APT7" s="87"/>
      <c r="APU7" s="87"/>
      <c r="APV7" s="87"/>
      <c r="APW7" s="87"/>
      <c r="APX7" s="87"/>
      <c r="APY7" s="87"/>
      <c r="APZ7" s="87"/>
      <c r="AQA7" s="87"/>
      <c r="AQB7" s="87"/>
      <c r="AQC7" s="87"/>
      <c r="AQD7" s="87"/>
      <c r="AQE7" s="87"/>
      <c r="AQF7" s="87"/>
      <c r="AQG7" s="87"/>
      <c r="AQH7" s="87"/>
      <c r="AQI7" s="87"/>
      <c r="AQJ7" s="87"/>
      <c r="AQK7" s="87"/>
      <c r="AQL7" s="87"/>
      <c r="AQM7" s="87"/>
      <c r="AQN7" s="87"/>
      <c r="AQO7" s="87"/>
      <c r="AQP7" s="87"/>
      <c r="AQQ7" s="87"/>
      <c r="AQR7" s="87"/>
      <c r="AQS7" s="87"/>
      <c r="AQT7" s="87"/>
      <c r="AQU7" s="87"/>
      <c r="AQV7" s="87"/>
      <c r="AQW7" s="87"/>
      <c r="AQX7" s="87"/>
      <c r="AQY7" s="87"/>
      <c r="AQZ7" s="87"/>
      <c r="ARA7" s="87"/>
      <c r="ARB7" s="87"/>
      <c r="ARC7" s="87"/>
      <c r="ARD7" s="87"/>
      <c r="ARE7" s="87"/>
      <c r="ARF7" s="87"/>
      <c r="ARG7" s="87"/>
      <c r="ARH7" s="87"/>
      <c r="ARI7" s="87"/>
      <c r="ARJ7" s="87"/>
      <c r="ARK7" s="87"/>
      <c r="ARL7" s="87"/>
      <c r="ARM7" s="87"/>
      <c r="ARN7" s="87"/>
      <c r="ARO7" s="87"/>
      <c r="ARP7" s="87"/>
      <c r="ARQ7" s="87"/>
      <c r="ARR7" s="87"/>
      <c r="ARS7" s="87"/>
      <c r="ART7" s="87"/>
      <c r="ARU7" s="87"/>
      <c r="ARV7" s="87"/>
      <c r="ARW7" s="87"/>
      <c r="ARX7" s="87"/>
      <c r="ARY7" s="87"/>
      <c r="ARZ7" s="87"/>
      <c r="ASA7" s="87"/>
      <c r="ASB7" s="87"/>
      <c r="ASC7" s="87"/>
      <c r="ASD7" s="87"/>
      <c r="ASE7" s="87"/>
      <c r="ASF7" s="87"/>
      <c r="ASG7" s="87"/>
      <c r="ASH7" s="87"/>
      <c r="ASI7" s="87"/>
      <c r="ASJ7" s="87"/>
      <c r="ASK7" s="87"/>
      <c r="ASL7" s="87"/>
      <c r="ASM7" s="87"/>
      <c r="ASN7" s="87"/>
      <c r="ASO7" s="87"/>
      <c r="ASP7" s="87"/>
      <c r="ASQ7" s="87"/>
      <c r="ASR7" s="87"/>
      <c r="ASS7" s="87"/>
      <c r="AST7" s="87"/>
      <c r="ASU7" s="87"/>
      <c r="ASV7" s="87"/>
      <c r="ASW7" s="87"/>
      <c r="ASX7" s="87"/>
      <c r="ASY7" s="87"/>
      <c r="ASZ7" s="87"/>
      <c r="ATA7" s="87"/>
      <c r="ATB7" s="87"/>
      <c r="ATC7" s="87"/>
      <c r="ATD7" s="87"/>
      <c r="ATE7" s="87"/>
      <c r="ATF7" s="87"/>
      <c r="ATG7" s="87"/>
      <c r="ATH7" s="87"/>
      <c r="ATI7" s="87"/>
      <c r="ATJ7" s="87"/>
      <c r="ATK7" s="87"/>
      <c r="ATL7" s="87"/>
      <c r="ATM7" s="87"/>
      <c r="ATN7" s="87"/>
      <c r="ATO7" s="87"/>
      <c r="ATP7" s="87"/>
      <c r="ATQ7" s="87"/>
      <c r="ATR7" s="87"/>
      <c r="ATS7" s="87"/>
      <c r="ATT7" s="87"/>
      <c r="ATU7" s="87"/>
      <c r="ATV7" s="87"/>
      <c r="ATW7" s="87"/>
      <c r="ATX7" s="87"/>
      <c r="ATY7" s="87"/>
      <c r="ATZ7" s="87"/>
      <c r="AUA7" s="87"/>
      <c r="AUB7" s="87"/>
      <c r="AUC7" s="87"/>
      <c r="AUD7" s="87"/>
      <c r="AUE7" s="87"/>
      <c r="AUF7" s="87"/>
      <c r="AUG7" s="87"/>
      <c r="AUH7" s="87"/>
      <c r="AUI7" s="87"/>
      <c r="AUJ7" s="87"/>
      <c r="AUK7" s="87"/>
      <c r="AUL7" s="87"/>
      <c r="AUM7" s="87"/>
      <c r="AUN7" s="87"/>
      <c r="AUO7" s="87"/>
      <c r="AUP7" s="87"/>
      <c r="AUQ7" s="87"/>
      <c r="AUR7" s="87"/>
      <c r="AUS7" s="87"/>
      <c r="AUT7" s="87"/>
      <c r="AUU7" s="87"/>
      <c r="AUV7" s="87"/>
      <c r="AUW7" s="87"/>
      <c r="AUX7" s="87"/>
      <c r="AUY7" s="87"/>
      <c r="AUZ7" s="87"/>
      <c r="AVA7" s="87"/>
      <c r="AVB7" s="87"/>
      <c r="AVC7" s="87"/>
      <c r="AVD7" s="87"/>
      <c r="AVE7" s="87"/>
      <c r="AVF7" s="87"/>
      <c r="AVG7" s="87"/>
      <c r="AVH7" s="87"/>
      <c r="AVI7" s="87"/>
      <c r="AVJ7" s="87"/>
      <c r="AVK7" s="87"/>
      <c r="AVL7" s="87"/>
      <c r="AVM7" s="87"/>
      <c r="AVN7" s="87"/>
      <c r="AVO7" s="87"/>
      <c r="AVP7" s="87"/>
      <c r="AVQ7" s="87"/>
      <c r="AVR7" s="87"/>
      <c r="AVS7" s="87"/>
      <c r="AVT7" s="87"/>
      <c r="AVU7" s="87"/>
      <c r="AVV7" s="87"/>
      <c r="AVW7" s="87"/>
      <c r="AVX7" s="87"/>
      <c r="AVY7" s="87"/>
      <c r="AVZ7" s="87"/>
      <c r="AWA7" s="87"/>
      <c r="AWB7" s="87"/>
      <c r="AWC7" s="87"/>
      <c r="AWD7" s="87"/>
      <c r="AWE7" s="87"/>
      <c r="AWF7" s="87"/>
      <c r="AWG7" s="87"/>
      <c r="AWH7" s="87"/>
      <c r="AWI7" s="87"/>
      <c r="AWJ7" s="87"/>
      <c r="AWK7" s="87"/>
      <c r="AWL7" s="87"/>
      <c r="AWM7" s="87"/>
      <c r="AWN7" s="87"/>
      <c r="AWO7" s="87"/>
      <c r="AWP7" s="87"/>
      <c r="AWQ7" s="87"/>
      <c r="AWR7" s="87"/>
      <c r="AWS7" s="87"/>
      <c r="AWT7" s="87"/>
      <c r="AWU7" s="87"/>
      <c r="AWV7" s="87"/>
      <c r="AWW7" s="87"/>
      <c r="AWX7" s="87"/>
      <c r="AWY7" s="87"/>
      <c r="AWZ7" s="87"/>
      <c r="AXA7" s="87"/>
      <c r="AXB7" s="87"/>
      <c r="AXC7" s="87"/>
      <c r="AXD7" s="87"/>
      <c r="AXE7" s="87"/>
      <c r="AXF7" s="87"/>
      <c r="AXG7" s="87"/>
      <c r="AXH7" s="87"/>
      <c r="AXI7" s="87"/>
      <c r="AXJ7" s="87"/>
      <c r="AXK7" s="87"/>
      <c r="AXL7" s="87"/>
      <c r="AXM7" s="87"/>
      <c r="AXN7" s="87"/>
      <c r="AXO7" s="87"/>
      <c r="AXP7" s="87"/>
      <c r="AXQ7" s="87"/>
      <c r="AXR7" s="87"/>
      <c r="AXS7" s="87"/>
      <c r="AXT7" s="87"/>
      <c r="AXU7" s="87"/>
      <c r="AXV7" s="87"/>
      <c r="AXW7" s="87"/>
      <c r="AXX7" s="87"/>
      <c r="AXY7" s="87"/>
      <c r="AXZ7" s="87"/>
      <c r="AYA7" s="87"/>
      <c r="AYB7" s="87"/>
      <c r="AYC7" s="87"/>
      <c r="AYD7" s="87"/>
      <c r="AYE7" s="87"/>
      <c r="AYF7" s="87"/>
      <c r="AYG7" s="87"/>
      <c r="AYH7" s="87"/>
      <c r="AYI7" s="87"/>
      <c r="AYJ7" s="87"/>
      <c r="AYK7" s="87"/>
      <c r="AYL7" s="87"/>
      <c r="AYM7" s="87"/>
      <c r="AYN7" s="87"/>
      <c r="AYO7" s="87"/>
      <c r="AYP7" s="87"/>
      <c r="AYQ7" s="87"/>
      <c r="AYR7" s="87"/>
      <c r="AYS7" s="87"/>
      <c r="AYT7" s="87"/>
      <c r="AYU7" s="87"/>
      <c r="AYV7" s="87"/>
      <c r="AYW7" s="87"/>
      <c r="AYX7" s="87"/>
      <c r="AYY7" s="87"/>
      <c r="AYZ7" s="87"/>
      <c r="AZA7" s="87"/>
      <c r="AZB7" s="87"/>
      <c r="AZC7" s="87"/>
      <c r="AZD7" s="87"/>
      <c r="AZE7" s="87"/>
      <c r="AZF7" s="87"/>
      <c r="AZG7" s="87"/>
      <c r="AZH7" s="87"/>
      <c r="AZI7" s="87"/>
      <c r="AZJ7" s="87"/>
      <c r="AZK7" s="87"/>
      <c r="AZL7" s="87"/>
      <c r="AZM7" s="87"/>
      <c r="AZN7" s="87"/>
      <c r="AZO7" s="87"/>
      <c r="AZP7" s="87"/>
      <c r="AZQ7" s="87"/>
      <c r="AZR7" s="87"/>
      <c r="AZS7" s="87"/>
      <c r="AZT7" s="87"/>
      <c r="AZU7" s="87"/>
      <c r="AZV7" s="87"/>
      <c r="AZW7" s="87"/>
      <c r="AZX7" s="87"/>
      <c r="AZY7" s="87"/>
      <c r="AZZ7" s="87"/>
      <c r="BAA7" s="87"/>
      <c r="BAB7" s="87"/>
      <c r="BAC7" s="87"/>
      <c r="BAD7" s="87"/>
      <c r="BAE7" s="87"/>
      <c r="BAF7" s="87"/>
      <c r="BAG7" s="87"/>
      <c r="BAH7" s="87"/>
      <c r="BAI7" s="87"/>
      <c r="BAJ7" s="87"/>
      <c r="BAK7" s="87"/>
      <c r="BAL7" s="87"/>
      <c r="BAM7" s="87"/>
      <c r="BAN7" s="87"/>
      <c r="BAO7" s="87"/>
      <c r="BAP7" s="87"/>
      <c r="BAQ7" s="87"/>
      <c r="BAR7" s="87"/>
      <c r="BAS7" s="87"/>
      <c r="BAT7" s="87"/>
      <c r="BAU7" s="87"/>
      <c r="BAV7" s="87"/>
      <c r="BAW7" s="87"/>
      <c r="BAX7" s="87"/>
      <c r="BAY7" s="87"/>
      <c r="BAZ7" s="87"/>
      <c r="BBA7" s="87"/>
      <c r="BBB7" s="87"/>
      <c r="BBC7" s="87"/>
      <c r="BBD7" s="87"/>
      <c r="BBE7" s="87"/>
      <c r="BBF7" s="87"/>
      <c r="BBG7" s="87"/>
      <c r="BBH7" s="87"/>
      <c r="BBI7" s="87"/>
      <c r="BBJ7" s="87"/>
      <c r="BBK7" s="87"/>
      <c r="BBL7" s="87"/>
      <c r="BBM7" s="87"/>
      <c r="BBN7" s="87"/>
      <c r="BBO7" s="87"/>
      <c r="BBP7" s="87"/>
      <c r="BBQ7" s="87"/>
      <c r="BBR7" s="87"/>
      <c r="BBS7" s="87"/>
      <c r="BBT7" s="87"/>
      <c r="BBU7" s="87"/>
      <c r="BBV7" s="87"/>
      <c r="BBW7" s="87"/>
      <c r="BBX7" s="87"/>
      <c r="BBY7" s="87"/>
      <c r="BBZ7" s="87"/>
      <c r="BCA7" s="87"/>
      <c r="BCB7" s="87"/>
      <c r="BCC7" s="87"/>
      <c r="BCD7" s="87"/>
      <c r="BCE7" s="87"/>
      <c r="BCF7" s="87"/>
      <c r="BCG7" s="87"/>
      <c r="BCH7" s="87"/>
      <c r="BCI7" s="87"/>
      <c r="BCJ7" s="87"/>
      <c r="BCK7" s="87"/>
      <c r="BCL7" s="87"/>
      <c r="BCM7" s="87"/>
      <c r="BCN7" s="87"/>
      <c r="BCO7" s="87"/>
      <c r="BCP7" s="87"/>
      <c r="BCQ7" s="87"/>
      <c r="BCR7" s="87"/>
      <c r="BCS7" s="87"/>
      <c r="BCT7" s="87"/>
      <c r="BCU7" s="87"/>
      <c r="BCV7" s="87"/>
      <c r="BCW7" s="87"/>
      <c r="BCX7" s="87"/>
      <c r="BCY7" s="87"/>
      <c r="BCZ7" s="87"/>
      <c r="BDA7" s="87"/>
      <c r="BDB7" s="87"/>
      <c r="BDC7" s="87"/>
      <c r="BDD7" s="87"/>
      <c r="BDE7" s="87"/>
      <c r="BDF7" s="87"/>
      <c r="BDG7" s="87"/>
      <c r="BDH7" s="87"/>
      <c r="BDI7" s="87"/>
      <c r="BDJ7" s="87"/>
      <c r="BDK7" s="87"/>
      <c r="BDL7" s="87"/>
      <c r="BDM7" s="87"/>
      <c r="BDN7" s="87"/>
      <c r="BDO7" s="87"/>
      <c r="BDP7" s="87"/>
      <c r="BDQ7" s="87"/>
      <c r="BDR7" s="87"/>
      <c r="BDS7" s="87"/>
      <c r="BDT7" s="87"/>
      <c r="BDU7" s="87"/>
      <c r="BDV7" s="87"/>
      <c r="BDW7" s="87"/>
      <c r="BDX7" s="87"/>
      <c r="BDY7" s="87"/>
      <c r="BDZ7" s="87"/>
      <c r="BEA7" s="87"/>
      <c r="BEB7" s="87"/>
      <c r="BEC7" s="87"/>
      <c r="BED7" s="87"/>
      <c r="BEE7" s="87"/>
      <c r="BEF7" s="87"/>
      <c r="BEG7" s="87"/>
      <c r="BEH7" s="87"/>
      <c r="BEI7" s="87"/>
      <c r="BEJ7" s="87"/>
      <c r="BEK7" s="87"/>
      <c r="BEL7" s="87"/>
      <c r="BEM7" s="87"/>
      <c r="BEN7" s="87"/>
      <c r="BEO7" s="87"/>
      <c r="BEP7" s="87"/>
      <c r="BEQ7" s="87"/>
      <c r="BER7" s="87"/>
      <c r="BES7" s="87"/>
      <c r="BET7" s="87"/>
      <c r="BEU7" s="87"/>
      <c r="BEV7" s="87"/>
      <c r="BEW7" s="87"/>
      <c r="BEX7" s="87"/>
      <c r="BEY7" s="87"/>
      <c r="BEZ7" s="87"/>
      <c r="BFA7" s="87"/>
      <c r="BFB7" s="87"/>
      <c r="BFC7" s="87"/>
      <c r="BFD7" s="87"/>
      <c r="BFE7" s="87"/>
      <c r="BFF7" s="87"/>
      <c r="BFG7" s="87"/>
      <c r="BFH7" s="87"/>
      <c r="BFI7" s="87"/>
      <c r="BFJ7" s="87"/>
      <c r="BFK7" s="87"/>
      <c r="BFL7" s="87"/>
      <c r="BFM7" s="87"/>
      <c r="BFN7" s="87"/>
      <c r="BFO7" s="87"/>
      <c r="BFP7" s="87"/>
      <c r="BFQ7" s="87"/>
      <c r="BFR7" s="87"/>
      <c r="BFS7" s="87"/>
      <c r="BFT7" s="87"/>
      <c r="BFU7" s="87"/>
      <c r="BFV7" s="87"/>
      <c r="BFW7" s="87"/>
      <c r="BFX7" s="87"/>
      <c r="BFY7" s="87"/>
      <c r="BFZ7" s="87"/>
      <c r="BGA7" s="87"/>
      <c r="BGB7" s="87"/>
      <c r="BGC7" s="87"/>
      <c r="BGD7" s="87"/>
      <c r="BGE7" s="87"/>
      <c r="BGF7" s="87"/>
      <c r="BGG7" s="87"/>
      <c r="BGH7" s="87"/>
      <c r="BGI7" s="87"/>
      <c r="BGJ7" s="87"/>
      <c r="BGK7" s="87"/>
      <c r="BGL7" s="87"/>
      <c r="BGM7" s="87"/>
      <c r="BGN7" s="87"/>
      <c r="BGO7" s="87"/>
      <c r="BGP7" s="87"/>
      <c r="BGQ7" s="87"/>
      <c r="BGR7" s="87"/>
      <c r="BGS7" s="87"/>
      <c r="BGT7" s="87"/>
      <c r="BGU7" s="87"/>
      <c r="BGV7" s="87"/>
      <c r="BGW7" s="87"/>
      <c r="BGX7" s="87"/>
      <c r="BGY7" s="87"/>
      <c r="BGZ7" s="87"/>
      <c r="BHA7" s="87"/>
      <c r="BHB7" s="87"/>
      <c r="BHC7" s="87"/>
      <c r="BHD7" s="87"/>
      <c r="BHE7" s="87"/>
      <c r="BHF7" s="87"/>
      <c r="BHG7" s="87"/>
      <c r="BHH7" s="87"/>
      <c r="BHI7" s="87"/>
      <c r="BHJ7" s="87"/>
      <c r="BHK7" s="87"/>
      <c r="BHL7" s="87"/>
      <c r="BHM7" s="87"/>
      <c r="BHN7" s="87"/>
      <c r="BHO7" s="87"/>
      <c r="BHP7" s="87"/>
      <c r="BHQ7" s="87"/>
      <c r="BHR7" s="87"/>
      <c r="BHS7" s="87"/>
      <c r="BHT7" s="87"/>
      <c r="BHU7" s="87"/>
      <c r="BHV7" s="87"/>
      <c r="BHW7" s="87"/>
      <c r="BHX7" s="87"/>
      <c r="BHY7" s="87"/>
      <c r="BHZ7" s="87"/>
      <c r="BIA7" s="87"/>
      <c r="BIB7" s="87"/>
      <c r="BIC7" s="87"/>
      <c r="BID7" s="87"/>
      <c r="BIE7" s="87"/>
      <c r="BIF7" s="87"/>
      <c r="BIG7" s="87"/>
      <c r="BIH7" s="87"/>
      <c r="BII7" s="87"/>
      <c r="BIJ7" s="87"/>
      <c r="BIK7" s="87"/>
      <c r="BIL7" s="87"/>
      <c r="BIM7" s="87"/>
      <c r="BIN7" s="87"/>
      <c r="BIO7" s="87"/>
      <c r="BIP7" s="87"/>
      <c r="BIQ7" s="87"/>
      <c r="BIR7" s="87"/>
      <c r="BIS7" s="87"/>
      <c r="BIT7" s="87"/>
      <c r="BIU7" s="87"/>
      <c r="BIV7" s="87"/>
      <c r="BIW7" s="87"/>
      <c r="BIX7" s="87"/>
      <c r="BIY7" s="87"/>
      <c r="BIZ7" s="87"/>
      <c r="BJA7" s="87"/>
      <c r="BJB7" s="87"/>
      <c r="BJC7" s="87"/>
      <c r="BJD7" s="87"/>
      <c r="BJE7" s="87"/>
      <c r="BJF7" s="87"/>
      <c r="BJG7" s="87"/>
      <c r="BJH7" s="87"/>
      <c r="BJI7" s="87"/>
      <c r="BJJ7" s="87"/>
      <c r="BJK7" s="87"/>
      <c r="BJL7" s="87"/>
      <c r="BJM7" s="87"/>
      <c r="BJN7" s="87"/>
      <c r="BJO7" s="87"/>
      <c r="BJP7" s="87"/>
      <c r="BJQ7" s="87"/>
      <c r="BJR7" s="87"/>
      <c r="BJS7" s="87"/>
      <c r="BJT7" s="87"/>
      <c r="BJU7" s="87"/>
      <c r="BJV7" s="87"/>
      <c r="BJW7" s="87"/>
      <c r="BJX7" s="87"/>
      <c r="BJY7" s="87"/>
      <c r="BJZ7" s="87"/>
      <c r="BKA7" s="87"/>
      <c r="BKB7" s="87"/>
      <c r="BKC7" s="87"/>
      <c r="BKD7" s="87"/>
      <c r="BKE7" s="87"/>
      <c r="BKF7" s="87"/>
      <c r="BKG7" s="87"/>
      <c r="BKH7" s="87"/>
      <c r="BKI7" s="87"/>
      <c r="BKJ7" s="87"/>
      <c r="BKK7" s="87"/>
      <c r="BKL7" s="87"/>
      <c r="BKM7" s="87"/>
      <c r="BKN7" s="87"/>
      <c r="BKO7" s="87"/>
      <c r="BKP7" s="87"/>
      <c r="BKQ7" s="87"/>
      <c r="BKR7" s="87"/>
      <c r="BKS7" s="87"/>
      <c r="BKT7" s="87"/>
      <c r="BKU7" s="87"/>
      <c r="BKV7" s="87"/>
      <c r="BKW7" s="87"/>
      <c r="BKX7" s="87"/>
      <c r="BKY7" s="87"/>
      <c r="BKZ7" s="87"/>
      <c r="BLA7" s="87"/>
      <c r="BLB7" s="87"/>
      <c r="BLC7" s="87"/>
      <c r="BLD7" s="87"/>
      <c r="BLE7" s="87"/>
      <c r="BLF7" s="87"/>
      <c r="BLG7" s="87"/>
      <c r="BLH7" s="87"/>
      <c r="BLI7" s="87"/>
      <c r="BLJ7" s="87"/>
      <c r="BLK7" s="87"/>
      <c r="BLL7" s="87"/>
      <c r="BLM7" s="87"/>
      <c r="BLN7" s="87"/>
      <c r="BLO7" s="87"/>
      <c r="BLP7" s="87"/>
      <c r="BLQ7" s="87"/>
      <c r="BLR7" s="87"/>
      <c r="BLS7" s="87"/>
      <c r="BLT7" s="87"/>
      <c r="BLU7" s="87"/>
      <c r="BLV7" s="87"/>
      <c r="BLW7" s="87"/>
      <c r="BLX7" s="87"/>
      <c r="BLY7" s="87"/>
      <c r="BLZ7" s="87"/>
      <c r="BMA7" s="87"/>
      <c r="BMB7" s="87"/>
      <c r="BMC7" s="87"/>
      <c r="BMD7" s="87"/>
      <c r="BME7" s="87"/>
      <c r="BMF7" s="87"/>
      <c r="BMG7" s="87"/>
      <c r="BMH7" s="87"/>
      <c r="BMI7" s="87"/>
      <c r="BMJ7" s="87"/>
      <c r="BMK7" s="87"/>
      <c r="BML7" s="87"/>
      <c r="BMM7" s="87"/>
      <c r="BMN7" s="87"/>
      <c r="BMO7" s="87"/>
      <c r="BMP7" s="87"/>
      <c r="BMQ7" s="87"/>
      <c r="BMR7" s="87"/>
      <c r="BMS7" s="87"/>
      <c r="BMT7" s="87"/>
      <c r="BMU7" s="87"/>
      <c r="BMV7" s="87"/>
      <c r="BMW7" s="87"/>
      <c r="BMX7" s="87"/>
      <c r="BMY7" s="87"/>
      <c r="BMZ7" s="87"/>
      <c r="BNA7" s="87"/>
      <c r="BNB7" s="87"/>
      <c r="BNC7" s="87"/>
      <c r="BND7" s="87"/>
      <c r="BNE7" s="87"/>
      <c r="BNF7" s="87"/>
      <c r="BNG7" s="87"/>
      <c r="BNH7" s="87"/>
      <c r="BNI7" s="87"/>
      <c r="BNJ7" s="87"/>
      <c r="BNK7" s="87"/>
      <c r="BNL7" s="87"/>
      <c r="BNM7" s="87"/>
      <c r="BNN7" s="87"/>
      <c r="BNO7" s="87"/>
      <c r="BNP7" s="87"/>
    </row>
    <row r="8" spans="1:16384" s="91" customFormat="1">
      <c r="A8" s="90" t="s">
        <v>530</v>
      </c>
      <c r="B8" s="90" t="s">
        <v>531</v>
      </c>
      <c r="C8" s="91">
        <v>9</v>
      </c>
      <c r="D8" s="91">
        <v>2537</v>
      </c>
      <c r="E8" s="91">
        <v>0.76</v>
      </c>
      <c r="F8" s="91">
        <v>7.6000000000000004E-4</v>
      </c>
      <c r="G8" s="91" t="s">
        <v>532</v>
      </c>
      <c r="H8" s="91" t="s">
        <v>533</v>
      </c>
      <c r="I8" s="87"/>
      <c r="J8" s="87"/>
      <c r="K8" s="87"/>
      <c r="L8" s="87"/>
      <c r="M8" s="87"/>
      <c r="N8" s="87"/>
      <c r="O8" s="87"/>
      <c r="P8" s="87"/>
      <c r="Q8" s="87"/>
      <c r="R8" s="87"/>
      <c r="S8" s="87"/>
      <c r="T8" s="87"/>
      <c r="U8" s="87"/>
      <c r="V8" s="87"/>
      <c r="W8" s="87"/>
      <c r="X8" s="87"/>
      <c r="Y8" s="87"/>
      <c r="Z8" s="87"/>
      <c r="AA8" s="87"/>
      <c r="AB8" s="87"/>
      <c r="AC8" s="87"/>
      <c r="AD8" s="87"/>
      <c r="AE8" s="87"/>
      <c r="AF8" s="87"/>
      <c r="AG8" s="87"/>
      <c r="AH8" s="87"/>
      <c r="AI8" s="87"/>
      <c r="AJ8" s="87"/>
      <c r="AK8" s="87"/>
      <c r="AL8" s="87"/>
      <c r="AM8" s="87"/>
      <c r="AN8" s="87"/>
      <c r="AO8" s="87"/>
      <c r="AP8" s="87"/>
      <c r="AQ8" s="87"/>
      <c r="AR8" s="87"/>
      <c r="AS8" s="87"/>
      <c r="AT8" s="87"/>
      <c r="AU8" s="87"/>
      <c r="AV8" s="87"/>
      <c r="AW8" s="87"/>
      <c r="AX8" s="87"/>
      <c r="AY8" s="87"/>
      <c r="AZ8" s="87"/>
      <c r="BA8" s="87"/>
      <c r="BB8" s="87"/>
      <c r="BC8" s="87"/>
      <c r="BD8" s="87"/>
      <c r="BE8" s="87"/>
      <c r="BF8" s="87"/>
      <c r="BG8" s="87"/>
      <c r="BH8" s="87"/>
      <c r="BI8" s="87"/>
      <c r="BJ8" s="87"/>
      <c r="BK8" s="87"/>
      <c r="BL8" s="87"/>
      <c r="BM8" s="87"/>
      <c r="BN8" s="87"/>
      <c r="BO8" s="87"/>
      <c r="BP8" s="87"/>
      <c r="BQ8" s="87"/>
      <c r="BR8" s="87"/>
      <c r="BS8" s="87"/>
      <c r="BT8" s="87"/>
      <c r="BU8" s="87"/>
      <c r="BV8" s="87"/>
      <c r="BW8" s="87"/>
      <c r="BX8" s="87"/>
      <c r="BY8" s="87"/>
      <c r="BZ8" s="87"/>
      <c r="CA8" s="87"/>
      <c r="CB8" s="87"/>
      <c r="CC8" s="87"/>
      <c r="CD8" s="87"/>
      <c r="CE8" s="87"/>
      <c r="CF8" s="87"/>
      <c r="CG8" s="87"/>
      <c r="CH8" s="87"/>
      <c r="CI8" s="87"/>
      <c r="CJ8" s="87"/>
      <c r="CK8" s="87"/>
      <c r="CL8" s="87"/>
      <c r="CM8" s="87"/>
      <c r="CN8" s="87"/>
      <c r="CO8" s="87"/>
      <c r="CP8" s="87"/>
      <c r="CQ8" s="87"/>
      <c r="CR8" s="87"/>
      <c r="CS8" s="87"/>
      <c r="CT8" s="87"/>
      <c r="CU8" s="87"/>
      <c r="CV8" s="87"/>
      <c r="CW8" s="87"/>
      <c r="CX8" s="87"/>
      <c r="CY8" s="87"/>
      <c r="CZ8" s="87"/>
      <c r="DA8" s="87"/>
      <c r="DB8" s="87"/>
      <c r="DC8" s="87"/>
      <c r="DD8" s="87"/>
      <c r="DE8" s="87"/>
      <c r="DF8" s="87"/>
      <c r="DG8" s="87"/>
      <c r="DH8" s="87"/>
      <c r="DI8" s="87"/>
      <c r="DJ8" s="87"/>
      <c r="DK8" s="87"/>
      <c r="DL8" s="87"/>
      <c r="DM8" s="87"/>
      <c r="DN8" s="87"/>
      <c r="DO8" s="87"/>
      <c r="DP8" s="87"/>
      <c r="DQ8" s="87"/>
      <c r="DR8" s="87"/>
      <c r="DS8" s="87"/>
      <c r="DT8" s="87"/>
      <c r="DU8" s="87"/>
      <c r="DV8" s="87"/>
      <c r="DW8" s="87"/>
      <c r="DX8" s="87"/>
      <c r="DY8" s="87"/>
      <c r="DZ8" s="87"/>
      <c r="EA8" s="87"/>
      <c r="EB8" s="87"/>
      <c r="EC8" s="87"/>
      <c r="ED8" s="87"/>
      <c r="EE8" s="87"/>
      <c r="EF8" s="87"/>
      <c r="EG8" s="87"/>
      <c r="EH8" s="87"/>
      <c r="EI8" s="87"/>
      <c r="EJ8" s="87"/>
      <c r="EK8" s="87"/>
      <c r="EL8" s="87"/>
      <c r="EM8" s="87"/>
      <c r="EN8" s="87"/>
      <c r="EO8" s="87"/>
      <c r="EP8" s="87"/>
      <c r="EQ8" s="87"/>
      <c r="ER8" s="87"/>
      <c r="ES8" s="87"/>
      <c r="ET8" s="87"/>
      <c r="EU8" s="87"/>
      <c r="EV8" s="87"/>
      <c r="EW8" s="87"/>
      <c r="EX8" s="87"/>
      <c r="EY8" s="87"/>
      <c r="EZ8" s="87"/>
      <c r="FA8" s="87"/>
      <c r="FB8" s="87"/>
      <c r="FC8" s="87"/>
      <c r="FD8" s="87"/>
      <c r="FE8" s="87"/>
      <c r="FF8" s="87"/>
      <c r="FG8" s="87"/>
      <c r="FH8" s="87"/>
      <c r="FI8" s="87"/>
      <c r="FJ8" s="87"/>
      <c r="FK8" s="87"/>
      <c r="FL8" s="87"/>
      <c r="FM8" s="87"/>
      <c r="FN8" s="87"/>
      <c r="FO8" s="87"/>
      <c r="FP8" s="87"/>
      <c r="FQ8" s="87"/>
      <c r="FR8" s="87"/>
      <c r="FS8" s="87"/>
      <c r="FT8" s="87"/>
      <c r="FU8" s="87"/>
      <c r="FV8" s="87"/>
      <c r="FW8" s="87"/>
      <c r="FX8" s="87"/>
      <c r="FY8" s="87"/>
      <c r="FZ8" s="87"/>
      <c r="GA8" s="87"/>
      <c r="GB8" s="87"/>
      <c r="GC8" s="87"/>
      <c r="GD8" s="87"/>
      <c r="GE8" s="87"/>
      <c r="GF8" s="87"/>
      <c r="GG8" s="87"/>
      <c r="GH8" s="87"/>
      <c r="GI8" s="87"/>
      <c r="GJ8" s="87"/>
      <c r="GK8" s="87"/>
      <c r="GL8" s="87"/>
      <c r="GM8" s="87"/>
      <c r="GN8" s="87"/>
      <c r="GO8" s="87"/>
      <c r="GP8" s="87"/>
      <c r="GQ8" s="87"/>
      <c r="GR8" s="87"/>
      <c r="GS8" s="87"/>
      <c r="GT8" s="87"/>
      <c r="GU8" s="87"/>
      <c r="GV8" s="87"/>
      <c r="GW8" s="87"/>
      <c r="GX8" s="87"/>
      <c r="GY8" s="87"/>
      <c r="GZ8" s="87"/>
      <c r="HA8" s="87"/>
      <c r="HB8" s="87"/>
      <c r="HC8" s="87"/>
      <c r="HD8" s="87"/>
      <c r="HE8" s="87"/>
      <c r="HF8" s="87"/>
      <c r="HG8" s="87"/>
      <c r="HH8" s="87"/>
      <c r="HI8" s="87"/>
      <c r="HJ8" s="87"/>
      <c r="HK8" s="87"/>
      <c r="HL8" s="87"/>
      <c r="HM8" s="87"/>
      <c r="HN8" s="87"/>
      <c r="HO8" s="87"/>
      <c r="HP8" s="87"/>
      <c r="HQ8" s="87"/>
      <c r="HR8" s="87"/>
      <c r="HS8" s="87"/>
      <c r="HT8" s="87"/>
      <c r="HU8" s="87"/>
      <c r="HV8" s="87"/>
      <c r="HW8" s="87"/>
      <c r="HX8" s="87"/>
      <c r="HY8" s="87"/>
      <c r="HZ8" s="87"/>
      <c r="IA8" s="87"/>
      <c r="IB8" s="87"/>
      <c r="IC8" s="87"/>
      <c r="ID8" s="87"/>
      <c r="IE8" s="87"/>
      <c r="IF8" s="87"/>
      <c r="IG8" s="87"/>
      <c r="IH8" s="87"/>
      <c r="II8" s="87"/>
      <c r="IJ8" s="87"/>
      <c r="IK8" s="87"/>
      <c r="IL8" s="87"/>
      <c r="IM8" s="87"/>
      <c r="IN8" s="87"/>
      <c r="IO8" s="87"/>
      <c r="IP8" s="87"/>
      <c r="IQ8" s="87"/>
      <c r="IR8" s="87"/>
      <c r="IS8" s="87"/>
      <c r="IT8" s="87"/>
      <c r="IU8" s="87"/>
      <c r="IV8" s="87"/>
      <c r="IW8" s="87"/>
      <c r="IX8" s="87"/>
      <c r="IY8" s="87"/>
      <c r="IZ8" s="87"/>
      <c r="JA8" s="87"/>
      <c r="JB8" s="87"/>
      <c r="JC8" s="87"/>
      <c r="JD8" s="87"/>
      <c r="JE8" s="87"/>
      <c r="JF8" s="87"/>
      <c r="JG8" s="87"/>
      <c r="JH8" s="87"/>
      <c r="JI8" s="87"/>
      <c r="JJ8" s="87"/>
      <c r="JK8" s="87"/>
      <c r="JL8" s="87"/>
      <c r="JM8" s="87"/>
      <c r="JN8" s="87"/>
      <c r="JO8" s="87"/>
      <c r="JP8" s="87"/>
      <c r="JQ8" s="87"/>
      <c r="JR8" s="87"/>
      <c r="JS8" s="87"/>
      <c r="JT8" s="87"/>
      <c r="JU8" s="87"/>
      <c r="JV8" s="87"/>
      <c r="JW8" s="87"/>
      <c r="JX8" s="87"/>
      <c r="JY8" s="87"/>
      <c r="JZ8" s="87"/>
      <c r="KA8" s="87"/>
      <c r="KB8" s="87"/>
      <c r="KC8" s="87"/>
      <c r="KD8" s="87"/>
      <c r="KE8" s="87"/>
      <c r="KF8" s="87"/>
      <c r="KG8" s="87"/>
      <c r="KH8" s="87"/>
      <c r="KI8" s="87"/>
      <c r="KJ8" s="87"/>
      <c r="KK8" s="87"/>
      <c r="KL8" s="87"/>
      <c r="KM8" s="87"/>
      <c r="KN8" s="87"/>
      <c r="KO8" s="87"/>
      <c r="KP8" s="87"/>
      <c r="KQ8" s="87"/>
      <c r="KR8" s="87"/>
      <c r="KS8" s="87"/>
      <c r="KT8" s="87"/>
      <c r="KU8" s="87"/>
      <c r="KV8" s="87"/>
      <c r="KW8" s="87"/>
      <c r="KX8" s="87"/>
      <c r="KY8" s="87"/>
      <c r="KZ8" s="87"/>
      <c r="LA8" s="87"/>
      <c r="LB8" s="87"/>
      <c r="LC8" s="87"/>
      <c r="LD8" s="87"/>
      <c r="LE8" s="87"/>
      <c r="LF8" s="87"/>
      <c r="LG8" s="87"/>
      <c r="LH8" s="87"/>
      <c r="LI8" s="87"/>
      <c r="LJ8" s="87"/>
      <c r="LK8" s="87"/>
      <c r="LL8" s="87"/>
      <c r="LM8" s="87"/>
      <c r="LN8" s="87"/>
      <c r="LO8" s="87"/>
      <c r="LP8" s="87"/>
      <c r="LQ8" s="87"/>
      <c r="LR8" s="87"/>
      <c r="LS8" s="87"/>
      <c r="LT8" s="87"/>
      <c r="LU8" s="87"/>
      <c r="LV8" s="87"/>
      <c r="LW8" s="87"/>
      <c r="LX8" s="87"/>
      <c r="LY8" s="87"/>
      <c r="LZ8" s="87"/>
      <c r="MA8" s="87"/>
      <c r="MB8" s="87"/>
      <c r="MC8" s="87"/>
      <c r="MD8" s="87"/>
      <c r="ME8" s="87"/>
      <c r="MF8" s="87"/>
      <c r="MG8" s="87"/>
      <c r="MH8" s="87"/>
      <c r="MI8" s="87"/>
      <c r="MJ8" s="87"/>
      <c r="MK8" s="87"/>
      <c r="ML8" s="87"/>
      <c r="MM8" s="87"/>
      <c r="MN8" s="87"/>
      <c r="MO8" s="87"/>
      <c r="MP8" s="87"/>
      <c r="MQ8" s="87"/>
      <c r="MR8" s="87"/>
      <c r="MS8" s="87"/>
      <c r="MT8" s="87"/>
      <c r="MU8" s="87"/>
      <c r="MV8" s="87"/>
      <c r="MW8" s="87"/>
      <c r="MX8" s="87"/>
      <c r="MY8" s="87"/>
      <c r="MZ8" s="87"/>
      <c r="NA8" s="87"/>
      <c r="NB8" s="87"/>
      <c r="NC8" s="87"/>
      <c r="ND8" s="87"/>
      <c r="NE8" s="87"/>
      <c r="NF8" s="87"/>
      <c r="NG8" s="87"/>
      <c r="NH8" s="87"/>
      <c r="NI8" s="87"/>
      <c r="NJ8" s="87"/>
      <c r="NK8" s="87"/>
      <c r="NL8" s="87"/>
      <c r="NM8" s="87"/>
      <c r="NN8" s="87"/>
      <c r="NO8" s="87"/>
      <c r="NP8" s="87"/>
      <c r="NQ8" s="87"/>
      <c r="NR8" s="87"/>
      <c r="NS8" s="87"/>
      <c r="NT8" s="87"/>
      <c r="NU8" s="87"/>
      <c r="NV8" s="87"/>
      <c r="NW8" s="87"/>
      <c r="NX8" s="87"/>
      <c r="NY8" s="87"/>
      <c r="NZ8" s="87"/>
      <c r="OA8" s="87"/>
      <c r="OB8" s="87"/>
      <c r="OC8" s="87"/>
      <c r="OD8" s="87"/>
      <c r="OE8" s="87"/>
      <c r="OF8" s="87"/>
      <c r="OG8" s="87"/>
      <c r="OH8" s="87"/>
      <c r="OI8" s="87"/>
      <c r="OJ8" s="87"/>
      <c r="OK8" s="87"/>
      <c r="OL8" s="87"/>
      <c r="OM8" s="87"/>
      <c r="ON8" s="87"/>
      <c r="OO8" s="87"/>
      <c r="OP8" s="87"/>
      <c r="OQ8" s="87"/>
      <c r="OR8" s="87"/>
      <c r="OS8" s="87"/>
      <c r="OT8" s="87"/>
      <c r="OU8" s="87"/>
      <c r="OV8" s="87"/>
      <c r="OW8" s="87"/>
      <c r="OX8" s="87"/>
      <c r="OY8" s="87"/>
      <c r="OZ8" s="87"/>
      <c r="PA8" s="87"/>
      <c r="PB8" s="87"/>
      <c r="PC8" s="87"/>
      <c r="PD8" s="87"/>
      <c r="PE8" s="87"/>
      <c r="PF8" s="87"/>
      <c r="PG8" s="87"/>
      <c r="PH8" s="87"/>
      <c r="PI8" s="87"/>
      <c r="PJ8" s="87"/>
      <c r="PK8" s="87"/>
      <c r="PL8" s="87"/>
      <c r="PM8" s="87"/>
      <c r="PN8" s="87"/>
      <c r="PO8" s="87"/>
      <c r="PP8" s="87"/>
      <c r="PQ8" s="87"/>
      <c r="PR8" s="87"/>
      <c r="PS8" s="87"/>
      <c r="PT8" s="87"/>
      <c r="PU8" s="87"/>
      <c r="PV8" s="87"/>
      <c r="PW8" s="87"/>
      <c r="PX8" s="87"/>
      <c r="PY8" s="87"/>
      <c r="PZ8" s="87"/>
      <c r="QA8" s="87"/>
      <c r="QB8" s="87"/>
      <c r="QC8" s="87"/>
      <c r="QD8" s="87"/>
      <c r="QE8" s="87"/>
      <c r="QF8" s="87"/>
      <c r="QG8" s="87"/>
      <c r="QH8" s="87"/>
      <c r="QI8" s="87"/>
      <c r="QJ8" s="87"/>
      <c r="QK8" s="87"/>
      <c r="QL8" s="87"/>
      <c r="QM8" s="87"/>
      <c r="QN8" s="87"/>
      <c r="QO8" s="87"/>
      <c r="QP8" s="87"/>
      <c r="QQ8" s="87"/>
      <c r="QR8" s="87"/>
      <c r="QS8" s="87"/>
      <c r="QT8" s="87"/>
      <c r="QU8" s="87"/>
      <c r="QV8" s="87"/>
      <c r="QW8" s="87"/>
      <c r="QX8" s="87"/>
      <c r="QY8" s="87"/>
      <c r="QZ8" s="87"/>
      <c r="RA8" s="87"/>
      <c r="RB8" s="87"/>
      <c r="RC8" s="87"/>
      <c r="RD8" s="87"/>
      <c r="RE8" s="87"/>
      <c r="RF8" s="87"/>
      <c r="RG8" s="87"/>
      <c r="RH8" s="87"/>
      <c r="RI8" s="87"/>
      <c r="RJ8" s="87"/>
      <c r="RK8" s="87"/>
      <c r="RL8" s="87"/>
      <c r="RM8" s="87"/>
      <c r="RN8" s="87"/>
      <c r="RO8" s="87"/>
      <c r="RP8" s="87"/>
      <c r="RQ8" s="87"/>
      <c r="RR8" s="87"/>
      <c r="RS8" s="87"/>
      <c r="RT8" s="87"/>
      <c r="RU8" s="87"/>
      <c r="RV8" s="87"/>
      <c r="RW8" s="87"/>
      <c r="RX8" s="87"/>
      <c r="RY8" s="87"/>
      <c r="RZ8" s="87"/>
      <c r="SA8" s="87"/>
      <c r="SB8" s="87"/>
      <c r="SC8" s="87"/>
      <c r="SD8" s="87"/>
      <c r="SE8" s="87"/>
      <c r="SF8" s="87"/>
      <c r="SG8" s="87"/>
      <c r="SH8" s="87"/>
      <c r="SI8" s="87"/>
      <c r="SJ8" s="87"/>
      <c r="SK8" s="87"/>
      <c r="SL8" s="87"/>
      <c r="SM8" s="87"/>
      <c r="SN8" s="87"/>
      <c r="SO8" s="87"/>
      <c r="SP8" s="87"/>
      <c r="SQ8" s="87"/>
      <c r="SR8" s="87"/>
      <c r="SS8" s="87"/>
      <c r="ST8" s="87"/>
      <c r="SU8" s="87"/>
      <c r="SV8" s="87"/>
      <c r="SW8" s="87"/>
      <c r="SX8" s="87"/>
      <c r="SY8" s="87"/>
      <c r="SZ8" s="87"/>
      <c r="TA8" s="87"/>
      <c r="TB8" s="87"/>
      <c r="TC8" s="87"/>
      <c r="TD8" s="87"/>
      <c r="TE8" s="87"/>
      <c r="TF8" s="87"/>
      <c r="TG8" s="87"/>
      <c r="TH8" s="87"/>
      <c r="TI8" s="87"/>
      <c r="TJ8" s="87"/>
      <c r="TK8" s="87"/>
      <c r="TL8" s="87"/>
      <c r="TM8" s="87"/>
      <c r="TN8" s="87"/>
      <c r="TO8" s="87"/>
      <c r="TP8" s="87"/>
      <c r="TQ8" s="87"/>
      <c r="TR8" s="87"/>
      <c r="TS8" s="87"/>
      <c r="TT8" s="87"/>
      <c r="TU8" s="87"/>
      <c r="TV8" s="87"/>
      <c r="TW8" s="87"/>
      <c r="TX8" s="87"/>
      <c r="TY8" s="87"/>
      <c r="TZ8" s="87"/>
      <c r="UA8" s="87"/>
      <c r="UB8" s="87"/>
      <c r="UC8" s="87"/>
      <c r="UD8" s="87"/>
      <c r="UE8" s="87"/>
      <c r="UF8" s="87"/>
      <c r="UG8" s="87"/>
      <c r="UH8" s="87"/>
      <c r="UI8" s="87"/>
      <c r="UJ8" s="87"/>
      <c r="UK8" s="87"/>
      <c r="UL8" s="87"/>
      <c r="UM8" s="87"/>
      <c r="UN8" s="87"/>
      <c r="UO8" s="87"/>
      <c r="UP8" s="87"/>
      <c r="UQ8" s="87"/>
      <c r="UR8" s="87"/>
      <c r="US8" s="87"/>
      <c r="UT8" s="87"/>
      <c r="UU8" s="87"/>
      <c r="UV8" s="87"/>
      <c r="UW8" s="87"/>
      <c r="UX8" s="87"/>
      <c r="UY8" s="87"/>
      <c r="UZ8" s="87"/>
      <c r="VA8" s="87"/>
      <c r="VB8" s="87"/>
      <c r="VC8" s="87"/>
      <c r="VD8" s="87"/>
      <c r="VE8" s="87"/>
      <c r="VF8" s="87"/>
      <c r="VG8" s="87"/>
      <c r="VH8" s="87"/>
      <c r="VI8" s="87"/>
      <c r="VJ8" s="87"/>
      <c r="VK8" s="87"/>
      <c r="VL8" s="87"/>
      <c r="VM8" s="87"/>
      <c r="VN8" s="87"/>
      <c r="VO8" s="87"/>
      <c r="VP8" s="87"/>
      <c r="VQ8" s="87"/>
      <c r="VR8" s="87"/>
      <c r="VS8" s="87"/>
      <c r="VT8" s="87"/>
      <c r="VU8" s="87"/>
      <c r="VV8" s="87"/>
      <c r="VW8" s="87"/>
      <c r="VX8" s="87"/>
      <c r="VY8" s="87"/>
      <c r="VZ8" s="87"/>
      <c r="WA8" s="87"/>
      <c r="WB8" s="87"/>
      <c r="WC8" s="87"/>
      <c r="WD8" s="87"/>
      <c r="WE8" s="87"/>
      <c r="WF8" s="87"/>
      <c r="WG8" s="87"/>
      <c r="WH8" s="87"/>
      <c r="WI8" s="87"/>
      <c r="WJ8" s="87"/>
      <c r="WK8" s="87"/>
      <c r="WL8" s="87"/>
      <c r="WM8" s="87"/>
      <c r="WN8" s="87"/>
      <c r="WO8" s="87"/>
      <c r="WP8" s="87"/>
      <c r="WQ8" s="87"/>
      <c r="WR8" s="87"/>
      <c r="WS8" s="87"/>
      <c r="WT8" s="87"/>
      <c r="WU8" s="87"/>
      <c r="WV8" s="87"/>
      <c r="WW8" s="87"/>
      <c r="WX8" s="87"/>
      <c r="WY8" s="87"/>
      <c r="WZ8" s="87"/>
      <c r="XA8" s="87"/>
      <c r="XB8" s="87"/>
      <c r="XC8" s="87"/>
      <c r="XD8" s="87"/>
      <c r="XE8" s="87"/>
      <c r="XF8" s="87"/>
      <c r="XG8" s="87"/>
      <c r="XH8" s="87"/>
      <c r="XI8" s="87"/>
      <c r="XJ8" s="87"/>
      <c r="XK8" s="87"/>
      <c r="XL8" s="87"/>
      <c r="XM8" s="87"/>
      <c r="XN8" s="87"/>
      <c r="XO8" s="87"/>
      <c r="XP8" s="87"/>
      <c r="XQ8" s="87"/>
      <c r="XR8" s="87"/>
      <c r="XS8" s="87"/>
      <c r="XT8" s="87"/>
      <c r="XU8" s="87"/>
      <c r="XV8" s="87"/>
      <c r="XW8" s="87"/>
      <c r="XX8" s="87"/>
      <c r="XY8" s="87"/>
      <c r="XZ8" s="87"/>
      <c r="YA8" s="87"/>
      <c r="YB8" s="87"/>
      <c r="YC8" s="87"/>
      <c r="YD8" s="87"/>
      <c r="YE8" s="87"/>
      <c r="YF8" s="87"/>
      <c r="YG8" s="87"/>
      <c r="YH8" s="87"/>
      <c r="YI8" s="87"/>
      <c r="YJ8" s="87"/>
      <c r="YK8" s="87"/>
      <c r="YL8" s="87"/>
      <c r="YM8" s="87"/>
      <c r="YN8" s="87"/>
      <c r="YO8" s="87"/>
      <c r="YP8" s="87"/>
      <c r="YQ8" s="87"/>
      <c r="YR8" s="87"/>
      <c r="YS8" s="87"/>
      <c r="YT8" s="87"/>
      <c r="YU8" s="87"/>
      <c r="YV8" s="87"/>
      <c r="YW8" s="87"/>
      <c r="YX8" s="87"/>
      <c r="YY8" s="87"/>
      <c r="YZ8" s="87"/>
      <c r="ZA8" s="87"/>
      <c r="ZB8" s="87"/>
      <c r="ZC8" s="87"/>
      <c r="ZD8" s="87"/>
      <c r="ZE8" s="87"/>
      <c r="ZF8" s="87"/>
      <c r="ZG8" s="87"/>
      <c r="ZH8" s="87"/>
      <c r="ZI8" s="87"/>
      <c r="ZJ8" s="87"/>
      <c r="ZK8" s="87"/>
      <c r="ZL8" s="87"/>
      <c r="ZM8" s="87"/>
      <c r="ZN8" s="87"/>
      <c r="ZO8" s="87"/>
      <c r="ZP8" s="87"/>
      <c r="ZQ8" s="87"/>
      <c r="ZR8" s="87"/>
      <c r="ZS8" s="87"/>
      <c r="ZT8" s="87"/>
      <c r="ZU8" s="87"/>
      <c r="ZV8" s="87"/>
      <c r="ZW8" s="87"/>
      <c r="ZX8" s="87"/>
      <c r="ZY8" s="87"/>
      <c r="ZZ8" s="87"/>
      <c r="AAA8" s="87"/>
      <c r="AAB8" s="87"/>
      <c r="AAC8" s="87"/>
      <c r="AAD8" s="87"/>
      <c r="AAE8" s="87"/>
      <c r="AAF8" s="87"/>
      <c r="AAG8" s="87"/>
      <c r="AAH8" s="87"/>
      <c r="AAI8" s="87"/>
      <c r="AAJ8" s="87"/>
      <c r="AAK8" s="87"/>
      <c r="AAL8" s="87"/>
      <c r="AAM8" s="87"/>
      <c r="AAN8" s="87"/>
      <c r="AAO8" s="87"/>
      <c r="AAP8" s="87"/>
      <c r="AAQ8" s="87"/>
      <c r="AAR8" s="87"/>
      <c r="AAS8" s="87"/>
      <c r="AAT8" s="87"/>
      <c r="AAU8" s="87"/>
      <c r="AAV8" s="87"/>
      <c r="AAW8" s="87"/>
      <c r="AAX8" s="87"/>
      <c r="AAY8" s="87"/>
      <c r="AAZ8" s="87"/>
      <c r="ABA8" s="87"/>
      <c r="ABB8" s="87"/>
      <c r="ABC8" s="87"/>
      <c r="ABD8" s="87"/>
      <c r="ABE8" s="87"/>
      <c r="ABF8" s="87"/>
      <c r="ABG8" s="87"/>
      <c r="ABH8" s="87"/>
      <c r="ABI8" s="87"/>
      <c r="ABJ8" s="87"/>
      <c r="ABK8" s="87"/>
      <c r="ABL8" s="87"/>
      <c r="ABM8" s="87"/>
      <c r="ABN8" s="87"/>
      <c r="ABO8" s="87"/>
      <c r="ABP8" s="87"/>
      <c r="ABQ8" s="87"/>
      <c r="ABR8" s="87"/>
      <c r="ABS8" s="87"/>
      <c r="ABT8" s="87"/>
      <c r="ABU8" s="87"/>
      <c r="ABV8" s="87"/>
      <c r="ABW8" s="87"/>
      <c r="ABX8" s="87"/>
      <c r="ABY8" s="87"/>
      <c r="ABZ8" s="87"/>
      <c r="ACA8" s="87"/>
      <c r="ACB8" s="87"/>
      <c r="ACC8" s="87"/>
      <c r="ACD8" s="87"/>
      <c r="ACE8" s="87"/>
      <c r="ACF8" s="87"/>
      <c r="ACG8" s="87"/>
      <c r="ACH8" s="87"/>
      <c r="ACI8" s="87"/>
      <c r="ACJ8" s="87"/>
      <c r="ACK8" s="87"/>
      <c r="ACL8" s="87"/>
      <c r="ACM8" s="87"/>
      <c r="ACN8" s="87"/>
      <c r="ACO8" s="87"/>
      <c r="ACP8" s="87"/>
      <c r="ACQ8" s="87"/>
      <c r="ACR8" s="87"/>
      <c r="ACS8" s="87"/>
      <c r="ACT8" s="87"/>
      <c r="ACU8" s="87"/>
      <c r="ACV8" s="87"/>
      <c r="ACW8" s="87"/>
      <c r="ACX8" s="87"/>
      <c r="ACY8" s="87"/>
      <c r="ACZ8" s="87"/>
      <c r="ADA8" s="87"/>
      <c r="ADB8" s="87"/>
      <c r="ADC8" s="87"/>
      <c r="ADD8" s="87"/>
      <c r="ADE8" s="87"/>
      <c r="ADF8" s="87"/>
      <c r="ADG8" s="87"/>
      <c r="ADH8" s="87"/>
      <c r="ADI8" s="87"/>
      <c r="ADJ8" s="87"/>
      <c r="ADK8" s="87"/>
      <c r="ADL8" s="87"/>
      <c r="ADM8" s="87"/>
      <c r="ADN8" s="87"/>
      <c r="ADO8" s="87"/>
      <c r="ADP8" s="87"/>
      <c r="ADQ8" s="87"/>
      <c r="ADR8" s="87"/>
      <c r="ADS8" s="87"/>
      <c r="ADT8" s="87"/>
      <c r="ADU8" s="87"/>
      <c r="ADV8" s="87"/>
      <c r="ADW8" s="87"/>
      <c r="ADX8" s="87"/>
      <c r="ADY8" s="87"/>
      <c r="ADZ8" s="87"/>
      <c r="AEA8" s="87"/>
      <c r="AEB8" s="87"/>
      <c r="AEC8" s="87"/>
      <c r="AED8" s="87"/>
      <c r="AEE8" s="87"/>
      <c r="AEF8" s="87"/>
      <c r="AEG8" s="87"/>
      <c r="AEH8" s="87"/>
      <c r="AEI8" s="87"/>
      <c r="AEJ8" s="87"/>
      <c r="AEK8" s="87"/>
      <c r="AEL8" s="87"/>
      <c r="AEM8" s="87"/>
      <c r="AEN8" s="87"/>
      <c r="AEO8" s="87"/>
      <c r="AEP8" s="87"/>
      <c r="AEQ8" s="87"/>
      <c r="AER8" s="87"/>
      <c r="AES8" s="87"/>
      <c r="AET8" s="87"/>
      <c r="AEU8" s="87"/>
      <c r="AEV8" s="87"/>
      <c r="AEW8" s="87"/>
      <c r="AEX8" s="87"/>
      <c r="AEY8" s="87"/>
      <c r="AEZ8" s="87"/>
      <c r="AFA8" s="87"/>
      <c r="AFB8" s="87"/>
      <c r="AFC8" s="87"/>
      <c r="AFD8" s="87"/>
      <c r="AFE8" s="87"/>
      <c r="AFF8" s="87"/>
      <c r="AFG8" s="87"/>
      <c r="AFH8" s="87"/>
      <c r="AFI8" s="87"/>
      <c r="AFJ8" s="87"/>
      <c r="AFK8" s="87"/>
      <c r="AFL8" s="87"/>
      <c r="AFM8" s="87"/>
      <c r="AFN8" s="87"/>
      <c r="AFO8" s="87"/>
      <c r="AFP8" s="87"/>
      <c r="AFQ8" s="87"/>
      <c r="AFR8" s="87"/>
      <c r="AFS8" s="87"/>
      <c r="AFT8" s="87"/>
      <c r="AFU8" s="87"/>
      <c r="AFV8" s="87"/>
      <c r="AFW8" s="87"/>
      <c r="AFX8" s="87"/>
      <c r="AFY8" s="87"/>
      <c r="AFZ8" s="87"/>
      <c r="AGA8" s="87"/>
      <c r="AGB8" s="87"/>
      <c r="AGC8" s="87"/>
      <c r="AGD8" s="87"/>
      <c r="AGE8" s="87"/>
      <c r="AGF8" s="87"/>
      <c r="AGG8" s="87"/>
      <c r="AGH8" s="87"/>
      <c r="AGI8" s="87"/>
      <c r="AGJ8" s="87"/>
      <c r="AGK8" s="87"/>
      <c r="AGL8" s="87"/>
      <c r="AGM8" s="87"/>
      <c r="AGN8" s="87"/>
      <c r="AGO8" s="87"/>
      <c r="AGP8" s="87"/>
      <c r="AGQ8" s="87"/>
      <c r="AGR8" s="87"/>
      <c r="AGS8" s="87"/>
      <c r="AGT8" s="87"/>
      <c r="AGU8" s="87"/>
      <c r="AGV8" s="87"/>
      <c r="AGW8" s="87"/>
      <c r="AGX8" s="87"/>
      <c r="AGY8" s="87"/>
      <c r="AGZ8" s="87"/>
      <c r="AHA8" s="87"/>
      <c r="AHB8" s="87"/>
      <c r="AHC8" s="87"/>
      <c r="AHD8" s="87"/>
      <c r="AHE8" s="87"/>
      <c r="AHF8" s="87"/>
      <c r="AHG8" s="87"/>
      <c r="AHH8" s="87"/>
      <c r="AHI8" s="87"/>
      <c r="AHJ8" s="87"/>
      <c r="AHK8" s="87"/>
      <c r="AHL8" s="87"/>
      <c r="AHM8" s="87"/>
      <c r="AHN8" s="87"/>
      <c r="AHO8" s="87"/>
      <c r="AHP8" s="87"/>
      <c r="AHQ8" s="87"/>
      <c r="AHR8" s="87"/>
      <c r="AHS8" s="87"/>
      <c r="AHT8" s="87"/>
      <c r="AHU8" s="87"/>
      <c r="AHV8" s="87"/>
      <c r="AHW8" s="87"/>
      <c r="AHX8" s="87"/>
      <c r="AHY8" s="87"/>
      <c r="AHZ8" s="87"/>
      <c r="AIA8" s="87"/>
      <c r="AIB8" s="87"/>
      <c r="AIC8" s="87"/>
      <c r="AID8" s="87"/>
      <c r="AIE8" s="87"/>
      <c r="AIF8" s="87"/>
      <c r="AIG8" s="87"/>
      <c r="AIH8" s="87"/>
      <c r="AII8" s="87"/>
      <c r="AIJ8" s="87"/>
      <c r="AIK8" s="87"/>
      <c r="AIL8" s="87"/>
      <c r="AIM8" s="87"/>
      <c r="AIN8" s="87"/>
      <c r="AIO8" s="87"/>
      <c r="AIP8" s="87"/>
      <c r="AIQ8" s="87"/>
      <c r="AIR8" s="87"/>
      <c r="AIS8" s="87"/>
      <c r="AIT8" s="87"/>
      <c r="AIU8" s="87"/>
      <c r="AIV8" s="87"/>
      <c r="AIW8" s="87"/>
      <c r="AIX8" s="87"/>
      <c r="AIY8" s="87"/>
      <c r="AIZ8" s="87"/>
      <c r="AJA8" s="87"/>
      <c r="AJB8" s="87"/>
      <c r="AJC8" s="87"/>
      <c r="AJD8" s="87"/>
      <c r="AJE8" s="87"/>
      <c r="AJF8" s="87"/>
      <c r="AJG8" s="87"/>
      <c r="AJH8" s="87"/>
      <c r="AJI8" s="87"/>
      <c r="AJJ8" s="87"/>
      <c r="AJK8" s="87"/>
      <c r="AJL8" s="87"/>
      <c r="AJM8" s="87"/>
      <c r="AJN8" s="87"/>
      <c r="AJO8" s="87"/>
      <c r="AJP8" s="87"/>
      <c r="AJQ8" s="87"/>
      <c r="AJR8" s="87"/>
      <c r="AJS8" s="87"/>
      <c r="AJT8" s="87"/>
      <c r="AJU8" s="87"/>
      <c r="AJV8" s="87"/>
      <c r="AJW8" s="87"/>
      <c r="AJX8" s="87"/>
      <c r="AJY8" s="87"/>
      <c r="AJZ8" s="87"/>
      <c r="AKA8" s="87"/>
      <c r="AKB8" s="87"/>
      <c r="AKC8" s="87"/>
      <c r="AKD8" s="87"/>
      <c r="AKE8" s="87"/>
      <c r="AKF8" s="87"/>
      <c r="AKG8" s="87"/>
      <c r="AKH8" s="87"/>
      <c r="AKI8" s="87"/>
      <c r="AKJ8" s="87"/>
      <c r="AKK8" s="87"/>
      <c r="AKL8" s="87"/>
      <c r="AKM8" s="87"/>
      <c r="AKN8" s="87"/>
      <c r="AKO8" s="87"/>
      <c r="AKP8" s="87"/>
      <c r="AKQ8" s="87"/>
      <c r="AKR8" s="87"/>
      <c r="AKS8" s="87"/>
      <c r="AKT8" s="87"/>
      <c r="AKU8" s="87"/>
      <c r="AKV8" s="87"/>
      <c r="AKW8" s="87"/>
      <c r="AKX8" s="87"/>
      <c r="AKY8" s="87"/>
      <c r="AKZ8" s="87"/>
      <c r="ALA8" s="87"/>
      <c r="ALB8" s="87"/>
      <c r="ALC8" s="87"/>
      <c r="ALD8" s="87"/>
      <c r="ALE8" s="87"/>
      <c r="ALF8" s="87"/>
      <c r="ALG8" s="87"/>
      <c r="ALH8" s="87"/>
      <c r="ALI8" s="87"/>
      <c r="ALJ8" s="87"/>
      <c r="ALK8" s="87"/>
      <c r="ALL8" s="87"/>
      <c r="ALM8" s="87"/>
      <c r="ALN8" s="87"/>
      <c r="ALO8" s="87"/>
      <c r="ALP8" s="87"/>
      <c r="ALQ8" s="87"/>
      <c r="ALR8" s="87"/>
      <c r="ALS8" s="87"/>
      <c r="ALT8" s="87"/>
      <c r="ALU8" s="87"/>
      <c r="ALV8" s="87"/>
      <c r="ALW8" s="87"/>
      <c r="ALX8" s="87"/>
      <c r="ALY8" s="87"/>
      <c r="ALZ8" s="87"/>
      <c r="AMA8" s="87"/>
      <c r="AMB8" s="87"/>
      <c r="AMC8" s="87"/>
      <c r="AMD8" s="87"/>
      <c r="AME8" s="87"/>
      <c r="AMF8" s="87"/>
      <c r="AMG8" s="87"/>
      <c r="AMH8" s="87"/>
      <c r="AMI8" s="87"/>
      <c r="AMJ8" s="87"/>
      <c r="AMK8" s="87"/>
      <c r="AML8" s="87"/>
      <c r="AMM8" s="87"/>
      <c r="AMN8" s="87"/>
      <c r="AMO8" s="87"/>
      <c r="AMP8" s="87"/>
      <c r="AMQ8" s="87"/>
      <c r="AMR8" s="87"/>
      <c r="AMS8" s="87"/>
      <c r="AMT8" s="87"/>
      <c r="AMU8" s="87"/>
      <c r="AMV8" s="87"/>
      <c r="AMW8" s="87"/>
      <c r="AMX8" s="87"/>
      <c r="AMY8" s="87"/>
      <c r="AMZ8" s="87"/>
      <c r="ANA8" s="87"/>
      <c r="ANB8" s="87"/>
      <c r="ANC8" s="87"/>
      <c r="AND8" s="87"/>
      <c r="ANE8" s="87"/>
      <c r="ANF8" s="87"/>
      <c r="ANG8" s="87"/>
      <c r="ANH8" s="87"/>
      <c r="ANI8" s="87"/>
      <c r="ANJ8" s="87"/>
      <c r="ANK8" s="87"/>
      <c r="ANL8" s="87"/>
      <c r="ANM8" s="87"/>
      <c r="ANN8" s="87"/>
      <c r="ANO8" s="87"/>
      <c r="ANP8" s="87"/>
      <c r="ANQ8" s="87"/>
      <c r="ANR8" s="87"/>
      <c r="ANS8" s="87"/>
      <c r="ANT8" s="87"/>
      <c r="ANU8" s="87"/>
      <c r="ANV8" s="87"/>
      <c r="ANW8" s="87"/>
      <c r="ANX8" s="87"/>
      <c r="ANY8" s="87"/>
      <c r="ANZ8" s="87"/>
      <c r="AOA8" s="87"/>
      <c r="AOB8" s="87"/>
      <c r="AOC8" s="87"/>
      <c r="AOD8" s="87"/>
      <c r="AOE8" s="87"/>
      <c r="AOF8" s="87"/>
      <c r="AOG8" s="87"/>
      <c r="AOH8" s="87"/>
      <c r="AOI8" s="87"/>
      <c r="AOJ8" s="87"/>
      <c r="AOK8" s="87"/>
      <c r="AOL8" s="87"/>
      <c r="AOM8" s="87"/>
      <c r="AON8" s="87"/>
      <c r="AOO8" s="87"/>
      <c r="AOP8" s="87"/>
      <c r="AOQ8" s="87"/>
      <c r="AOR8" s="87"/>
      <c r="AOS8" s="87"/>
      <c r="AOT8" s="87"/>
      <c r="AOU8" s="87"/>
      <c r="AOV8" s="87"/>
      <c r="AOW8" s="87"/>
      <c r="AOX8" s="87"/>
      <c r="AOY8" s="87"/>
      <c r="AOZ8" s="87"/>
      <c r="APA8" s="87"/>
      <c r="APB8" s="87"/>
      <c r="APC8" s="87"/>
      <c r="APD8" s="87"/>
      <c r="APE8" s="87"/>
      <c r="APF8" s="87"/>
      <c r="APG8" s="87"/>
      <c r="APH8" s="87"/>
      <c r="API8" s="87"/>
      <c r="APJ8" s="87"/>
      <c r="APK8" s="87"/>
      <c r="APL8" s="87"/>
      <c r="APM8" s="87"/>
      <c r="APN8" s="87"/>
      <c r="APO8" s="87"/>
      <c r="APP8" s="87"/>
      <c r="APQ8" s="87"/>
      <c r="APR8" s="87"/>
      <c r="APS8" s="87"/>
      <c r="APT8" s="87"/>
      <c r="APU8" s="87"/>
      <c r="APV8" s="87"/>
      <c r="APW8" s="87"/>
      <c r="APX8" s="87"/>
      <c r="APY8" s="87"/>
      <c r="APZ8" s="87"/>
      <c r="AQA8" s="87"/>
      <c r="AQB8" s="87"/>
      <c r="AQC8" s="87"/>
      <c r="AQD8" s="87"/>
      <c r="AQE8" s="87"/>
      <c r="AQF8" s="87"/>
      <c r="AQG8" s="87"/>
      <c r="AQH8" s="87"/>
      <c r="AQI8" s="87"/>
      <c r="AQJ8" s="87"/>
      <c r="AQK8" s="87"/>
      <c r="AQL8" s="87"/>
      <c r="AQM8" s="87"/>
      <c r="AQN8" s="87"/>
      <c r="AQO8" s="87"/>
      <c r="AQP8" s="87"/>
      <c r="AQQ8" s="87"/>
      <c r="AQR8" s="87"/>
      <c r="AQS8" s="87"/>
      <c r="AQT8" s="87"/>
      <c r="AQU8" s="87"/>
      <c r="AQV8" s="87"/>
      <c r="AQW8" s="87"/>
      <c r="AQX8" s="87"/>
      <c r="AQY8" s="87"/>
      <c r="AQZ8" s="87"/>
      <c r="ARA8" s="87"/>
      <c r="ARB8" s="87"/>
      <c r="ARC8" s="87"/>
      <c r="ARD8" s="87"/>
      <c r="ARE8" s="87"/>
      <c r="ARF8" s="87"/>
      <c r="ARG8" s="87"/>
      <c r="ARH8" s="87"/>
      <c r="ARI8" s="87"/>
      <c r="ARJ8" s="87"/>
      <c r="ARK8" s="87"/>
      <c r="ARL8" s="87"/>
      <c r="ARM8" s="87"/>
      <c r="ARN8" s="87"/>
      <c r="ARO8" s="87"/>
      <c r="ARP8" s="87"/>
      <c r="ARQ8" s="87"/>
      <c r="ARR8" s="87"/>
      <c r="ARS8" s="87"/>
      <c r="ART8" s="87"/>
      <c r="ARU8" s="87"/>
      <c r="ARV8" s="87"/>
      <c r="ARW8" s="87"/>
      <c r="ARX8" s="87"/>
      <c r="ARY8" s="87"/>
      <c r="ARZ8" s="87"/>
      <c r="ASA8" s="87"/>
      <c r="ASB8" s="87"/>
      <c r="ASC8" s="87"/>
      <c r="ASD8" s="87"/>
      <c r="ASE8" s="87"/>
      <c r="ASF8" s="87"/>
      <c r="ASG8" s="87"/>
      <c r="ASH8" s="87"/>
      <c r="ASI8" s="87"/>
      <c r="ASJ8" s="87"/>
      <c r="ASK8" s="87"/>
      <c r="ASL8" s="87"/>
      <c r="ASM8" s="87"/>
      <c r="ASN8" s="87"/>
      <c r="ASO8" s="87"/>
      <c r="ASP8" s="87"/>
      <c r="ASQ8" s="87"/>
      <c r="ASR8" s="87"/>
      <c r="ASS8" s="87"/>
      <c r="AST8" s="87"/>
      <c r="ASU8" s="87"/>
      <c r="ASV8" s="87"/>
      <c r="ASW8" s="87"/>
      <c r="ASX8" s="87"/>
      <c r="ASY8" s="87"/>
      <c r="ASZ8" s="87"/>
      <c r="ATA8" s="87"/>
      <c r="ATB8" s="87"/>
      <c r="ATC8" s="87"/>
      <c r="ATD8" s="87"/>
      <c r="ATE8" s="87"/>
      <c r="ATF8" s="87"/>
      <c r="ATG8" s="87"/>
      <c r="ATH8" s="87"/>
      <c r="ATI8" s="87"/>
      <c r="ATJ8" s="87"/>
      <c r="ATK8" s="87"/>
      <c r="ATL8" s="87"/>
      <c r="ATM8" s="87"/>
      <c r="ATN8" s="87"/>
      <c r="ATO8" s="87"/>
      <c r="ATP8" s="87"/>
      <c r="ATQ8" s="87"/>
      <c r="ATR8" s="87"/>
      <c r="ATS8" s="87"/>
      <c r="ATT8" s="87"/>
      <c r="ATU8" s="87"/>
      <c r="ATV8" s="87"/>
      <c r="ATW8" s="87"/>
      <c r="ATX8" s="87"/>
      <c r="ATY8" s="87"/>
      <c r="ATZ8" s="87"/>
      <c r="AUA8" s="87"/>
      <c r="AUB8" s="87"/>
      <c r="AUC8" s="87"/>
      <c r="AUD8" s="87"/>
      <c r="AUE8" s="87"/>
      <c r="AUF8" s="87"/>
      <c r="AUG8" s="87"/>
      <c r="AUH8" s="87"/>
      <c r="AUI8" s="87"/>
      <c r="AUJ8" s="87"/>
      <c r="AUK8" s="87"/>
      <c r="AUL8" s="87"/>
      <c r="AUM8" s="87"/>
      <c r="AUN8" s="87"/>
      <c r="AUO8" s="87"/>
      <c r="AUP8" s="87"/>
      <c r="AUQ8" s="87"/>
      <c r="AUR8" s="87"/>
      <c r="AUS8" s="87"/>
      <c r="AUT8" s="87"/>
      <c r="AUU8" s="87"/>
      <c r="AUV8" s="87"/>
      <c r="AUW8" s="87"/>
      <c r="AUX8" s="87"/>
      <c r="AUY8" s="87"/>
      <c r="AUZ8" s="87"/>
      <c r="AVA8" s="87"/>
      <c r="AVB8" s="87"/>
      <c r="AVC8" s="87"/>
      <c r="AVD8" s="87"/>
      <c r="AVE8" s="87"/>
      <c r="AVF8" s="87"/>
      <c r="AVG8" s="87"/>
      <c r="AVH8" s="87"/>
      <c r="AVI8" s="87"/>
      <c r="AVJ8" s="87"/>
      <c r="AVK8" s="87"/>
      <c r="AVL8" s="87"/>
      <c r="AVM8" s="87"/>
      <c r="AVN8" s="87"/>
      <c r="AVO8" s="87"/>
      <c r="AVP8" s="87"/>
      <c r="AVQ8" s="87"/>
      <c r="AVR8" s="87"/>
      <c r="AVS8" s="87"/>
      <c r="AVT8" s="87"/>
      <c r="AVU8" s="87"/>
      <c r="AVV8" s="87"/>
      <c r="AVW8" s="87"/>
      <c r="AVX8" s="87"/>
      <c r="AVY8" s="87"/>
      <c r="AVZ8" s="87"/>
      <c r="AWA8" s="87"/>
      <c r="AWB8" s="87"/>
      <c r="AWC8" s="87"/>
      <c r="AWD8" s="87"/>
      <c r="AWE8" s="87"/>
      <c r="AWF8" s="87"/>
      <c r="AWG8" s="87"/>
      <c r="AWH8" s="87"/>
      <c r="AWI8" s="87"/>
      <c r="AWJ8" s="87"/>
      <c r="AWK8" s="87"/>
      <c r="AWL8" s="87"/>
      <c r="AWM8" s="87"/>
      <c r="AWN8" s="87"/>
      <c r="AWO8" s="87"/>
      <c r="AWP8" s="87"/>
      <c r="AWQ8" s="87"/>
      <c r="AWR8" s="87"/>
      <c r="AWS8" s="87"/>
      <c r="AWT8" s="87"/>
      <c r="AWU8" s="87"/>
      <c r="AWV8" s="87"/>
      <c r="AWW8" s="87"/>
      <c r="AWX8" s="87"/>
      <c r="AWY8" s="87"/>
      <c r="AWZ8" s="87"/>
      <c r="AXA8" s="87"/>
      <c r="AXB8" s="87"/>
      <c r="AXC8" s="87"/>
      <c r="AXD8" s="87"/>
      <c r="AXE8" s="87"/>
      <c r="AXF8" s="87"/>
      <c r="AXG8" s="87"/>
      <c r="AXH8" s="87"/>
      <c r="AXI8" s="87"/>
      <c r="AXJ8" s="87"/>
      <c r="AXK8" s="87"/>
      <c r="AXL8" s="87"/>
      <c r="AXM8" s="87"/>
      <c r="AXN8" s="87"/>
      <c r="AXO8" s="87"/>
      <c r="AXP8" s="87"/>
      <c r="AXQ8" s="87"/>
      <c r="AXR8" s="87"/>
      <c r="AXS8" s="87"/>
      <c r="AXT8" s="87"/>
      <c r="AXU8" s="87"/>
      <c r="AXV8" s="87"/>
      <c r="AXW8" s="87"/>
      <c r="AXX8" s="87"/>
      <c r="AXY8" s="87"/>
      <c r="AXZ8" s="87"/>
      <c r="AYA8" s="87"/>
      <c r="AYB8" s="87"/>
      <c r="AYC8" s="87"/>
      <c r="AYD8" s="87"/>
      <c r="AYE8" s="87"/>
      <c r="AYF8" s="87"/>
      <c r="AYG8" s="87"/>
      <c r="AYH8" s="87"/>
      <c r="AYI8" s="87"/>
      <c r="AYJ8" s="87"/>
      <c r="AYK8" s="87"/>
      <c r="AYL8" s="87"/>
      <c r="AYM8" s="87"/>
      <c r="AYN8" s="87"/>
      <c r="AYO8" s="87"/>
      <c r="AYP8" s="87"/>
      <c r="AYQ8" s="87"/>
      <c r="AYR8" s="87"/>
      <c r="AYS8" s="87"/>
      <c r="AYT8" s="87"/>
      <c r="AYU8" s="87"/>
      <c r="AYV8" s="87"/>
      <c r="AYW8" s="87"/>
      <c r="AYX8" s="87"/>
      <c r="AYY8" s="87"/>
      <c r="AYZ8" s="87"/>
      <c r="AZA8" s="87"/>
      <c r="AZB8" s="87"/>
      <c r="AZC8" s="87"/>
      <c r="AZD8" s="87"/>
      <c r="AZE8" s="87"/>
      <c r="AZF8" s="87"/>
      <c r="AZG8" s="87"/>
      <c r="AZH8" s="87"/>
      <c r="AZI8" s="87"/>
      <c r="AZJ8" s="87"/>
      <c r="AZK8" s="87"/>
      <c r="AZL8" s="87"/>
      <c r="AZM8" s="87"/>
      <c r="AZN8" s="87"/>
      <c r="AZO8" s="87"/>
      <c r="AZP8" s="87"/>
      <c r="AZQ8" s="87"/>
      <c r="AZR8" s="87"/>
      <c r="AZS8" s="87"/>
      <c r="AZT8" s="87"/>
      <c r="AZU8" s="87"/>
      <c r="AZV8" s="87"/>
      <c r="AZW8" s="87"/>
      <c r="AZX8" s="87"/>
      <c r="AZY8" s="87"/>
      <c r="AZZ8" s="87"/>
      <c r="BAA8" s="87"/>
      <c r="BAB8" s="87"/>
      <c r="BAC8" s="87"/>
      <c r="BAD8" s="87"/>
      <c r="BAE8" s="87"/>
      <c r="BAF8" s="87"/>
      <c r="BAG8" s="87"/>
      <c r="BAH8" s="87"/>
      <c r="BAI8" s="87"/>
      <c r="BAJ8" s="87"/>
      <c r="BAK8" s="87"/>
      <c r="BAL8" s="87"/>
      <c r="BAM8" s="87"/>
      <c r="BAN8" s="87"/>
      <c r="BAO8" s="87"/>
      <c r="BAP8" s="87"/>
      <c r="BAQ8" s="87"/>
      <c r="BAR8" s="87"/>
      <c r="BAS8" s="87"/>
      <c r="BAT8" s="87"/>
      <c r="BAU8" s="87"/>
      <c r="BAV8" s="87"/>
      <c r="BAW8" s="87"/>
      <c r="BAX8" s="87"/>
      <c r="BAY8" s="87"/>
      <c r="BAZ8" s="87"/>
      <c r="BBA8" s="87"/>
      <c r="BBB8" s="87"/>
      <c r="BBC8" s="87"/>
      <c r="BBD8" s="87"/>
      <c r="BBE8" s="87"/>
      <c r="BBF8" s="87"/>
      <c r="BBG8" s="87"/>
      <c r="BBH8" s="87"/>
      <c r="BBI8" s="87"/>
      <c r="BBJ8" s="87"/>
      <c r="BBK8" s="87"/>
      <c r="BBL8" s="87"/>
      <c r="BBM8" s="87"/>
      <c r="BBN8" s="87"/>
      <c r="BBO8" s="87"/>
      <c r="BBP8" s="87"/>
      <c r="BBQ8" s="87"/>
      <c r="BBR8" s="87"/>
      <c r="BBS8" s="87"/>
      <c r="BBT8" s="87"/>
      <c r="BBU8" s="87"/>
      <c r="BBV8" s="87"/>
      <c r="BBW8" s="87"/>
      <c r="BBX8" s="87"/>
      <c r="BBY8" s="87"/>
      <c r="BBZ8" s="87"/>
      <c r="BCA8" s="87"/>
      <c r="BCB8" s="87"/>
      <c r="BCC8" s="87"/>
      <c r="BCD8" s="87"/>
      <c r="BCE8" s="87"/>
      <c r="BCF8" s="87"/>
      <c r="BCG8" s="87"/>
      <c r="BCH8" s="87"/>
      <c r="BCI8" s="87"/>
      <c r="BCJ8" s="87"/>
      <c r="BCK8" s="87"/>
      <c r="BCL8" s="87"/>
      <c r="BCM8" s="87"/>
      <c r="BCN8" s="87"/>
      <c r="BCO8" s="87"/>
      <c r="BCP8" s="87"/>
      <c r="BCQ8" s="87"/>
      <c r="BCR8" s="87"/>
      <c r="BCS8" s="87"/>
      <c r="BCT8" s="87"/>
      <c r="BCU8" s="87"/>
      <c r="BCV8" s="87"/>
      <c r="BCW8" s="87"/>
      <c r="BCX8" s="87"/>
      <c r="BCY8" s="87"/>
      <c r="BCZ8" s="87"/>
      <c r="BDA8" s="87"/>
      <c r="BDB8" s="87"/>
      <c r="BDC8" s="87"/>
      <c r="BDD8" s="87"/>
      <c r="BDE8" s="87"/>
      <c r="BDF8" s="87"/>
      <c r="BDG8" s="87"/>
      <c r="BDH8" s="87"/>
      <c r="BDI8" s="87"/>
      <c r="BDJ8" s="87"/>
      <c r="BDK8" s="87"/>
      <c r="BDL8" s="87"/>
      <c r="BDM8" s="87"/>
      <c r="BDN8" s="87"/>
      <c r="BDO8" s="87"/>
      <c r="BDP8" s="87"/>
      <c r="BDQ8" s="87"/>
      <c r="BDR8" s="87"/>
      <c r="BDS8" s="87"/>
      <c r="BDT8" s="87"/>
      <c r="BDU8" s="87"/>
      <c r="BDV8" s="87"/>
      <c r="BDW8" s="87"/>
      <c r="BDX8" s="87"/>
      <c r="BDY8" s="87"/>
      <c r="BDZ8" s="87"/>
      <c r="BEA8" s="87"/>
      <c r="BEB8" s="87"/>
      <c r="BEC8" s="87"/>
      <c r="BED8" s="87"/>
      <c r="BEE8" s="87"/>
      <c r="BEF8" s="87"/>
      <c r="BEG8" s="87"/>
      <c r="BEH8" s="87"/>
      <c r="BEI8" s="87"/>
      <c r="BEJ8" s="87"/>
      <c r="BEK8" s="87"/>
      <c r="BEL8" s="87"/>
      <c r="BEM8" s="87"/>
      <c r="BEN8" s="87"/>
      <c r="BEO8" s="87"/>
      <c r="BEP8" s="87"/>
      <c r="BEQ8" s="87"/>
      <c r="BER8" s="87"/>
      <c r="BES8" s="87"/>
      <c r="BET8" s="87"/>
      <c r="BEU8" s="87"/>
      <c r="BEV8" s="87"/>
      <c r="BEW8" s="87"/>
      <c r="BEX8" s="87"/>
      <c r="BEY8" s="87"/>
      <c r="BEZ8" s="87"/>
      <c r="BFA8" s="87"/>
      <c r="BFB8" s="87"/>
      <c r="BFC8" s="87"/>
      <c r="BFD8" s="87"/>
      <c r="BFE8" s="87"/>
      <c r="BFF8" s="87"/>
      <c r="BFG8" s="87"/>
      <c r="BFH8" s="87"/>
      <c r="BFI8" s="87"/>
      <c r="BFJ8" s="87"/>
      <c r="BFK8" s="87"/>
      <c r="BFL8" s="87"/>
      <c r="BFM8" s="87"/>
      <c r="BFN8" s="87"/>
      <c r="BFO8" s="87"/>
      <c r="BFP8" s="87"/>
      <c r="BFQ8" s="87"/>
      <c r="BFR8" s="87"/>
      <c r="BFS8" s="87"/>
      <c r="BFT8" s="87"/>
      <c r="BFU8" s="87"/>
      <c r="BFV8" s="87"/>
      <c r="BFW8" s="87"/>
      <c r="BFX8" s="87"/>
      <c r="BFY8" s="87"/>
      <c r="BFZ8" s="87"/>
      <c r="BGA8" s="87"/>
      <c r="BGB8" s="87"/>
      <c r="BGC8" s="87"/>
      <c r="BGD8" s="87"/>
      <c r="BGE8" s="87"/>
      <c r="BGF8" s="87"/>
      <c r="BGG8" s="87"/>
      <c r="BGH8" s="87"/>
      <c r="BGI8" s="87"/>
      <c r="BGJ8" s="87"/>
      <c r="BGK8" s="87"/>
      <c r="BGL8" s="87"/>
      <c r="BGM8" s="87"/>
      <c r="BGN8" s="87"/>
      <c r="BGO8" s="87"/>
      <c r="BGP8" s="87"/>
      <c r="BGQ8" s="87"/>
      <c r="BGR8" s="87"/>
      <c r="BGS8" s="87"/>
      <c r="BGT8" s="87"/>
      <c r="BGU8" s="87"/>
      <c r="BGV8" s="87"/>
      <c r="BGW8" s="87"/>
      <c r="BGX8" s="87"/>
      <c r="BGY8" s="87"/>
      <c r="BGZ8" s="87"/>
      <c r="BHA8" s="87"/>
      <c r="BHB8" s="87"/>
      <c r="BHC8" s="87"/>
      <c r="BHD8" s="87"/>
      <c r="BHE8" s="87"/>
      <c r="BHF8" s="87"/>
      <c r="BHG8" s="87"/>
      <c r="BHH8" s="87"/>
      <c r="BHI8" s="87"/>
      <c r="BHJ8" s="87"/>
      <c r="BHK8" s="87"/>
      <c r="BHL8" s="87"/>
      <c r="BHM8" s="87"/>
      <c r="BHN8" s="87"/>
      <c r="BHO8" s="87"/>
      <c r="BHP8" s="87"/>
      <c r="BHQ8" s="87"/>
      <c r="BHR8" s="87"/>
      <c r="BHS8" s="87"/>
      <c r="BHT8" s="87"/>
      <c r="BHU8" s="87"/>
      <c r="BHV8" s="87"/>
      <c r="BHW8" s="87"/>
      <c r="BHX8" s="87"/>
      <c r="BHY8" s="87"/>
      <c r="BHZ8" s="87"/>
      <c r="BIA8" s="87"/>
      <c r="BIB8" s="87"/>
      <c r="BIC8" s="87"/>
      <c r="BID8" s="87"/>
      <c r="BIE8" s="87"/>
      <c r="BIF8" s="87"/>
      <c r="BIG8" s="87"/>
      <c r="BIH8" s="87"/>
      <c r="BII8" s="87"/>
      <c r="BIJ8" s="87"/>
      <c r="BIK8" s="87"/>
      <c r="BIL8" s="87"/>
      <c r="BIM8" s="87"/>
      <c r="BIN8" s="87"/>
      <c r="BIO8" s="87"/>
      <c r="BIP8" s="87"/>
      <c r="BIQ8" s="87"/>
      <c r="BIR8" s="87"/>
      <c r="BIS8" s="87"/>
      <c r="BIT8" s="87"/>
      <c r="BIU8" s="87"/>
      <c r="BIV8" s="87"/>
      <c r="BIW8" s="87"/>
      <c r="BIX8" s="87"/>
      <c r="BIY8" s="87"/>
      <c r="BIZ8" s="87"/>
      <c r="BJA8" s="87"/>
      <c r="BJB8" s="87"/>
      <c r="BJC8" s="87"/>
      <c r="BJD8" s="87"/>
      <c r="BJE8" s="87"/>
      <c r="BJF8" s="87"/>
      <c r="BJG8" s="87"/>
      <c r="BJH8" s="87"/>
      <c r="BJI8" s="87"/>
      <c r="BJJ8" s="87"/>
      <c r="BJK8" s="87"/>
      <c r="BJL8" s="87"/>
      <c r="BJM8" s="87"/>
      <c r="BJN8" s="87"/>
      <c r="BJO8" s="87"/>
      <c r="BJP8" s="87"/>
      <c r="BJQ8" s="87"/>
      <c r="BJR8" s="87"/>
      <c r="BJS8" s="87"/>
      <c r="BJT8" s="87"/>
      <c r="BJU8" s="87"/>
      <c r="BJV8" s="87"/>
      <c r="BJW8" s="87"/>
      <c r="BJX8" s="87"/>
      <c r="BJY8" s="87"/>
      <c r="BJZ8" s="87"/>
      <c r="BKA8" s="87"/>
      <c r="BKB8" s="87"/>
      <c r="BKC8" s="87"/>
      <c r="BKD8" s="87"/>
      <c r="BKE8" s="87"/>
      <c r="BKF8" s="87"/>
      <c r="BKG8" s="87"/>
      <c r="BKH8" s="87"/>
      <c r="BKI8" s="87"/>
      <c r="BKJ8" s="87"/>
      <c r="BKK8" s="87"/>
      <c r="BKL8" s="87"/>
      <c r="BKM8" s="87"/>
      <c r="BKN8" s="87"/>
      <c r="BKO8" s="87"/>
      <c r="BKP8" s="87"/>
      <c r="BKQ8" s="87"/>
      <c r="BKR8" s="87"/>
      <c r="BKS8" s="87"/>
      <c r="BKT8" s="87"/>
      <c r="BKU8" s="87"/>
      <c r="BKV8" s="87"/>
      <c r="BKW8" s="87"/>
      <c r="BKX8" s="87"/>
      <c r="BKY8" s="87"/>
      <c r="BKZ8" s="87"/>
      <c r="BLA8" s="87"/>
      <c r="BLB8" s="87"/>
      <c r="BLC8" s="87"/>
      <c r="BLD8" s="87"/>
      <c r="BLE8" s="87"/>
      <c r="BLF8" s="87"/>
      <c r="BLG8" s="87"/>
      <c r="BLH8" s="87"/>
      <c r="BLI8" s="87"/>
      <c r="BLJ8" s="87"/>
      <c r="BLK8" s="87"/>
      <c r="BLL8" s="87"/>
      <c r="BLM8" s="87"/>
      <c r="BLN8" s="87"/>
      <c r="BLO8" s="87"/>
      <c r="BLP8" s="87"/>
      <c r="BLQ8" s="87"/>
      <c r="BLR8" s="87"/>
      <c r="BLS8" s="87"/>
      <c r="BLT8" s="87"/>
      <c r="BLU8" s="87"/>
      <c r="BLV8" s="87"/>
      <c r="BLW8" s="87"/>
      <c r="BLX8" s="87"/>
      <c r="BLY8" s="87"/>
      <c r="BLZ8" s="87"/>
      <c r="BMA8" s="87"/>
      <c r="BMB8" s="87"/>
      <c r="BMC8" s="87"/>
      <c r="BMD8" s="87"/>
      <c r="BME8" s="87"/>
      <c r="BMF8" s="87"/>
      <c r="BMG8" s="87"/>
      <c r="BMH8" s="87"/>
      <c r="BMI8" s="87"/>
      <c r="BMJ8" s="87"/>
      <c r="BMK8" s="87"/>
      <c r="BML8" s="87"/>
      <c r="BMM8" s="87"/>
      <c r="BMN8" s="87"/>
      <c r="BMO8" s="87"/>
      <c r="BMP8" s="87"/>
      <c r="BMQ8" s="87"/>
      <c r="BMR8" s="87"/>
      <c r="BMS8" s="87"/>
      <c r="BMT8" s="87"/>
      <c r="BMU8" s="87"/>
      <c r="BMV8" s="87"/>
      <c r="BMW8" s="87"/>
      <c r="BMX8" s="87"/>
      <c r="BMY8" s="87"/>
      <c r="BMZ8" s="87"/>
      <c r="BNA8" s="87"/>
      <c r="BNB8" s="87"/>
      <c r="BNC8" s="87"/>
      <c r="BND8" s="87"/>
      <c r="BNE8" s="87"/>
      <c r="BNF8" s="87"/>
      <c r="BNG8" s="87"/>
      <c r="BNH8" s="87"/>
      <c r="BNI8" s="87"/>
      <c r="BNJ8" s="87"/>
      <c r="BNK8" s="87"/>
      <c r="BNL8" s="87"/>
      <c r="BNM8" s="87"/>
      <c r="BNN8" s="87"/>
      <c r="BNO8" s="87"/>
      <c r="BNP8" s="87"/>
    </row>
    <row r="9" spans="1:16384" s="91" customFormat="1">
      <c r="A9" s="90" t="s">
        <v>229</v>
      </c>
      <c r="B9" s="90" t="s">
        <v>534</v>
      </c>
      <c r="C9" s="91">
        <v>12</v>
      </c>
      <c r="D9" s="91">
        <v>5871</v>
      </c>
      <c r="E9" s="91">
        <v>0.52</v>
      </c>
      <c r="F9" s="91">
        <v>1.9E-3</v>
      </c>
      <c r="G9" s="91" t="s">
        <v>535</v>
      </c>
      <c r="H9" s="91" t="s">
        <v>536</v>
      </c>
      <c r="I9" s="87"/>
      <c r="J9" s="87"/>
      <c r="K9" s="87"/>
      <c r="L9" s="87"/>
      <c r="M9" s="87"/>
      <c r="N9" s="87"/>
      <c r="O9" s="87"/>
      <c r="P9" s="87"/>
      <c r="Q9" s="87"/>
      <c r="R9" s="87"/>
      <c r="S9" s="87"/>
      <c r="T9" s="87"/>
      <c r="U9" s="87"/>
      <c r="V9" s="87"/>
      <c r="W9" s="87"/>
      <c r="X9" s="87"/>
      <c r="Y9" s="87"/>
      <c r="Z9" s="87"/>
      <c r="AA9" s="87"/>
      <c r="AB9" s="87"/>
      <c r="AC9" s="87"/>
      <c r="AD9" s="87"/>
      <c r="AE9" s="87"/>
      <c r="AF9" s="87"/>
      <c r="AG9" s="87"/>
      <c r="AH9" s="87"/>
      <c r="AI9" s="87"/>
      <c r="AJ9" s="87"/>
      <c r="AK9" s="87"/>
      <c r="AL9" s="87"/>
      <c r="AM9" s="87"/>
      <c r="AN9" s="87"/>
      <c r="AO9" s="87"/>
      <c r="AP9" s="87"/>
      <c r="AQ9" s="87"/>
      <c r="AR9" s="87"/>
      <c r="AS9" s="87"/>
      <c r="AT9" s="87"/>
      <c r="AU9" s="87"/>
      <c r="AV9" s="87"/>
      <c r="AW9" s="87"/>
      <c r="AX9" s="87"/>
      <c r="AY9" s="87"/>
      <c r="AZ9" s="87"/>
      <c r="BA9" s="87"/>
      <c r="BB9" s="87"/>
      <c r="BC9" s="87"/>
      <c r="BD9" s="87"/>
      <c r="BE9" s="87"/>
      <c r="BF9" s="87"/>
      <c r="BG9" s="87"/>
      <c r="BH9" s="87"/>
      <c r="BI9" s="87"/>
      <c r="BJ9" s="87"/>
      <c r="BK9" s="87"/>
      <c r="BL9" s="87"/>
      <c r="BM9" s="87"/>
      <c r="BN9" s="87"/>
      <c r="BO9" s="87"/>
      <c r="BP9" s="87"/>
      <c r="BQ9" s="87"/>
      <c r="BR9" s="87"/>
      <c r="BS9" s="87"/>
      <c r="BT9" s="87"/>
      <c r="BU9" s="87"/>
      <c r="BV9" s="87"/>
      <c r="BW9" s="87"/>
      <c r="BX9" s="87"/>
      <c r="BY9" s="87"/>
      <c r="BZ9" s="87"/>
      <c r="CA9" s="87"/>
      <c r="CB9" s="87"/>
      <c r="CC9" s="87"/>
      <c r="CD9" s="87"/>
      <c r="CE9" s="87"/>
      <c r="CF9" s="87"/>
      <c r="CG9" s="87"/>
      <c r="CH9" s="87"/>
      <c r="CI9" s="87"/>
      <c r="CJ9" s="87"/>
      <c r="CK9" s="87"/>
      <c r="CL9" s="87"/>
      <c r="CM9" s="87"/>
      <c r="CN9" s="87"/>
      <c r="CO9" s="87"/>
      <c r="CP9" s="87"/>
      <c r="CQ9" s="87"/>
      <c r="CR9" s="87"/>
      <c r="CS9" s="87"/>
      <c r="CT9" s="87"/>
      <c r="CU9" s="87"/>
      <c r="CV9" s="87"/>
      <c r="CW9" s="87"/>
      <c r="CX9" s="87"/>
      <c r="CY9" s="87"/>
      <c r="CZ9" s="87"/>
      <c r="DA9" s="87"/>
      <c r="DB9" s="87"/>
      <c r="DC9" s="87"/>
      <c r="DD9" s="87"/>
      <c r="DE9" s="87"/>
      <c r="DF9" s="87"/>
      <c r="DG9" s="87"/>
      <c r="DH9" s="87"/>
      <c r="DI9" s="87"/>
      <c r="DJ9" s="87"/>
      <c r="DK9" s="87"/>
      <c r="DL9" s="87"/>
      <c r="DM9" s="87"/>
      <c r="DN9" s="87"/>
      <c r="DO9" s="87"/>
      <c r="DP9" s="87"/>
      <c r="DQ9" s="87"/>
      <c r="DR9" s="87"/>
      <c r="DS9" s="87"/>
      <c r="DT9" s="87"/>
      <c r="DU9" s="87"/>
      <c r="DV9" s="87"/>
      <c r="DW9" s="87"/>
      <c r="DX9" s="87"/>
      <c r="DY9" s="87"/>
      <c r="DZ9" s="87"/>
      <c r="EA9" s="87"/>
      <c r="EB9" s="87"/>
      <c r="EC9" s="87"/>
      <c r="ED9" s="87"/>
      <c r="EE9" s="87"/>
      <c r="EF9" s="87"/>
      <c r="EG9" s="87"/>
      <c r="EH9" s="87"/>
      <c r="EI9" s="87"/>
      <c r="EJ9" s="87"/>
      <c r="EK9" s="87"/>
      <c r="EL9" s="87"/>
      <c r="EM9" s="87"/>
      <c r="EN9" s="87"/>
      <c r="EO9" s="87"/>
      <c r="EP9" s="87"/>
      <c r="EQ9" s="87"/>
      <c r="ER9" s="87"/>
      <c r="ES9" s="87"/>
      <c r="ET9" s="87"/>
      <c r="EU9" s="87"/>
      <c r="EV9" s="87"/>
      <c r="EW9" s="87"/>
      <c r="EX9" s="87"/>
      <c r="EY9" s="87"/>
      <c r="EZ9" s="87"/>
      <c r="FA9" s="87"/>
      <c r="FB9" s="87"/>
      <c r="FC9" s="87"/>
      <c r="FD9" s="87"/>
      <c r="FE9" s="87"/>
      <c r="FF9" s="87"/>
      <c r="FG9" s="87"/>
      <c r="FH9" s="87"/>
      <c r="FI9" s="87"/>
      <c r="FJ9" s="87"/>
      <c r="FK9" s="87"/>
      <c r="FL9" s="87"/>
      <c r="FM9" s="87"/>
      <c r="FN9" s="87"/>
      <c r="FO9" s="87"/>
      <c r="FP9" s="87"/>
      <c r="FQ9" s="87"/>
      <c r="FR9" s="87"/>
      <c r="FS9" s="87"/>
      <c r="FT9" s="87"/>
      <c r="FU9" s="87"/>
      <c r="FV9" s="87"/>
      <c r="FW9" s="87"/>
      <c r="FX9" s="87"/>
      <c r="FY9" s="87"/>
      <c r="FZ9" s="87"/>
      <c r="GA9" s="87"/>
      <c r="GB9" s="87"/>
      <c r="GC9" s="87"/>
      <c r="GD9" s="87"/>
      <c r="GE9" s="87"/>
      <c r="GF9" s="87"/>
      <c r="GG9" s="87"/>
      <c r="GH9" s="87"/>
      <c r="GI9" s="87"/>
      <c r="GJ9" s="87"/>
      <c r="GK9" s="87"/>
      <c r="GL9" s="87"/>
      <c r="GM9" s="87"/>
      <c r="GN9" s="87"/>
      <c r="GO9" s="87"/>
      <c r="GP9" s="87"/>
      <c r="GQ9" s="87"/>
      <c r="GR9" s="87"/>
      <c r="GS9" s="87"/>
      <c r="GT9" s="87"/>
      <c r="GU9" s="87"/>
      <c r="GV9" s="87"/>
      <c r="GW9" s="87"/>
      <c r="GX9" s="87"/>
      <c r="GY9" s="87"/>
      <c r="GZ9" s="87"/>
      <c r="HA9" s="87"/>
      <c r="HB9" s="87"/>
      <c r="HC9" s="87"/>
      <c r="HD9" s="87"/>
      <c r="HE9" s="87"/>
      <c r="HF9" s="87"/>
      <c r="HG9" s="87"/>
      <c r="HH9" s="87"/>
      <c r="HI9" s="87"/>
      <c r="HJ9" s="87"/>
      <c r="HK9" s="87"/>
      <c r="HL9" s="87"/>
      <c r="HM9" s="87"/>
      <c r="HN9" s="87"/>
      <c r="HO9" s="87"/>
      <c r="HP9" s="87"/>
      <c r="HQ9" s="87"/>
      <c r="HR9" s="87"/>
      <c r="HS9" s="87"/>
      <c r="HT9" s="87"/>
      <c r="HU9" s="87"/>
      <c r="HV9" s="87"/>
      <c r="HW9" s="87"/>
      <c r="HX9" s="87"/>
      <c r="HY9" s="87"/>
      <c r="HZ9" s="87"/>
      <c r="IA9" s="87"/>
      <c r="IB9" s="87"/>
      <c r="IC9" s="87"/>
      <c r="ID9" s="87"/>
      <c r="IE9" s="87"/>
      <c r="IF9" s="87"/>
      <c r="IG9" s="87"/>
      <c r="IH9" s="87"/>
      <c r="II9" s="87"/>
      <c r="IJ9" s="87"/>
      <c r="IK9" s="87"/>
      <c r="IL9" s="87"/>
      <c r="IM9" s="87"/>
      <c r="IN9" s="87"/>
      <c r="IO9" s="87"/>
      <c r="IP9" s="87"/>
      <c r="IQ9" s="87"/>
      <c r="IR9" s="87"/>
      <c r="IS9" s="87"/>
      <c r="IT9" s="87"/>
      <c r="IU9" s="87"/>
      <c r="IV9" s="87"/>
      <c r="IW9" s="87"/>
      <c r="IX9" s="87"/>
      <c r="IY9" s="87"/>
      <c r="IZ9" s="87"/>
      <c r="JA9" s="87"/>
      <c r="JB9" s="87"/>
      <c r="JC9" s="87"/>
      <c r="JD9" s="87"/>
      <c r="JE9" s="87"/>
      <c r="JF9" s="87"/>
      <c r="JG9" s="87"/>
      <c r="JH9" s="87"/>
      <c r="JI9" s="87"/>
      <c r="JJ9" s="87"/>
      <c r="JK9" s="87"/>
      <c r="JL9" s="87"/>
      <c r="JM9" s="87"/>
      <c r="JN9" s="87"/>
      <c r="JO9" s="87"/>
      <c r="JP9" s="87"/>
      <c r="JQ9" s="87"/>
      <c r="JR9" s="87"/>
      <c r="JS9" s="87"/>
      <c r="JT9" s="87"/>
      <c r="JU9" s="87"/>
      <c r="JV9" s="87"/>
      <c r="JW9" s="87"/>
      <c r="JX9" s="87"/>
      <c r="JY9" s="87"/>
      <c r="JZ9" s="87"/>
      <c r="KA9" s="87"/>
      <c r="KB9" s="87"/>
      <c r="KC9" s="87"/>
      <c r="KD9" s="87"/>
      <c r="KE9" s="87"/>
      <c r="KF9" s="87"/>
      <c r="KG9" s="87"/>
      <c r="KH9" s="87"/>
      <c r="KI9" s="87"/>
      <c r="KJ9" s="87"/>
      <c r="KK9" s="87"/>
      <c r="KL9" s="87"/>
      <c r="KM9" s="87"/>
      <c r="KN9" s="87"/>
      <c r="KO9" s="87"/>
      <c r="KP9" s="87"/>
      <c r="KQ9" s="87"/>
      <c r="KR9" s="87"/>
      <c r="KS9" s="87"/>
      <c r="KT9" s="87"/>
      <c r="KU9" s="87"/>
      <c r="KV9" s="87"/>
      <c r="KW9" s="87"/>
      <c r="KX9" s="87"/>
      <c r="KY9" s="87"/>
      <c r="KZ9" s="87"/>
      <c r="LA9" s="87"/>
      <c r="LB9" s="87"/>
      <c r="LC9" s="87"/>
      <c r="LD9" s="87"/>
      <c r="LE9" s="87"/>
      <c r="LF9" s="87"/>
      <c r="LG9" s="87"/>
      <c r="LH9" s="87"/>
      <c r="LI9" s="87"/>
      <c r="LJ9" s="87"/>
      <c r="LK9" s="87"/>
      <c r="LL9" s="87"/>
      <c r="LM9" s="87"/>
      <c r="LN9" s="87"/>
      <c r="LO9" s="87"/>
      <c r="LP9" s="87"/>
      <c r="LQ9" s="87"/>
      <c r="LR9" s="87"/>
      <c r="LS9" s="87"/>
      <c r="LT9" s="87"/>
      <c r="LU9" s="87"/>
      <c r="LV9" s="87"/>
      <c r="LW9" s="87"/>
      <c r="LX9" s="87"/>
      <c r="LY9" s="87"/>
      <c r="LZ9" s="87"/>
      <c r="MA9" s="87"/>
      <c r="MB9" s="87"/>
      <c r="MC9" s="87"/>
      <c r="MD9" s="87"/>
      <c r="ME9" s="87"/>
      <c r="MF9" s="87"/>
      <c r="MG9" s="87"/>
      <c r="MH9" s="87"/>
      <c r="MI9" s="87"/>
      <c r="MJ9" s="87"/>
      <c r="MK9" s="87"/>
      <c r="ML9" s="87"/>
      <c r="MM9" s="87"/>
      <c r="MN9" s="87"/>
      <c r="MO9" s="87"/>
      <c r="MP9" s="87"/>
      <c r="MQ9" s="87"/>
      <c r="MR9" s="87"/>
      <c r="MS9" s="87"/>
      <c r="MT9" s="87"/>
      <c r="MU9" s="87"/>
      <c r="MV9" s="87"/>
      <c r="MW9" s="87"/>
      <c r="MX9" s="87"/>
      <c r="MY9" s="87"/>
      <c r="MZ9" s="87"/>
      <c r="NA9" s="87"/>
      <c r="NB9" s="87"/>
      <c r="NC9" s="87"/>
      <c r="ND9" s="87"/>
      <c r="NE9" s="87"/>
      <c r="NF9" s="87"/>
      <c r="NG9" s="87"/>
      <c r="NH9" s="87"/>
      <c r="NI9" s="87"/>
      <c r="NJ9" s="87"/>
      <c r="NK9" s="87"/>
      <c r="NL9" s="87"/>
      <c r="NM9" s="87"/>
      <c r="NN9" s="87"/>
      <c r="NO9" s="87"/>
      <c r="NP9" s="87"/>
      <c r="NQ9" s="87"/>
      <c r="NR9" s="87"/>
      <c r="NS9" s="87"/>
      <c r="NT9" s="87"/>
      <c r="NU9" s="87"/>
      <c r="NV9" s="87"/>
      <c r="NW9" s="87"/>
      <c r="NX9" s="87"/>
      <c r="NY9" s="87"/>
      <c r="NZ9" s="87"/>
      <c r="OA9" s="87"/>
      <c r="OB9" s="87"/>
      <c r="OC9" s="87"/>
      <c r="OD9" s="87"/>
      <c r="OE9" s="87"/>
      <c r="OF9" s="87"/>
      <c r="OG9" s="87"/>
      <c r="OH9" s="87"/>
      <c r="OI9" s="87"/>
      <c r="OJ9" s="87"/>
      <c r="OK9" s="87"/>
      <c r="OL9" s="87"/>
      <c r="OM9" s="87"/>
      <c r="ON9" s="87"/>
      <c r="OO9" s="87"/>
      <c r="OP9" s="87"/>
      <c r="OQ9" s="87"/>
      <c r="OR9" s="87"/>
      <c r="OS9" s="87"/>
      <c r="OT9" s="87"/>
      <c r="OU9" s="87"/>
      <c r="OV9" s="87"/>
      <c r="OW9" s="87"/>
      <c r="OX9" s="87"/>
      <c r="OY9" s="87"/>
      <c r="OZ9" s="87"/>
      <c r="PA9" s="87"/>
      <c r="PB9" s="87"/>
      <c r="PC9" s="87"/>
      <c r="PD9" s="87"/>
      <c r="PE9" s="87"/>
      <c r="PF9" s="87"/>
      <c r="PG9" s="87"/>
      <c r="PH9" s="87"/>
      <c r="PI9" s="87"/>
      <c r="PJ9" s="87"/>
      <c r="PK9" s="87"/>
      <c r="PL9" s="87"/>
      <c r="PM9" s="87"/>
      <c r="PN9" s="87"/>
      <c r="PO9" s="87"/>
      <c r="PP9" s="87"/>
      <c r="PQ9" s="87"/>
      <c r="PR9" s="87"/>
      <c r="PS9" s="87"/>
      <c r="PT9" s="87"/>
      <c r="PU9" s="87"/>
      <c r="PV9" s="87"/>
      <c r="PW9" s="87"/>
      <c r="PX9" s="87"/>
      <c r="PY9" s="87"/>
      <c r="PZ9" s="87"/>
      <c r="QA9" s="87"/>
      <c r="QB9" s="87"/>
      <c r="QC9" s="87"/>
      <c r="QD9" s="87"/>
      <c r="QE9" s="87"/>
      <c r="QF9" s="87"/>
      <c r="QG9" s="87"/>
      <c r="QH9" s="87"/>
      <c r="QI9" s="87"/>
      <c r="QJ9" s="87"/>
      <c r="QK9" s="87"/>
      <c r="QL9" s="87"/>
      <c r="QM9" s="87"/>
      <c r="QN9" s="87"/>
      <c r="QO9" s="87"/>
      <c r="QP9" s="87"/>
      <c r="QQ9" s="87"/>
      <c r="QR9" s="87"/>
      <c r="QS9" s="87"/>
      <c r="QT9" s="87"/>
      <c r="QU9" s="87"/>
      <c r="QV9" s="87"/>
      <c r="QW9" s="87"/>
      <c r="QX9" s="87"/>
      <c r="QY9" s="87"/>
      <c r="QZ9" s="87"/>
      <c r="RA9" s="87"/>
      <c r="RB9" s="87"/>
      <c r="RC9" s="87"/>
      <c r="RD9" s="87"/>
      <c r="RE9" s="87"/>
      <c r="RF9" s="87"/>
      <c r="RG9" s="87"/>
      <c r="RH9" s="87"/>
      <c r="RI9" s="87"/>
      <c r="RJ9" s="87"/>
      <c r="RK9" s="87"/>
      <c r="RL9" s="87"/>
      <c r="RM9" s="87"/>
      <c r="RN9" s="87"/>
      <c r="RO9" s="87"/>
      <c r="RP9" s="87"/>
      <c r="RQ9" s="87"/>
      <c r="RR9" s="87"/>
      <c r="RS9" s="87"/>
      <c r="RT9" s="87"/>
      <c r="RU9" s="87"/>
      <c r="RV9" s="87"/>
      <c r="RW9" s="87"/>
      <c r="RX9" s="87"/>
      <c r="RY9" s="87"/>
      <c r="RZ9" s="87"/>
      <c r="SA9" s="87"/>
      <c r="SB9" s="87"/>
      <c r="SC9" s="87"/>
      <c r="SD9" s="87"/>
      <c r="SE9" s="87"/>
      <c r="SF9" s="87"/>
      <c r="SG9" s="87"/>
      <c r="SH9" s="87"/>
      <c r="SI9" s="87"/>
      <c r="SJ9" s="87"/>
      <c r="SK9" s="87"/>
      <c r="SL9" s="87"/>
      <c r="SM9" s="87"/>
      <c r="SN9" s="87"/>
      <c r="SO9" s="87"/>
      <c r="SP9" s="87"/>
      <c r="SQ9" s="87"/>
      <c r="SR9" s="87"/>
      <c r="SS9" s="87"/>
      <c r="ST9" s="87"/>
      <c r="SU9" s="87"/>
      <c r="SV9" s="87"/>
      <c r="SW9" s="87"/>
      <c r="SX9" s="87"/>
      <c r="SY9" s="87"/>
      <c r="SZ9" s="87"/>
      <c r="TA9" s="87"/>
      <c r="TB9" s="87"/>
      <c r="TC9" s="87"/>
      <c r="TD9" s="87"/>
      <c r="TE9" s="87"/>
      <c r="TF9" s="87"/>
      <c r="TG9" s="87"/>
      <c r="TH9" s="87"/>
      <c r="TI9" s="87"/>
      <c r="TJ9" s="87"/>
      <c r="TK9" s="87"/>
      <c r="TL9" s="87"/>
      <c r="TM9" s="87"/>
      <c r="TN9" s="87"/>
      <c r="TO9" s="87"/>
      <c r="TP9" s="87"/>
      <c r="TQ9" s="87"/>
      <c r="TR9" s="87"/>
      <c r="TS9" s="87"/>
      <c r="TT9" s="87"/>
      <c r="TU9" s="87"/>
      <c r="TV9" s="87"/>
      <c r="TW9" s="87"/>
      <c r="TX9" s="87"/>
      <c r="TY9" s="87"/>
      <c r="TZ9" s="87"/>
      <c r="UA9" s="87"/>
      <c r="UB9" s="87"/>
      <c r="UC9" s="87"/>
      <c r="UD9" s="87"/>
      <c r="UE9" s="87"/>
      <c r="UF9" s="87"/>
      <c r="UG9" s="87"/>
      <c r="UH9" s="87"/>
      <c r="UI9" s="87"/>
      <c r="UJ9" s="87"/>
      <c r="UK9" s="87"/>
      <c r="UL9" s="87"/>
      <c r="UM9" s="87"/>
      <c r="UN9" s="87"/>
      <c r="UO9" s="87"/>
      <c r="UP9" s="87"/>
      <c r="UQ9" s="87"/>
      <c r="UR9" s="87"/>
      <c r="US9" s="87"/>
      <c r="UT9" s="87"/>
      <c r="UU9" s="87"/>
      <c r="UV9" s="87"/>
      <c r="UW9" s="87"/>
      <c r="UX9" s="87"/>
      <c r="UY9" s="87"/>
      <c r="UZ9" s="87"/>
      <c r="VA9" s="87"/>
      <c r="VB9" s="87"/>
      <c r="VC9" s="87"/>
      <c r="VD9" s="87"/>
      <c r="VE9" s="87"/>
      <c r="VF9" s="87"/>
      <c r="VG9" s="87"/>
      <c r="VH9" s="87"/>
      <c r="VI9" s="87"/>
      <c r="VJ9" s="87"/>
      <c r="VK9" s="87"/>
      <c r="VL9" s="87"/>
      <c r="VM9" s="87"/>
      <c r="VN9" s="87"/>
      <c r="VO9" s="87"/>
      <c r="VP9" s="87"/>
      <c r="VQ9" s="87"/>
      <c r="VR9" s="87"/>
      <c r="VS9" s="87"/>
      <c r="VT9" s="87"/>
      <c r="VU9" s="87"/>
      <c r="VV9" s="87"/>
      <c r="VW9" s="87"/>
      <c r="VX9" s="87"/>
      <c r="VY9" s="87"/>
      <c r="VZ9" s="87"/>
      <c r="WA9" s="87"/>
      <c r="WB9" s="87"/>
      <c r="WC9" s="87"/>
      <c r="WD9" s="87"/>
      <c r="WE9" s="87"/>
      <c r="WF9" s="87"/>
      <c r="WG9" s="87"/>
      <c r="WH9" s="87"/>
      <c r="WI9" s="87"/>
      <c r="WJ9" s="87"/>
      <c r="WK9" s="87"/>
      <c r="WL9" s="87"/>
      <c r="WM9" s="87"/>
      <c r="WN9" s="87"/>
      <c r="WO9" s="87"/>
      <c r="WP9" s="87"/>
      <c r="WQ9" s="87"/>
      <c r="WR9" s="87"/>
      <c r="WS9" s="87"/>
      <c r="WT9" s="87"/>
      <c r="WU9" s="87"/>
      <c r="WV9" s="87"/>
      <c r="WW9" s="87"/>
      <c r="WX9" s="87"/>
      <c r="WY9" s="87"/>
      <c r="WZ9" s="87"/>
      <c r="XA9" s="87"/>
      <c r="XB9" s="87"/>
      <c r="XC9" s="87"/>
      <c r="XD9" s="87"/>
      <c r="XE9" s="87"/>
      <c r="XF9" s="87"/>
      <c r="XG9" s="87"/>
      <c r="XH9" s="87"/>
      <c r="XI9" s="87"/>
      <c r="XJ9" s="87"/>
      <c r="XK9" s="87"/>
      <c r="XL9" s="87"/>
      <c r="XM9" s="87"/>
      <c r="XN9" s="87"/>
      <c r="XO9" s="87"/>
      <c r="XP9" s="87"/>
      <c r="XQ9" s="87"/>
      <c r="XR9" s="87"/>
      <c r="XS9" s="87"/>
      <c r="XT9" s="87"/>
      <c r="XU9" s="87"/>
      <c r="XV9" s="87"/>
      <c r="XW9" s="87"/>
      <c r="XX9" s="87"/>
      <c r="XY9" s="87"/>
      <c r="XZ9" s="87"/>
      <c r="YA9" s="87"/>
      <c r="YB9" s="87"/>
      <c r="YC9" s="87"/>
      <c r="YD9" s="87"/>
      <c r="YE9" s="87"/>
      <c r="YF9" s="87"/>
      <c r="YG9" s="87"/>
      <c r="YH9" s="87"/>
      <c r="YI9" s="87"/>
      <c r="YJ9" s="87"/>
      <c r="YK9" s="87"/>
      <c r="YL9" s="87"/>
      <c r="YM9" s="87"/>
      <c r="YN9" s="87"/>
      <c r="YO9" s="87"/>
      <c r="YP9" s="87"/>
      <c r="YQ9" s="87"/>
      <c r="YR9" s="87"/>
      <c r="YS9" s="87"/>
      <c r="YT9" s="87"/>
      <c r="YU9" s="87"/>
      <c r="YV9" s="87"/>
      <c r="YW9" s="87"/>
      <c r="YX9" s="87"/>
      <c r="YY9" s="87"/>
      <c r="YZ9" s="87"/>
      <c r="ZA9" s="87"/>
      <c r="ZB9" s="87"/>
      <c r="ZC9" s="87"/>
      <c r="ZD9" s="87"/>
      <c r="ZE9" s="87"/>
      <c r="ZF9" s="87"/>
      <c r="ZG9" s="87"/>
      <c r="ZH9" s="87"/>
      <c r="ZI9" s="87"/>
      <c r="ZJ9" s="87"/>
      <c r="ZK9" s="87"/>
      <c r="ZL9" s="87"/>
      <c r="ZM9" s="87"/>
      <c r="ZN9" s="87"/>
      <c r="ZO9" s="87"/>
      <c r="ZP9" s="87"/>
      <c r="ZQ9" s="87"/>
      <c r="ZR9" s="87"/>
      <c r="ZS9" s="87"/>
      <c r="ZT9" s="87"/>
      <c r="ZU9" s="87"/>
      <c r="ZV9" s="87"/>
      <c r="ZW9" s="87"/>
      <c r="ZX9" s="87"/>
      <c r="ZY9" s="87"/>
      <c r="ZZ9" s="87"/>
      <c r="AAA9" s="87"/>
      <c r="AAB9" s="87"/>
      <c r="AAC9" s="87"/>
      <c r="AAD9" s="87"/>
      <c r="AAE9" s="87"/>
      <c r="AAF9" s="87"/>
      <c r="AAG9" s="87"/>
      <c r="AAH9" s="87"/>
      <c r="AAI9" s="87"/>
      <c r="AAJ9" s="87"/>
      <c r="AAK9" s="87"/>
      <c r="AAL9" s="87"/>
      <c r="AAM9" s="87"/>
      <c r="AAN9" s="87"/>
      <c r="AAO9" s="87"/>
      <c r="AAP9" s="87"/>
      <c r="AAQ9" s="87"/>
      <c r="AAR9" s="87"/>
      <c r="AAS9" s="87"/>
      <c r="AAT9" s="87"/>
      <c r="AAU9" s="87"/>
      <c r="AAV9" s="87"/>
      <c r="AAW9" s="87"/>
      <c r="AAX9" s="87"/>
      <c r="AAY9" s="87"/>
      <c r="AAZ9" s="87"/>
      <c r="ABA9" s="87"/>
      <c r="ABB9" s="87"/>
      <c r="ABC9" s="87"/>
      <c r="ABD9" s="87"/>
      <c r="ABE9" s="87"/>
      <c r="ABF9" s="87"/>
      <c r="ABG9" s="87"/>
      <c r="ABH9" s="87"/>
      <c r="ABI9" s="87"/>
      <c r="ABJ9" s="87"/>
      <c r="ABK9" s="87"/>
      <c r="ABL9" s="87"/>
      <c r="ABM9" s="87"/>
      <c r="ABN9" s="87"/>
      <c r="ABO9" s="87"/>
      <c r="ABP9" s="87"/>
      <c r="ABQ9" s="87"/>
      <c r="ABR9" s="87"/>
      <c r="ABS9" s="87"/>
      <c r="ABT9" s="87"/>
      <c r="ABU9" s="87"/>
      <c r="ABV9" s="87"/>
      <c r="ABW9" s="87"/>
      <c r="ABX9" s="87"/>
      <c r="ABY9" s="87"/>
      <c r="ABZ9" s="87"/>
      <c r="ACA9" s="87"/>
      <c r="ACB9" s="87"/>
      <c r="ACC9" s="87"/>
      <c r="ACD9" s="87"/>
      <c r="ACE9" s="87"/>
      <c r="ACF9" s="87"/>
      <c r="ACG9" s="87"/>
      <c r="ACH9" s="87"/>
      <c r="ACI9" s="87"/>
      <c r="ACJ9" s="87"/>
      <c r="ACK9" s="87"/>
      <c r="ACL9" s="87"/>
      <c r="ACM9" s="87"/>
      <c r="ACN9" s="87"/>
      <c r="ACO9" s="87"/>
      <c r="ACP9" s="87"/>
      <c r="ACQ9" s="87"/>
      <c r="ACR9" s="87"/>
      <c r="ACS9" s="87"/>
      <c r="ACT9" s="87"/>
      <c r="ACU9" s="87"/>
      <c r="ACV9" s="87"/>
      <c r="ACW9" s="87"/>
      <c r="ACX9" s="87"/>
      <c r="ACY9" s="87"/>
      <c r="ACZ9" s="87"/>
      <c r="ADA9" s="87"/>
      <c r="ADB9" s="87"/>
      <c r="ADC9" s="87"/>
      <c r="ADD9" s="87"/>
      <c r="ADE9" s="87"/>
      <c r="ADF9" s="87"/>
      <c r="ADG9" s="87"/>
      <c r="ADH9" s="87"/>
      <c r="ADI9" s="87"/>
      <c r="ADJ9" s="87"/>
      <c r="ADK9" s="87"/>
      <c r="ADL9" s="87"/>
      <c r="ADM9" s="87"/>
      <c r="ADN9" s="87"/>
      <c r="ADO9" s="87"/>
      <c r="ADP9" s="87"/>
      <c r="ADQ9" s="87"/>
      <c r="ADR9" s="87"/>
      <c r="ADS9" s="87"/>
      <c r="ADT9" s="87"/>
      <c r="ADU9" s="87"/>
      <c r="ADV9" s="87"/>
      <c r="ADW9" s="87"/>
      <c r="ADX9" s="87"/>
      <c r="ADY9" s="87"/>
      <c r="ADZ9" s="87"/>
      <c r="AEA9" s="87"/>
      <c r="AEB9" s="87"/>
      <c r="AEC9" s="87"/>
      <c r="AED9" s="87"/>
      <c r="AEE9" s="87"/>
      <c r="AEF9" s="87"/>
      <c r="AEG9" s="87"/>
      <c r="AEH9" s="87"/>
      <c r="AEI9" s="87"/>
      <c r="AEJ9" s="87"/>
      <c r="AEK9" s="87"/>
      <c r="AEL9" s="87"/>
      <c r="AEM9" s="87"/>
      <c r="AEN9" s="87"/>
      <c r="AEO9" s="87"/>
      <c r="AEP9" s="87"/>
      <c r="AEQ9" s="87"/>
      <c r="AER9" s="87"/>
      <c r="AES9" s="87"/>
      <c r="AET9" s="87"/>
      <c r="AEU9" s="87"/>
      <c r="AEV9" s="87"/>
      <c r="AEW9" s="87"/>
      <c r="AEX9" s="87"/>
      <c r="AEY9" s="87"/>
      <c r="AEZ9" s="87"/>
      <c r="AFA9" s="87"/>
      <c r="AFB9" s="87"/>
      <c r="AFC9" s="87"/>
      <c r="AFD9" s="87"/>
      <c r="AFE9" s="87"/>
      <c r="AFF9" s="87"/>
      <c r="AFG9" s="87"/>
      <c r="AFH9" s="87"/>
      <c r="AFI9" s="87"/>
      <c r="AFJ9" s="87"/>
      <c r="AFK9" s="87"/>
      <c r="AFL9" s="87"/>
      <c r="AFM9" s="87"/>
      <c r="AFN9" s="87"/>
      <c r="AFO9" s="87"/>
      <c r="AFP9" s="87"/>
      <c r="AFQ9" s="87"/>
      <c r="AFR9" s="87"/>
      <c r="AFS9" s="87"/>
      <c r="AFT9" s="87"/>
      <c r="AFU9" s="87"/>
      <c r="AFV9" s="87"/>
      <c r="AFW9" s="87"/>
      <c r="AFX9" s="87"/>
      <c r="AFY9" s="87"/>
      <c r="AFZ9" s="87"/>
      <c r="AGA9" s="87"/>
      <c r="AGB9" s="87"/>
      <c r="AGC9" s="87"/>
      <c r="AGD9" s="87"/>
      <c r="AGE9" s="87"/>
      <c r="AGF9" s="87"/>
      <c r="AGG9" s="87"/>
      <c r="AGH9" s="87"/>
      <c r="AGI9" s="87"/>
      <c r="AGJ9" s="87"/>
      <c r="AGK9" s="87"/>
      <c r="AGL9" s="87"/>
      <c r="AGM9" s="87"/>
      <c r="AGN9" s="87"/>
      <c r="AGO9" s="87"/>
      <c r="AGP9" s="87"/>
      <c r="AGQ9" s="87"/>
      <c r="AGR9" s="87"/>
      <c r="AGS9" s="87"/>
      <c r="AGT9" s="87"/>
      <c r="AGU9" s="87"/>
      <c r="AGV9" s="87"/>
      <c r="AGW9" s="87"/>
      <c r="AGX9" s="87"/>
      <c r="AGY9" s="87"/>
      <c r="AGZ9" s="87"/>
      <c r="AHA9" s="87"/>
      <c r="AHB9" s="87"/>
      <c r="AHC9" s="87"/>
      <c r="AHD9" s="87"/>
      <c r="AHE9" s="87"/>
      <c r="AHF9" s="87"/>
      <c r="AHG9" s="87"/>
      <c r="AHH9" s="87"/>
      <c r="AHI9" s="87"/>
      <c r="AHJ9" s="87"/>
      <c r="AHK9" s="87"/>
      <c r="AHL9" s="87"/>
      <c r="AHM9" s="87"/>
      <c r="AHN9" s="87"/>
      <c r="AHO9" s="87"/>
      <c r="AHP9" s="87"/>
      <c r="AHQ9" s="87"/>
      <c r="AHR9" s="87"/>
      <c r="AHS9" s="87"/>
      <c r="AHT9" s="87"/>
      <c r="AHU9" s="87"/>
      <c r="AHV9" s="87"/>
      <c r="AHW9" s="87"/>
      <c r="AHX9" s="87"/>
      <c r="AHY9" s="87"/>
      <c r="AHZ9" s="87"/>
      <c r="AIA9" s="87"/>
      <c r="AIB9" s="87"/>
      <c r="AIC9" s="87"/>
      <c r="AID9" s="87"/>
      <c r="AIE9" s="87"/>
      <c r="AIF9" s="87"/>
      <c r="AIG9" s="87"/>
      <c r="AIH9" s="87"/>
      <c r="AII9" s="87"/>
      <c r="AIJ9" s="87"/>
      <c r="AIK9" s="87"/>
      <c r="AIL9" s="87"/>
      <c r="AIM9" s="87"/>
      <c r="AIN9" s="87"/>
      <c r="AIO9" s="87"/>
      <c r="AIP9" s="87"/>
      <c r="AIQ9" s="87"/>
      <c r="AIR9" s="87"/>
      <c r="AIS9" s="87"/>
      <c r="AIT9" s="87"/>
      <c r="AIU9" s="87"/>
      <c r="AIV9" s="87"/>
      <c r="AIW9" s="87"/>
      <c r="AIX9" s="87"/>
      <c r="AIY9" s="87"/>
      <c r="AIZ9" s="87"/>
      <c r="AJA9" s="87"/>
      <c r="AJB9" s="87"/>
      <c r="AJC9" s="87"/>
      <c r="AJD9" s="87"/>
      <c r="AJE9" s="87"/>
      <c r="AJF9" s="87"/>
      <c r="AJG9" s="87"/>
      <c r="AJH9" s="87"/>
      <c r="AJI9" s="87"/>
      <c r="AJJ9" s="87"/>
      <c r="AJK9" s="87"/>
      <c r="AJL9" s="87"/>
      <c r="AJM9" s="87"/>
      <c r="AJN9" s="87"/>
      <c r="AJO9" s="87"/>
      <c r="AJP9" s="87"/>
      <c r="AJQ9" s="87"/>
      <c r="AJR9" s="87"/>
      <c r="AJS9" s="87"/>
      <c r="AJT9" s="87"/>
      <c r="AJU9" s="87"/>
      <c r="AJV9" s="87"/>
      <c r="AJW9" s="87"/>
      <c r="AJX9" s="87"/>
      <c r="AJY9" s="87"/>
      <c r="AJZ9" s="87"/>
      <c r="AKA9" s="87"/>
      <c r="AKB9" s="87"/>
      <c r="AKC9" s="87"/>
      <c r="AKD9" s="87"/>
      <c r="AKE9" s="87"/>
      <c r="AKF9" s="87"/>
      <c r="AKG9" s="87"/>
      <c r="AKH9" s="87"/>
      <c r="AKI9" s="87"/>
      <c r="AKJ9" s="87"/>
      <c r="AKK9" s="87"/>
      <c r="AKL9" s="87"/>
      <c r="AKM9" s="87"/>
      <c r="AKN9" s="87"/>
      <c r="AKO9" s="87"/>
      <c r="AKP9" s="87"/>
      <c r="AKQ9" s="87"/>
      <c r="AKR9" s="87"/>
      <c r="AKS9" s="87"/>
      <c r="AKT9" s="87"/>
      <c r="AKU9" s="87"/>
      <c r="AKV9" s="87"/>
      <c r="AKW9" s="87"/>
      <c r="AKX9" s="87"/>
      <c r="AKY9" s="87"/>
      <c r="AKZ9" s="87"/>
      <c r="ALA9" s="87"/>
      <c r="ALB9" s="87"/>
      <c r="ALC9" s="87"/>
      <c r="ALD9" s="87"/>
      <c r="ALE9" s="87"/>
      <c r="ALF9" s="87"/>
      <c r="ALG9" s="87"/>
      <c r="ALH9" s="87"/>
      <c r="ALI9" s="87"/>
      <c r="ALJ9" s="87"/>
      <c r="ALK9" s="87"/>
      <c r="ALL9" s="87"/>
      <c r="ALM9" s="87"/>
      <c r="ALN9" s="87"/>
      <c r="ALO9" s="87"/>
      <c r="ALP9" s="87"/>
      <c r="ALQ9" s="87"/>
      <c r="ALR9" s="87"/>
      <c r="ALS9" s="87"/>
      <c r="ALT9" s="87"/>
      <c r="ALU9" s="87"/>
      <c r="ALV9" s="87"/>
      <c r="ALW9" s="87"/>
      <c r="ALX9" s="87"/>
      <c r="ALY9" s="87"/>
      <c r="ALZ9" s="87"/>
      <c r="AMA9" s="87"/>
      <c r="AMB9" s="87"/>
      <c r="AMC9" s="87"/>
      <c r="AMD9" s="87"/>
      <c r="AME9" s="87"/>
      <c r="AMF9" s="87"/>
      <c r="AMG9" s="87"/>
      <c r="AMH9" s="87"/>
      <c r="AMI9" s="87"/>
      <c r="AMJ9" s="87"/>
      <c r="AMK9" s="87"/>
      <c r="AML9" s="87"/>
      <c r="AMM9" s="87"/>
      <c r="AMN9" s="87"/>
      <c r="AMO9" s="87"/>
      <c r="AMP9" s="87"/>
      <c r="AMQ9" s="87"/>
      <c r="AMR9" s="87"/>
      <c r="AMS9" s="87"/>
      <c r="AMT9" s="87"/>
      <c r="AMU9" s="87"/>
      <c r="AMV9" s="87"/>
      <c r="AMW9" s="87"/>
      <c r="AMX9" s="87"/>
      <c r="AMY9" s="87"/>
      <c r="AMZ9" s="87"/>
      <c r="ANA9" s="87"/>
      <c r="ANB9" s="87"/>
      <c r="ANC9" s="87"/>
      <c r="AND9" s="87"/>
      <c r="ANE9" s="87"/>
      <c r="ANF9" s="87"/>
      <c r="ANG9" s="87"/>
      <c r="ANH9" s="87"/>
      <c r="ANI9" s="87"/>
      <c r="ANJ9" s="87"/>
      <c r="ANK9" s="87"/>
      <c r="ANL9" s="87"/>
      <c r="ANM9" s="87"/>
      <c r="ANN9" s="87"/>
      <c r="ANO9" s="87"/>
      <c r="ANP9" s="87"/>
      <c r="ANQ9" s="87"/>
      <c r="ANR9" s="87"/>
      <c r="ANS9" s="87"/>
      <c r="ANT9" s="87"/>
      <c r="ANU9" s="87"/>
      <c r="ANV9" s="87"/>
      <c r="ANW9" s="87"/>
      <c r="ANX9" s="87"/>
      <c r="ANY9" s="87"/>
      <c r="ANZ9" s="87"/>
      <c r="AOA9" s="87"/>
      <c r="AOB9" s="87"/>
      <c r="AOC9" s="87"/>
      <c r="AOD9" s="87"/>
      <c r="AOE9" s="87"/>
      <c r="AOF9" s="87"/>
      <c r="AOG9" s="87"/>
      <c r="AOH9" s="87"/>
      <c r="AOI9" s="87"/>
      <c r="AOJ9" s="87"/>
      <c r="AOK9" s="87"/>
      <c r="AOL9" s="87"/>
      <c r="AOM9" s="87"/>
      <c r="AON9" s="87"/>
      <c r="AOO9" s="87"/>
      <c r="AOP9" s="87"/>
      <c r="AOQ9" s="87"/>
      <c r="AOR9" s="87"/>
      <c r="AOS9" s="87"/>
      <c r="AOT9" s="87"/>
      <c r="AOU9" s="87"/>
      <c r="AOV9" s="87"/>
      <c r="AOW9" s="87"/>
      <c r="AOX9" s="87"/>
      <c r="AOY9" s="87"/>
      <c r="AOZ9" s="87"/>
      <c r="APA9" s="87"/>
      <c r="APB9" s="87"/>
      <c r="APC9" s="87"/>
      <c r="APD9" s="87"/>
      <c r="APE9" s="87"/>
      <c r="APF9" s="87"/>
      <c r="APG9" s="87"/>
      <c r="APH9" s="87"/>
      <c r="API9" s="87"/>
      <c r="APJ9" s="87"/>
      <c r="APK9" s="87"/>
      <c r="APL9" s="87"/>
      <c r="APM9" s="87"/>
      <c r="APN9" s="87"/>
      <c r="APO9" s="87"/>
      <c r="APP9" s="87"/>
      <c r="APQ9" s="87"/>
      <c r="APR9" s="87"/>
      <c r="APS9" s="87"/>
      <c r="APT9" s="87"/>
      <c r="APU9" s="87"/>
      <c r="APV9" s="87"/>
      <c r="APW9" s="87"/>
      <c r="APX9" s="87"/>
      <c r="APY9" s="87"/>
      <c r="APZ9" s="87"/>
      <c r="AQA9" s="87"/>
      <c r="AQB9" s="87"/>
      <c r="AQC9" s="87"/>
      <c r="AQD9" s="87"/>
      <c r="AQE9" s="87"/>
      <c r="AQF9" s="87"/>
      <c r="AQG9" s="87"/>
      <c r="AQH9" s="87"/>
      <c r="AQI9" s="87"/>
      <c r="AQJ9" s="87"/>
      <c r="AQK9" s="87"/>
      <c r="AQL9" s="87"/>
      <c r="AQM9" s="87"/>
      <c r="AQN9" s="87"/>
      <c r="AQO9" s="87"/>
      <c r="AQP9" s="87"/>
      <c r="AQQ9" s="87"/>
      <c r="AQR9" s="87"/>
      <c r="AQS9" s="87"/>
      <c r="AQT9" s="87"/>
      <c r="AQU9" s="87"/>
      <c r="AQV9" s="87"/>
      <c r="AQW9" s="87"/>
      <c r="AQX9" s="87"/>
      <c r="AQY9" s="87"/>
      <c r="AQZ9" s="87"/>
      <c r="ARA9" s="87"/>
      <c r="ARB9" s="87"/>
      <c r="ARC9" s="87"/>
      <c r="ARD9" s="87"/>
      <c r="ARE9" s="87"/>
      <c r="ARF9" s="87"/>
      <c r="ARG9" s="87"/>
      <c r="ARH9" s="87"/>
      <c r="ARI9" s="87"/>
      <c r="ARJ9" s="87"/>
      <c r="ARK9" s="87"/>
      <c r="ARL9" s="87"/>
      <c r="ARM9" s="87"/>
      <c r="ARN9" s="87"/>
      <c r="ARO9" s="87"/>
      <c r="ARP9" s="87"/>
      <c r="ARQ9" s="87"/>
      <c r="ARR9" s="87"/>
      <c r="ARS9" s="87"/>
      <c r="ART9" s="87"/>
      <c r="ARU9" s="87"/>
      <c r="ARV9" s="87"/>
      <c r="ARW9" s="87"/>
      <c r="ARX9" s="87"/>
      <c r="ARY9" s="87"/>
      <c r="ARZ9" s="87"/>
      <c r="ASA9" s="87"/>
      <c r="ASB9" s="87"/>
      <c r="ASC9" s="87"/>
      <c r="ASD9" s="87"/>
      <c r="ASE9" s="87"/>
      <c r="ASF9" s="87"/>
      <c r="ASG9" s="87"/>
      <c r="ASH9" s="87"/>
      <c r="ASI9" s="87"/>
      <c r="ASJ9" s="87"/>
      <c r="ASK9" s="87"/>
      <c r="ASL9" s="87"/>
      <c r="ASM9" s="87"/>
      <c r="ASN9" s="87"/>
      <c r="ASO9" s="87"/>
      <c r="ASP9" s="87"/>
      <c r="ASQ9" s="87"/>
      <c r="ASR9" s="87"/>
      <c r="ASS9" s="87"/>
      <c r="AST9" s="87"/>
      <c r="ASU9" s="87"/>
      <c r="ASV9" s="87"/>
      <c r="ASW9" s="87"/>
      <c r="ASX9" s="87"/>
      <c r="ASY9" s="87"/>
      <c r="ASZ9" s="87"/>
      <c r="ATA9" s="87"/>
      <c r="ATB9" s="87"/>
      <c r="ATC9" s="87"/>
      <c r="ATD9" s="87"/>
      <c r="ATE9" s="87"/>
      <c r="ATF9" s="87"/>
      <c r="ATG9" s="87"/>
      <c r="ATH9" s="87"/>
      <c r="ATI9" s="87"/>
      <c r="ATJ9" s="87"/>
      <c r="ATK9" s="87"/>
      <c r="ATL9" s="87"/>
      <c r="ATM9" s="87"/>
      <c r="ATN9" s="87"/>
      <c r="ATO9" s="87"/>
      <c r="ATP9" s="87"/>
      <c r="ATQ9" s="87"/>
      <c r="ATR9" s="87"/>
      <c r="ATS9" s="87"/>
      <c r="ATT9" s="87"/>
      <c r="ATU9" s="87"/>
      <c r="ATV9" s="87"/>
      <c r="ATW9" s="87"/>
      <c r="ATX9" s="87"/>
      <c r="ATY9" s="87"/>
      <c r="ATZ9" s="87"/>
      <c r="AUA9" s="87"/>
      <c r="AUB9" s="87"/>
      <c r="AUC9" s="87"/>
      <c r="AUD9" s="87"/>
      <c r="AUE9" s="87"/>
      <c r="AUF9" s="87"/>
      <c r="AUG9" s="87"/>
      <c r="AUH9" s="87"/>
      <c r="AUI9" s="87"/>
      <c r="AUJ9" s="87"/>
      <c r="AUK9" s="87"/>
      <c r="AUL9" s="87"/>
      <c r="AUM9" s="87"/>
      <c r="AUN9" s="87"/>
      <c r="AUO9" s="87"/>
      <c r="AUP9" s="87"/>
      <c r="AUQ9" s="87"/>
      <c r="AUR9" s="87"/>
      <c r="AUS9" s="87"/>
      <c r="AUT9" s="87"/>
      <c r="AUU9" s="87"/>
      <c r="AUV9" s="87"/>
      <c r="AUW9" s="87"/>
      <c r="AUX9" s="87"/>
      <c r="AUY9" s="87"/>
      <c r="AUZ9" s="87"/>
      <c r="AVA9" s="87"/>
      <c r="AVB9" s="87"/>
      <c r="AVC9" s="87"/>
      <c r="AVD9" s="87"/>
      <c r="AVE9" s="87"/>
      <c r="AVF9" s="87"/>
      <c r="AVG9" s="87"/>
      <c r="AVH9" s="87"/>
      <c r="AVI9" s="87"/>
      <c r="AVJ9" s="87"/>
      <c r="AVK9" s="87"/>
      <c r="AVL9" s="87"/>
      <c r="AVM9" s="87"/>
      <c r="AVN9" s="87"/>
      <c r="AVO9" s="87"/>
      <c r="AVP9" s="87"/>
      <c r="AVQ9" s="87"/>
      <c r="AVR9" s="87"/>
      <c r="AVS9" s="87"/>
      <c r="AVT9" s="87"/>
      <c r="AVU9" s="87"/>
      <c r="AVV9" s="87"/>
      <c r="AVW9" s="87"/>
      <c r="AVX9" s="87"/>
      <c r="AVY9" s="87"/>
      <c r="AVZ9" s="87"/>
      <c r="AWA9" s="87"/>
      <c r="AWB9" s="87"/>
      <c r="AWC9" s="87"/>
      <c r="AWD9" s="87"/>
      <c r="AWE9" s="87"/>
      <c r="AWF9" s="87"/>
      <c r="AWG9" s="87"/>
      <c r="AWH9" s="87"/>
      <c r="AWI9" s="87"/>
      <c r="AWJ9" s="87"/>
      <c r="AWK9" s="87"/>
      <c r="AWL9" s="87"/>
      <c r="AWM9" s="87"/>
      <c r="AWN9" s="87"/>
      <c r="AWO9" s="87"/>
      <c r="AWP9" s="87"/>
      <c r="AWQ9" s="87"/>
      <c r="AWR9" s="87"/>
      <c r="AWS9" s="87"/>
      <c r="AWT9" s="87"/>
      <c r="AWU9" s="87"/>
      <c r="AWV9" s="87"/>
      <c r="AWW9" s="87"/>
      <c r="AWX9" s="87"/>
      <c r="AWY9" s="87"/>
      <c r="AWZ9" s="87"/>
      <c r="AXA9" s="87"/>
      <c r="AXB9" s="87"/>
      <c r="AXC9" s="87"/>
      <c r="AXD9" s="87"/>
      <c r="AXE9" s="87"/>
      <c r="AXF9" s="87"/>
      <c r="AXG9" s="87"/>
      <c r="AXH9" s="87"/>
      <c r="AXI9" s="87"/>
      <c r="AXJ9" s="87"/>
      <c r="AXK9" s="87"/>
      <c r="AXL9" s="87"/>
      <c r="AXM9" s="87"/>
      <c r="AXN9" s="87"/>
      <c r="AXO9" s="87"/>
      <c r="AXP9" s="87"/>
      <c r="AXQ9" s="87"/>
      <c r="AXR9" s="87"/>
      <c r="AXS9" s="87"/>
      <c r="AXT9" s="87"/>
      <c r="AXU9" s="87"/>
      <c r="AXV9" s="87"/>
      <c r="AXW9" s="87"/>
      <c r="AXX9" s="87"/>
      <c r="AXY9" s="87"/>
      <c r="AXZ9" s="87"/>
      <c r="AYA9" s="87"/>
      <c r="AYB9" s="87"/>
      <c r="AYC9" s="87"/>
      <c r="AYD9" s="87"/>
      <c r="AYE9" s="87"/>
      <c r="AYF9" s="87"/>
      <c r="AYG9" s="87"/>
      <c r="AYH9" s="87"/>
      <c r="AYI9" s="87"/>
      <c r="AYJ9" s="87"/>
      <c r="AYK9" s="87"/>
      <c r="AYL9" s="87"/>
      <c r="AYM9" s="87"/>
      <c r="AYN9" s="87"/>
      <c r="AYO9" s="87"/>
      <c r="AYP9" s="87"/>
      <c r="AYQ9" s="87"/>
      <c r="AYR9" s="87"/>
      <c r="AYS9" s="87"/>
      <c r="AYT9" s="87"/>
      <c r="AYU9" s="87"/>
      <c r="AYV9" s="87"/>
      <c r="AYW9" s="87"/>
      <c r="AYX9" s="87"/>
      <c r="AYY9" s="87"/>
      <c r="AYZ9" s="87"/>
      <c r="AZA9" s="87"/>
      <c r="AZB9" s="87"/>
      <c r="AZC9" s="87"/>
      <c r="AZD9" s="87"/>
      <c r="AZE9" s="87"/>
      <c r="AZF9" s="87"/>
      <c r="AZG9" s="87"/>
      <c r="AZH9" s="87"/>
      <c r="AZI9" s="87"/>
      <c r="AZJ9" s="87"/>
      <c r="AZK9" s="87"/>
      <c r="AZL9" s="87"/>
      <c r="AZM9" s="87"/>
      <c r="AZN9" s="87"/>
      <c r="AZO9" s="87"/>
      <c r="AZP9" s="87"/>
      <c r="AZQ9" s="87"/>
      <c r="AZR9" s="87"/>
      <c r="AZS9" s="87"/>
      <c r="AZT9" s="87"/>
      <c r="AZU9" s="87"/>
      <c r="AZV9" s="87"/>
      <c r="AZW9" s="87"/>
      <c r="AZX9" s="87"/>
      <c r="AZY9" s="87"/>
      <c r="AZZ9" s="87"/>
      <c r="BAA9" s="87"/>
      <c r="BAB9" s="87"/>
      <c r="BAC9" s="87"/>
      <c r="BAD9" s="87"/>
      <c r="BAE9" s="87"/>
      <c r="BAF9" s="87"/>
      <c r="BAG9" s="87"/>
      <c r="BAH9" s="87"/>
      <c r="BAI9" s="87"/>
      <c r="BAJ9" s="87"/>
      <c r="BAK9" s="87"/>
      <c r="BAL9" s="87"/>
      <c r="BAM9" s="87"/>
      <c r="BAN9" s="87"/>
      <c r="BAO9" s="87"/>
      <c r="BAP9" s="87"/>
      <c r="BAQ9" s="87"/>
      <c r="BAR9" s="87"/>
      <c r="BAS9" s="87"/>
      <c r="BAT9" s="87"/>
      <c r="BAU9" s="87"/>
      <c r="BAV9" s="87"/>
      <c r="BAW9" s="87"/>
      <c r="BAX9" s="87"/>
      <c r="BAY9" s="87"/>
      <c r="BAZ9" s="87"/>
      <c r="BBA9" s="87"/>
      <c r="BBB9" s="87"/>
      <c r="BBC9" s="87"/>
      <c r="BBD9" s="87"/>
      <c r="BBE9" s="87"/>
      <c r="BBF9" s="87"/>
      <c r="BBG9" s="87"/>
      <c r="BBH9" s="87"/>
      <c r="BBI9" s="87"/>
      <c r="BBJ9" s="87"/>
      <c r="BBK9" s="87"/>
      <c r="BBL9" s="87"/>
      <c r="BBM9" s="87"/>
      <c r="BBN9" s="87"/>
      <c r="BBO9" s="87"/>
      <c r="BBP9" s="87"/>
      <c r="BBQ9" s="87"/>
      <c r="BBR9" s="87"/>
      <c r="BBS9" s="87"/>
      <c r="BBT9" s="87"/>
      <c r="BBU9" s="87"/>
      <c r="BBV9" s="87"/>
      <c r="BBW9" s="87"/>
      <c r="BBX9" s="87"/>
      <c r="BBY9" s="87"/>
      <c r="BBZ9" s="87"/>
      <c r="BCA9" s="87"/>
      <c r="BCB9" s="87"/>
      <c r="BCC9" s="87"/>
      <c r="BCD9" s="87"/>
      <c r="BCE9" s="87"/>
      <c r="BCF9" s="87"/>
      <c r="BCG9" s="87"/>
      <c r="BCH9" s="87"/>
      <c r="BCI9" s="87"/>
      <c r="BCJ9" s="87"/>
      <c r="BCK9" s="87"/>
      <c r="BCL9" s="87"/>
      <c r="BCM9" s="87"/>
      <c r="BCN9" s="87"/>
      <c r="BCO9" s="87"/>
      <c r="BCP9" s="87"/>
      <c r="BCQ9" s="87"/>
      <c r="BCR9" s="87"/>
      <c r="BCS9" s="87"/>
      <c r="BCT9" s="87"/>
      <c r="BCU9" s="87"/>
      <c r="BCV9" s="87"/>
      <c r="BCW9" s="87"/>
      <c r="BCX9" s="87"/>
      <c r="BCY9" s="87"/>
      <c r="BCZ9" s="87"/>
      <c r="BDA9" s="87"/>
      <c r="BDB9" s="87"/>
      <c r="BDC9" s="87"/>
      <c r="BDD9" s="87"/>
      <c r="BDE9" s="87"/>
      <c r="BDF9" s="87"/>
      <c r="BDG9" s="87"/>
      <c r="BDH9" s="87"/>
      <c r="BDI9" s="87"/>
      <c r="BDJ9" s="87"/>
      <c r="BDK9" s="87"/>
      <c r="BDL9" s="87"/>
      <c r="BDM9" s="87"/>
      <c r="BDN9" s="87"/>
      <c r="BDO9" s="87"/>
      <c r="BDP9" s="87"/>
      <c r="BDQ9" s="87"/>
      <c r="BDR9" s="87"/>
      <c r="BDS9" s="87"/>
      <c r="BDT9" s="87"/>
      <c r="BDU9" s="87"/>
      <c r="BDV9" s="87"/>
      <c r="BDW9" s="87"/>
      <c r="BDX9" s="87"/>
      <c r="BDY9" s="87"/>
      <c r="BDZ9" s="87"/>
      <c r="BEA9" s="87"/>
      <c r="BEB9" s="87"/>
      <c r="BEC9" s="87"/>
      <c r="BED9" s="87"/>
      <c r="BEE9" s="87"/>
      <c r="BEF9" s="87"/>
      <c r="BEG9" s="87"/>
      <c r="BEH9" s="87"/>
      <c r="BEI9" s="87"/>
      <c r="BEJ9" s="87"/>
      <c r="BEK9" s="87"/>
      <c r="BEL9" s="87"/>
      <c r="BEM9" s="87"/>
      <c r="BEN9" s="87"/>
      <c r="BEO9" s="87"/>
      <c r="BEP9" s="87"/>
      <c r="BEQ9" s="87"/>
      <c r="BER9" s="87"/>
      <c r="BES9" s="87"/>
      <c r="BET9" s="87"/>
      <c r="BEU9" s="87"/>
      <c r="BEV9" s="87"/>
      <c r="BEW9" s="87"/>
      <c r="BEX9" s="87"/>
      <c r="BEY9" s="87"/>
      <c r="BEZ9" s="87"/>
      <c r="BFA9" s="87"/>
      <c r="BFB9" s="87"/>
      <c r="BFC9" s="87"/>
      <c r="BFD9" s="87"/>
      <c r="BFE9" s="87"/>
      <c r="BFF9" s="87"/>
      <c r="BFG9" s="87"/>
      <c r="BFH9" s="87"/>
      <c r="BFI9" s="87"/>
      <c r="BFJ9" s="87"/>
      <c r="BFK9" s="87"/>
      <c r="BFL9" s="87"/>
      <c r="BFM9" s="87"/>
      <c r="BFN9" s="87"/>
      <c r="BFO9" s="87"/>
      <c r="BFP9" s="87"/>
      <c r="BFQ9" s="87"/>
      <c r="BFR9" s="87"/>
      <c r="BFS9" s="87"/>
      <c r="BFT9" s="87"/>
      <c r="BFU9" s="87"/>
      <c r="BFV9" s="87"/>
      <c r="BFW9" s="87"/>
      <c r="BFX9" s="87"/>
      <c r="BFY9" s="87"/>
      <c r="BFZ9" s="87"/>
      <c r="BGA9" s="87"/>
      <c r="BGB9" s="87"/>
      <c r="BGC9" s="87"/>
      <c r="BGD9" s="87"/>
      <c r="BGE9" s="87"/>
      <c r="BGF9" s="87"/>
      <c r="BGG9" s="87"/>
      <c r="BGH9" s="87"/>
      <c r="BGI9" s="87"/>
      <c r="BGJ9" s="87"/>
      <c r="BGK9" s="87"/>
      <c r="BGL9" s="87"/>
      <c r="BGM9" s="87"/>
      <c r="BGN9" s="87"/>
      <c r="BGO9" s="87"/>
      <c r="BGP9" s="87"/>
      <c r="BGQ9" s="87"/>
      <c r="BGR9" s="87"/>
      <c r="BGS9" s="87"/>
      <c r="BGT9" s="87"/>
      <c r="BGU9" s="87"/>
      <c r="BGV9" s="87"/>
      <c r="BGW9" s="87"/>
      <c r="BGX9" s="87"/>
      <c r="BGY9" s="87"/>
      <c r="BGZ9" s="87"/>
      <c r="BHA9" s="87"/>
      <c r="BHB9" s="87"/>
      <c r="BHC9" s="87"/>
      <c r="BHD9" s="87"/>
      <c r="BHE9" s="87"/>
      <c r="BHF9" s="87"/>
      <c r="BHG9" s="87"/>
      <c r="BHH9" s="87"/>
      <c r="BHI9" s="87"/>
      <c r="BHJ9" s="87"/>
      <c r="BHK9" s="87"/>
      <c r="BHL9" s="87"/>
      <c r="BHM9" s="87"/>
      <c r="BHN9" s="87"/>
      <c r="BHO9" s="87"/>
      <c r="BHP9" s="87"/>
      <c r="BHQ9" s="87"/>
      <c r="BHR9" s="87"/>
      <c r="BHS9" s="87"/>
      <c r="BHT9" s="87"/>
      <c r="BHU9" s="87"/>
      <c r="BHV9" s="87"/>
      <c r="BHW9" s="87"/>
      <c r="BHX9" s="87"/>
      <c r="BHY9" s="87"/>
      <c r="BHZ9" s="87"/>
      <c r="BIA9" s="87"/>
      <c r="BIB9" s="87"/>
      <c r="BIC9" s="87"/>
      <c r="BID9" s="87"/>
      <c r="BIE9" s="87"/>
      <c r="BIF9" s="87"/>
      <c r="BIG9" s="87"/>
      <c r="BIH9" s="87"/>
      <c r="BII9" s="87"/>
      <c r="BIJ9" s="87"/>
      <c r="BIK9" s="87"/>
      <c r="BIL9" s="87"/>
      <c r="BIM9" s="87"/>
      <c r="BIN9" s="87"/>
      <c r="BIO9" s="87"/>
      <c r="BIP9" s="87"/>
      <c r="BIQ9" s="87"/>
      <c r="BIR9" s="87"/>
      <c r="BIS9" s="87"/>
      <c r="BIT9" s="87"/>
      <c r="BIU9" s="87"/>
      <c r="BIV9" s="87"/>
      <c r="BIW9" s="87"/>
      <c r="BIX9" s="87"/>
      <c r="BIY9" s="87"/>
      <c r="BIZ9" s="87"/>
      <c r="BJA9" s="87"/>
      <c r="BJB9" s="87"/>
      <c r="BJC9" s="87"/>
      <c r="BJD9" s="87"/>
      <c r="BJE9" s="87"/>
      <c r="BJF9" s="87"/>
      <c r="BJG9" s="87"/>
      <c r="BJH9" s="87"/>
      <c r="BJI9" s="87"/>
      <c r="BJJ9" s="87"/>
      <c r="BJK9" s="87"/>
      <c r="BJL9" s="87"/>
      <c r="BJM9" s="87"/>
      <c r="BJN9" s="87"/>
      <c r="BJO9" s="87"/>
      <c r="BJP9" s="87"/>
      <c r="BJQ9" s="87"/>
      <c r="BJR9" s="87"/>
      <c r="BJS9" s="87"/>
      <c r="BJT9" s="87"/>
      <c r="BJU9" s="87"/>
      <c r="BJV9" s="87"/>
      <c r="BJW9" s="87"/>
      <c r="BJX9" s="87"/>
      <c r="BJY9" s="87"/>
      <c r="BJZ9" s="87"/>
      <c r="BKA9" s="87"/>
      <c r="BKB9" s="87"/>
      <c r="BKC9" s="87"/>
      <c r="BKD9" s="87"/>
      <c r="BKE9" s="87"/>
      <c r="BKF9" s="87"/>
      <c r="BKG9" s="87"/>
      <c r="BKH9" s="87"/>
      <c r="BKI9" s="87"/>
      <c r="BKJ9" s="87"/>
      <c r="BKK9" s="87"/>
      <c r="BKL9" s="87"/>
      <c r="BKM9" s="87"/>
      <c r="BKN9" s="87"/>
      <c r="BKO9" s="87"/>
      <c r="BKP9" s="87"/>
      <c r="BKQ9" s="87"/>
      <c r="BKR9" s="87"/>
      <c r="BKS9" s="87"/>
      <c r="BKT9" s="87"/>
      <c r="BKU9" s="87"/>
      <c r="BKV9" s="87"/>
      <c r="BKW9" s="87"/>
      <c r="BKX9" s="87"/>
      <c r="BKY9" s="87"/>
      <c r="BKZ9" s="87"/>
      <c r="BLA9" s="87"/>
      <c r="BLB9" s="87"/>
      <c r="BLC9" s="87"/>
      <c r="BLD9" s="87"/>
      <c r="BLE9" s="87"/>
      <c r="BLF9" s="87"/>
      <c r="BLG9" s="87"/>
      <c r="BLH9" s="87"/>
      <c r="BLI9" s="87"/>
      <c r="BLJ9" s="87"/>
      <c r="BLK9" s="87"/>
      <c r="BLL9" s="87"/>
      <c r="BLM9" s="87"/>
      <c r="BLN9" s="87"/>
      <c r="BLO9" s="87"/>
      <c r="BLP9" s="87"/>
      <c r="BLQ9" s="87"/>
      <c r="BLR9" s="87"/>
      <c r="BLS9" s="87"/>
      <c r="BLT9" s="87"/>
      <c r="BLU9" s="87"/>
      <c r="BLV9" s="87"/>
      <c r="BLW9" s="87"/>
      <c r="BLX9" s="87"/>
      <c r="BLY9" s="87"/>
      <c r="BLZ9" s="87"/>
      <c r="BMA9" s="87"/>
      <c r="BMB9" s="87"/>
      <c r="BMC9" s="87"/>
      <c r="BMD9" s="87"/>
      <c r="BME9" s="87"/>
      <c r="BMF9" s="87"/>
      <c r="BMG9" s="87"/>
      <c r="BMH9" s="87"/>
      <c r="BMI9" s="87"/>
      <c r="BMJ9" s="87"/>
      <c r="BMK9" s="87"/>
      <c r="BML9" s="87"/>
      <c r="BMM9" s="87"/>
      <c r="BMN9" s="87"/>
      <c r="BMO9" s="87"/>
      <c r="BMP9" s="87"/>
      <c r="BMQ9" s="87"/>
      <c r="BMR9" s="87"/>
      <c r="BMS9" s="87"/>
      <c r="BMT9" s="87"/>
      <c r="BMU9" s="87"/>
      <c r="BMV9" s="87"/>
      <c r="BMW9" s="87"/>
      <c r="BMX9" s="87"/>
      <c r="BMY9" s="87"/>
      <c r="BMZ9" s="87"/>
      <c r="BNA9" s="87"/>
      <c r="BNB9" s="87"/>
      <c r="BNC9" s="87"/>
      <c r="BND9" s="87"/>
      <c r="BNE9" s="87"/>
      <c r="BNF9" s="87"/>
      <c r="BNG9" s="87"/>
      <c r="BNH9" s="87"/>
      <c r="BNI9" s="87"/>
      <c r="BNJ9" s="87"/>
      <c r="BNK9" s="87"/>
      <c r="BNL9" s="87"/>
      <c r="BNM9" s="87"/>
      <c r="BNN9" s="87"/>
      <c r="BNO9" s="87"/>
      <c r="BNP9" s="87"/>
    </row>
    <row r="10" spans="1:16384" s="91" customFormat="1">
      <c r="A10" s="90" t="s">
        <v>537</v>
      </c>
      <c r="B10" s="90" t="s">
        <v>538</v>
      </c>
      <c r="C10" s="91">
        <v>15</v>
      </c>
      <c r="D10" s="91">
        <v>10408</v>
      </c>
      <c r="E10" s="91">
        <v>0.37</v>
      </c>
      <c r="F10" s="91">
        <v>2.5000000000000001E-3</v>
      </c>
      <c r="G10" s="91" t="s">
        <v>539</v>
      </c>
      <c r="H10" s="91" t="s">
        <v>540</v>
      </c>
      <c r="I10" s="87"/>
      <c r="J10" s="87"/>
      <c r="K10" s="87"/>
      <c r="L10" s="87"/>
      <c r="M10" s="87"/>
      <c r="N10" s="87"/>
      <c r="O10" s="87"/>
      <c r="P10" s="87"/>
      <c r="Q10" s="87"/>
      <c r="R10" s="87"/>
      <c r="S10" s="87"/>
      <c r="T10" s="87"/>
      <c r="U10" s="87"/>
      <c r="V10" s="87"/>
      <c r="W10" s="87"/>
      <c r="X10" s="87"/>
      <c r="Y10" s="87"/>
      <c r="Z10" s="87"/>
      <c r="AA10" s="87"/>
      <c r="AB10" s="87"/>
      <c r="AC10" s="87"/>
      <c r="AD10" s="87"/>
      <c r="AE10" s="87"/>
      <c r="AF10" s="87"/>
      <c r="AG10" s="87"/>
      <c r="AH10" s="87"/>
      <c r="AI10" s="87"/>
      <c r="AJ10" s="87"/>
      <c r="AK10" s="87"/>
      <c r="AL10" s="87"/>
      <c r="AM10" s="87"/>
      <c r="AN10" s="87"/>
      <c r="AO10" s="87"/>
      <c r="AP10" s="87"/>
      <c r="AQ10" s="87"/>
      <c r="AR10" s="87"/>
      <c r="AS10" s="87"/>
      <c r="AT10" s="87"/>
      <c r="AU10" s="87"/>
      <c r="AV10" s="87"/>
      <c r="AW10" s="87"/>
      <c r="AX10" s="87"/>
      <c r="AY10" s="87"/>
      <c r="AZ10" s="87"/>
      <c r="BA10" s="87"/>
      <c r="BB10" s="87"/>
      <c r="BC10" s="87"/>
      <c r="BD10" s="87"/>
      <c r="BE10" s="87"/>
      <c r="BF10" s="87"/>
      <c r="BG10" s="87"/>
      <c r="BH10" s="87"/>
      <c r="BI10" s="87"/>
      <c r="BJ10" s="87"/>
      <c r="BK10" s="87"/>
      <c r="BL10" s="87"/>
      <c r="BM10" s="87"/>
      <c r="BN10" s="87"/>
      <c r="BO10" s="87"/>
      <c r="BP10" s="87"/>
      <c r="BQ10" s="87"/>
      <c r="BR10" s="87"/>
      <c r="BS10" s="87"/>
      <c r="BT10" s="87"/>
      <c r="BU10" s="87"/>
      <c r="BV10" s="87"/>
      <c r="BW10" s="87"/>
      <c r="BX10" s="87"/>
      <c r="BY10" s="87"/>
      <c r="BZ10" s="87"/>
      <c r="CA10" s="87"/>
      <c r="CB10" s="87"/>
      <c r="CC10" s="87"/>
      <c r="CD10" s="87"/>
      <c r="CE10" s="87"/>
      <c r="CF10" s="87"/>
      <c r="CG10" s="87"/>
      <c r="CH10" s="87"/>
      <c r="CI10" s="87"/>
      <c r="CJ10" s="87"/>
      <c r="CK10" s="87"/>
      <c r="CL10" s="87"/>
      <c r="CM10" s="87"/>
      <c r="CN10" s="87"/>
      <c r="CO10" s="87"/>
      <c r="CP10" s="87"/>
      <c r="CQ10" s="87"/>
      <c r="CR10" s="87"/>
      <c r="CS10" s="87"/>
      <c r="CT10" s="87"/>
      <c r="CU10" s="87"/>
      <c r="CV10" s="87"/>
      <c r="CW10" s="87"/>
      <c r="CX10" s="87"/>
      <c r="CY10" s="87"/>
      <c r="CZ10" s="87"/>
      <c r="DA10" s="87"/>
      <c r="DB10" s="87"/>
      <c r="DC10" s="87"/>
      <c r="DD10" s="87"/>
      <c r="DE10" s="87"/>
      <c r="DF10" s="87"/>
      <c r="DG10" s="87"/>
      <c r="DH10" s="87"/>
      <c r="DI10" s="87"/>
      <c r="DJ10" s="87"/>
      <c r="DK10" s="87"/>
      <c r="DL10" s="87"/>
      <c r="DM10" s="87"/>
      <c r="DN10" s="87"/>
      <c r="DO10" s="87"/>
      <c r="DP10" s="87"/>
      <c r="DQ10" s="87"/>
      <c r="DR10" s="87"/>
      <c r="DS10" s="87"/>
      <c r="DT10" s="87"/>
      <c r="DU10" s="87"/>
      <c r="DV10" s="87"/>
      <c r="DW10" s="87"/>
      <c r="DX10" s="87"/>
      <c r="DY10" s="87"/>
      <c r="DZ10" s="87"/>
      <c r="EA10" s="87"/>
      <c r="EB10" s="87"/>
      <c r="EC10" s="87"/>
      <c r="ED10" s="87"/>
      <c r="EE10" s="87"/>
      <c r="EF10" s="87"/>
      <c r="EG10" s="87"/>
      <c r="EH10" s="87"/>
      <c r="EI10" s="87"/>
      <c r="EJ10" s="87"/>
      <c r="EK10" s="87"/>
      <c r="EL10" s="87"/>
      <c r="EM10" s="87"/>
      <c r="EN10" s="87"/>
      <c r="EO10" s="87"/>
      <c r="EP10" s="87"/>
      <c r="EQ10" s="87"/>
      <c r="ER10" s="87"/>
      <c r="ES10" s="87"/>
      <c r="ET10" s="87"/>
      <c r="EU10" s="87"/>
      <c r="EV10" s="87"/>
      <c r="EW10" s="87"/>
      <c r="EX10" s="87"/>
      <c r="EY10" s="87"/>
      <c r="EZ10" s="87"/>
      <c r="FA10" s="87"/>
      <c r="FB10" s="87"/>
      <c r="FC10" s="87"/>
      <c r="FD10" s="87"/>
      <c r="FE10" s="87"/>
      <c r="FF10" s="87"/>
      <c r="FG10" s="87"/>
      <c r="FH10" s="87"/>
      <c r="FI10" s="87"/>
      <c r="FJ10" s="87"/>
      <c r="FK10" s="87"/>
      <c r="FL10" s="87"/>
      <c r="FM10" s="87"/>
      <c r="FN10" s="87"/>
      <c r="FO10" s="87"/>
      <c r="FP10" s="87"/>
      <c r="FQ10" s="87"/>
      <c r="FR10" s="87"/>
      <c r="FS10" s="87"/>
      <c r="FT10" s="87"/>
      <c r="FU10" s="87"/>
      <c r="FV10" s="87"/>
      <c r="FW10" s="87"/>
      <c r="FX10" s="87"/>
      <c r="FY10" s="87"/>
      <c r="FZ10" s="87"/>
      <c r="GA10" s="87"/>
      <c r="GB10" s="87"/>
      <c r="GC10" s="87"/>
      <c r="GD10" s="87"/>
      <c r="GE10" s="87"/>
      <c r="GF10" s="87"/>
      <c r="GG10" s="87"/>
      <c r="GH10" s="87"/>
      <c r="GI10" s="87"/>
      <c r="GJ10" s="87"/>
      <c r="GK10" s="87"/>
      <c r="GL10" s="87"/>
      <c r="GM10" s="87"/>
      <c r="GN10" s="87"/>
      <c r="GO10" s="87"/>
      <c r="GP10" s="87"/>
      <c r="GQ10" s="87"/>
      <c r="GR10" s="87"/>
      <c r="GS10" s="87"/>
      <c r="GT10" s="87"/>
      <c r="GU10" s="87"/>
      <c r="GV10" s="87"/>
      <c r="GW10" s="87"/>
      <c r="GX10" s="87"/>
      <c r="GY10" s="87"/>
      <c r="GZ10" s="87"/>
      <c r="HA10" s="87"/>
      <c r="HB10" s="87"/>
      <c r="HC10" s="87"/>
      <c r="HD10" s="87"/>
      <c r="HE10" s="87"/>
      <c r="HF10" s="87"/>
      <c r="HG10" s="87"/>
      <c r="HH10" s="87"/>
      <c r="HI10" s="87"/>
      <c r="HJ10" s="87"/>
      <c r="HK10" s="87"/>
      <c r="HL10" s="87"/>
      <c r="HM10" s="87"/>
      <c r="HN10" s="87"/>
      <c r="HO10" s="87"/>
      <c r="HP10" s="87"/>
      <c r="HQ10" s="87"/>
      <c r="HR10" s="87"/>
      <c r="HS10" s="87"/>
      <c r="HT10" s="87"/>
      <c r="HU10" s="87"/>
      <c r="HV10" s="87"/>
      <c r="HW10" s="87"/>
      <c r="HX10" s="87"/>
      <c r="HY10" s="87"/>
      <c r="HZ10" s="87"/>
      <c r="IA10" s="87"/>
      <c r="IB10" s="87"/>
      <c r="IC10" s="87"/>
      <c r="ID10" s="87"/>
      <c r="IE10" s="87"/>
      <c r="IF10" s="87"/>
      <c r="IG10" s="87"/>
      <c r="IH10" s="87"/>
      <c r="II10" s="87"/>
      <c r="IJ10" s="87"/>
      <c r="IK10" s="87"/>
      <c r="IL10" s="87"/>
      <c r="IM10" s="87"/>
      <c r="IN10" s="87"/>
      <c r="IO10" s="87"/>
      <c r="IP10" s="87"/>
      <c r="IQ10" s="87"/>
      <c r="IR10" s="87"/>
      <c r="IS10" s="87"/>
      <c r="IT10" s="87"/>
      <c r="IU10" s="87"/>
      <c r="IV10" s="87"/>
      <c r="IW10" s="87"/>
      <c r="IX10" s="87"/>
      <c r="IY10" s="87"/>
      <c r="IZ10" s="87"/>
      <c r="JA10" s="87"/>
      <c r="JB10" s="87"/>
      <c r="JC10" s="87"/>
      <c r="JD10" s="87"/>
      <c r="JE10" s="87"/>
      <c r="JF10" s="87"/>
      <c r="JG10" s="87"/>
      <c r="JH10" s="87"/>
      <c r="JI10" s="87"/>
      <c r="JJ10" s="87"/>
      <c r="JK10" s="87"/>
      <c r="JL10" s="87"/>
      <c r="JM10" s="87"/>
      <c r="JN10" s="87"/>
      <c r="JO10" s="87"/>
      <c r="JP10" s="87"/>
      <c r="JQ10" s="87"/>
      <c r="JR10" s="87"/>
      <c r="JS10" s="87"/>
      <c r="JT10" s="87"/>
      <c r="JU10" s="87"/>
      <c r="JV10" s="87"/>
      <c r="JW10" s="87"/>
      <c r="JX10" s="87"/>
      <c r="JY10" s="87"/>
      <c r="JZ10" s="87"/>
      <c r="KA10" s="87"/>
      <c r="KB10" s="87"/>
      <c r="KC10" s="87"/>
      <c r="KD10" s="87"/>
      <c r="KE10" s="87"/>
      <c r="KF10" s="87"/>
      <c r="KG10" s="87"/>
      <c r="KH10" s="87"/>
      <c r="KI10" s="87"/>
      <c r="KJ10" s="87"/>
      <c r="KK10" s="87"/>
      <c r="KL10" s="87"/>
      <c r="KM10" s="87"/>
      <c r="KN10" s="87"/>
      <c r="KO10" s="87"/>
      <c r="KP10" s="87"/>
      <c r="KQ10" s="87"/>
      <c r="KR10" s="87"/>
      <c r="KS10" s="87"/>
      <c r="KT10" s="87"/>
      <c r="KU10" s="87"/>
      <c r="KV10" s="87"/>
      <c r="KW10" s="87"/>
      <c r="KX10" s="87"/>
      <c r="KY10" s="87"/>
      <c r="KZ10" s="87"/>
      <c r="LA10" s="87"/>
      <c r="LB10" s="87"/>
      <c r="LC10" s="87"/>
      <c r="LD10" s="87"/>
      <c r="LE10" s="87"/>
      <c r="LF10" s="87"/>
      <c r="LG10" s="87"/>
      <c r="LH10" s="87"/>
      <c r="LI10" s="87"/>
      <c r="LJ10" s="87"/>
      <c r="LK10" s="87"/>
      <c r="LL10" s="87"/>
      <c r="LM10" s="87"/>
      <c r="LN10" s="87"/>
      <c r="LO10" s="87"/>
      <c r="LP10" s="87"/>
      <c r="LQ10" s="87"/>
      <c r="LR10" s="87"/>
      <c r="LS10" s="87"/>
      <c r="LT10" s="87"/>
      <c r="LU10" s="87"/>
      <c r="LV10" s="87"/>
      <c r="LW10" s="87"/>
      <c r="LX10" s="87"/>
      <c r="LY10" s="87"/>
      <c r="LZ10" s="87"/>
      <c r="MA10" s="87"/>
      <c r="MB10" s="87"/>
      <c r="MC10" s="87"/>
      <c r="MD10" s="87"/>
      <c r="ME10" s="87"/>
      <c r="MF10" s="87"/>
      <c r="MG10" s="87"/>
      <c r="MH10" s="87"/>
      <c r="MI10" s="87"/>
      <c r="MJ10" s="87"/>
      <c r="MK10" s="87"/>
      <c r="ML10" s="87"/>
      <c r="MM10" s="87"/>
      <c r="MN10" s="87"/>
      <c r="MO10" s="87"/>
      <c r="MP10" s="87"/>
      <c r="MQ10" s="87"/>
      <c r="MR10" s="87"/>
      <c r="MS10" s="87"/>
      <c r="MT10" s="87"/>
      <c r="MU10" s="87"/>
      <c r="MV10" s="87"/>
      <c r="MW10" s="87"/>
      <c r="MX10" s="87"/>
      <c r="MY10" s="87"/>
      <c r="MZ10" s="87"/>
      <c r="NA10" s="87"/>
      <c r="NB10" s="87"/>
      <c r="NC10" s="87"/>
      <c r="ND10" s="87"/>
      <c r="NE10" s="87"/>
      <c r="NF10" s="87"/>
      <c r="NG10" s="87"/>
      <c r="NH10" s="87"/>
      <c r="NI10" s="87"/>
      <c r="NJ10" s="87"/>
      <c r="NK10" s="87"/>
      <c r="NL10" s="87"/>
      <c r="NM10" s="87"/>
      <c r="NN10" s="87"/>
      <c r="NO10" s="87"/>
      <c r="NP10" s="87"/>
      <c r="NQ10" s="87"/>
      <c r="NR10" s="87"/>
      <c r="NS10" s="87"/>
      <c r="NT10" s="87"/>
      <c r="NU10" s="87"/>
      <c r="NV10" s="87"/>
      <c r="NW10" s="87"/>
      <c r="NX10" s="87"/>
      <c r="NY10" s="87"/>
      <c r="NZ10" s="87"/>
      <c r="OA10" s="87"/>
      <c r="OB10" s="87"/>
      <c r="OC10" s="87"/>
      <c r="OD10" s="87"/>
      <c r="OE10" s="87"/>
      <c r="OF10" s="87"/>
      <c r="OG10" s="87"/>
      <c r="OH10" s="87"/>
      <c r="OI10" s="87"/>
      <c r="OJ10" s="87"/>
      <c r="OK10" s="87"/>
      <c r="OL10" s="87"/>
      <c r="OM10" s="87"/>
      <c r="ON10" s="87"/>
      <c r="OO10" s="87"/>
      <c r="OP10" s="87"/>
      <c r="OQ10" s="87"/>
      <c r="OR10" s="87"/>
      <c r="OS10" s="87"/>
      <c r="OT10" s="87"/>
      <c r="OU10" s="87"/>
      <c r="OV10" s="87"/>
      <c r="OW10" s="87"/>
      <c r="OX10" s="87"/>
      <c r="OY10" s="87"/>
      <c r="OZ10" s="87"/>
      <c r="PA10" s="87"/>
      <c r="PB10" s="87"/>
      <c r="PC10" s="87"/>
      <c r="PD10" s="87"/>
      <c r="PE10" s="87"/>
      <c r="PF10" s="87"/>
      <c r="PG10" s="87"/>
      <c r="PH10" s="87"/>
      <c r="PI10" s="87"/>
      <c r="PJ10" s="87"/>
      <c r="PK10" s="87"/>
      <c r="PL10" s="87"/>
      <c r="PM10" s="87"/>
      <c r="PN10" s="87"/>
      <c r="PO10" s="87"/>
      <c r="PP10" s="87"/>
      <c r="PQ10" s="87"/>
      <c r="PR10" s="87"/>
      <c r="PS10" s="87"/>
      <c r="PT10" s="87"/>
      <c r="PU10" s="87"/>
      <c r="PV10" s="87"/>
      <c r="PW10" s="87"/>
      <c r="PX10" s="87"/>
      <c r="PY10" s="87"/>
      <c r="PZ10" s="87"/>
      <c r="QA10" s="87"/>
      <c r="QB10" s="87"/>
      <c r="QC10" s="87"/>
      <c r="QD10" s="87"/>
      <c r="QE10" s="87"/>
      <c r="QF10" s="87"/>
      <c r="QG10" s="87"/>
      <c r="QH10" s="87"/>
      <c r="QI10" s="87"/>
      <c r="QJ10" s="87"/>
      <c r="QK10" s="87"/>
      <c r="QL10" s="87"/>
      <c r="QM10" s="87"/>
      <c r="QN10" s="87"/>
      <c r="QO10" s="87"/>
      <c r="QP10" s="87"/>
      <c r="QQ10" s="87"/>
      <c r="QR10" s="87"/>
      <c r="QS10" s="87"/>
      <c r="QT10" s="87"/>
      <c r="QU10" s="87"/>
      <c r="QV10" s="87"/>
      <c r="QW10" s="87"/>
      <c r="QX10" s="87"/>
      <c r="QY10" s="87"/>
      <c r="QZ10" s="87"/>
      <c r="RA10" s="87"/>
      <c r="RB10" s="87"/>
      <c r="RC10" s="87"/>
      <c r="RD10" s="87"/>
      <c r="RE10" s="87"/>
      <c r="RF10" s="87"/>
      <c r="RG10" s="87"/>
      <c r="RH10" s="87"/>
      <c r="RI10" s="87"/>
      <c r="RJ10" s="87"/>
      <c r="RK10" s="87"/>
      <c r="RL10" s="87"/>
      <c r="RM10" s="87"/>
      <c r="RN10" s="87"/>
      <c r="RO10" s="87"/>
      <c r="RP10" s="87"/>
      <c r="RQ10" s="87"/>
      <c r="RR10" s="87"/>
      <c r="RS10" s="87"/>
      <c r="RT10" s="87"/>
      <c r="RU10" s="87"/>
      <c r="RV10" s="87"/>
      <c r="RW10" s="87"/>
      <c r="RX10" s="87"/>
      <c r="RY10" s="87"/>
      <c r="RZ10" s="87"/>
      <c r="SA10" s="87"/>
      <c r="SB10" s="87"/>
      <c r="SC10" s="87"/>
      <c r="SD10" s="87"/>
      <c r="SE10" s="87"/>
      <c r="SF10" s="87"/>
      <c r="SG10" s="87"/>
      <c r="SH10" s="87"/>
      <c r="SI10" s="87"/>
      <c r="SJ10" s="87"/>
      <c r="SK10" s="87"/>
      <c r="SL10" s="87"/>
      <c r="SM10" s="87"/>
      <c r="SN10" s="87"/>
      <c r="SO10" s="87"/>
      <c r="SP10" s="87"/>
      <c r="SQ10" s="87"/>
      <c r="SR10" s="87"/>
      <c r="SS10" s="87"/>
      <c r="ST10" s="87"/>
      <c r="SU10" s="87"/>
      <c r="SV10" s="87"/>
      <c r="SW10" s="87"/>
      <c r="SX10" s="87"/>
      <c r="SY10" s="87"/>
      <c r="SZ10" s="87"/>
      <c r="TA10" s="87"/>
      <c r="TB10" s="87"/>
      <c r="TC10" s="87"/>
      <c r="TD10" s="87"/>
      <c r="TE10" s="87"/>
      <c r="TF10" s="87"/>
      <c r="TG10" s="87"/>
      <c r="TH10" s="87"/>
      <c r="TI10" s="87"/>
      <c r="TJ10" s="87"/>
      <c r="TK10" s="87"/>
      <c r="TL10" s="87"/>
      <c r="TM10" s="87"/>
      <c r="TN10" s="87"/>
      <c r="TO10" s="87"/>
      <c r="TP10" s="87"/>
      <c r="TQ10" s="87"/>
      <c r="TR10" s="87"/>
      <c r="TS10" s="87"/>
      <c r="TT10" s="87"/>
      <c r="TU10" s="87"/>
      <c r="TV10" s="87"/>
      <c r="TW10" s="87"/>
      <c r="TX10" s="87"/>
      <c r="TY10" s="87"/>
      <c r="TZ10" s="87"/>
      <c r="UA10" s="87"/>
      <c r="UB10" s="87"/>
      <c r="UC10" s="87"/>
      <c r="UD10" s="87"/>
      <c r="UE10" s="87"/>
      <c r="UF10" s="87"/>
      <c r="UG10" s="87"/>
      <c r="UH10" s="87"/>
      <c r="UI10" s="87"/>
      <c r="UJ10" s="87"/>
      <c r="UK10" s="87"/>
      <c r="UL10" s="87"/>
      <c r="UM10" s="87"/>
      <c r="UN10" s="87"/>
      <c r="UO10" s="87"/>
      <c r="UP10" s="87"/>
      <c r="UQ10" s="87"/>
      <c r="UR10" s="87"/>
      <c r="US10" s="87"/>
      <c r="UT10" s="87"/>
      <c r="UU10" s="87"/>
      <c r="UV10" s="87"/>
      <c r="UW10" s="87"/>
      <c r="UX10" s="87"/>
      <c r="UY10" s="87"/>
      <c r="UZ10" s="87"/>
      <c r="VA10" s="87"/>
      <c r="VB10" s="87"/>
      <c r="VC10" s="87"/>
      <c r="VD10" s="87"/>
      <c r="VE10" s="87"/>
      <c r="VF10" s="87"/>
      <c r="VG10" s="87"/>
      <c r="VH10" s="87"/>
      <c r="VI10" s="87"/>
      <c r="VJ10" s="87"/>
      <c r="VK10" s="87"/>
      <c r="VL10" s="87"/>
      <c r="VM10" s="87"/>
      <c r="VN10" s="87"/>
      <c r="VO10" s="87"/>
      <c r="VP10" s="87"/>
      <c r="VQ10" s="87"/>
      <c r="VR10" s="87"/>
      <c r="VS10" s="87"/>
      <c r="VT10" s="87"/>
      <c r="VU10" s="87"/>
      <c r="VV10" s="87"/>
      <c r="VW10" s="87"/>
      <c r="VX10" s="87"/>
      <c r="VY10" s="87"/>
      <c r="VZ10" s="87"/>
      <c r="WA10" s="87"/>
      <c r="WB10" s="87"/>
      <c r="WC10" s="87"/>
      <c r="WD10" s="87"/>
      <c r="WE10" s="87"/>
      <c r="WF10" s="87"/>
      <c r="WG10" s="87"/>
      <c r="WH10" s="87"/>
      <c r="WI10" s="87"/>
      <c r="WJ10" s="87"/>
      <c r="WK10" s="87"/>
      <c r="WL10" s="87"/>
      <c r="WM10" s="87"/>
      <c r="WN10" s="87"/>
      <c r="WO10" s="87"/>
      <c r="WP10" s="87"/>
      <c r="WQ10" s="87"/>
      <c r="WR10" s="87"/>
      <c r="WS10" s="87"/>
      <c r="WT10" s="87"/>
      <c r="WU10" s="87"/>
      <c r="WV10" s="87"/>
      <c r="WW10" s="87"/>
      <c r="WX10" s="87"/>
      <c r="WY10" s="87"/>
      <c r="WZ10" s="87"/>
      <c r="XA10" s="87"/>
      <c r="XB10" s="87"/>
      <c r="XC10" s="87"/>
      <c r="XD10" s="87"/>
      <c r="XE10" s="87"/>
      <c r="XF10" s="87"/>
      <c r="XG10" s="87"/>
      <c r="XH10" s="87"/>
      <c r="XI10" s="87"/>
      <c r="XJ10" s="87"/>
      <c r="XK10" s="87"/>
      <c r="XL10" s="87"/>
      <c r="XM10" s="87"/>
      <c r="XN10" s="87"/>
      <c r="XO10" s="87"/>
      <c r="XP10" s="87"/>
      <c r="XQ10" s="87"/>
      <c r="XR10" s="87"/>
      <c r="XS10" s="87"/>
      <c r="XT10" s="87"/>
      <c r="XU10" s="87"/>
      <c r="XV10" s="87"/>
      <c r="XW10" s="87"/>
      <c r="XX10" s="87"/>
      <c r="XY10" s="87"/>
      <c r="XZ10" s="87"/>
      <c r="YA10" s="87"/>
      <c r="YB10" s="87"/>
      <c r="YC10" s="87"/>
      <c r="YD10" s="87"/>
      <c r="YE10" s="87"/>
      <c r="YF10" s="87"/>
      <c r="YG10" s="87"/>
      <c r="YH10" s="87"/>
      <c r="YI10" s="87"/>
      <c r="YJ10" s="87"/>
      <c r="YK10" s="87"/>
      <c r="YL10" s="87"/>
      <c r="YM10" s="87"/>
      <c r="YN10" s="87"/>
      <c r="YO10" s="87"/>
      <c r="YP10" s="87"/>
      <c r="YQ10" s="87"/>
      <c r="YR10" s="87"/>
      <c r="YS10" s="87"/>
      <c r="YT10" s="87"/>
      <c r="YU10" s="87"/>
      <c r="YV10" s="87"/>
      <c r="YW10" s="87"/>
      <c r="YX10" s="87"/>
      <c r="YY10" s="87"/>
      <c r="YZ10" s="87"/>
      <c r="ZA10" s="87"/>
      <c r="ZB10" s="87"/>
      <c r="ZC10" s="87"/>
      <c r="ZD10" s="87"/>
      <c r="ZE10" s="87"/>
      <c r="ZF10" s="87"/>
      <c r="ZG10" s="87"/>
      <c r="ZH10" s="87"/>
      <c r="ZI10" s="87"/>
      <c r="ZJ10" s="87"/>
      <c r="ZK10" s="87"/>
      <c r="ZL10" s="87"/>
      <c r="ZM10" s="87"/>
      <c r="ZN10" s="87"/>
      <c r="ZO10" s="87"/>
      <c r="ZP10" s="87"/>
      <c r="ZQ10" s="87"/>
      <c r="ZR10" s="87"/>
      <c r="ZS10" s="87"/>
      <c r="ZT10" s="87"/>
      <c r="ZU10" s="87"/>
      <c r="ZV10" s="87"/>
      <c r="ZW10" s="87"/>
      <c r="ZX10" s="87"/>
      <c r="ZY10" s="87"/>
      <c r="ZZ10" s="87"/>
      <c r="AAA10" s="87"/>
      <c r="AAB10" s="87"/>
      <c r="AAC10" s="87"/>
      <c r="AAD10" s="87"/>
      <c r="AAE10" s="87"/>
      <c r="AAF10" s="87"/>
      <c r="AAG10" s="87"/>
      <c r="AAH10" s="87"/>
      <c r="AAI10" s="87"/>
      <c r="AAJ10" s="87"/>
      <c r="AAK10" s="87"/>
      <c r="AAL10" s="87"/>
      <c r="AAM10" s="87"/>
      <c r="AAN10" s="87"/>
      <c r="AAO10" s="87"/>
      <c r="AAP10" s="87"/>
      <c r="AAQ10" s="87"/>
      <c r="AAR10" s="87"/>
      <c r="AAS10" s="87"/>
      <c r="AAT10" s="87"/>
      <c r="AAU10" s="87"/>
      <c r="AAV10" s="87"/>
      <c r="AAW10" s="87"/>
      <c r="AAX10" s="87"/>
      <c r="AAY10" s="87"/>
      <c r="AAZ10" s="87"/>
      <c r="ABA10" s="87"/>
      <c r="ABB10" s="87"/>
      <c r="ABC10" s="87"/>
      <c r="ABD10" s="87"/>
      <c r="ABE10" s="87"/>
      <c r="ABF10" s="87"/>
      <c r="ABG10" s="87"/>
      <c r="ABH10" s="87"/>
      <c r="ABI10" s="87"/>
      <c r="ABJ10" s="87"/>
      <c r="ABK10" s="87"/>
      <c r="ABL10" s="87"/>
      <c r="ABM10" s="87"/>
      <c r="ABN10" s="87"/>
      <c r="ABO10" s="87"/>
      <c r="ABP10" s="87"/>
      <c r="ABQ10" s="87"/>
      <c r="ABR10" s="87"/>
      <c r="ABS10" s="87"/>
      <c r="ABT10" s="87"/>
      <c r="ABU10" s="87"/>
      <c r="ABV10" s="87"/>
      <c r="ABW10" s="87"/>
      <c r="ABX10" s="87"/>
      <c r="ABY10" s="87"/>
      <c r="ABZ10" s="87"/>
      <c r="ACA10" s="87"/>
      <c r="ACB10" s="87"/>
      <c r="ACC10" s="87"/>
      <c r="ACD10" s="87"/>
      <c r="ACE10" s="87"/>
      <c r="ACF10" s="87"/>
      <c r="ACG10" s="87"/>
      <c r="ACH10" s="87"/>
      <c r="ACI10" s="87"/>
      <c r="ACJ10" s="87"/>
      <c r="ACK10" s="87"/>
      <c r="ACL10" s="87"/>
      <c r="ACM10" s="87"/>
      <c r="ACN10" s="87"/>
      <c r="ACO10" s="87"/>
      <c r="ACP10" s="87"/>
      <c r="ACQ10" s="87"/>
      <c r="ACR10" s="87"/>
      <c r="ACS10" s="87"/>
      <c r="ACT10" s="87"/>
      <c r="ACU10" s="87"/>
      <c r="ACV10" s="87"/>
      <c r="ACW10" s="87"/>
      <c r="ACX10" s="87"/>
      <c r="ACY10" s="87"/>
      <c r="ACZ10" s="87"/>
      <c r="ADA10" s="87"/>
      <c r="ADB10" s="87"/>
      <c r="ADC10" s="87"/>
      <c r="ADD10" s="87"/>
      <c r="ADE10" s="87"/>
      <c r="ADF10" s="87"/>
      <c r="ADG10" s="87"/>
      <c r="ADH10" s="87"/>
      <c r="ADI10" s="87"/>
      <c r="ADJ10" s="87"/>
      <c r="ADK10" s="87"/>
      <c r="ADL10" s="87"/>
      <c r="ADM10" s="87"/>
      <c r="ADN10" s="87"/>
      <c r="ADO10" s="87"/>
      <c r="ADP10" s="87"/>
      <c r="ADQ10" s="87"/>
      <c r="ADR10" s="87"/>
      <c r="ADS10" s="87"/>
      <c r="ADT10" s="87"/>
      <c r="ADU10" s="87"/>
      <c r="ADV10" s="87"/>
      <c r="ADW10" s="87"/>
      <c r="ADX10" s="87"/>
      <c r="ADY10" s="87"/>
      <c r="ADZ10" s="87"/>
      <c r="AEA10" s="87"/>
      <c r="AEB10" s="87"/>
      <c r="AEC10" s="87"/>
      <c r="AED10" s="87"/>
      <c r="AEE10" s="87"/>
      <c r="AEF10" s="87"/>
      <c r="AEG10" s="87"/>
      <c r="AEH10" s="87"/>
      <c r="AEI10" s="87"/>
      <c r="AEJ10" s="87"/>
      <c r="AEK10" s="87"/>
      <c r="AEL10" s="87"/>
      <c r="AEM10" s="87"/>
      <c r="AEN10" s="87"/>
      <c r="AEO10" s="87"/>
      <c r="AEP10" s="87"/>
      <c r="AEQ10" s="87"/>
      <c r="AER10" s="87"/>
      <c r="AES10" s="87"/>
      <c r="AET10" s="87"/>
      <c r="AEU10" s="87"/>
      <c r="AEV10" s="87"/>
      <c r="AEW10" s="87"/>
      <c r="AEX10" s="87"/>
      <c r="AEY10" s="87"/>
      <c r="AEZ10" s="87"/>
      <c r="AFA10" s="87"/>
      <c r="AFB10" s="87"/>
      <c r="AFC10" s="87"/>
      <c r="AFD10" s="87"/>
      <c r="AFE10" s="87"/>
      <c r="AFF10" s="87"/>
      <c r="AFG10" s="87"/>
      <c r="AFH10" s="87"/>
      <c r="AFI10" s="87"/>
      <c r="AFJ10" s="87"/>
      <c r="AFK10" s="87"/>
      <c r="AFL10" s="87"/>
      <c r="AFM10" s="87"/>
      <c r="AFN10" s="87"/>
      <c r="AFO10" s="87"/>
      <c r="AFP10" s="87"/>
      <c r="AFQ10" s="87"/>
      <c r="AFR10" s="87"/>
      <c r="AFS10" s="87"/>
      <c r="AFT10" s="87"/>
      <c r="AFU10" s="87"/>
      <c r="AFV10" s="87"/>
      <c r="AFW10" s="87"/>
      <c r="AFX10" s="87"/>
      <c r="AFY10" s="87"/>
      <c r="AFZ10" s="87"/>
      <c r="AGA10" s="87"/>
      <c r="AGB10" s="87"/>
      <c r="AGC10" s="87"/>
      <c r="AGD10" s="87"/>
      <c r="AGE10" s="87"/>
      <c r="AGF10" s="87"/>
      <c r="AGG10" s="87"/>
      <c r="AGH10" s="87"/>
      <c r="AGI10" s="87"/>
      <c r="AGJ10" s="87"/>
      <c r="AGK10" s="87"/>
      <c r="AGL10" s="87"/>
      <c r="AGM10" s="87"/>
      <c r="AGN10" s="87"/>
      <c r="AGO10" s="87"/>
      <c r="AGP10" s="87"/>
      <c r="AGQ10" s="87"/>
      <c r="AGR10" s="87"/>
      <c r="AGS10" s="87"/>
      <c r="AGT10" s="87"/>
      <c r="AGU10" s="87"/>
      <c r="AGV10" s="87"/>
      <c r="AGW10" s="87"/>
      <c r="AGX10" s="87"/>
      <c r="AGY10" s="87"/>
      <c r="AGZ10" s="87"/>
      <c r="AHA10" s="87"/>
      <c r="AHB10" s="87"/>
      <c r="AHC10" s="87"/>
      <c r="AHD10" s="87"/>
      <c r="AHE10" s="87"/>
      <c r="AHF10" s="87"/>
      <c r="AHG10" s="87"/>
      <c r="AHH10" s="87"/>
      <c r="AHI10" s="87"/>
      <c r="AHJ10" s="87"/>
      <c r="AHK10" s="87"/>
      <c r="AHL10" s="87"/>
      <c r="AHM10" s="87"/>
      <c r="AHN10" s="87"/>
      <c r="AHO10" s="87"/>
      <c r="AHP10" s="87"/>
      <c r="AHQ10" s="87"/>
      <c r="AHR10" s="87"/>
      <c r="AHS10" s="87"/>
      <c r="AHT10" s="87"/>
      <c r="AHU10" s="87"/>
      <c r="AHV10" s="87"/>
      <c r="AHW10" s="87"/>
      <c r="AHX10" s="87"/>
      <c r="AHY10" s="87"/>
      <c r="AHZ10" s="87"/>
      <c r="AIA10" s="87"/>
      <c r="AIB10" s="87"/>
      <c r="AIC10" s="87"/>
      <c r="AID10" s="87"/>
      <c r="AIE10" s="87"/>
      <c r="AIF10" s="87"/>
      <c r="AIG10" s="87"/>
      <c r="AIH10" s="87"/>
      <c r="AII10" s="87"/>
      <c r="AIJ10" s="87"/>
      <c r="AIK10" s="87"/>
      <c r="AIL10" s="87"/>
      <c r="AIM10" s="87"/>
      <c r="AIN10" s="87"/>
      <c r="AIO10" s="87"/>
      <c r="AIP10" s="87"/>
      <c r="AIQ10" s="87"/>
      <c r="AIR10" s="87"/>
      <c r="AIS10" s="87"/>
      <c r="AIT10" s="87"/>
      <c r="AIU10" s="87"/>
      <c r="AIV10" s="87"/>
      <c r="AIW10" s="87"/>
      <c r="AIX10" s="87"/>
      <c r="AIY10" s="87"/>
      <c r="AIZ10" s="87"/>
      <c r="AJA10" s="87"/>
      <c r="AJB10" s="87"/>
      <c r="AJC10" s="87"/>
      <c r="AJD10" s="87"/>
      <c r="AJE10" s="87"/>
      <c r="AJF10" s="87"/>
      <c r="AJG10" s="87"/>
      <c r="AJH10" s="87"/>
      <c r="AJI10" s="87"/>
      <c r="AJJ10" s="87"/>
      <c r="AJK10" s="87"/>
      <c r="AJL10" s="87"/>
      <c r="AJM10" s="87"/>
      <c r="AJN10" s="87"/>
      <c r="AJO10" s="87"/>
      <c r="AJP10" s="87"/>
      <c r="AJQ10" s="87"/>
      <c r="AJR10" s="87"/>
      <c r="AJS10" s="87"/>
      <c r="AJT10" s="87"/>
      <c r="AJU10" s="87"/>
      <c r="AJV10" s="87"/>
      <c r="AJW10" s="87"/>
      <c r="AJX10" s="87"/>
      <c r="AJY10" s="87"/>
      <c r="AJZ10" s="87"/>
      <c r="AKA10" s="87"/>
      <c r="AKB10" s="87"/>
      <c r="AKC10" s="87"/>
      <c r="AKD10" s="87"/>
      <c r="AKE10" s="87"/>
      <c r="AKF10" s="87"/>
      <c r="AKG10" s="87"/>
      <c r="AKH10" s="87"/>
      <c r="AKI10" s="87"/>
      <c r="AKJ10" s="87"/>
      <c r="AKK10" s="87"/>
      <c r="AKL10" s="87"/>
      <c r="AKM10" s="87"/>
      <c r="AKN10" s="87"/>
      <c r="AKO10" s="87"/>
      <c r="AKP10" s="87"/>
      <c r="AKQ10" s="87"/>
      <c r="AKR10" s="87"/>
      <c r="AKS10" s="87"/>
      <c r="AKT10" s="87"/>
      <c r="AKU10" s="87"/>
      <c r="AKV10" s="87"/>
      <c r="AKW10" s="87"/>
      <c r="AKX10" s="87"/>
      <c r="AKY10" s="87"/>
      <c r="AKZ10" s="87"/>
      <c r="ALA10" s="87"/>
      <c r="ALB10" s="87"/>
      <c r="ALC10" s="87"/>
      <c r="ALD10" s="87"/>
      <c r="ALE10" s="87"/>
      <c r="ALF10" s="87"/>
      <c r="ALG10" s="87"/>
      <c r="ALH10" s="87"/>
      <c r="ALI10" s="87"/>
      <c r="ALJ10" s="87"/>
      <c r="ALK10" s="87"/>
      <c r="ALL10" s="87"/>
      <c r="ALM10" s="87"/>
      <c r="ALN10" s="87"/>
      <c r="ALO10" s="87"/>
      <c r="ALP10" s="87"/>
      <c r="ALQ10" s="87"/>
      <c r="ALR10" s="87"/>
      <c r="ALS10" s="87"/>
      <c r="ALT10" s="87"/>
      <c r="ALU10" s="87"/>
      <c r="ALV10" s="87"/>
      <c r="ALW10" s="87"/>
      <c r="ALX10" s="87"/>
      <c r="ALY10" s="87"/>
      <c r="ALZ10" s="87"/>
      <c r="AMA10" s="87"/>
      <c r="AMB10" s="87"/>
      <c r="AMC10" s="87"/>
      <c r="AMD10" s="87"/>
      <c r="AME10" s="87"/>
      <c r="AMF10" s="87"/>
      <c r="AMG10" s="87"/>
      <c r="AMH10" s="87"/>
      <c r="AMI10" s="87"/>
      <c r="AMJ10" s="87"/>
      <c r="AMK10" s="87"/>
      <c r="AML10" s="87"/>
      <c r="AMM10" s="87"/>
      <c r="AMN10" s="87"/>
      <c r="AMO10" s="87"/>
      <c r="AMP10" s="87"/>
      <c r="AMQ10" s="87"/>
      <c r="AMR10" s="87"/>
      <c r="AMS10" s="87"/>
      <c r="AMT10" s="87"/>
      <c r="AMU10" s="87"/>
      <c r="AMV10" s="87"/>
      <c r="AMW10" s="87"/>
      <c r="AMX10" s="87"/>
      <c r="AMY10" s="87"/>
      <c r="AMZ10" s="87"/>
      <c r="ANA10" s="87"/>
      <c r="ANB10" s="87"/>
      <c r="ANC10" s="87"/>
      <c r="AND10" s="87"/>
      <c r="ANE10" s="87"/>
      <c r="ANF10" s="87"/>
      <c r="ANG10" s="87"/>
      <c r="ANH10" s="87"/>
      <c r="ANI10" s="87"/>
      <c r="ANJ10" s="87"/>
      <c r="ANK10" s="87"/>
      <c r="ANL10" s="87"/>
      <c r="ANM10" s="87"/>
      <c r="ANN10" s="87"/>
      <c r="ANO10" s="87"/>
      <c r="ANP10" s="87"/>
      <c r="ANQ10" s="87"/>
      <c r="ANR10" s="87"/>
      <c r="ANS10" s="87"/>
      <c r="ANT10" s="87"/>
      <c r="ANU10" s="87"/>
      <c r="ANV10" s="87"/>
      <c r="ANW10" s="87"/>
      <c r="ANX10" s="87"/>
      <c r="ANY10" s="87"/>
      <c r="ANZ10" s="87"/>
      <c r="AOA10" s="87"/>
      <c r="AOB10" s="87"/>
      <c r="AOC10" s="87"/>
      <c r="AOD10" s="87"/>
      <c r="AOE10" s="87"/>
      <c r="AOF10" s="87"/>
      <c r="AOG10" s="87"/>
      <c r="AOH10" s="87"/>
      <c r="AOI10" s="87"/>
      <c r="AOJ10" s="87"/>
      <c r="AOK10" s="87"/>
      <c r="AOL10" s="87"/>
      <c r="AOM10" s="87"/>
      <c r="AON10" s="87"/>
      <c r="AOO10" s="87"/>
      <c r="AOP10" s="87"/>
      <c r="AOQ10" s="87"/>
      <c r="AOR10" s="87"/>
      <c r="AOS10" s="87"/>
      <c r="AOT10" s="87"/>
      <c r="AOU10" s="87"/>
      <c r="AOV10" s="87"/>
      <c r="AOW10" s="87"/>
      <c r="AOX10" s="87"/>
      <c r="AOY10" s="87"/>
      <c r="AOZ10" s="87"/>
      <c r="APA10" s="87"/>
      <c r="APB10" s="87"/>
      <c r="APC10" s="87"/>
      <c r="APD10" s="87"/>
      <c r="APE10" s="87"/>
      <c r="APF10" s="87"/>
      <c r="APG10" s="87"/>
      <c r="APH10" s="87"/>
      <c r="API10" s="87"/>
      <c r="APJ10" s="87"/>
      <c r="APK10" s="87"/>
      <c r="APL10" s="87"/>
      <c r="APM10" s="87"/>
      <c r="APN10" s="87"/>
      <c r="APO10" s="87"/>
      <c r="APP10" s="87"/>
      <c r="APQ10" s="87"/>
      <c r="APR10" s="87"/>
      <c r="APS10" s="87"/>
      <c r="APT10" s="87"/>
      <c r="APU10" s="87"/>
      <c r="APV10" s="87"/>
      <c r="APW10" s="87"/>
      <c r="APX10" s="87"/>
      <c r="APY10" s="87"/>
      <c r="APZ10" s="87"/>
      <c r="AQA10" s="87"/>
      <c r="AQB10" s="87"/>
      <c r="AQC10" s="87"/>
      <c r="AQD10" s="87"/>
      <c r="AQE10" s="87"/>
      <c r="AQF10" s="87"/>
      <c r="AQG10" s="87"/>
      <c r="AQH10" s="87"/>
      <c r="AQI10" s="87"/>
      <c r="AQJ10" s="87"/>
      <c r="AQK10" s="87"/>
      <c r="AQL10" s="87"/>
      <c r="AQM10" s="87"/>
      <c r="AQN10" s="87"/>
      <c r="AQO10" s="87"/>
      <c r="AQP10" s="87"/>
      <c r="AQQ10" s="87"/>
      <c r="AQR10" s="87"/>
      <c r="AQS10" s="87"/>
      <c r="AQT10" s="87"/>
      <c r="AQU10" s="87"/>
      <c r="AQV10" s="87"/>
      <c r="AQW10" s="87"/>
      <c r="AQX10" s="87"/>
      <c r="AQY10" s="87"/>
      <c r="AQZ10" s="87"/>
      <c r="ARA10" s="87"/>
      <c r="ARB10" s="87"/>
      <c r="ARC10" s="87"/>
      <c r="ARD10" s="87"/>
      <c r="ARE10" s="87"/>
      <c r="ARF10" s="87"/>
      <c r="ARG10" s="87"/>
      <c r="ARH10" s="87"/>
      <c r="ARI10" s="87"/>
      <c r="ARJ10" s="87"/>
      <c r="ARK10" s="87"/>
      <c r="ARL10" s="87"/>
      <c r="ARM10" s="87"/>
      <c r="ARN10" s="87"/>
      <c r="ARO10" s="87"/>
      <c r="ARP10" s="87"/>
      <c r="ARQ10" s="87"/>
      <c r="ARR10" s="87"/>
      <c r="ARS10" s="87"/>
      <c r="ART10" s="87"/>
      <c r="ARU10" s="87"/>
      <c r="ARV10" s="87"/>
      <c r="ARW10" s="87"/>
      <c r="ARX10" s="87"/>
      <c r="ARY10" s="87"/>
      <c r="ARZ10" s="87"/>
      <c r="ASA10" s="87"/>
      <c r="ASB10" s="87"/>
      <c r="ASC10" s="87"/>
      <c r="ASD10" s="87"/>
      <c r="ASE10" s="87"/>
      <c r="ASF10" s="87"/>
      <c r="ASG10" s="87"/>
      <c r="ASH10" s="87"/>
      <c r="ASI10" s="87"/>
      <c r="ASJ10" s="87"/>
      <c r="ASK10" s="87"/>
      <c r="ASL10" s="87"/>
      <c r="ASM10" s="87"/>
      <c r="ASN10" s="87"/>
      <c r="ASO10" s="87"/>
      <c r="ASP10" s="87"/>
      <c r="ASQ10" s="87"/>
      <c r="ASR10" s="87"/>
      <c r="ASS10" s="87"/>
      <c r="AST10" s="87"/>
      <c r="ASU10" s="87"/>
      <c r="ASV10" s="87"/>
      <c r="ASW10" s="87"/>
      <c r="ASX10" s="87"/>
      <c r="ASY10" s="87"/>
      <c r="ASZ10" s="87"/>
      <c r="ATA10" s="87"/>
      <c r="ATB10" s="87"/>
      <c r="ATC10" s="87"/>
      <c r="ATD10" s="87"/>
      <c r="ATE10" s="87"/>
      <c r="ATF10" s="87"/>
      <c r="ATG10" s="87"/>
      <c r="ATH10" s="87"/>
      <c r="ATI10" s="87"/>
      <c r="ATJ10" s="87"/>
      <c r="ATK10" s="87"/>
      <c r="ATL10" s="87"/>
      <c r="ATM10" s="87"/>
      <c r="ATN10" s="87"/>
      <c r="ATO10" s="87"/>
      <c r="ATP10" s="87"/>
      <c r="ATQ10" s="87"/>
      <c r="ATR10" s="87"/>
      <c r="ATS10" s="87"/>
      <c r="ATT10" s="87"/>
      <c r="ATU10" s="87"/>
      <c r="ATV10" s="87"/>
      <c r="ATW10" s="87"/>
      <c r="ATX10" s="87"/>
      <c r="ATY10" s="87"/>
      <c r="ATZ10" s="87"/>
      <c r="AUA10" s="87"/>
      <c r="AUB10" s="87"/>
      <c r="AUC10" s="87"/>
      <c r="AUD10" s="87"/>
      <c r="AUE10" s="87"/>
      <c r="AUF10" s="87"/>
      <c r="AUG10" s="87"/>
      <c r="AUH10" s="87"/>
      <c r="AUI10" s="87"/>
      <c r="AUJ10" s="87"/>
      <c r="AUK10" s="87"/>
      <c r="AUL10" s="87"/>
      <c r="AUM10" s="87"/>
      <c r="AUN10" s="87"/>
      <c r="AUO10" s="87"/>
      <c r="AUP10" s="87"/>
      <c r="AUQ10" s="87"/>
      <c r="AUR10" s="87"/>
      <c r="AUS10" s="87"/>
      <c r="AUT10" s="87"/>
      <c r="AUU10" s="87"/>
      <c r="AUV10" s="87"/>
      <c r="AUW10" s="87"/>
      <c r="AUX10" s="87"/>
      <c r="AUY10" s="87"/>
      <c r="AUZ10" s="87"/>
      <c r="AVA10" s="87"/>
      <c r="AVB10" s="87"/>
      <c r="AVC10" s="87"/>
      <c r="AVD10" s="87"/>
      <c r="AVE10" s="87"/>
      <c r="AVF10" s="87"/>
      <c r="AVG10" s="87"/>
      <c r="AVH10" s="87"/>
      <c r="AVI10" s="87"/>
      <c r="AVJ10" s="87"/>
      <c r="AVK10" s="87"/>
      <c r="AVL10" s="87"/>
      <c r="AVM10" s="87"/>
      <c r="AVN10" s="87"/>
      <c r="AVO10" s="87"/>
      <c r="AVP10" s="87"/>
      <c r="AVQ10" s="87"/>
      <c r="AVR10" s="87"/>
      <c r="AVS10" s="87"/>
      <c r="AVT10" s="87"/>
      <c r="AVU10" s="87"/>
      <c r="AVV10" s="87"/>
      <c r="AVW10" s="87"/>
      <c r="AVX10" s="87"/>
      <c r="AVY10" s="87"/>
      <c r="AVZ10" s="87"/>
      <c r="AWA10" s="87"/>
      <c r="AWB10" s="87"/>
      <c r="AWC10" s="87"/>
      <c r="AWD10" s="87"/>
      <c r="AWE10" s="87"/>
      <c r="AWF10" s="87"/>
      <c r="AWG10" s="87"/>
      <c r="AWH10" s="87"/>
      <c r="AWI10" s="87"/>
      <c r="AWJ10" s="87"/>
      <c r="AWK10" s="87"/>
      <c r="AWL10" s="87"/>
      <c r="AWM10" s="87"/>
      <c r="AWN10" s="87"/>
      <c r="AWO10" s="87"/>
      <c r="AWP10" s="87"/>
      <c r="AWQ10" s="87"/>
      <c r="AWR10" s="87"/>
      <c r="AWS10" s="87"/>
      <c r="AWT10" s="87"/>
      <c r="AWU10" s="87"/>
      <c r="AWV10" s="87"/>
      <c r="AWW10" s="87"/>
      <c r="AWX10" s="87"/>
      <c r="AWY10" s="87"/>
      <c r="AWZ10" s="87"/>
      <c r="AXA10" s="87"/>
      <c r="AXB10" s="87"/>
      <c r="AXC10" s="87"/>
      <c r="AXD10" s="87"/>
      <c r="AXE10" s="87"/>
      <c r="AXF10" s="87"/>
      <c r="AXG10" s="87"/>
      <c r="AXH10" s="87"/>
      <c r="AXI10" s="87"/>
      <c r="AXJ10" s="87"/>
      <c r="AXK10" s="87"/>
      <c r="AXL10" s="87"/>
      <c r="AXM10" s="87"/>
      <c r="AXN10" s="87"/>
      <c r="AXO10" s="87"/>
      <c r="AXP10" s="87"/>
      <c r="AXQ10" s="87"/>
      <c r="AXR10" s="87"/>
      <c r="AXS10" s="87"/>
      <c r="AXT10" s="87"/>
      <c r="AXU10" s="87"/>
      <c r="AXV10" s="87"/>
      <c r="AXW10" s="87"/>
      <c r="AXX10" s="87"/>
      <c r="AXY10" s="87"/>
      <c r="AXZ10" s="87"/>
      <c r="AYA10" s="87"/>
      <c r="AYB10" s="87"/>
      <c r="AYC10" s="87"/>
      <c r="AYD10" s="87"/>
      <c r="AYE10" s="87"/>
      <c r="AYF10" s="87"/>
      <c r="AYG10" s="87"/>
      <c r="AYH10" s="87"/>
      <c r="AYI10" s="87"/>
      <c r="AYJ10" s="87"/>
      <c r="AYK10" s="87"/>
      <c r="AYL10" s="87"/>
      <c r="AYM10" s="87"/>
      <c r="AYN10" s="87"/>
      <c r="AYO10" s="87"/>
      <c r="AYP10" s="87"/>
      <c r="AYQ10" s="87"/>
      <c r="AYR10" s="87"/>
      <c r="AYS10" s="87"/>
      <c r="AYT10" s="87"/>
      <c r="AYU10" s="87"/>
      <c r="AYV10" s="87"/>
      <c r="AYW10" s="87"/>
      <c r="AYX10" s="87"/>
      <c r="AYY10" s="87"/>
      <c r="AYZ10" s="87"/>
      <c r="AZA10" s="87"/>
      <c r="AZB10" s="87"/>
      <c r="AZC10" s="87"/>
      <c r="AZD10" s="87"/>
      <c r="AZE10" s="87"/>
      <c r="AZF10" s="87"/>
      <c r="AZG10" s="87"/>
      <c r="AZH10" s="87"/>
      <c r="AZI10" s="87"/>
      <c r="AZJ10" s="87"/>
      <c r="AZK10" s="87"/>
      <c r="AZL10" s="87"/>
      <c r="AZM10" s="87"/>
      <c r="AZN10" s="87"/>
      <c r="AZO10" s="87"/>
      <c r="AZP10" s="87"/>
      <c r="AZQ10" s="87"/>
      <c r="AZR10" s="87"/>
      <c r="AZS10" s="87"/>
      <c r="AZT10" s="87"/>
      <c r="AZU10" s="87"/>
      <c r="AZV10" s="87"/>
      <c r="AZW10" s="87"/>
      <c r="AZX10" s="87"/>
      <c r="AZY10" s="87"/>
      <c r="AZZ10" s="87"/>
      <c r="BAA10" s="87"/>
      <c r="BAB10" s="87"/>
      <c r="BAC10" s="87"/>
      <c r="BAD10" s="87"/>
      <c r="BAE10" s="87"/>
      <c r="BAF10" s="87"/>
      <c r="BAG10" s="87"/>
      <c r="BAH10" s="87"/>
      <c r="BAI10" s="87"/>
      <c r="BAJ10" s="87"/>
      <c r="BAK10" s="87"/>
      <c r="BAL10" s="87"/>
      <c r="BAM10" s="87"/>
      <c r="BAN10" s="87"/>
      <c r="BAO10" s="87"/>
      <c r="BAP10" s="87"/>
      <c r="BAQ10" s="87"/>
      <c r="BAR10" s="87"/>
      <c r="BAS10" s="87"/>
      <c r="BAT10" s="87"/>
      <c r="BAU10" s="87"/>
      <c r="BAV10" s="87"/>
      <c r="BAW10" s="87"/>
      <c r="BAX10" s="87"/>
      <c r="BAY10" s="87"/>
      <c r="BAZ10" s="87"/>
      <c r="BBA10" s="87"/>
      <c r="BBB10" s="87"/>
      <c r="BBC10" s="87"/>
      <c r="BBD10" s="87"/>
      <c r="BBE10" s="87"/>
      <c r="BBF10" s="87"/>
      <c r="BBG10" s="87"/>
      <c r="BBH10" s="87"/>
      <c r="BBI10" s="87"/>
      <c r="BBJ10" s="87"/>
      <c r="BBK10" s="87"/>
      <c r="BBL10" s="87"/>
      <c r="BBM10" s="87"/>
      <c r="BBN10" s="87"/>
      <c r="BBO10" s="87"/>
      <c r="BBP10" s="87"/>
      <c r="BBQ10" s="87"/>
      <c r="BBR10" s="87"/>
      <c r="BBS10" s="87"/>
      <c r="BBT10" s="87"/>
      <c r="BBU10" s="87"/>
      <c r="BBV10" s="87"/>
      <c r="BBW10" s="87"/>
      <c r="BBX10" s="87"/>
      <c r="BBY10" s="87"/>
      <c r="BBZ10" s="87"/>
      <c r="BCA10" s="87"/>
      <c r="BCB10" s="87"/>
      <c r="BCC10" s="87"/>
      <c r="BCD10" s="87"/>
      <c r="BCE10" s="87"/>
      <c r="BCF10" s="87"/>
      <c r="BCG10" s="87"/>
      <c r="BCH10" s="87"/>
      <c r="BCI10" s="87"/>
      <c r="BCJ10" s="87"/>
      <c r="BCK10" s="87"/>
      <c r="BCL10" s="87"/>
      <c r="BCM10" s="87"/>
      <c r="BCN10" s="87"/>
      <c r="BCO10" s="87"/>
      <c r="BCP10" s="87"/>
      <c r="BCQ10" s="87"/>
      <c r="BCR10" s="87"/>
      <c r="BCS10" s="87"/>
      <c r="BCT10" s="87"/>
      <c r="BCU10" s="87"/>
      <c r="BCV10" s="87"/>
      <c r="BCW10" s="87"/>
      <c r="BCX10" s="87"/>
      <c r="BCY10" s="87"/>
      <c r="BCZ10" s="87"/>
      <c r="BDA10" s="87"/>
      <c r="BDB10" s="87"/>
      <c r="BDC10" s="87"/>
      <c r="BDD10" s="87"/>
      <c r="BDE10" s="87"/>
      <c r="BDF10" s="87"/>
      <c r="BDG10" s="87"/>
      <c r="BDH10" s="87"/>
      <c r="BDI10" s="87"/>
      <c r="BDJ10" s="87"/>
      <c r="BDK10" s="87"/>
      <c r="BDL10" s="87"/>
      <c r="BDM10" s="87"/>
      <c r="BDN10" s="87"/>
      <c r="BDO10" s="87"/>
      <c r="BDP10" s="87"/>
      <c r="BDQ10" s="87"/>
      <c r="BDR10" s="87"/>
      <c r="BDS10" s="87"/>
      <c r="BDT10" s="87"/>
      <c r="BDU10" s="87"/>
      <c r="BDV10" s="87"/>
      <c r="BDW10" s="87"/>
      <c r="BDX10" s="87"/>
      <c r="BDY10" s="87"/>
      <c r="BDZ10" s="87"/>
      <c r="BEA10" s="87"/>
      <c r="BEB10" s="87"/>
      <c r="BEC10" s="87"/>
      <c r="BED10" s="87"/>
      <c r="BEE10" s="87"/>
      <c r="BEF10" s="87"/>
      <c r="BEG10" s="87"/>
      <c r="BEH10" s="87"/>
      <c r="BEI10" s="87"/>
      <c r="BEJ10" s="87"/>
      <c r="BEK10" s="87"/>
      <c r="BEL10" s="87"/>
      <c r="BEM10" s="87"/>
      <c r="BEN10" s="87"/>
      <c r="BEO10" s="87"/>
      <c r="BEP10" s="87"/>
      <c r="BEQ10" s="87"/>
      <c r="BER10" s="87"/>
      <c r="BES10" s="87"/>
      <c r="BET10" s="87"/>
      <c r="BEU10" s="87"/>
      <c r="BEV10" s="87"/>
      <c r="BEW10" s="87"/>
      <c r="BEX10" s="87"/>
      <c r="BEY10" s="87"/>
      <c r="BEZ10" s="87"/>
      <c r="BFA10" s="87"/>
      <c r="BFB10" s="87"/>
      <c r="BFC10" s="87"/>
      <c r="BFD10" s="87"/>
      <c r="BFE10" s="87"/>
      <c r="BFF10" s="87"/>
      <c r="BFG10" s="87"/>
      <c r="BFH10" s="87"/>
      <c r="BFI10" s="87"/>
      <c r="BFJ10" s="87"/>
      <c r="BFK10" s="87"/>
      <c r="BFL10" s="87"/>
      <c r="BFM10" s="87"/>
      <c r="BFN10" s="87"/>
      <c r="BFO10" s="87"/>
      <c r="BFP10" s="87"/>
      <c r="BFQ10" s="87"/>
      <c r="BFR10" s="87"/>
      <c r="BFS10" s="87"/>
      <c r="BFT10" s="87"/>
      <c r="BFU10" s="87"/>
      <c r="BFV10" s="87"/>
      <c r="BFW10" s="87"/>
      <c r="BFX10" s="87"/>
      <c r="BFY10" s="87"/>
      <c r="BFZ10" s="87"/>
      <c r="BGA10" s="87"/>
      <c r="BGB10" s="87"/>
      <c r="BGC10" s="87"/>
      <c r="BGD10" s="87"/>
      <c r="BGE10" s="87"/>
      <c r="BGF10" s="87"/>
      <c r="BGG10" s="87"/>
      <c r="BGH10" s="87"/>
      <c r="BGI10" s="87"/>
      <c r="BGJ10" s="87"/>
      <c r="BGK10" s="87"/>
      <c r="BGL10" s="87"/>
      <c r="BGM10" s="87"/>
      <c r="BGN10" s="87"/>
      <c r="BGO10" s="87"/>
      <c r="BGP10" s="87"/>
      <c r="BGQ10" s="87"/>
      <c r="BGR10" s="87"/>
      <c r="BGS10" s="87"/>
      <c r="BGT10" s="87"/>
      <c r="BGU10" s="87"/>
      <c r="BGV10" s="87"/>
      <c r="BGW10" s="87"/>
      <c r="BGX10" s="87"/>
      <c r="BGY10" s="87"/>
      <c r="BGZ10" s="87"/>
      <c r="BHA10" s="87"/>
      <c r="BHB10" s="87"/>
      <c r="BHC10" s="87"/>
      <c r="BHD10" s="87"/>
      <c r="BHE10" s="87"/>
      <c r="BHF10" s="87"/>
      <c r="BHG10" s="87"/>
      <c r="BHH10" s="87"/>
      <c r="BHI10" s="87"/>
      <c r="BHJ10" s="87"/>
      <c r="BHK10" s="87"/>
      <c r="BHL10" s="87"/>
      <c r="BHM10" s="87"/>
      <c r="BHN10" s="87"/>
      <c r="BHO10" s="87"/>
      <c r="BHP10" s="87"/>
      <c r="BHQ10" s="87"/>
      <c r="BHR10" s="87"/>
      <c r="BHS10" s="87"/>
      <c r="BHT10" s="87"/>
      <c r="BHU10" s="87"/>
      <c r="BHV10" s="87"/>
      <c r="BHW10" s="87"/>
      <c r="BHX10" s="87"/>
      <c r="BHY10" s="87"/>
      <c r="BHZ10" s="87"/>
      <c r="BIA10" s="87"/>
      <c r="BIB10" s="87"/>
      <c r="BIC10" s="87"/>
      <c r="BID10" s="87"/>
      <c r="BIE10" s="87"/>
      <c r="BIF10" s="87"/>
      <c r="BIG10" s="87"/>
      <c r="BIH10" s="87"/>
      <c r="BII10" s="87"/>
      <c r="BIJ10" s="87"/>
      <c r="BIK10" s="87"/>
      <c r="BIL10" s="87"/>
      <c r="BIM10" s="87"/>
      <c r="BIN10" s="87"/>
      <c r="BIO10" s="87"/>
      <c r="BIP10" s="87"/>
      <c r="BIQ10" s="87"/>
      <c r="BIR10" s="87"/>
      <c r="BIS10" s="87"/>
      <c r="BIT10" s="87"/>
      <c r="BIU10" s="87"/>
      <c r="BIV10" s="87"/>
      <c r="BIW10" s="87"/>
      <c r="BIX10" s="87"/>
      <c r="BIY10" s="87"/>
      <c r="BIZ10" s="87"/>
      <c r="BJA10" s="87"/>
      <c r="BJB10" s="87"/>
      <c r="BJC10" s="87"/>
      <c r="BJD10" s="87"/>
      <c r="BJE10" s="87"/>
      <c r="BJF10" s="87"/>
      <c r="BJG10" s="87"/>
      <c r="BJH10" s="87"/>
      <c r="BJI10" s="87"/>
      <c r="BJJ10" s="87"/>
      <c r="BJK10" s="87"/>
      <c r="BJL10" s="87"/>
      <c r="BJM10" s="87"/>
      <c r="BJN10" s="87"/>
      <c r="BJO10" s="87"/>
      <c r="BJP10" s="87"/>
      <c r="BJQ10" s="87"/>
      <c r="BJR10" s="87"/>
      <c r="BJS10" s="87"/>
      <c r="BJT10" s="87"/>
      <c r="BJU10" s="87"/>
      <c r="BJV10" s="87"/>
      <c r="BJW10" s="87"/>
      <c r="BJX10" s="87"/>
      <c r="BJY10" s="87"/>
      <c r="BJZ10" s="87"/>
      <c r="BKA10" s="87"/>
      <c r="BKB10" s="87"/>
      <c r="BKC10" s="87"/>
      <c r="BKD10" s="87"/>
      <c r="BKE10" s="87"/>
      <c r="BKF10" s="87"/>
      <c r="BKG10" s="87"/>
      <c r="BKH10" s="87"/>
      <c r="BKI10" s="87"/>
      <c r="BKJ10" s="87"/>
      <c r="BKK10" s="87"/>
      <c r="BKL10" s="87"/>
      <c r="BKM10" s="87"/>
      <c r="BKN10" s="87"/>
      <c r="BKO10" s="87"/>
      <c r="BKP10" s="87"/>
      <c r="BKQ10" s="87"/>
      <c r="BKR10" s="87"/>
      <c r="BKS10" s="87"/>
      <c r="BKT10" s="87"/>
      <c r="BKU10" s="87"/>
      <c r="BKV10" s="87"/>
      <c r="BKW10" s="87"/>
      <c r="BKX10" s="87"/>
      <c r="BKY10" s="87"/>
      <c r="BKZ10" s="87"/>
      <c r="BLA10" s="87"/>
      <c r="BLB10" s="87"/>
      <c r="BLC10" s="87"/>
      <c r="BLD10" s="87"/>
      <c r="BLE10" s="87"/>
      <c r="BLF10" s="87"/>
      <c r="BLG10" s="87"/>
      <c r="BLH10" s="87"/>
      <c r="BLI10" s="87"/>
      <c r="BLJ10" s="87"/>
      <c r="BLK10" s="87"/>
      <c r="BLL10" s="87"/>
      <c r="BLM10" s="87"/>
      <c r="BLN10" s="87"/>
      <c r="BLO10" s="87"/>
      <c r="BLP10" s="87"/>
      <c r="BLQ10" s="87"/>
      <c r="BLR10" s="87"/>
      <c r="BLS10" s="87"/>
      <c r="BLT10" s="87"/>
      <c r="BLU10" s="87"/>
      <c r="BLV10" s="87"/>
      <c r="BLW10" s="87"/>
      <c r="BLX10" s="87"/>
      <c r="BLY10" s="87"/>
      <c r="BLZ10" s="87"/>
      <c r="BMA10" s="87"/>
      <c r="BMB10" s="87"/>
      <c r="BMC10" s="87"/>
      <c r="BMD10" s="87"/>
      <c r="BME10" s="87"/>
      <c r="BMF10" s="87"/>
      <c r="BMG10" s="87"/>
      <c r="BMH10" s="87"/>
      <c r="BMI10" s="87"/>
      <c r="BMJ10" s="87"/>
      <c r="BMK10" s="87"/>
      <c r="BML10" s="87"/>
      <c r="BMM10" s="87"/>
      <c r="BMN10" s="87"/>
      <c r="BMO10" s="87"/>
      <c r="BMP10" s="87"/>
      <c r="BMQ10" s="87"/>
      <c r="BMR10" s="87"/>
      <c r="BMS10" s="87"/>
      <c r="BMT10" s="87"/>
      <c r="BMU10" s="87"/>
      <c r="BMV10" s="87"/>
      <c r="BMW10" s="87"/>
      <c r="BMX10" s="87"/>
      <c r="BMY10" s="87"/>
      <c r="BMZ10" s="87"/>
      <c r="BNA10" s="87"/>
      <c r="BNB10" s="87"/>
      <c r="BNC10" s="87"/>
      <c r="BND10" s="87"/>
      <c r="BNE10" s="87"/>
      <c r="BNF10" s="87"/>
      <c r="BNG10" s="87"/>
      <c r="BNH10" s="87"/>
      <c r="BNI10" s="87"/>
      <c r="BNJ10" s="87"/>
      <c r="BNK10" s="87"/>
      <c r="BNL10" s="87"/>
      <c r="BNM10" s="87"/>
      <c r="BNN10" s="87"/>
      <c r="BNO10" s="87"/>
      <c r="BNP10" s="87"/>
    </row>
    <row r="11" spans="1:16384" s="91" customFormat="1" ht="14">
      <c r="A11" s="131" t="s">
        <v>718</v>
      </c>
      <c r="B11" s="131"/>
      <c r="C11" s="43"/>
      <c r="D11" s="43"/>
      <c r="E11" s="43"/>
      <c r="F11" s="43"/>
      <c r="G11" s="43"/>
      <c r="H11" s="43"/>
      <c r="I11" s="43"/>
      <c r="J11" s="43"/>
      <c r="K11" s="43"/>
      <c r="L11" s="43"/>
      <c r="M11" s="43"/>
      <c r="N11" s="43"/>
      <c r="O11" s="43"/>
      <c r="P11" s="43"/>
      <c r="Q11" s="43"/>
      <c r="R11" s="43"/>
      <c r="S11" s="43"/>
      <c r="T11" s="43"/>
      <c r="U11" s="43"/>
    </row>
    <row r="12" spans="1:16384" s="91" customFormat="1" ht="14">
      <c r="A12" s="88" t="s">
        <v>506</v>
      </c>
      <c r="B12" s="88" t="s">
        <v>507</v>
      </c>
      <c r="C12" s="88" t="s">
        <v>508</v>
      </c>
      <c r="D12" s="88" t="s">
        <v>509</v>
      </c>
      <c r="E12" s="88" t="s">
        <v>510</v>
      </c>
      <c r="F12" s="88" t="s">
        <v>511</v>
      </c>
      <c r="G12" s="88" t="s">
        <v>512</v>
      </c>
      <c r="H12" s="89" t="s">
        <v>513</v>
      </c>
      <c r="I12" s="88"/>
      <c r="J12" s="88"/>
      <c r="K12" s="88"/>
      <c r="L12" s="88"/>
      <c r="M12" s="88"/>
      <c r="N12" s="88"/>
      <c r="O12" s="88"/>
      <c r="P12" s="89"/>
      <c r="Q12" s="88"/>
      <c r="R12" s="88"/>
      <c r="S12" s="88"/>
      <c r="T12" s="88"/>
      <c r="U12" s="88"/>
      <c r="V12" s="88"/>
      <c r="W12" s="88"/>
      <c r="X12" s="89"/>
      <c r="Y12" s="88"/>
      <c r="Z12" s="88"/>
      <c r="AA12" s="88"/>
      <c r="AB12" s="88"/>
      <c r="AC12" s="88"/>
      <c r="AD12" s="88"/>
      <c r="AE12" s="88"/>
      <c r="AF12" s="89"/>
      <c r="AG12" s="88"/>
      <c r="AH12" s="88"/>
      <c r="AI12" s="88"/>
      <c r="AJ12" s="88"/>
      <c r="AK12" s="88"/>
      <c r="AL12" s="88"/>
      <c r="AM12" s="88"/>
      <c r="AN12" s="89"/>
      <c r="AO12" s="88"/>
      <c r="AP12" s="88"/>
      <c r="AQ12" s="88"/>
      <c r="AR12" s="88"/>
      <c r="AS12" s="88"/>
      <c r="AT12" s="88"/>
      <c r="AU12" s="88"/>
      <c r="AV12" s="89"/>
      <c r="AW12" s="88"/>
      <c r="AX12" s="88"/>
      <c r="AY12" s="88"/>
      <c r="AZ12" s="88"/>
      <c r="BA12" s="88"/>
      <c r="BB12" s="88"/>
      <c r="BC12" s="88"/>
      <c r="BD12" s="89"/>
      <c r="BE12" s="88"/>
      <c r="BF12" s="88"/>
      <c r="BG12" s="88"/>
      <c r="BH12" s="88"/>
      <c r="BI12" s="88"/>
      <c r="BJ12" s="88"/>
      <c r="BK12" s="88"/>
      <c r="BL12" s="89"/>
      <c r="BM12" s="88"/>
      <c r="BN12" s="88"/>
      <c r="BO12" s="88"/>
      <c r="BP12" s="88"/>
      <c r="BQ12" s="88"/>
      <c r="BR12" s="88"/>
      <c r="BS12" s="88"/>
      <c r="BT12" s="89"/>
      <c r="BU12" s="88"/>
      <c r="BV12" s="88"/>
      <c r="BW12" s="88"/>
      <c r="BX12" s="88"/>
      <c r="BY12" s="88"/>
      <c r="BZ12" s="88"/>
      <c r="CA12" s="88"/>
      <c r="CB12" s="89"/>
      <c r="CC12" s="88"/>
      <c r="CD12" s="88"/>
      <c r="CE12" s="88"/>
      <c r="CF12" s="88"/>
      <c r="CG12" s="88"/>
      <c r="CH12" s="88"/>
      <c r="CI12" s="88"/>
      <c r="CJ12" s="89"/>
      <c r="CK12" s="88"/>
      <c r="CL12" s="88"/>
      <c r="CM12" s="88"/>
      <c r="CN12" s="88"/>
      <c r="CO12" s="88"/>
      <c r="CP12" s="88"/>
      <c r="CQ12" s="88"/>
      <c r="CR12" s="89"/>
      <c r="CS12" s="88"/>
      <c r="CT12" s="88"/>
      <c r="CU12" s="88"/>
      <c r="CV12" s="88"/>
      <c r="CW12" s="88"/>
      <c r="CX12" s="88"/>
      <c r="CY12" s="88"/>
      <c r="CZ12" s="89"/>
      <c r="DA12" s="88"/>
      <c r="DB12" s="88"/>
      <c r="DC12" s="88"/>
      <c r="DD12" s="88"/>
      <c r="DE12" s="88"/>
      <c r="DF12" s="88"/>
      <c r="DG12" s="88"/>
      <c r="DH12" s="89"/>
      <c r="DI12" s="88"/>
      <c r="DJ12" s="88"/>
      <c r="DK12" s="88"/>
      <c r="DL12" s="88"/>
      <c r="DM12" s="88"/>
      <c r="DN12" s="88"/>
      <c r="DO12" s="88"/>
      <c r="DP12" s="89"/>
      <c r="DQ12" s="88"/>
      <c r="DR12" s="88"/>
      <c r="DS12" s="88"/>
      <c r="DT12" s="88"/>
      <c r="DU12" s="88"/>
      <c r="DV12" s="88"/>
      <c r="DW12" s="88"/>
      <c r="DX12" s="89"/>
      <c r="DY12" s="88"/>
      <c r="DZ12" s="88"/>
      <c r="EA12" s="88"/>
      <c r="EB12" s="88"/>
      <c r="EC12" s="88"/>
      <c r="ED12" s="88"/>
      <c r="EE12" s="88"/>
      <c r="EF12" s="89"/>
      <c r="EG12" s="88"/>
      <c r="EH12" s="88"/>
      <c r="EI12" s="88"/>
      <c r="EJ12" s="88"/>
      <c r="EK12" s="88"/>
      <c r="EL12" s="88"/>
      <c r="EM12" s="88"/>
      <c r="EN12" s="89"/>
      <c r="EO12" s="88"/>
      <c r="EP12" s="88"/>
      <c r="EQ12" s="88"/>
      <c r="ER12" s="88"/>
      <c r="ES12" s="88"/>
      <c r="ET12" s="88"/>
      <c r="EU12" s="88"/>
      <c r="EV12" s="89"/>
      <c r="EW12" s="88"/>
      <c r="EX12" s="88"/>
      <c r="EY12" s="88"/>
      <c r="EZ12" s="88"/>
      <c r="FA12" s="88"/>
      <c r="FB12" s="88"/>
      <c r="FC12" s="88"/>
      <c r="FD12" s="89"/>
      <c r="FE12" s="88"/>
      <c r="FF12" s="88"/>
      <c r="FG12" s="88"/>
      <c r="FH12" s="88"/>
      <c r="FI12" s="88"/>
      <c r="FJ12" s="88"/>
      <c r="FK12" s="88"/>
      <c r="FL12" s="89"/>
      <c r="FM12" s="88"/>
      <c r="FN12" s="88"/>
      <c r="FO12" s="88"/>
      <c r="FP12" s="88"/>
      <c r="FQ12" s="88"/>
      <c r="FR12" s="88"/>
      <c r="FS12" s="88"/>
      <c r="FT12" s="89"/>
      <c r="FU12" s="88"/>
      <c r="FV12" s="88"/>
      <c r="FW12" s="88"/>
      <c r="FX12" s="88"/>
      <c r="FY12" s="88"/>
      <c r="FZ12" s="88"/>
      <c r="GA12" s="88"/>
      <c r="GB12" s="89"/>
      <c r="GC12" s="88"/>
      <c r="GD12" s="88"/>
      <c r="GE12" s="88"/>
      <c r="GF12" s="88"/>
      <c r="GG12" s="88"/>
      <c r="GH12" s="88"/>
      <c r="GI12" s="88"/>
      <c r="GJ12" s="89"/>
      <c r="GK12" s="88"/>
      <c r="GL12" s="88"/>
      <c r="GM12" s="88"/>
      <c r="GN12" s="88"/>
      <c r="GO12" s="88"/>
      <c r="GP12" s="88"/>
      <c r="GQ12" s="88"/>
      <c r="GR12" s="89"/>
      <c r="GS12" s="88"/>
      <c r="GT12" s="88"/>
      <c r="GU12" s="88"/>
      <c r="GV12" s="88"/>
      <c r="GW12" s="88"/>
      <c r="GX12" s="88"/>
      <c r="GY12" s="88"/>
      <c r="GZ12" s="89"/>
      <c r="HA12" s="88"/>
      <c r="HB12" s="88"/>
      <c r="HC12" s="88"/>
      <c r="HD12" s="88"/>
      <c r="HE12" s="88"/>
      <c r="HF12" s="88"/>
      <c r="HG12" s="88"/>
      <c r="HH12" s="89"/>
      <c r="HI12" s="88"/>
      <c r="HJ12" s="88"/>
      <c r="HK12" s="88"/>
      <c r="HL12" s="88"/>
      <c r="HM12" s="88"/>
      <c r="HN12" s="88"/>
      <c r="HO12" s="88"/>
      <c r="HP12" s="89"/>
      <c r="HQ12" s="88"/>
      <c r="HR12" s="88"/>
      <c r="HS12" s="88"/>
      <c r="HT12" s="88"/>
      <c r="HU12" s="88"/>
      <c r="HV12" s="88"/>
      <c r="HW12" s="88"/>
      <c r="HX12" s="89"/>
      <c r="HY12" s="88"/>
      <c r="HZ12" s="88"/>
      <c r="IA12" s="88"/>
      <c r="IB12" s="88"/>
      <c r="IC12" s="88"/>
      <c r="ID12" s="88"/>
      <c r="IE12" s="88"/>
      <c r="IF12" s="89"/>
      <c r="IG12" s="88"/>
      <c r="IH12" s="88"/>
      <c r="II12" s="88"/>
      <c r="IJ12" s="88"/>
      <c r="IK12" s="88"/>
      <c r="IL12" s="88"/>
      <c r="IM12" s="88"/>
      <c r="IN12" s="89"/>
      <c r="IO12" s="88"/>
      <c r="IP12" s="88"/>
      <c r="IQ12" s="88"/>
      <c r="IR12" s="88"/>
      <c r="IS12" s="88"/>
      <c r="IT12" s="88"/>
      <c r="IU12" s="88"/>
      <c r="IV12" s="89"/>
      <c r="IW12" s="88"/>
      <c r="IX12" s="88"/>
      <c r="IY12" s="88"/>
      <c r="IZ12" s="88"/>
      <c r="JA12" s="88"/>
      <c r="JB12" s="88"/>
      <c r="JC12" s="88"/>
      <c r="JD12" s="89"/>
      <c r="JE12" s="88"/>
      <c r="JF12" s="88"/>
      <c r="JG12" s="88"/>
      <c r="JH12" s="88"/>
      <c r="JI12" s="88"/>
      <c r="JJ12" s="88"/>
      <c r="JK12" s="88"/>
      <c r="JL12" s="89"/>
      <c r="JM12" s="88"/>
      <c r="JN12" s="88"/>
      <c r="JO12" s="88"/>
      <c r="JP12" s="88"/>
      <c r="JQ12" s="88"/>
      <c r="JR12" s="88"/>
      <c r="JS12" s="88"/>
      <c r="JT12" s="89"/>
      <c r="JU12" s="88"/>
      <c r="JV12" s="88"/>
      <c r="JW12" s="88"/>
      <c r="JX12" s="88"/>
      <c r="JY12" s="88"/>
      <c r="JZ12" s="88"/>
      <c r="KA12" s="88"/>
      <c r="KB12" s="89"/>
      <c r="KC12" s="88"/>
      <c r="KD12" s="88"/>
      <c r="KE12" s="88"/>
      <c r="KF12" s="88"/>
      <c r="KG12" s="88"/>
      <c r="KH12" s="88"/>
      <c r="KI12" s="88"/>
      <c r="KJ12" s="89"/>
      <c r="KK12" s="88"/>
      <c r="KL12" s="88"/>
      <c r="KM12" s="88"/>
      <c r="KN12" s="88"/>
      <c r="KO12" s="88"/>
      <c r="KP12" s="88"/>
      <c r="KQ12" s="88"/>
      <c r="KR12" s="89"/>
      <c r="KS12" s="88"/>
      <c r="KT12" s="88"/>
      <c r="KU12" s="88"/>
      <c r="KV12" s="88"/>
      <c r="KW12" s="88"/>
      <c r="KX12" s="88"/>
      <c r="KY12" s="88"/>
      <c r="KZ12" s="89"/>
      <c r="LA12" s="88"/>
      <c r="LB12" s="88"/>
      <c r="LC12" s="88"/>
      <c r="LD12" s="88"/>
      <c r="LE12" s="88"/>
      <c r="LF12" s="88"/>
      <c r="LG12" s="88"/>
      <c r="LH12" s="89"/>
      <c r="LI12" s="88"/>
      <c r="LJ12" s="88"/>
      <c r="LK12" s="88"/>
      <c r="LL12" s="88"/>
      <c r="LM12" s="88"/>
      <c r="LN12" s="88"/>
      <c r="LO12" s="88"/>
      <c r="LP12" s="89"/>
      <c r="LQ12" s="88"/>
      <c r="LR12" s="88"/>
      <c r="LS12" s="88"/>
      <c r="LT12" s="88"/>
      <c r="LU12" s="88"/>
      <c r="LV12" s="88"/>
      <c r="LW12" s="88"/>
      <c r="LX12" s="89"/>
      <c r="LY12" s="88"/>
      <c r="LZ12" s="88"/>
      <c r="MA12" s="88"/>
      <c r="MB12" s="88"/>
      <c r="MC12" s="88"/>
      <c r="MD12" s="88"/>
      <c r="ME12" s="88"/>
      <c r="MF12" s="89"/>
      <c r="MG12" s="88"/>
      <c r="MH12" s="88"/>
      <c r="MI12" s="88"/>
      <c r="MJ12" s="88"/>
      <c r="MK12" s="88"/>
      <c r="ML12" s="88"/>
      <c r="MM12" s="88"/>
      <c r="MN12" s="89"/>
      <c r="MO12" s="88"/>
      <c r="MP12" s="88"/>
      <c r="MQ12" s="88"/>
      <c r="MR12" s="88"/>
      <c r="MS12" s="88"/>
      <c r="MT12" s="88"/>
      <c r="MU12" s="88"/>
      <c r="MV12" s="89"/>
      <c r="MW12" s="88"/>
      <c r="MX12" s="88"/>
      <c r="MY12" s="88"/>
      <c r="MZ12" s="88"/>
      <c r="NA12" s="88"/>
      <c r="NB12" s="88"/>
      <c r="NC12" s="88"/>
      <c r="ND12" s="89"/>
      <c r="NE12" s="88"/>
      <c r="NF12" s="88"/>
      <c r="NG12" s="88"/>
      <c r="NH12" s="88"/>
      <c r="NI12" s="88"/>
      <c r="NJ12" s="88"/>
      <c r="NK12" s="88"/>
      <c r="NL12" s="89"/>
      <c r="NM12" s="88"/>
      <c r="NN12" s="88"/>
      <c r="NO12" s="88"/>
      <c r="NP12" s="88"/>
      <c r="NQ12" s="88"/>
      <c r="NR12" s="88"/>
      <c r="NS12" s="88"/>
      <c r="NT12" s="89"/>
      <c r="NU12" s="88"/>
      <c r="NV12" s="88"/>
      <c r="NW12" s="88"/>
      <c r="NX12" s="88"/>
      <c r="NY12" s="88"/>
      <c r="NZ12" s="88"/>
      <c r="OA12" s="88"/>
      <c r="OB12" s="89"/>
      <c r="OC12" s="88"/>
      <c r="OD12" s="88"/>
      <c r="OE12" s="88"/>
      <c r="OF12" s="88"/>
      <c r="OG12" s="88"/>
      <c r="OH12" s="88"/>
      <c r="OI12" s="88"/>
      <c r="OJ12" s="89"/>
      <c r="OK12" s="88"/>
      <c r="OL12" s="88"/>
      <c r="OM12" s="88"/>
      <c r="ON12" s="88"/>
      <c r="OO12" s="88"/>
      <c r="OP12" s="88"/>
      <c r="OQ12" s="88"/>
      <c r="OR12" s="89"/>
      <c r="OS12" s="88"/>
      <c r="OT12" s="88"/>
      <c r="OU12" s="88"/>
      <c r="OV12" s="88"/>
      <c r="OW12" s="88"/>
      <c r="OX12" s="88"/>
      <c r="OY12" s="88"/>
      <c r="OZ12" s="89"/>
      <c r="PA12" s="88"/>
      <c r="PB12" s="88"/>
      <c r="PC12" s="88"/>
      <c r="PD12" s="88"/>
      <c r="PE12" s="88"/>
      <c r="PF12" s="88"/>
      <c r="PG12" s="88"/>
      <c r="PH12" s="89"/>
      <c r="PI12" s="88"/>
      <c r="PJ12" s="88"/>
      <c r="PK12" s="88"/>
      <c r="PL12" s="88"/>
      <c r="PM12" s="88"/>
      <c r="PN12" s="88"/>
      <c r="PO12" s="88"/>
      <c r="PP12" s="89"/>
      <c r="PQ12" s="88"/>
      <c r="PR12" s="88"/>
      <c r="PS12" s="88"/>
      <c r="PT12" s="88"/>
      <c r="PU12" s="88"/>
      <c r="PV12" s="88"/>
      <c r="PW12" s="88"/>
      <c r="PX12" s="89"/>
      <c r="PY12" s="88"/>
      <c r="PZ12" s="88"/>
      <c r="QA12" s="88"/>
      <c r="QB12" s="88"/>
      <c r="QC12" s="88"/>
      <c r="QD12" s="88"/>
      <c r="QE12" s="88"/>
      <c r="QF12" s="89"/>
      <c r="QG12" s="88"/>
      <c r="QH12" s="88"/>
      <c r="QI12" s="88"/>
      <c r="QJ12" s="88"/>
      <c r="QK12" s="88"/>
      <c r="QL12" s="88"/>
      <c r="QM12" s="88"/>
      <c r="QN12" s="89"/>
      <c r="QO12" s="88"/>
      <c r="QP12" s="88"/>
      <c r="QQ12" s="88"/>
      <c r="QR12" s="88"/>
      <c r="QS12" s="88"/>
      <c r="QT12" s="88"/>
      <c r="QU12" s="88"/>
      <c r="QV12" s="89"/>
      <c r="QW12" s="88"/>
      <c r="QX12" s="88"/>
      <c r="QY12" s="88"/>
      <c r="QZ12" s="88"/>
      <c r="RA12" s="88"/>
      <c r="RB12" s="88"/>
      <c r="RC12" s="88"/>
      <c r="RD12" s="89"/>
      <c r="RE12" s="88"/>
      <c r="RF12" s="88"/>
      <c r="RG12" s="88"/>
      <c r="RH12" s="88"/>
      <c r="RI12" s="88"/>
      <c r="RJ12" s="88"/>
      <c r="RK12" s="88"/>
      <c r="RL12" s="89"/>
      <c r="RM12" s="88"/>
      <c r="RN12" s="88"/>
      <c r="RO12" s="88"/>
      <c r="RP12" s="88"/>
      <c r="RQ12" s="88"/>
      <c r="RR12" s="88"/>
      <c r="RS12" s="88"/>
      <c r="RT12" s="89"/>
      <c r="RU12" s="88"/>
      <c r="RV12" s="88"/>
      <c r="RW12" s="88"/>
      <c r="RX12" s="88"/>
      <c r="RY12" s="88"/>
      <c r="RZ12" s="88"/>
      <c r="SA12" s="88"/>
      <c r="SB12" s="89"/>
      <c r="SC12" s="88"/>
      <c r="SD12" s="88"/>
      <c r="SE12" s="88"/>
      <c r="SF12" s="88"/>
      <c r="SG12" s="88"/>
      <c r="SH12" s="88"/>
      <c r="SI12" s="88"/>
      <c r="SJ12" s="89"/>
      <c r="SK12" s="88"/>
      <c r="SL12" s="88"/>
      <c r="SM12" s="88"/>
      <c r="SN12" s="88"/>
      <c r="SO12" s="88"/>
      <c r="SP12" s="88"/>
      <c r="SQ12" s="88"/>
      <c r="SR12" s="89"/>
      <c r="SS12" s="88"/>
      <c r="ST12" s="88"/>
      <c r="SU12" s="88"/>
      <c r="SV12" s="88"/>
      <c r="SW12" s="88"/>
      <c r="SX12" s="88"/>
      <c r="SY12" s="88"/>
      <c r="SZ12" s="89"/>
      <c r="TA12" s="88"/>
      <c r="TB12" s="88"/>
      <c r="TC12" s="88"/>
      <c r="TD12" s="88"/>
      <c r="TE12" s="88"/>
      <c r="TF12" s="88"/>
      <c r="TG12" s="88"/>
      <c r="TH12" s="89"/>
      <c r="TI12" s="88"/>
      <c r="TJ12" s="88"/>
      <c r="TK12" s="88"/>
      <c r="TL12" s="88"/>
      <c r="TM12" s="88"/>
      <c r="TN12" s="88"/>
      <c r="TO12" s="88"/>
      <c r="TP12" s="89"/>
      <c r="TQ12" s="88"/>
      <c r="TR12" s="88"/>
      <c r="TS12" s="88"/>
      <c r="TT12" s="88"/>
      <c r="TU12" s="88"/>
      <c r="TV12" s="88"/>
      <c r="TW12" s="88"/>
      <c r="TX12" s="89"/>
      <c r="TY12" s="88"/>
      <c r="TZ12" s="88"/>
      <c r="UA12" s="88"/>
      <c r="UB12" s="88"/>
      <c r="UC12" s="88"/>
      <c r="UD12" s="88"/>
      <c r="UE12" s="88"/>
      <c r="UF12" s="89"/>
      <c r="UG12" s="88"/>
      <c r="UH12" s="88"/>
      <c r="UI12" s="88"/>
      <c r="UJ12" s="88"/>
      <c r="UK12" s="88"/>
      <c r="UL12" s="88"/>
      <c r="UM12" s="88"/>
      <c r="UN12" s="89"/>
      <c r="UO12" s="88"/>
      <c r="UP12" s="88"/>
      <c r="UQ12" s="88"/>
      <c r="UR12" s="88"/>
      <c r="US12" s="88"/>
      <c r="UT12" s="88"/>
      <c r="UU12" s="88"/>
      <c r="UV12" s="89"/>
      <c r="UW12" s="88"/>
      <c r="UX12" s="88"/>
      <c r="UY12" s="88"/>
      <c r="UZ12" s="88"/>
      <c r="VA12" s="88"/>
      <c r="VB12" s="88"/>
      <c r="VC12" s="88"/>
      <c r="VD12" s="89"/>
      <c r="VE12" s="88"/>
      <c r="VF12" s="88"/>
      <c r="VG12" s="88"/>
      <c r="VH12" s="88"/>
      <c r="VI12" s="88"/>
      <c r="VJ12" s="88"/>
      <c r="VK12" s="88"/>
      <c r="VL12" s="89"/>
      <c r="VM12" s="88"/>
      <c r="VN12" s="88"/>
      <c r="VO12" s="88"/>
      <c r="VP12" s="88"/>
      <c r="VQ12" s="88"/>
      <c r="VR12" s="88"/>
      <c r="VS12" s="88"/>
      <c r="VT12" s="89"/>
      <c r="VU12" s="88"/>
      <c r="VV12" s="88"/>
      <c r="VW12" s="88"/>
      <c r="VX12" s="88"/>
      <c r="VY12" s="88"/>
      <c r="VZ12" s="88"/>
      <c r="WA12" s="88"/>
      <c r="WB12" s="89"/>
      <c r="WC12" s="88"/>
      <c r="WD12" s="88"/>
      <c r="WE12" s="88"/>
      <c r="WF12" s="88"/>
      <c r="WG12" s="88"/>
      <c r="WH12" s="88"/>
      <c r="WI12" s="88"/>
      <c r="WJ12" s="89"/>
      <c r="WK12" s="88"/>
      <c r="WL12" s="88"/>
      <c r="WM12" s="88"/>
      <c r="WN12" s="88"/>
      <c r="WO12" s="88"/>
      <c r="WP12" s="88"/>
      <c r="WQ12" s="88"/>
      <c r="WR12" s="89"/>
      <c r="WS12" s="88"/>
      <c r="WT12" s="88"/>
      <c r="WU12" s="88"/>
      <c r="WV12" s="88"/>
      <c r="WW12" s="88"/>
      <c r="WX12" s="88"/>
      <c r="WY12" s="88"/>
      <c r="WZ12" s="89"/>
      <c r="XA12" s="88"/>
      <c r="XB12" s="88"/>
      <c r="XC12" s="88"/>
      <c r="XD12" s="88"/>
      <c r="XE12" s="88"/>
      <c r="XF12" s="88"/>
      <c r="XG12" s="88"/>
      <c r="XH12" s="89"/>
      <c r="XI12" s="88"/>
      <c r="XJ12" s="88"/>
      <c r="XK12" s="88"/>
      <c r="XL12" s="88"/>
      <c r="XM12" s="88"/>
      <c r="XN12" s="88"/>
      <c r="XO12" s="88"/>
      <c r="XP12" s="89"/>
      <c r="XQ12" s="88"/>
      <c r="XR12" s="88"/>
      <c r="XS12" s="88"/>
      <c r="XT12" s="88"/>
      <c r="XU12" s="88"/>
      <c r="XV12" s="88"/>
      <c r="XW12" s="88"/>
      <c r="XX12" s="89"/>
      <c r="XY12" s="88"/>
      <c r="XZ12" s="88"/>
      <c r="YA12" s="88"/>
      <c r="YB12" s="88"/>
      <c r="YC12" s="88"/>
      <c r="YD12" s="88"/>
      <c r="YE12" s="88"/>
      <c r="YF12" s="89"/>
      <c r="YG12" s="88"/>
      <c r="YH12" s="88"/>
      <c r="YI12" s="88"/>
      <c r="YJ12" s="88"/>
      <c r="YK12" s="88"/>
      <c r="YL12" s="88"/>
      <c r="YM12" s="88"/>
      <c r="YN12" s="89"/>
      <c r="YO12" s="88"/>
      <c r="YP12" s="88"/>
      <c r="YQ12" s="88"/>
      <c r="YR12" s="88"/>
      <c r="YS12" s="88"/>
      <c r="YT12" s="88"/>
      <c r="YU12" s="88"/>
      <c r="YV12" s="89"/>
      <c r="YW12" s="88"/>
      <c r="YX12" s="88"/>
      <c r="YY12" s="88"/>
      <c r="YZ12" s="88"/>
      <c r="ZA12" s="88"/>
      <c r="ZB12" s="88"/>
      <c r="ZC12" s="88"/>
      <c r="ZD12" s="89"/>
      <c r="ZE12" s="88"/>
      <c r="ZF12" s="88"/>
      <c r="ZG12" s="88"/>
      <c r="ZH12" s="88"/>
      <c r="ZI12" s="88"/>
      <c r="ZJ12" s="88"/>
      <c r="ZK12" s="88"/>
      <c r="ZL12" s="89"/>
      <c r="ZM12" s="88"/>
      <c r="ZN12" s="88"/>
      <c r="ZO12" s="88"/>
      <c r="ZP12" s="88"/>
      <c r="ZQ12" s="88"/>
      <c r="ZR12" s="88"/>
      <c r="ZS12" s="88"/>
      <c r="ZT12" s="89"/>
      <c r="ZU12" s="88"/>
      <c r="ZV12" s="88"/>
      <c r="ZW12" s="88"/>
      <c r="ZX12" s="88"/>
      <c r="ZY12" s="88"/>
      <c r="ZZ12" s="88"/>
      <c r="AAA12" s="88"/>
      <c r="AAB12" s="89"/>
      <c r="AAC12" s="88"/>
      <c r="AAD12" s="88"/>
      <c r="AAE12" s="88"/>
      <c r="AAF12" s="88"/>
      <c r="AAG12" s="88"/>
      <c r="AAH12" s="88"/>
      <c r="AAI12" s="88"/>
      <c r="AAJ12" s="89"/>
      <c r="AAK12" s="88"/>
      <c r="AAL12" s="88"/>
      <c r="AAM12" s="88"/>
      <c r="AAN12" s="88"/>
      <c r="AAO12" s="88"/>
      <c r="AAP12" s="88"/>
      <c r="AAQ12" s="88"/>
      <c r="AAR12" s="89"/>
      <c r="AAS12" s="88"/>
      <c r="AAT12" s="88"/>
      <c r="AAU12" s="88"/>
      <c r="AAV12" s="88"/>
      <c r="AAW12" s="88"/>
      <c r="AAX12" s="88"/>
      <c r="AAY12" s="88"/>
      <c r="AAZ12" s="89"/>
      <c r="ABA12" s="88"/>
      <c r="ABB12" s="88"/>
      <c r="ABC12" s="88"/>
      <c r="ABD12" s="88"/>
      <c r="ABE12" s="88"/>
      <c r="ABF12" s="88"/>
      <c r="ABG12" s="88"/>
      <c r="ABH12" s="89"/>
      <c r="ABI12" s="88"/>
      <c r="ABJ12" s="88"/>
      <c r="ABK12" s="88"/>
      <c r="ABL12" s="88"/>
      <c r="ABM12" s="88"/>
      <c r="ABN12" s="88"/>
      <c r="ABO12" s="88"/>
      <c r="ABP12" s="89"/>
      <c r="ABQ12" s="88"/>
      <c r="ABR12" s="88"/>
      <c r="ABS12" s="88"/>
      <c r="ABT12" s="88"/>
      <c r="ABU12" s="88"/>
      <c r="ABV12" s="88"/>
      <c r="ABW12" s="88"/>
      <c r="ABX12" s="89"/>
      <c r="ABY12" s="88"/>
      <c r="ABZ12" s="88"/>
      <c r="ACA12" s="88"/>
      <c r="ACB12" s="88"/>
      <c r="ACC12" s="88"/>
      <c r="ACD12" s="88"/>
      <c r="ACE12" s="88"/>
      <c r="ACF12" s="89"/>
      <c r="ACG12" s="88"/>
      <c r="ACH12" s="88"/>
      <c r="ACI12" s="88"/>
      <c r="ACJ12" s="88"/>
      <c r="ACK12" s="88"/>
      <c r="ACL12" s="88"/>
      <c r="ACM12" s="88"/>
      <c r="ACN12" s="89"/>
      <c r="ACO12" s="88"/>
      <c r="ACP12" s="88"/>
      <c r="ACQ12" s="88"/>
      <c r="ACR12" s="88"/>
      <c r="ACS12" s="88"/>
      <c r="ACT12" s="88"/>
      <c r="ACU12" s="88"/>
      <c r="ACV12" s="89"/>
      <c r="ACW12" s="88"/>
      <c r="ACX12" s="88"/>
      <c r="ACY12" s="88"/>
      <c r="ACZ12" s="88"/>
      <c r="ADA12" s="88"/>
      <c r="ADB12" s="88"/>
      <c r="ADC12" s="88"/>
      <c r="ADD12" s="89"/>
      <c r="ADE12" s="88"/>
      <c r="ADF12" s="88"/>
      <c r="ADG12" s="88"/>
      <c r="ADH12" s="88"/>
      <c r="ADI12" s="88"/>
      <c r="ADJ12" s="88"/>
      <c r="ADK12" s="88"/>
      <c r="ADL12" s="89"/>
      <c r="ADM12" s="88"/>
      <c r="ADN12" s="88"/>
      <c r="ADO12" s="88"/>
      <c r="ADP12" s="88"/>
      <c r="ADQ12" s="88"/>
      <c r="ADR12" s="88"/>
      <c r="ADS12" s="88"/>
      <c r="ADT12" s="89"/>
      <c r="ADU12" s="88"/>
      <c r="ADV12" s="88"/>
      <c r="ADW12" s="88"/>
      <c r="ADX12" s="88"/>
      <c r="ADY12" s="88"/>
      <c r="ADZ12" s="88"/>
      <c r="AEA12" s="88"/>
      <c r="AEB12" s="89"/>
      <c r="AEC12" s="88"/>
      <c r="AED12" s="88"/>
      <c r="AEE12" s="88"/>
      <c r="AEF12" s="88"/>
      <c r="AEG12" s="88"/>
      <c r="AEH12" s="88"/>
      <c r="AEI12" s="88"/>
      <c r="AEJ12" s="89"/>
      <c r="AEK12" s="88"/>
      <c r="AEL12" s="88"/>
      <c r="AEM12" s="88"/>
      <c r="AEN12" s="88"/>
      <c r="AEO12" s="88"/>
      <c r="AEP12" s="88"/>
      <c r="AEQ12" s="88"/>
      <c r="AER12" s="89"/>
      <c r="AES12" s="88"/>
      <c r="AET12" s="88"/>
      <c r="AEU12" s="88"/>
      <c r="AEV12" s="88"/>
      <c r="AEW12" s="88"/>
      <c r="AEX12" s="88"/>
      <c r="AEY12" s="88"/>
      <c r="AEZ12" s="89"/>
      <c r="AFA12" s="88"/>
      <c r="AFB12" s="88"/>
      <c r="AFC12" s="88"/>
      <c r="AFD12" s="88"/>
      <c r="AFE12" s="88"/>
      <c r="AFF12" s="88"/>
      <c r="AFG12" s="88"/>
      <c r="AFH12" s="89"/>
      <c r="AFI12" s="88"/>
      <c r="AFJ12" s="88"/>
      <c r="AFK12" s="88"/>
      <c r="AFL12" s="88"/>
      <c r="AFM12" s="88"/>
      <c r="AFN12" s="88"/>
      <c r="AFO12" s="88"/>
      <c r="AFP12" s="89"/>
      <c r="AFQ12" s="88"/>
      <c r="AFR12" s="88"/>
      <c r="AFS12" s="88"/>
      <c r="AFT12" s="88"/>
      <c r="AFU12" s="88"/>
      <c r="AFV12" s="88"/>
      <c r="AFW12" s="88"/>
      <c r="AFX12" s="89"/>
      <c r="AFY12" s="88"/>
      <c r="AFZ12" s="88"/>
      <c r="AGA12" s="88"/>
      <c r="AGB12" s="88"/>
      <c r="AGC12" s="88"/>
      <c r="AGD12" s="88"/>
      <c r="AGE12" s="88"/>
      <c r="AGF12" s="89"/>
      <c r="AGG12" s="88"/>
      <c r="AGH12" s="88"/>
      <c r="AGI12" s="88"/>
      <c r="AGJ12" s="88"/>
      <c r="AGK12" s="88"/>
      <c r="AGL12" s="88"/>
      <c r="AGM12" s="88"/>
      <c r="AGN12" s="89"/>
      <c r="AGO12" s="88"/>
      <c r="AGP12" s="88"/>
      <c r="AGQ12" s="88"/>
      <c r="AGR12" s="88"/>
      <c r="AGS12" s="88"/>
      <c r="AGT12" s="88"/>
      <c r="AGU12" s="88"/>
      <c r="AGV12" s="89"/>
      <c r="AGW12" s="88"/>
      <c r="AGX12" s="88"/>
      <c r="AGY12" s="88"/>
      <c r="AGZ12" s="88"/>
      <c r="AHA12" s="88"/>
      <c r="AHB12" s="88"/>
      <c r="AHC12" s="88"/>
      <c r="AHD12" s="89"/>
      <c r="AHE12" s="88"/>
      <c r="AHF12" s="88"/>
      <c r="AHG12" s="88"/>
      <c r="AHH12" s="88"/>
      <c r="AHI12" s="88"/>
      <c r="AHJ12" s="88"/>
      <c r="AHK12" s="88"/>
      <c r="AHL12" s="89"/>
      <c r="AHM12" s="88"/>
      <c r="AHN12" s="88"/>
      <c r="AHO12" s="88"/>
      <c r="AHP12" s="88"/>
      <c r="AHQ12" s="88"/>
      <c r="AHR12" s="88"/>
      <c r="AHS12" s="88"/>
      <c r="AHT12" s="89"/>
      <c r="AHU12" s="88"/>
      <c r="AHV12" s="88"/>
      <c r="AHW12" s="88"/>
      <c r="AHX12" s="88"/>
      <c r="AHY12" s="88"/>
      <c r="AHZ12" s="88"/>
      <c r="AIA12" s="88"/>
      <c r="AIB12" s="89"/>
      <c r="AIC12" s="88"/>
      <c r="AID12" s="88"/>
      <c r="AIE12" s="88"/>
      <c r="AIF12" s="88"/>
      <c r="AIG12" s="88"/>
      <c r="AIH12" s="88"/>
      <c r="AII12" s="88"/>
      <c r="AIJ12" s="89"/>
      <c r="AIK12" s="88"/>
      <c r="AIL12" s="88"/>
      <c r="AIM12" s="88"/>
      <c r="AIN12" s="88"/>
      <c r="AIO12" s="88"/>
      <c r="AIP12" s="88"/>
      <c r="AIQ12" s="88"/>
      <c r="AIR12" s="89"/>
      <c r="AIS12" s="88"/>
      <c r="AIT12" s="88"/>
      <c r="AIU12" s="88"/>
      <c r="AIV12" s="88"/>
      <c r="AIW12" s="88"/>
      <c r="AIX12" s="88"/>
      <c r="AIY12" s="88"/>
      <c r="AIZ12" s="89"/>
      <c r="AJA12" s="88"/>
      <c r="AJB12" s="88"/>
      <c r="AJC12" s="88"/>
      <c r="AJD12" s="88"/>
      <c r="AJE12" s="88"/>
      <c r="AJF12" s="88"/>
      <c r="AJG12" s="88"/>
      <c r="AJH12" s="89"/>
      <c r="AJI12" s="88"/>
      <c r="AJJ12" s="88"/>
      <c r="AJK12" s="88"/>
      <c r="AJL12" s="88"/>
      <c r="AJM12" s="88"/>
      <c r="AJN12" s="88"/>
      <c r="AJO12" s="88"/>
      <c r="AJP12" s="89"/>
      <c r="AJQ12" s="88"/>
      <c r="AJR12" s="88"/>
      <c r="AJS12" s="88"/>
      <c r="AJT12" s="88"/>
      <c r="AJU12" s="88"/>
      <c r="AJV12" s="88"/>
      <c r="AJW12" s="88"/>
      <c r="AJX12" s="89"/>
      <c r="AJY12" s="88"/>
      <c r="AJZ12" s="88"/>
      <c r="AKA12" s="88"/>
      <c r="AKB12" s="88"/>
      <c r="AKC12" s="88"/>
      <c r="AKD12" s="88"/>
      <c r="AKE12" s="88"/>
      <c r="AKF12" s="89"/>
      <c r="AKG12" s="88"/>
      <c r="AKH12" s="88"/>
      <c r="AKI12" s="88"/>
      <c r="AKJ12" s="88"/>
      <c r="AKK12" s="88"/>
      <c r="AKL12" s="88"/>
      <c r="AKM12" s="88"/>
      <c r="AKN12" s="89"/>
      <c r="AKO12" s="88"/>
      <c r="AKP12" s="88"/>
      <c r="AKQ12" s="88"/>
      <c r="AKR12" s="88"/>
      <c r="AKS12" s="88"/>
      <c r="AKT12" s="88"/>
      <c r="AKU12" s="88"/>
      <c r="AKV12" s="89"/>
      <c r="AKW12" s="88"/>
      <c r="AKX12" s="88"/>
      <c r="AKY12" s="88"/>
      <c r="AKZ12" s="88"/>
      <c r="ALA12" s="88"/>
      <c r="ALB12" s="88"/>
      <c r="ALC12" s="88"/>
      <c r="ALD12" s="89"/>
      <c r="ALE12" s="88"/>
      <c r="ALF12" s="88"/>
      <c r="ALG12" s="88"/>
      <c r="ALH12" s="88"/>
      <c r="ALI12" s="88"/>
      <c r="ALJ12" s="88"/>
      <c r="ALK12" s="88"/>
      <c r="ALL12" s="89"/>
      <c r="ALM12" s="88"/>
      <c r="ALN12" s="88"/>
      <c r="ALO12" s="88"/>
      <c r="ALP12" s="88"/>
      <c r="ALQ12" s="88"/>
      <c r="ALR12" s="88"/>
      <c r="ALS12" s="88"/>
      <c r="ALT12" s="89"/>
      <c r="ALU12" s="88"/>
      <c r="ALV12" s="88"/>
      <c r="ALW12" s="88"/>
      <c r="ALX12" s="88"/>
      <c r="ALY12" s="88"/>
      <c r="ALZ12" s="88"/>
      <c r="AMA12" s="88"/>
      <c r="AMB12" s="89"/>
      <c r="AMC12" s="88"/>
      <c r="AMD12" s="88"/>
      <c r="AME12" s="88"/>
      <c r="AMF12" s="88"/>
      <c r="AMG12" s="88"/>
      <c r="AMH12" s="88"/>
      <c r="AMI12" s="88"/>
      <c r="AMJ12" s="89"/>
      <c r="AMK12" s="88"/>
      <c r="AML12" s="88"/>
      <c r="AMM12" s="88"/>
      <c r="AMN12" s="88"/>
      <c r="AMO12" s="88"/>
      <c r="AMP12" s="88"/>
      <c r="AMQ12" s="88"/>
      <c r="AMR12" s="89"/>
      <c r="AMS12" s="88"/>
      <c r="AMT12" s="88"/>
      <c r="AMU12" s="88"/>
      <c r="AMV12" s="88"/>
      <c r="AMW12" s="88"/>
      <c r="AMX12" s="88"/>
      <c r="AMY12" s="88"/>
      <c r="AMZ12" s="89"/>
      <c r="ANA12" s="88"/>
      <c r="ANB12" s="88"/>
      <c r="ANC12" s="88"/>
      <c r="AND12" s="88"/>
      <c r="ANE12" s="88"/>
      <c r="ANF12" s="88"/>
      <c r="ANG12" s="88"/>
      <c r="ANH12" s="89"/>
      <c r="ANI12" s="88"/>
      <c r="ANJ12" s="88"/>
      <c r="ANK12" s="88"/>
      <c r="ANL12" s="88"/>
      <c r="ANM12" s="88"/>
      <c r="ANN12" s="88"/>
      <c r="ANO12" s="88"/>
      <c r="ANP12" s="89"/>
      <c r="ANQ12" s="88"/>
      <c r="ANR12" s="88"/>
      <c r="ANS12" s="88"/>
      <c r="ANT12" s="88"/>
      <c r="ANU12" s="88"/>
      <c r="ANV12" s="88"/>
      <c r="ANW12" s="88"/>
      <c r="ANX12" s="89"/>
      <c r="ANY12" s="88"/>
      <c r="ANZ12" s="88"/>
      <c r="AOA12" s="88"/>
      <c r="AOB12" s="88"/>
      <c r="AOC12" s="88"/>
      <c r="AOD12" s="88"/>
      <c r="AOE12" s="88"/>
      <c r="AOF12" s="89"/>
      <c r="AOG12" s="88"/>
      <c r="AOH12" s="88"/>
      <c r="AOI12" s="88"/>
      <c r="AOJ12" s="88"/>
      <c r="AOK12" s="88"/>
      <c r="AOL12" s="88"/>
      <c r="AOM12" s="88"/>
      <c r="AON12" s="89"/>
      <c r="AOO12" s="88"/>
      <c r="AOP12" s="88"/>
      <c r="AOQ12" s="88"/>
      <c r="AOR12" s="88"/>
      <c r="AOS12" s="88"/>
      <c r="AOT12" s="88"/>
      <c r="AOU12" s="88"/>
      <c r="AOV12" s="89"/>
      <c r="AOW12" s="88"/>
      <c r="AOX12" s="88"/>
      <c r="AOY12" s="88"/>
      <c r="AOZ12" s="88"/>
      <c r="APA12" s="88"/>
      <c r="APB12" s="88"/>
      <c r="APC12" s="88"/>
      <c r="APD12" s="89"/>
      <c r="APE12" s="88"/>
      <c r="APF12" s="88"/>
      <c r="APG12" s="88"/>
      <c r="APH12" s="88"/>
      <c r="API12" s="88"/>
      <c r="APJ12" s="88"/>
      <c r="APK12" s="88"/>
      <c r="APL12" s="89"/>
      <c r="APM12" s="88"/>
      <c r="APN12" s="88"/>
      <c r="APO12" s="88"/>
      <c r="APP12" s="88"/>
      <c r="APQ12" s="88"/>
      <c r="APR12" s="88"/>
      <c r="APS12" s="88"/>
      <c r="APT12" s="89"/>
      <c r="APU12" s="88"/>
      <c r="APV12" s="88"/>
      <c r="APW12" s="88"/>
      <c r="APX12" s="88"/>
      <c r="APY12" s="88"/>
      <c r="APZ12" s="88"/>
      <c r="AQA12" s="88"/>
      <c r="AQB12" s="89"/>
      <c r="AQC12" s="88"/>
      <c r="AQD12" s="88"/>
      <c r="AQE12" s="88"/>
      <c r="AQF12" s="88"/>
      <c r="AQG12" s="88"/>
      <c r="AQH12" s="88"/>
      <c r="AQI12" s="88"/>
      <c r="AQJ12" s="89"/>
      <c r="AQK12" s="88"/>
      <c r="AQL12" s="88"/>
      <c r="AQM12" s="88"/>
      <c r="AQN12" s="88"/>
      <c r="AQO12" s="88"/>
      <c r="AQP12" s="88"/>
      <c r="AQQ12" s="88"/>
      <c r="AQR12" s="89"/>
      <c r="AQS12" s="88"/>
      <c r="AQT12" s="88"/>
      <c r="AQU12" s="88"/>
      <c r="AQV12" s="88"/>
      <c r="AQW12" s="88"/>
      <c r="AQX12" s="88"/>
      <c r="AQY12" s="88"/>
      <c r="AQZ12" s="89"/>
      <c r="ARA12" s="88"/>
      <c r="ARB12" s="88"/>
      <c r="ARC12" s="88"/>
      <c r="ARD12" s="88"/>
      <c r="ARE12" s="88"/>
      <c r="ARF12" s="88"/>
      <c r="ARG12" s="88"/>
      <c r="ARH12" s="89"/>
      <c r="ARI12" s="88"/>
      <c r="ARJ12" s="88"/>
      <c r="ARK12" s="88"/>
      <c r="ARL12" s="88"/>
      <c r="ARM12" s="88"/>
      <c r="ARN12" s="88"/>
      <c r="ARO12" s="88"/>
      <c r="ARP12" s="89"/>
      <c r="ARQ12" s="88"/>
      <c r="ARR12" s="88"/>
      <c r="ARS12" s="88"/>
      <c r="ART12" s="88"/>
      <c r="ARU12" s="88"/>
      <c r="ARV12" s="88"/>
      <c r="ARW12" s="88"/>
      <c r="ARX12" s="89"/>
      <c r="ARY12" s="88"/>
      <c r="ARZ12" s="88"/>
      <c r="ASA12" s="88"/>
      <c r="ASB12" s="88"/>
      <c r="ASC12" s="88"/>
      <c r="ASD12" s="88"/>
      <c r="ASE12" s="88"/>
      <c r="ASF12" s="89"/>
      <c r="ASG12" s="88"/>
      <c r="ASH12" s="88"/>
      <c r="ASI12" s="88"/>
      <c r="ASJ12" s="88"/>
      <c r="ASK12" s="88"/>
      <c r="ASL12" s="88"/>
      <c r="ASM12" s="88"/>
      <c r="ASN12" s="89"/>
      <c r="ASO12" s="88"/>
      <c r="ASP12" s="88"/>
      <c r="ASQ12" s="88"/>
      <c r="ASR12" s="88"/>
      <c r="ASS12" s="88"/>
      <c r="AST12" s="88"/>
      <c r="ASU12" s="88"/>
      <c r="ASV12" s="89"/>
      <c r="ASW12" s="88"/>
      <c r="ASX12" s="88"/>
      <c r="ASY12" s="88"/>
      <c r="ASZ12" s="88"/>
      <c r="ATA12" s="88"/>
      <c r="ATB12" s="88"/>
      <c r="ATC12" s="88"/>
      <c r="ATD12" s="89"/>
      <c r="ATE12" s="88"/>
      <c r="ATF12" s="88"/>
      <c r="ATG12" s="88"/>
      <c r="ATH12" s="88"/>
      <c r="ATI12" s="88"/>
      <c r="ATJ12" s="88"/>
      <c r="ATK12" s="88"/>
      <c r="ATL12" s="89"/>
      <c r="ATM12" s="88"/>
      <c r="ATN12" s="88"/>
      <c r="ATO12" s="88"/>
      <c r="ATP12" s="88"/>
      <c r="ATQ12" s="88"/>
      <c r="ATR12" s="88"/>
      <c r="ATS12" s="88"/>
      <c r="ATT12" s="89"/>
      <c r="ATU12" s="88"/>
      <c r="ATV12" s="88"/>
      <c r="ATW12" s="88"/>
      <c r="ATX12" s="88"/>
      <c r="ATY12" s="88"/>
      <c r="ATZ12" s="88"/>
      <c r="AUA12" s="88"/>
      <c r="AUB12" s="89"/>
      <c r="AUC12" s="88"/>
      <c r="AUD12" s="88"/>
      <c r="AUE12" s="88"/>
      <c r="AUF12" s="88"/>
      <c r="AUG12" s="88"/>
      <c r="AUH12" s="88"/>
      <c r="AUI12" s="88"/>
      <c r="AUJ12" s="89"/>
      <c r="AUK12" s="88"/>
      <c r="AUL12" s="88"/>
      <c r="AUM12" s="88"/>
      <c r="AUN12" s="88"/>
      <c r="AUO12" s="88"/>
      <c r="AUP12" s="88"/>
      <c r="AUQ12" s="88"/>
      <c r="AUR12" s="89"/>
      <c r="AUS12" s="88"/>
      <c r="AUT12" s="88"/>
      <c r="AUU12" s="88"/>
      <c r="AUV12" s="88"/>
      <c r="AUW12" s="88"/>
      <c r="AUX12" s="88"/>
      <c r="AUY12" s="88"/>
      <c r="AUZ12" s="89"/>
      <c r="AVA12" s="88"/>
      <c r="AVB12" s="88"/>
      <c r="AVC12" s="88"/>
      <c r="AVD12" s="88"/>
      <c r="AVE12" s="88"/>
      <c r="AVF12" s="88"/>
      <c r="AVG12" s="88"/>
      <c r="AVH12" s="89"/>
      <c r="AVI12" s="88"/>
      <c r="AVJ12" s="88"/>
      <c r="AVK12" s="88"/>
      <c r="AVL12" s="88"/>
      <c r="AVM12" s="88"/>
      <c r="AVN12" s="88"/>
      <c r="AVO12" s="88"/>
      <c r="AVP12" s="89"/>
      <c r="AVQ12" s="88"/>
      <c r="AVR12" s="88"/>
      <c r="AVS12" s="88"/>
      <c r="AVT12" s="88"/>
      <c r="AVU12" s="88"/>
      <c r="AVV12" s="88"/>
      <c r="AVW12" s="88"/>
      <c r="AVX12" s="89"/>
      <c r="AVY12" s="88"/>
      <c r="AVZ12" s="88"/>
      <c r="AWA12" s="88"/>
      <c r="AWB12" s="88"/>
      <c r="AWC12" s="88"/>
      <c r="AWD12" s="88"/>
      <c r="AWE12" s="88"/>
      <c r="AWF12" s="89"/>
      <c r="AWG12" s="88"/>
      <c r="AWH12" s="88"/>
      <c r="AWI12" s="88"/>
      <c r="AWJ12" s="88"/>
      <c r="AWK12" s="88"/>
      <c r="AWL12" s="88"/>
      <c r="AWM12" s="88"/>
      <c r="AWN12" s="89"/>
      <c r="AWO12" s="88"/>
      <c r="AWP12" s="88"/>
      <c r="AWQ12" s="88"/>
      <c r="AWR12" s="88"/>
      <c r="AWS12" s="88"/>
      <c r="AWT12" s="88"/>
      <c r="AWU12" s="88"/>
      <c r="AWV12" s="89"/>
      <c r="AWW12" s="88"/>
      <c r="AWX12" s="88"/>
      <c r="AWY12" s="88"/>
      <c r="AWZ12" s="88"/>
      <c r="AXA12" s="88"/>
      <c r="AXB12" s="88"/>
      <c r="AXC12" s="88"/>
      <c r="AXD12" s="89"/>
      <c r="AXE12" s="88"/>
      <c r="AXF12" s="88"/>
      <c r="AXG12" s="88"/>
      <c r="AXH12" s="88"/>
      <c r="AXI12" s="88"/>
      <c r="AXJ12" s="88"/>
      <c r="AXK12" s="88"/>
      <c r="AXL12" s="89"/>
      <c r="AXM12" s="88"/>
      <c r="AXN12" s="88"/>
      <c r="AXO12" s="88"/>
      <c r="AXP12" s="88"/>
      <c r="AXQ12" s="88"/>
      <c r="AXR12" s="88"/>
      <c r="AXS12" s="88"/>
      <c r="AXT12" s="89"/>
      <c r="AXU12" s="88"/>
      <c r="AXV12" s="88"/>
      <c r="AXW12" s="88"/>
      <c r="AXX12" s="88"/>
      <c r="AXY12" s="88"/>
      <c r="AXZ12" s="88"/>
      <c r="AYA12" s="88"/>
      <c r="AYB12" s="89"/>
      <c r="AYC12" s="88"/>
      <c r="AYD12" s="88"/>
      <c r="AYE12" s="88"/>
      <c r="AYF12" s="88"/>
      <c r="AYG12" s="88"/>
      <c r="AYH12" s="88"/>
      <c r="AYI12" s="88"/>
      <c r="AYJ12" s="89"/>
      <c r="AYK12" s="88"/>
      <c r="AYL12" s="88"/>
      <c r="AYM12" s="88"/>
      <c r="AYN12" s="88"/>
      <c r="AYO12" s="88"/>
      <c r="AYP12" s="88"/>
      <c r="AYQ12" s="88"/>
      <c r="AYR12" s="89"/>
      <c r="AYS12" s="88"/>
      <c r="AYT12" s="88"/>
      <c r="AYU12" s="88"/>
      <c r="AYV12" s="88"/>
      <c r="AYW12" s="88"/>
      <c r="AYX12" s="88"/>
      <c r="AYY12" s="88"/>
      <c r="AYZ12" s="89"/>
      <c r="AZA12" s="88"/>
      <c r="AZB12" s="88"/>
      <c r="AZC12" s="88"/>
      <c r="AZD12" s="88"/>
      <c r="AZE12" s="88"/>
      <c r="AZF12" s="88"/>
      <c r="AZG12" s="88"/>
      <c r="AZH12" s="89"/>
      <c r="AZI12" s="88"/>
      <c r="AZJ12" s="88"/>
      <c r="AZK12" s="88"/>
      <c r="AZL12" s="88"/>
      <c r="AZM12" s="88"/>
      <c r="AZN12" s="88"/>
      <c r="AZO12" s="88"/>
      <c r="AZP12" s="89"/>
      <c r="AZQ12" s="88"/>
      <c r="AZR12" s="88"/>
      <c r="AZS12" s="88"/>
      <c r="AZT12" s="88"/>
      <c r="AZU12" s="88"/>
      <c r="AZV12" s="88"/>
      <c r="AZW12" s="88"/>
      <c r="AZX12" s="89"/>
      <c r="AZY12" s="88"/>
      <c r="AZZ12" s="88"/>
      <c r="BAA12" s="88"/>
      <c r="BAB12" s="88"/>
      <c r="BAC12" s="88"/>
      <c r="BAD12" s="88"/>
      <c r="BAE12" s="88"/>
      <c r="BAF12" s="89"/>
      <c r="BAG12" s="88"/>
      <c r="BAH12" s="88"/>
      <c r="BAI12" s="88"/>
      <c r="BAJ12" s="88"/>
      <c r="BAK12" s="88"/>
      <c r="BAL12" s="88"/>
      <c r="BAM12" s="88"/>
      <c r="BAN12" s="89"/>
      <c r="BAO12" s="88"/>
      <c r="BAP12" s="88"/>
      <c r="BAQ12" s="88"/>
      <c r="BAR12" s="88"/>
      <c r="BAS12" s="88"/>
      <c r="BAT12" s="88"/>
      <c r="BAU12" s="88"/>
      <c r="BAV12" s="89"/>
      <c r="BAW12" s="88"/>
      <c r="BAX12" s="88"/>
      <c r="BAY12" s="88"/>
      <c r="BAZ12" s="88"/>
      <c r="BBA12" s="88"/>
      <c r="BBB12" s="88"/>
      <c r="BBC12" s="88"/>
      <c r="BBD12" s="89"/>
      <c r="BBE12" s="88"/>
      <c r="BBF12" s="88"/>
      <c r="BBG12" s="88"/>
      <c r="BBH12" s="88"/>
      <c r="BBI12" s="88"/>
      <c r="BBJ12" s="88"/>
      <c r="BBK12" s="88"/>
      <c r="BBL12" s="89"/>
      <c r="BBM12" s="88"/>
      <c r="BBN12" s="88"/>
      <c r="BBO12" s="88"/>
      <c r="BBP12" s="88"/>
      <c r="BBQ12" s="88"/>
      <c r="BBR12" s="88"/>
      <c r="BBS12" s="88"/>
      <c r="BBT12" s="89"/>
      <c r="BBU12" s="88"/>
      <c r="BBV12" s="88"/>
      <c r="BBW12" s="88"/>
      <c r="BBX12" s="88"/>
      <c r="BBY12" s="88"/>
      <c r="BBZ12" s="88"/>
      <c r="BCA12" s="88"/>
      <c r="BCB12" s="89"/>
      <c r="BCC12" s="88"/>
      <c r="BCD12" s="88"/>
      <c r="BCE12" s="88"/>
      <c r="BCF12" s="88"/>
      <c r="BCG12" s="88"/>
      <c r="BCH12" s="88"/>
      <c r="BCI12" s="88"/>
      <c r="BCJ12" s="89"/>
      <c r="BCK12" s="88"/>
      <c r="BCL12" s="88"/>
      <c r="BCM12" s="88"/>
      <c r="BCN12" s="88"/>
      <c r="BCO12" s="88"/>
      <c r="BCP12" s="88"/>
      <c r="BCQ12" s="88"/>
      <c r="BCR12" s="89"/>
      <c r="BCS12" s="88"/>
      <c r="BCT12" s="88"/>
      <c r="BCU12" s="88"/>
      <c r="BCV12" s="88"/>
      <c r="BCW12" s="88"/>
      <c r="BCX12" s="88"/>
      <c r="BCY12" s="88"/>
      <c r="BCZ12" s="89"/>
      <c r="BDA12" s="88"/>
      <c r="BDB12" s="88"/>
      <c r="BDC12" s="88"/>
      <c r="BDD12" s="88"/>
      <c r="BDE12" s="88"/>
      <c r="BDF12" s="88"/>
      <c r="BDG12" s="88"/>
      <c r="BDH12" s="89"/>
      <c r="BDI12" s="88"/>
      <c r="BDJ12" s="88"/>
      <c r="BDK12" s="88"/>
      <c r="BDL12" s="88"/>
      <c r="BDM12" s="88"/>
      <c r="BDN12" s="88"/>
      <c r="BDO12" s="88"/>
      <c r="BDP12" s="89"/>
      <c r="BDQ12" s="88"/>
      <c r="BDR12" s="88"/>
      <c r="BDS12" s="88"/>
      <c r="BDT12" s="88"/>
      <c r="BDU12" s="88"/>
      <c r="BDV12" s="88"/>
      <c r="BDW12" s="88"/>
      <c r="BDX12" s="89"/>
      <c r="BDY12" s="88"/>
      <c r="BDZ12" s="88"/>
      <c r="BEA12" s="88"/>
      <c r="BEB12" s="88"/>
      <c r="BEC12" s="88"/>
      <c r="BED12" s="88"/>
      <c r="BEE12" s="88"/>
      <c r="BEF12" s="89"/>
      <c r="BEG12" s="88"/>
      <c r="BEH12" s="88"/>
      <c r="BEI12" s="88"/>
      <c r="BEJ12" s="88"/>
      <c r="BEK12" s="88"/>
      <c r="BEL12" s="88"/>
      <c r="BEM12" s="88"/>
      <c r="BEN12" s="89"/>
      <c r="BEO12" s="88"/>
      <c r="BEP12" s="88"/>
      <c r="BEQ12" s="88"/>
      <c r="BER12" s="88"/>
      <c r="BES12" s="88"/>
      <c r="BET12" s="88"/>
      <c r="BEU12" s="88"/>
      <c r="BEV12" s="89"/>
      <c r="BEW12" s="88"/>
      <c r="BEX12" s="88"/>
      <c r="BEY12" s="88"/>
      <c r="BEZ12" s="88"/>
      <c r="BFA12" s="88"/>
      <c r="BFB12" s="88"/>
      <c r="BFC12" s="88"/>
      <c r="BFD12" s="89"/>
      <c r="BFE12" s="88"/>
      <c r="BFF12" s="88"/>
      <c r="BFG12" s="88"/>
      <c r="BFH12" s="88"/>
      <c r="BFI12" s="88"/>
      <c r="BFJ12" s="88"/>
      <c r="BFK12" s="88"/>
      <c r="BFL12" s="89"/>
      <c r="BFM12" s="88"/>
      <c r="BFN12" s="88"/>
      <c r="BFO12" s="88"/>
      <c r="BFP12" s="88"/>
      <c r="BFQ12" s="88"/>
      <c r="BFR12" s="88"/>
      <c r="BFS12" s="88"/>
      <c r="BFT12" s="89"/>
      <c r="BFU12" s="88"/>
      <c r="BFV12" s="88"/>
      <c r="BFW12" s="88"/>
      <c r="BFX12" s="88"/>
      <c r="BFY12" s="88"/>
      <c r="BFZ12" s="88"/>
      <c r="BGA12" s="88"/>
      <c r="BGB12" s="89"/>
      <c r="BGC12" s="88"/>
      <c r="BGD12" s="88"/>
      <c r="BGE12" s="88"/>
      <c r="BGF12" s="88"/>
      <c r="BGG12" s="88"/>
      <c r="BGH12" s="88"/>
      <c r="BGI12" s="88"/>
      <c r="BGJ12" s="89"/>
      <c r="BGK12" s="88"/>
      <c r="BGL12" s="88"/>
      <c r="BGM12" s="88"/>
      <c r="BGN12" s="88"/>
      <c r="BGO12" s="88"/>
      <c r="BGP12" s="88"/>
      <c r="BGQ12" s="88"/>
      <c r="BGR12" s="89"/>
      <c r="BGS12" s="88"/>
      <c r="BGT12" s="88"/>
      <c r="BGU12" s="88"/>
      <c r="BGV12" s="88"/>
      <c r="BGW12" s="88"/>
      <c r="BGX12" s="88"/>
      <c r="BGY12" s="88"/>
      <c r="BGZ12" s="89"/>
      <c r="BHA12" s="88"/>
      <c r="BHB12" s="88"/>
      <c r="BHC12" s="88"/>
      <c r="BHD12" s="88"/>
      <c r="BHE12" s="88"/>
      <c r="BHF12" s="88"/>
      <c r="BHG12" s="88"/>
      <c r="BHH12" s="89"/>
      <c r="BHI12" s="88"/>
      <c r="BHJ12" s="88"/>
      <c r="BHK12" s="88"/>
      <c r="BHL12" s="88"/>
      <c r="BHM12" s="88"/>
      <c r="BHN12" s="88"/>
      <c r="BHO12" s="88"/>
      <c r="BHP12" s="89"/>
      <c r="BHQ12" s="88"/>
      <c r="BHR12" s="88"/>
      <c r="BHS12" s="88"/>
      <c r="BHT12" s="88"/>
      <c r="BHU12" s="88"/>
      <c r="BHV12" s="88"/>
      <c r="BHW12" s="88"/>
      <c r="BHX12" s="89"/>
      <c r="BHY12" s="88"/>
      <c r="BHZ12" s="88"/>
      <c r="BIA12" s="88"/>
      <c r="BIB12" s="88"/>
      <c r="BIC12" s="88"/>
      <c r="BID12" s="88"/>
      <c r="BIE12" s="88"/>
      <c r="BIF12" s="89"/>
      <c r="BIG12" s="88"/>
      <c r="BIH12" s="88"/>
      <c r="BII12" s="88"/>
      <c r="BIJ12" s="88"/>
      <c r="BIK12" s="88"/>
      <c r="BIL12" s="88"/>
      <c r="BIM12" s="88"/>
      <c r="BIN12" s="89"/>
      <c r="BIO12" s="88"/>
      <c r="BIP12" s="88"/>
      <c r="BIQ12" s="88"/>
      <c r="BIR12" s="88"/>
      <c r="BIS12" s="88"/>
      <c r="BIT12" s="88"/>
      <c r="BIU12" s="88"/>
      <c r="BIV12" s="89"/>
      <c r="BIW12" s="88"/>
      <c r="BIX12" s="88"/>
      <c r="BIY12" s="88"/>
      <c r="BIZ12" s="88"/>
      <c r="BJA12" s="88"/>
      <c r="BJB12" s="88"/>
      <c r="BJC12" s="88"/>
      <c r="BJD12" s="89"/>
      <c r="BJE12" s="88"/>
      <c r="BJF12" s="88"/>
      <c r="BJG12" s="88"/>
      <c r="BJH12" s="88"/>
      <c r="BJI12" s="88"/>
      <c r="BJJ12" s="88"/>
      <c r="BJK12" s="88"/>
      <c r="BJL12" s="89"/>
      <c r="BJM12" s="88"/>
      <c r="BJN12" s="88"/>
      <c r="BJO12" s="88"/>
      <c r="BJP12" s="88"/>
      <c r="BJQ12" s="88"/>
      <c r="BJR12" s="88"/>
      <c r="BJS12" s="88"/>
      <c r="BJT12" s="89"/>
      <c r="BJU12" s="88"/>
      <c r="BJV12" s="88"/>
      <c r="BJW12" s="88"/>
      <c r="BJX12" s="88"/>
      <c r="BJY12" s="88"/>
      <c r="BJZ12" s="88"/>
      <c r="BKA12" s="88"/>
      <c r="BKB12" s="89"/>
      <c r="BKC12" s="88"/>
      <c r="BKD12" s="88"/>
      <c r="BKE12" s="88"/>
      <c r="BKF12" s="88"/>
      <c r="BKG12" s="88"/>
      <c r="BKH12" s="88"/>
      <c r="BKI12" s="88"/>
      <c r="BKJ12" s="89"/>
      <c r="BKK12" s="88"/>
      <c r="BKL12" s="88"/>
      <c r="BKM12" s="88"/>
      <c r="BKN12" s="88"/>
      <c r="BKO12" s="88"/>
      <c r="BKP12" s="88"/>
      <c r="BKQ12" s="88"/>
      <c r="BKR12" s="89"/>
      <c r="BKS12" s="88"/>
      <c r="BKT12" s="88"/>
      <c r="BKU12" s="88"/>
      <c r="BKV12" s="88"/>
      <c r="BKW12" s="88"/>
      <c r="BKX12" s="88"/>
      <c r="BKY12" s="88"/>
      <c r="BKZ12" s="89"/>
      <c r="BLA12" s="88"/>
      <c r="BLB12" s="88"/>
      <c r="BLC12" s="88"/>
      <c r="BLD12" s="88"/>
      <c r="BLE12" s="88"/>
      <c r="BLF12" s="88"/>
      <c r="BLG12" s="88"/>
      <c r="BLH12" s="89"/>
      <c r="BLI12" s="88"/>
      <c r="BLJ12" s="88"/>
      <c r="BLK12" s="88"/>
      <c r="BLL12" s="88"/>
      <c r="BLM12" s="88"/>
      <c r="BLN12" s="88"/>
      <c r="BLO12" s="88"/>
      <c r="BLP12" s="89"/>
      <c r="BLQ12" s="88"/>
      <c r="BLR12" s="88"/>
      <c r="BLS12" s="88"/>
      <c r="BLT12" s="88"/>
      <c r="BLU12" s="88"/>
      <c r="BLV12" s="88"/>
      <c r="BLW12" s="88"/>
      <c r="BLX12" s="89"/>
      <c r="BLY12" s="88"/>
      <c r="BLZ12" s="88"/>
      <c r="BMA12" s="88"/>
      <c r="BMB12" s="88"/>
      <c r="BMC12" s="88"/>
      <c r="BMD12" s="88"/>
      <c r="BME12" s="88"/>
      <c r="BMF12" s="89"/>
      <c r="BMG12" s="88"/>
      <c r="BMH12" s="88"/>
      <c r="BMI12" s="88"/>
      <c r="BMJ12" s="88"/>
      <c r="BMK12" s="88"/>
      <c r="BML12" s="88"/>
      <c r="BMM12" s="88"/>
      <c r="BMN12" s="89"/>
      <c r="BMO12" s="88"/>
      <c r="BMP12" s="88"/>
      <c r="BMQ12" s="88"/>
      <c r="BMR12" s="88"/>
      <c r="BMS12" s="88"/>
      <c r="BMT12" s="88"/>
      <c r="BMU12" s="88"/>
      <c r="BMV12" s="89"/>
      <c r="BMW12" s="88"/>
      <c r="BMX12" s="88"/>
      <c r="BMY12" s="88"/>
      <c r="BMZ12" s="88"/>
      <c r="BNA12" s="88"/>
      <c r="BNB12" s="88"/>
      <c r="BNC12" s="88"/>
      <c r="BND12" s="89"/>
      <c r="BNE12" s="88"/>
      <c r="BNF12" s="88"/>
      <c r="BNG12" s="88"/>
      <c r="BNH12" s="88"/>
      <c r="BNI12" s="88"/>
      <c r="BNJ12" s="88"/>
      <c r="BNK12" s="88"/>
      <c r="BNL12" s="89"/>
      <c r="BNM12" s="88"/>
      <c r="BNN12" s="88"/>
      <c r="BNO12" s="88"/>
      <c r="BNP12" s="88"/>
      <c r="BNQ12" s="88"/>
      <c r="BNR12" s="88"/>
      <c r="BNS12" s="88"/>
      <c r="BNT12" s="89"/>
      <c r="BNU12" s="88"/>
      <c r="BNV12" s="88"/>
      <c r="BNW12" s="88"/>
      <c r="BNX12" s="88"/>
      <c r="BNY12" s="88"/>
      <c r="BNZ12" s="88"/>
      <c r="BOA12" s="88"/>
      <c r="BOB12" s="89"/>
      <c r="BOC12" s="88"/>
      <c r="BOD12" s="88"/>
      <c r="BOE12" s="88"/>
      <c r="BOF12" s="88"/>
      <c r="BOG12" s="88"/>
      <c r="BOH12" s="88"/>
      <c r="BOI12" s="88"/>
      <c r="BOJ12" s="89"/>
      <c r="BOK12" s="88"/>
      <c r="BOL12" s="88"/>
      <c r="BOM12" s="88"/>
      <c r="BON12" s="88"/>
      <c r="BOO12" s="88"/>
      <c r="BOP12" s="88"/>
      <c r="BOQ12" s="88"/>
      <c r="BOR12" s="89"/>
      <c r="BOS12" s="88"/>
      <c r="BOT12" s="88"/>
      <c r="BOU12" s="88"/>
      <c r="BOV12" s="88"/>
      <c r="BOW12" s="88"/>
      <c r="BOX12" s="88"/>
      <c r="BOY12" s="88"/>
      <c r="BOZ12" s="89"/>
      <c r="BPA12" s="88"/>
      <c r="BPB12" s="88"/>
      <c r="BPC12" s="88"/>
      <c r="BPD12" s="88"/>
      <c r="BPE12" s="88"/>
      <c r="BPF12" s="88"/>
      <c r="BPG12" s="88"/>
      <c r="BPH12" s="89"/>
      <c r="BPI12" s="88"/>
      <c r="BPJ12" s="88"/>
      <c r="BPK12" s="88"/>
      <c r="BPL12" s="88"/>
      <c r="BPM12" s="88"/>
      <c r="BPN12" s="88"/>
      <c r="BPO12" s="88"/>
      <c r="BPP12" s="89"/>
      <c r="BPQ12" s="88"/>
      <c r="BPR12" s="88"/>
      <c r="BPS12" s="88"/>
      <c r="BPT12" s="88"/>
      <c r="BPU12" s="88"/>
      <c r="BPV12" s="88"/>
      <c r="BPW12" s="88"/>
      <c r="BPX12" s="89"/>
      <c r="BPY12" s="88"/>
      <c r="BPZ12" s="88"/>
      <c r="BQA12" s="88"/>
      <c r="BQB12" s="88"/>
      <c r="BQC12" s="88"/>
      <c r="BQD12" s="88"/>
      <c r="BQE12" s="88"/>
      <c r="BQF12" s="89"/>
      <c r="BQG12" s="88"/>
      <c r="BQH12" s="88"/>
      <c r="BQI12" s="88"/>
      <c r="BQJ12" s="88"/>
      <c r="BQK12" s="88"/>
      <c r="BQL12" s="88"/>
      <c r="BQM12" s="88"/>
      <c r="BQN12" s="89"/>
      <c r="BQO12" s="88"/>
      <c r="BQP12" s="88"/>
      <c r="BQQ12" s="88"/>
      <c r="BQR12" s="88"/>
      <c r="BQS12" s="88"/>
      <c r="BQT12" s="88"/>
      <c r="BQU12" s="88"/>
      <c r="BQV12" s="89"/>
      <c r="BQW12" s="88"/>
      <c r="BQX12" s="88"/>
      <c r="BQY12" s="88"/>
      <c r="BQZ12" s="88"/>
      <c r="BRA12" s="88"/>
      <c r="BRB12" s="88"/>
      <c r="BRC12" s="88"/>
      <c r="BRD12" s="89"/>
      <c r="BRE12" s="88"/>
      <c r="BRF12" s="88"/>
      <c r="BRG12" s="88"/>
      <c r="BRH12" s="88"/>
      <c r="BRI12" s="88"/>
      <c r="BRJ12" s="88"/>
      <c r="BRK12" s="88"/>
      <c r="BRL12" s="89"/>
      <c r="BRM12" s="88"/>
      <c r="BRN12" s="88"/>
      <c r="BRO12" s="88"/>
      <c r="BRP12" s="88"/>
      <c r="BRQ12" s="88"/>
      <c r="BRR12" s="88"/>
      <c r="BRS12" s="88"/>
      <c r="BRT12" s="89"/>
      <c r="BRU12" s="88"/>
      <c r="BRV12" s="88"/>
      <c r="BRW12" s="88"/>
      <c r="BRX12" s="88"/>
      <c r="BRY12" s="88"/>
      <c r="BRZ12" s="88"/>
      <c r="BSA12" s="88"/>
      <c r="BSB12" s="89"/>
      <c r="BSC12" s="88"/>
      <c r="BSD12" s="88"/>
      <c r="BSE12" s="88"/>
      <c r="BSF12" s="88"/>
      <c r="BSG12" s="88"/>
      <c r="BSH12" s="88"/>
      <c r="BSI12" s="88"/>
      <c r="BSJ12" s="89"/>
      <c r="BSK12" s="88"/>
      <c r="BSL12" s="88"/>
      <c r="BSM12" s="88"/>
      <c r="BSN12" s="88"/>
      <c r="BSO12" s="88"/>
      <c r="BSP12" s="88"/>
      <c r="BSQ12" s="88"/>
      <c r="BSR12" s="89"/>
      <c r="BSS12" s="88"/>
      <c r="BST12" s="88"/>
      <c r="BSU12" s="88"/>
      <c r="BSV12" s="88"/>
      <c r="BSW12" s="88"/>
      <c r="BSX12" s="88"/>
      <c r="BSY12" s="88"/>
      <c r="BSZ12" s="89"/>
      <c r="BTA12" s="88"/>
      <c r="BTB12" s="88"/>
      <c r="BTC12" s="88"/>
      <c r="BTD12" s="88"/>
      <c r="BTE12" s="88"/>
      <c r="BTF12" s="88"/>
      <c r="BTG12" s="88"/>
      <c r="BTH12" s="89"/>
      <c r="BTI12" s="88"/>
      <c r="BTJ12" s="88"/>
      <c r="BTK12" s="88"/>
      <c r="BTL12" s="88"/>
      <c r="BTM12" s="88"/>
      <c r="BTN12" s="88"/>
      <c r="BTO12" s="88"/>
      <c r="BTP12" s="89"/>
      <c r="BTQ12" s="88"/>
      <c r="BTR12" s="88"/>
      <c r="BTS12" s="88"/>
      <c r="BTT12" s="88"/>
      <c r="BTU12" s="88"/>
      <c r="BTV12" s="88"/>
      <c r="BTW12" s="88"/>
      <c r="BTX12" s="89"/>
      <c r="BTY12" s="88"/>
      <c r="BTZ12" s="88"/>
      <c r="BUA12" s="88"/>
      <c r="BUB12" s="88"/>
      <c r="BUC12" s="88"/>
      <c r="BUD12" s="88"/>
      <c r="BUE12" s="88"/>
      <c r="BUF12" s="89"/>
      <c r="BUG12" s="88"/>
      <c r="BUH12" s="88"/>
      <c r="BUI12" s="88"/>
      <c r="BUJ12" s="88"/>
      <c r="BUK12" s="88"/>
      <c r="BUL12" s="88"/>
      <c r="BUM12" s="88"/>
      <c r="BUN12" s="89"/>
      <c r="BUO12" s="88"/>
      <c r="BUP12" s="88"/>
      <c r="BUQ12" s="88"/>
      <c r="BUR12" s="88"/>
      <c r="BUS12" s="88"/>
      <c r="BUT12" s="88"/>
      <c r="BUU12" s="88"/>
      <c r="BUV12" s="89"/>
      <c r="BUW12" s="88"/>
      <c r="BUX12" s="88"/>
      <c r="BUY12" s="88"/>
      <c r="BUZ12" s="88"/>
      <c r="BVA12" s="88"/>
      <c r="BVB12" s="88"/>
      <c r="BVC12" s="88"/>
      <c r="BVD12" s="89"/>
      <c r="BVE12" s="88"/>
      <c r="BVF12" s="88"/>
      <c r="BVG12" s="88"/>
      <c r="BVH12" s="88"/>
      <c r="BVI12" s="88"/>
      <c r="BVJ12" s="88"/>
      <c r="BVK12" s="88"/>
      <c r="BVL12" s="89"/>
      <c r="BVM12" s="88"/>
      <c r="BVN12" s="88"/>
      <c r="BVO12" s="88"/>
      <c r="BVP12" s="88"/>
      <c r="BVQ12" s="88"/>
      <c r="BVR12" s="88"/>
      <c r="BVS12" s="88"/>
      <c r="BVT12" s="89"/>
      <c r="BVU12" s="88"/>
      <c r="BVV12" s="88"/>
      <c r="BVW12" s="88"/>
      <c r="BVX12" s="88"/>
      <c r="BVY12" s="88"/>
      <c r="BVZ12" s="88"/>
      <c r="BWA12" s="88"/>
      <c r="BWB12" s="89"/>
      <c r="BWC12" s="88"/>
      <c r="BWD12" s="88"/>
      <c r="BWE12" s="88"/>
      <c r="BWF12" s="88"/>
      <c r="BWG12" s="88"/>
      <c r="BWH12" s="88"/>
      <c r="BWI12" s="88"/>
      <c r="BWJ12" s="89"/>
      <c r="BWK12" s="88"/>
      <c r="BWL12" s="88"/>
      <c r="BWM12" s="88"/>
      <c r="BWN12" s="88"/>
      <c r="BWO12" s="88"/>
      <c r="BWP12" s="88"/>
      <c r="BWQ12" s="88"/>
      <c r="BWR12" s="89"/>
      <c r="BWS12" s="88"/>
      <c r="BWT12" s="88"/>
      <c r="BWU12" s="88"/>
      <c r="BWV12" s="88"/>
      <c r="BWW12" s="88"/>
      <c r="BWX12" s="88"/>
      <c r="BWY12" s="88"/>
      <c r="BWZ12" s="89"/>
      <c r="BXA12" s="88"/>
      <c r="BXB12" s="88"/>
      <c r="BXC12" s="88"/>
      <c r="BXD12" s="88"/>
      <c r="BXE12" s="88"/>
      <c r="BXF12" s="88"/>
      <c r="BXG12" s="88"/>
      <c r="BXH12" s="89"/>
      <c r="BXI12" s="88"/>
      <c r="BXJ12" s="88"/>
      <c r="BXK12" s="88"/>
      <c r="BXL12" s="88"/>
      <c r="BXM12" s="88"/>
      <c r="BXN12" s="88"/>
      <c r="BXO12" s="88"/>
      <c r="BXP12" s="89"/>
      <c r="BXQ12" s="88"/>
      <c r="BXR12" s="88"/>
      <c r="BXS12" s="88"/>
      <c r="BXT12" s="88"/>
      <c r="BXU12" s="88"/>
      <c r="BXV12" s="88"/>
      <c r="BXW12" s="88"/>
      <c r="BXX12" s="89"/>
      <c r="BXY12" s="88"/>
      <c r="BXZ12" s="88"/>
      <c r="BYA12" s="88"/>
      <c r="BYB12" s="88"/>
      <c r="BYC12" s="88"/>
      <c r="BYD12" s="88"/>
      <c r="BYE12" s="88"/>
      <c r="BYF12" s="89"/>
      <c r="BYG12" s="88"/>
      <c r="BYH12" s="88"/>
      <c r="BYI12" s="88"/>
      <c r="BYJ12" s="88"/>
      <c r="BYK12" s="88"/>
      <c r="BYL12" s="88"/>
      <c r="BYM12" s="88"/>
      <c r="BYN12" s="89"/>
      <c r="BYO12" s="88"/>
      <c r="BYP12" s="88"/>
      <c r="BYQ12" s="88"/>
      <c r="BYR12" s="88"/>
      <c r="BYS12" s="88"/>
      <c r="BYT12" s="88"/>
      <c r="BYU12" s="88"/>
      <c r="BYV12" s="89"/>
      <c r="BYW12" s="88"/>
      <c r="BYX12" s="88"/>
      <c r="BYY12" s="88"/>
      <c r="BYZ12" s="88"/>
      <c r="BZA12" s="88"/>
      <c r="BZB12" s="88"/>
      <c r="BZC12" s="88"/>
      <c r="BZD12" s="89"/>
      <c r="BZE12" s="88"/>
      <c r="BZF12" s="88"/>
      <c r="BZG12" s="88"/>
      <c r="BZH12" s="88"/>
      <c r="BZI12" s="88"/>
      <c r="BZJ12" s="88"/>
      <c r="BZK12" s="88"/>
      <c r="BZL12" s="89"/>
      <c r="BZM12" s="88"/>
      <c r="BZN12" s="88"/>
      <c r="BZO12" s="88"/>
      <c r="BZP12" s="88"/>
      <c r="BZQ12" s="88"/>
      <c r="BZR12" s="88"/>
      <c r="BZS12" s="88"/>
      <c r="BZT12" s="89"/>
      <c r="BZU12" s="88"/>
      <c r="BZV12" s="88"/>
      <c r="BZW12" s="88"/>
      <c r="BZX12" s="88"/>
      <c r="BZY12" s="88"/>
      <c r="BZZ12" s="88"/>
      <c r="CAA12" s="88"/>
      <c r="CAB12" s="89"/>
      <c r="CAC12" s="88"/>
      <c r="CAD12" s="88"/>
      <c r="CAE12" s="88"/>
      <c r="CAF12" s="88"/>
      <c r="CAG12" s="88"/>
      <c r="CAH12" s="88"/>
      <c r="CAI12" s="88"/>
      <c r="CAJ12" s="89"/>
      <c r="CAK12" s="88"/>
      <c r="CAL12" s="88"/>
      <c r="CAM12" s="88"/>
      <c r="CAN12" s="88"/>
      <c r="CAO12" s="88"/>
      <c r="CAP12" s="88"/>
      <c r="CAQ12" s="88"/>
      <c r="CAR12" s="89"/>
      <c r="CAS12" s="88"/>
      <c r="CAT12" s="88"/>
      <c r="CAU12" s="88"/>
      <c r="CAV12" s="88"/>
      <c r="CAW12" s="88"/>
      <c r="CAX12" s="88"/>
      <c r="CAY12" s="88"/>
      <c r="CAZ12" s="89"/>
      <c r="CBA12" s="88"/>
      <c r="CBB12" s="88"/>
      <c r="CBC12" s="88"/>
      <c r="CBD12" s="88"/>
      <c r="CBE12" s="88"/>
      <c r="CBF12" s="88"/>
      <c r="CBG12" s="88"/>
      <c r="CBH12" s="89"/>
      <c r="CBI12" s="88"/>
      <c r="CBJ12" s="88"/>
      <c r="CBK12" s="88"/>
      <c r="CBL12" s="88"/>
      <c r="CBM12" s="88"/>
      <c r="CBN12" s="88"/>
      <c r="CBO12" s="88"/>
      <c r="CBP12" s="89"/>
      <c r="CBQ12" s="88"/>
      <c r="CBR12" s="88"/>
      <c r="CBS12" s="88"/>
      <c r="CBT12" s="88"/>
      <c r="CBU12" s="88"/>
      <c r="CBV12" s="88"/>
      <c r="CBW12" s="88"/>
      <c r="CBX12" s="89"/>
      <c r="CBY12" s="88"/>
      <c r="CBZ12" s="88"/>
      <c r="CCA12" s="88"/>
      <c r="CCB12" s="88"/>
      <c r="CCC12" s="88"/>
      <c r="CCD12" s="88"/>
      <c r="CCE12" s="88"/>
      <c r="CCF12" s="89"/>
      <c r="CCG12" s="88"/>
      <c r="CCH12" s="88"/>
      <c r="CCI12" s="88"/>
      <c r="CCJ12" s="88"/>
      <c r="CCK12" s="88"/>
      <c r="CCL12" s="88"/>
      <c r="CCM12" s="88"/>
      <c r="CCN12" s="89"/>
      <c r="CCO12" s="88"/>
      <c r="CCP12" s="88"/>
      <c r="CCQ12" s="88"/>
      <c r="CCR12" s="88"/>
      <c r="CCS12" s="88"/>
      <c r="CCT12" s="88"/>
      <c r="CCU12" s="88"/>
      <c r="CCV12" s="89"/>
      <c r="CCW12" s="88"/>
      <c r="CCX12" s="88"/>
      <c r="CCY12" s="88"/>
      <c r="CCZ12" s="88"/>
      <c r="CDA12" s="88"/>
      <c r="CDB12" s="88"/>
      <c r="CDC12" s="88"/>
      <c r="CDD12" s="89"/>
      <c r="CDE12" s="88"/>
      <c r="CDF12" s="88"/>
      <c r="CDG12" s="88"/>
      <c r="CDH12" s="88"/>
      <c r="CDI12" s="88"/>
      <c r="CDJ12" s="88"/>
      <c r="CDK12" s="88"/>
      <c r="CDL12" s="89"/>
      <c r="CDM12" s="88"/>
      <c r="CDN12" s="88"/>
      <c r="CDO12" s="88"/>
      <c r="CDP12" s="88"/>
      <c r="CDQ12" s="88"/>
      <c r="CDR12" s="88"/>
      <c r="CDS12" s="88"/>
      <c r="CDT12" s="89"/>
      <c r="CDU12" s="88"/>
      <c r="CDV12" s="88"/>
      <c r="CDW12" s="88"/>
      <c r="CDX12" s="88"/>
      <c r="CDY12" s="88"/>
      <c r="CDZ12" s="88"/>
      <c r="CEA12" s="88"/>
      <c r="CEB12" s="89"/>
      <c r="CEC12" s="88"/>
      <c r="CED12" s="88"/>
      <c r="CEE12" s="88"/>
      <c r="CEF12" s="88"/>
      <c r="CEG12" s="88"/>
      <c r="CEH12" s="88"/>
      <c r="CEI12" s="88"/>
      <c r="CEJ12" s="89"/>
      <c r="CEK12" s="88"/>
      <c r="CEL12" s="88"/>
      <c r="CEM12" s="88"/>
      <c r="CEN12" s="88"/>
      <c r="CEO12" s="88"/>
      <c r="CEP12" s="88"/>
      <c r="CEQ12" s="88"/>
      <c r="CER12" s="89"/>
      <c r="CES12" s="88"/>
      <c r="CET12" s="88"/>
      <c r="CEU12" s="88"/>
      <c r="CEV12" s="88"/>
      <c r="CEW12" s="88"/>
      <c r="CEX12" s="88"/>
      <c r="CEY12" s="88"/>
      <c r="CEZ12" s="89"/>
      <c r="CFA12" s="88"/>
      <c r="CFB12" s="88"/>
      <c r="CFC12" s="88"/>
      <c r="CFD12" s="88"/>
      <c r="CFE12" s="88"/>
      <c r="CFF12" s="88"/>
      <c r="CFG12" s="88"/>
      <c r="CFH12" s="89"/>
      <c r="CFI12" s="88"/>
      <c r="CFJ12" s="88"/>
      <c r="CFK12" s="88"/>
      <c r="CFL12" s="88"/>
      <c r="CFM12" s="88"/>
      <c r="CFN12" s="88"/>
      <c r="CFO12" s="88"/>
      <c r="CFP12" s="89"/>
      <c r="CFQ12" s="88"/>
      <c r="CFR12" s="88"/>
      <c r="CFS12" s="88"/>
      <c r="CFT12" s="88"/>
      <c r="CFU12" s="88"/>
      <c r="CFV12" s="88"/>
      <c r="CFW12" s="88"/>
      <c r="CFX12" s="89"/>
      <c r="CFY12" s="88"/>
      <c r="CFZ12" s="88"/>
      <c r="CGA12" s="88"/>
      <c r="CGB12" s="88"/>
      <c r="CGC12" s="88"/>
      <c r="CGD12" s="88"/>
      <c r="CGE12" s="88"/>
      <c r="CGF12" s="89"/>
      <c r="CGG12" s="88"/>
      <c r="CGH12" s="88"/>
      <c r="CGI12" s="88"/>
      <c r="CGJ12" s="88"/>
      <c r="CGK12" s="88"/>
      <c r="CGL12" s="88"/>
      <c r="CGM12" s="88"/>
      <c r="CGN12" s="89"/>
      <c r="CGO12" s="88"/>
      <c r="CGP12" s="88"/>
      <c r="CGQ12" s="88"/>
      <c r="CGR12" s="88"/>
      <c r="CGS12" s="88"/>
      <c r="CGT12" s="88"/>
      <c r="CGU12" s="88"/>
      <c r="CGV12" s="89"/>
      <c r="CGW12" s="88"/>
      <c r="CGX12" s="88"/>
      <c r="CGY12" s="88"/>
      <c r="CGZ12" s="88"/>
      <c r="CHA12" s="88"/>
      <c r="CHB12" s="88"/>
      <c r="CHC12" s="88"/>
      <c r="CHD12" s="89"/>
      <c r="CHE12" s="88"/>
      <c r="CHF12" s="88"/>
      <c r="CHG12" s="88"/>
      <c r="CHH12" s="88"/>
      <c r="CHI12" s="88"/>
      <c r="CHJ12" s="88"/>
      <c r="CHK12" s="88"/>
      <c r="CHL12" s="89"/>
      <c r="CHM12" s="88"/>
      <c r="CHN12" s="88"/>
      <c r="CHO12" s="88"/>
      <c r="CHP12" s="88"/>
      <c r="CHQ12" s="88"/>
      <c r="CHR12" s="88"/>
      <c r="CHS12" s="88"/>
      <c r="CHT12" s="89"/>
      <c r="CHU12" s="88"/>
      <c r="CHV12" s="88"/>
      <c r="CHW12" s="88"/>
      <c r="CHX12" s="88"/>
      <c r="CHY12" s="88"/>
      <c r="CHZ12" s="88"/>
      <c r="CIA12" s="88"/>
      <c r="CIB12" s="89"/>
      <c r="CIC12" s="88"/>
      <c r="CID12" s="88"/>
      <c r="CIE12" s="88"/>
      <c r="CIF12" s="88"/>
      <c r="CIG12" s="88"/>
      <c r="CIH12" s="88"/>
      <c r="CII12" s="88"/>
      <c r="CIJ12" s="89"/>
      <c r="CIK12" s="88"/>
      <c r="CIL12" s="88"/>
      <c r="CIM12" s="88"/>
      <c r="CIN12" s="88"/>
      <c r="CIO12" s="88"/>
      <c r="CIP12" s="88"/>
      <c r="CIQ12" s="88"/>
      <c r="CIR12" s="89"/>
      <c r="CIS12" s="88"/>
      <c r="CIT12" s="88"/>
      <c r="CIU12" s="88"/>
      <c r="CIV12" s="88"/>
      <c r="CIW12" s="88"/>
      <c r="CIX12" s="88"/>
      <c r="CIY12" s="88"/>
      <c r="CIZ12" s="89"/>
      <c r="CJA12" s="88"/>
      <c r="CJB12" s="88"/>
      <c r="CJC12" s="88"/>
      <c r="CJD12" s="88"/>
      <c r="CJE12" s="88"/>
      <c r="CJF12" s="88"/>
      <c r="CJG12" s="88"/>
      <c r="CJH12" s="89"/>
      <c r="CJI12" s="88"/>
      <c r="CJJ12" s="88"/>
      <c r="CJK12" s="88"/>
      <c r="CJL12" s="88"/>
      <c r="CJM12" s="88"/>
      <c r="CJN12" s="88"/>
      <c r="CJO12" s="88"/>
      <c r="CJP12" s="89"/>
      <c r="CJQ12" s="88"/>
      <c r="CJR12" s="88"/>
      <c r="CJS12" s="88"/>
      <c r="CJT12" s="88"/>
      <c r="CJU12" s="88"/>
      <c r="CJV12" s="88"/>
      <c r="CJW12" s="88"/>
      <c r="CJX12" s="89"/>
      <c r="CJY12" s="88"/>
      <c r="CJZ12" s="88"/>
      <c r="CKA12" s="88"/>
      <c r="CKB12" s="88"/>
      <c r="CKC12" s="88"/>
      <c r="CKD12" s="88"/>
      <c r="CKE12" s="88"/>
      <c r="CKF12" s="89"/>
      <c r="CKG12" s="88"/>
      <c r="CKH12" s="88"/>
      <c r="CKI12" s="88"/>
      <c r="CKJ12" s="88"/>
      <c r="CKK12" s="88"/>
      <c r="CKL12" s="88"/>
      <c r="CKM12" s="88"/>
      <c r="CKN12" s="89"/>
      <c r="CKO12" s="88"/>
      <c r="CKP12" s="88"/>
      <c r="CKQ12" s="88"/>
      <c r="CKR12" s="88"/>
      <c r="CKS12" s="88"/>
      <c r="CKT12" s="88"/>
      <c r="CKU12" s="88"/>
      <c r="CKV12" s="89"/>
      <c r="CKW12" s="88"/>
      <c r="CKX12" s="88"/>
      <c r="CKY12" s="88"/>
      <c r="CKZ12" s="88"/>
      <c r="CLA12" s="88"/>
      <c r="CLB12" s="88"/>
      <c r="CLC12" s="88"/>
      <c r="CLD12" s="89"/>
      <c r="CLE12" s="88"/>
      <c r="CLF12" s="88"/>
      <c r="CLG12" s="88"/>
      <c r="CLH12" s="88"/>
      <c r="CLI12" s="88"/>
      <c r="CLJ12" s="88"/>
      <c r="CLK12" s="88"/>
      <c r="CLL12" s="89"/>
      <c r="CLM12" s="88"/>
      <c r="CLN12" s="88"/>
      <c r="CLO12" s="88"/>
      <c r="CLP12" s="88"/>
      <c r="CLQ12" s="88"/>
      <c r="CLR12" s="88"/>
      <c r="CLS12" s="88"/>
      <c r="CLT12" s="89"/>
      <c r="CLU12" s="88"/>
      <c r="CLV12" s="88"/>
      <c r="CLW12" s="88"/>
      <c r="CLX12" s="88"/>
      <c r="CLY12" s="88"/>
      <c r="CLZ12" s="88"/>
      <c r="CMA12" s="88"/>
      <c r="CMB12" s="89"/>
      <c r="CMC12" s="88"/>
      <c r="CMD12" s="88"/>
      <c r="CME12" s="88"/>
      <c r="CMF12" s="88"/>
      <c r="CMG12" s="88"/>
      <c r="CMH12" s="88"/>
      <c r="CMI12" s="88"/>
      <c r="CMJ12" s="89"/>
      <c r="CMK12" s="88"/>
      <c r="CML12" s="88"/>
      <c r="CMM12" s="88"/>
      <c r="CMN12" s="88"/>
      <c r="CMO12" s="88"/>
      <c r="CMP12" s="88"/>
      <c r="CMQ12" s="88"/>
      <c r="CMR12" s="89"/>
      <c r="CMS12" s="88"/>
      <c r="CMT12" s="88"/>
      <c r="CMU12" s="88"/>
      <c r="CMV12" s="88"/>
      <c r="CMW12" s="88"/>
      <c r="CMX12" s="88"/>
      <c r="CMY12" s="88"/>
      <c r="CMZ12" s="89"/>
      <c r="CNA12" s="88"/>
      <c r="CNB12" s="88"/>
      <c r="CNC12" s="88"/>
      <c r="CND12" s="88"/>
      <c r="CNE12" s="88"/>
      <c r="CNF12" s="88"/>
      <c r="CNG12" s="88"/>
      <c r="CNH12" s="89"/>
      <c r="CNI12" s="88"/>
      <c r="CNJ12" s="88"/>
      <c r="CNK12" s="88"/>
      <c r="CNL12" s="88"/>
      <c r="CNM12" s="88"/>
      <c r="CNN12" s="88"/>
      <c r="CNO12" s="88"/>
      <c r="CNP12" s="89"/>
      <c r="CNQ12" s="88"/>
      <c r="CNR12" s="88"/>
      <c r="CNS12" s="88"/>
      <c r="CNT12" s="88"/>
      <c r="CNU12" s="88"/>
      <c r="CNV12" s="88"/>
      <c r="CNW12" s="88"/>
      <c r="CNX12" s="89"/>
      <c r="CNY12" s="88"/>
      <c r="CNZ12" s="88"/>
      <c r="COA12" s="88"/>
      <c r="COB12" s="88"/>
      <c r="COC12" s="88"/>
      <c r="COD12" s="88"/>
      <c r="COE12" s="88"/>
      <c r="COF12" s="89"/>
      <c r="COG12" s="88"/>
      <c r="COH12" s="88"/>
      <c r="COI12" s="88"/>
      <c r="COJ12" s="88"/>
      <c r="COK12" s="88"/>
      <c r="COL12" s="88"/>
      <c r="COM12" s="88"/>
      <c r="CON12" s="89"/>
      <c r="COO12" s="88"/>
      <c r="COP12" s="88"/>
      <c r="COQ12" s="88"/>
      <c r="COR12" s="88"/>
      <c r="COS12" s="88"/>
      <c r="COT12" s="88"/>
      <c r="COU12" s="88"/>
      <c r="COV12" s="89"/>
      <c r="COW12" s="88"/>
      <c r="COX12" s="88"/>
      <c r="COY12" s="88"/>
      <c r="COZ12" s="88"/>
      <c r="CPA12" s="88"/>
      <c r="CPB12" s="88"/>
      <c r="CPC12" s="88"/>
      <c r="CPD12" s="89"/>
      <c r="CPE12" s="88"/>
      <c r="CPF12" s="88"/>
      <c r="CPG12" s="88"/>
      <c r="CPH12" s="88"/>
      <c r="CPI12" s="88"/>
      <c r="CPJ12" s="88"/>
      <c r="CPK12" s="88"/>
      <c r="CPL12" s="89"/>
      <c r="CPM12" s="88"/>
      <c r="CPN12" s="88"/>
      <c r="CPO12" s="88"/>
      <c r="CPP12" s="88"/>
      <c r="CPQ12" s="88"/>
      <c r="CPR12" s="88"/>
      <c r="CPS12" s="88"/>
      <c r="CPT12" s="89"/>
      <c r="CPU12" s="88"/>
      <c r="CPV12" s="88"/>
      <c r="CPW12" s="88"/>
      <c r="CPX12" s="88"/>
      <c r="CPY12" s="88"/>
      <c r="CPZ12" s="88"/>
      <c r="CQA12" s="88"/>
      <c r="CQB12" s="89"/>
      <c r="CQC12" s="88"/>
      <c r="CQD12" s="88"/>
      <c r="CQE12" s="88"/>
      <c r="CQF12" s="88"/>
      <c r="CQG12" s="88"/>
      <c r="CQH12" s="88"/>
      <c r="CQI12" s="88"/>
      <c r="CQJ12" s="89"/>
      <c r="CQK12" s="88"/>
      <c r="CQL12" s="88"/>
      <c r="CQM12" s="88"/>
      <c r="CQN12" s="88"/>
      <c r="CQO12" s="88"/>
      <c r="CQP12" s="88"/>
      <c r="CQQ12" s="88"/>
      <c r="CQR12" s="89"/>
      <c r="CQS12" s="88"/>
      <c r="CQT12" s="88"/>
      <c r="CQU12" s="88"/>
      <c r="CQV12" s="88"/>
      <c r="CQW12" s="88"/>
      <c r="CQX12" s="88"/>
      <c r="CQY12" s="88"/>
      <c r="CQZ12" s="89"/>
      <c r="CRA12" s="88"/>
      <c r="CRB12" s="88"/>
      <c r="CRC12" s="88"/>
      <c r="CRD12" s="88"/>
      <c r="CRE12" s="88"/>
      <c r="CRF12" s="88"/>
      <c r="CRG12" s="88"/>
      <c r="CRH12" s="89"/>
      <c r="CRI12" s="88"/>
      <c r="CRJ12" s="88"/>
      <c r="CRK12" s="88"/>
      <c r="CRL12" s="88"/>
      <c r="CRM12" s="88"/>
      <c r="CRN12" s="88"/>
      <c r="CRO12" s="88"/>
      <c r="CRP12" s="89"/>
      <c r="CRQ12" s="88"/>
      <c r="CRR12" s="88"/>
      <c r="CRS12" s="88"/>
      <c r="CRT12" s="88"/>
      <c r="CRU12" s="88"/>
      <c r="CRV12" s="88"/>
      <c r="CRW12" s="88"/>
      <c r="CRX12" s="89"/>
      <c r="CRY12" s="88"/>
      <c r="CRZ12" s="88"/>
      <c r="CSA12" s="88"/>
      <c r="CSB12" s="88"/>
      <c r="CSC12" s="88"/>
      <c r="CSD12" s="88"/>
      <c r="CSE12" s="88"/>
      <c r="CSF12" s="89"/>
      <c r="CSG12" s="88"/>
      <c r="CSH12" s="88"/>
      <c r="CSI12" s="88"/>
      <c r="CSJ12" s="88"/>
      <c r="CSK12" s="88"/>
      <c r="CSL12" s="88"/>
      <c r="CSM12" s="88"/>
      <c r="CSN12" s="89"/>
      <c r="CSO12" s="88"/>
      <c r="CSP12" s="88"/>
      <c r="CSQ12" s="88"/>
      <c r="CSR12" s="88"/>
      <c r="CSS12" s="88"/>
      <c r="CST12" s="88"/>
      <c r="CSU12" s="88"/>
      <c r="CSV12" s="89"/>
      <c r="CSW12" s="88"/>
      <c r="CSX12" s="88"/>
      <c r="CSY12" s="88"/>
      <c r="CSZ12" s="88"/>
      <c r="CTA12" s="88"/>
      <c r="CTB12" s="88"/>
      <c r="CTC12" s="88"/>
      <c r="CTD12" s="89"/>
      <c r="CTE12" s="88"/>
      <c r="CTF12" s="88"/>
      <c r="CTG12" s="88"/>
      <c r="CTH12" s="88"/>
      <c r="CTI12" s="88"/>
      <c r="CTJ12" s="88"/>
      <c r="CTK12" s="88"/>
      <c r="CTL12" s="89"/>
      <c r="CTM12" s="88"/>
      <c r="CTN12" s="88"/>
      <c r="CTO12" s="88"/>
      <c r="CTP12" s="88"/>
      <c r="CTQ12" s="88"/>
      <c r="CTR12" s="88"/>
      <c r="CTS12" s="88"/>
      <c r="CTT12" s="89"/>
      <c r="CTU12" s="88"/>
      <c r="CTV12" s="88"/>
      <c r="CTW12" s="88"/>
      <c r="CTX12" s="88"/>
      <c r="CTY12" s="88"/>
      <c r="CTZ12" s="88"/>
      <c r="CUA12" s="88"/>
      <c r="CUB12" s="89"/>
      <c r="CUC12" s="88"/>
      <c r="CUD12" s="88"/>
      <c r="CUE12" s="88"/>
      <c r="CUF12" s="88"/>
      <c r="CUG12" s="88"/>
      <c r="CUH12" s="88"/>
      <c r="CUI12" s="88"/>
      <c r="CUJ12" s="89"/>
      <c r="CUK12" s="88"/>
      <c r="CUL12" s="88"/>
      <c r="CUM12" s="88"/>
      <c r="CUN12" s="88"/>
      <c r="CUO12" s="88"/>
      <c r="CUP12" s="88"/>
      <c r="CUQ12" s="88"/>
      <c r="CUR12" s="89"/>
      <c r="CUS12" s="88"/>
      <c r="CUT12" s="88"/>
      <c r="CUU12" s="88"/>
      <c r="CUV12" s="88"/>
      <c r="CUW12" s="88"/>
      <c r="CUX12" s="88"/>
      <c r="CUY12" s="88"/>
      <c r="CUZ12" s="89"/>
      <c r="CVA12" s="88"/>
      <c r="CVB12" s="88"/>
      <c r="CVC12" s="88"/>
      <c r="CVD12" s="88"/>
      <c r="CVE12" s="88"/>
      <c r="CVF12" s="88"/>
      <c r="CVG12" s="88"/>
      <c r="CVH12" s="89"/>
      <c r="CVI12" s="88"/>
      <c r="CVJ12" s="88"/>
      <c r="CVK12" s="88"/>
      <c r="CVL12" s="88"/>
      <c r="CVM12" s="88"/>
      <c r="CVN12" s="88"/>
      <c r="CVO12" s="88"/>
      <c r="CVP12" s="89"/>
      <c r="CVQ12" s="88"/>
      <c r="CVR12" s="88"/>
      <c r="CVS12" s="88"/>
      <c r="CVT12" s="88"/>
      <c r="CVU12" s="88"/>
      <c r="CVV12" s="88"/>
      <c r="CVW12" s="88"/>
      <c r="CVX12" s="89"/>
      <c r="CVY12" s="88"/>
      <c r="CVZ12" s="88"/>
      <c r="CWA12" s="88"/>
      <c r="CWB12" s="88"/>
      <c r="CWC12" s="88"/>
      <c r="CWD12" s="88"/>
      <c r="CWE12" s="88"/>
      <c r="CWF12" s="89"/>
      <c r="CWG12" s="88"/>
      <c r="CWH12" s="88"/>
      <c r="CWI12" s="88"/>
      <c r="CWJ12" s="88"/>
      <c r="CWK12" s="88"/>
      <c r="CWL12" s="88"/>
      <c r="CWM12" s="88"/>
      <c r="CWN12" s="89"/>
      <c r="CWO12" s="88"/>
      <c r="CWP12" s="88"/>
      <c r="CWQ12" s="88"/>
      <c r="CWR12" s="88"/>
      <c r="CWS12" s="88"/>
      <c r="CWT12" s="88"/>
      <c r="CWU12" s="88"/>
      <c r="CWV12" s="89"/>
      <c r="CWW12" s="88"/>
      <c r="CWX12" s="88"/>
      <c r="CWY12" s="88"/>
      <c r="CWZ12" s="88"/>
      <c r="CXA12" s="88"/>
      <c r="CXB12" s="88"/>
      <c r="CXC12" s="88"/>
      <c r="CXD12" s="89"/>
      <c r="CXE12" s="88"/>
      <c r="CXF12" s="88"/>
      <c r="CXG12" s="88"/>
      <c r="CXH12" s="88"/>
      <c r="CXI12" s="88"/>
      <c r="CXJ12" s="88"/>
      <c r="CXK12" s="88"/>
      <c r="CXL12" s="89"/>
      <c r="CXM12" s="88"/>
      <c r="CXN12" s="88"/>
      <c r="CXO12" s="88"/>
      <c r="CXP12" s="88"/>
      <c r="CXQ12" s="88"/>
      <c r="CXR12" s="88"/>
      <c r="CXS12" s="88"/>
      <c r="CXT12" s="89"/>
      <c r="CXU12" s="88"/>
      <c r="CXV12" s="88"/>
      <c r="CXW12" s="88"/>
      <c r="CXX12" s="88"/>
      <c r="CXY12" s="88"/>
      <c r="CXZ12" s="88"/>
      <c r="CYA12" s="88"/>
      <c r="CYB12" s="89"/>
      <c r="CYC12" s="88"/>
      <c r="CYD12" s="88"/>
      <c r="CYE12" s="88"/>
      <c r="CYF12" s="88"/>
      <c r="CYG12" s="88"/>
      <c r="CYH12" s="88"/>
      <c r="CYI12" s="88"/>
      <c r="CYJ12" s="89"/>
      <c r="CYK12" s="88"/>
      <c r="CYL12" s="88"/>
      <c r="CYM12" s="88"/>
      <c r="CYN12" s="88"/>
      <c r="CYO12" s="88"/>
      <c r="CYP12" s="88"/>
      <c r="CYQ12" s="88"/>
      <c r="CYR12" s="89"/>
      <c r="CYS12" s="88"/>
      <c r="CYT12" s="88"/>
      <c r="CYU12" s="88"/>
      <c r="CYV12" s="88"/>
      <c r="CYW12" s="88"/>
      <c r="CYX12" s="88"/>
      <c r="CYY12" s="88"/>
      <c r="CYZ12" s="89"/>
      <c r="CZA12" s="88"/>
      <c r="CZB12" s="88"/>
      <c r="CZC12" s="88"/>
      <c r="CZD12" s="88"/>
      <c r="CZE12" s="88"/>
      <c r="CZF12" s="88"/>
      <c r="CZG12" s="88"/>
      <c r="CZH12" s="89"/>
      <c r="CZI12" s="88"/>
      <c r="CZJ12" s="88"/>
      <c r="CZK12" s="88"/>
      <c r="CZL12" s="88"/>
      <c r="CZM12" s="88"/>
      <c r="CZN12" s="88"/>
      <c r="CZO12" s="88"/>
      <c r="CZP12" s="89"/>
      <c r="CZQ12" s="88"/>
      <c r="CZR12" s="88"/>
      <c r="CZS12" s="88"/>
      <c r="CZT12" s="88"/>
      <c r="CZU12" s="88"/>
      <c r="CZV12" s="88"/>
      <c r="CZW12" s="88"/>
      <c r="CZX12" s="89"/>
      <c r="CZY12" s="88"/>
      <c r="CZZ12" s="88"/>
      <c r="DAA12" s="88"/>
      <c r="DAB12" s="88"/>
      <c r="DAC12" s="88"/>
      <c r="DAD12" s="88"/>
      <c r="DAE12" s="88"/>
      <c r="DAF12" s="89"/>
      <c r="DAG12" s="88"/>
      <c r="DAH12" s="88"/>
      <c r="DAI12" s="88"/>
      <c r="DAJ12" s="88"/>
      <c r="DAK12" s="88"/>
      <c r="DAL12" s="88"/>
      <c r="DAM12" s="88"/>
      <c r="DAN12" s="89"/>
      <c r="DAO12" s="88"/>
      <c r="DAP12" s="88"/>
      <c r="DAQ12" s="88"/>
      <c r="DAR12" s="88"/>
      <c r="DAS12" s="88"/>
      <c r="DAT12" s="88"/>
      <c r="DAU12" s="88"/>
      <c r="DAV12" s="89"/>
      <c r="DAW12" s="88"/>
      <c r="DAX12" s="88"/>
      <c r="DAY12" s="88"/>
      <c r="DAZ12" s="88"/>
      <c r="DBA12" s="88"/>
      <c r="DBB12" s="88"/>
      <c r="DBC12" s="88"/>
      <c r="DBD12" s="89"/>
      <c r="DBE12" s="88"/>
      <c r="DBF12" s="88"/>
      <c r="DBG12" s="88"/>
      <c r="DBH12" s="88"/>
      <c r="DBI12" s="88"/>
      <c r="DBJ12" s="88"/>
      <c r="DBK12" s="88"/>
      <c r="DBL12" s="89"/>
      <c r="DBM12" s="88"/>
      <c r="DBN12" s="88"/>
      <c r="DBO12" s="88"/>
      <c r="DBP12" s="88"/>
      <c r="DBQ12" s="88"/>
      <c r="DBR12" s="88"/>
      <c r="DBS12" s="88"/>
      <c r="DBT12" s="89"/>
      <c r="DBU12" s="88"/>
      <c r="DBV12" s="88"/>
      <c r="DBW12" s="88"/>
      <c r="DBX12" s="88"/>
      <c r="DBY12" s="88"/>
      <c r="DBZ12" s="88"/>
      <c r="DCA12" s="88"/>
      <c r="DCB12" s="89"/>
      <c r="DCC12" s="88"/>
      <c r="DCD12" s="88"/>
      <c r="DCE12" s="88"/>
      <c r="DCF12" s="88"/>
      <c r="DCG12" s="88"/>
      <c r="DCH12" s="88"/>
      <c r="DCI12" s="88"/>
      <c r="DCJ12" s="89"/>
      <c r="DCK12" s="88"/>
      <c r="DCL12" s="88"/>
      <c r="DCM12" s="88"/>
      <c r="DCN12" s="88"/>
      <c r="DCO12" s="88"/>
      <c r="DCP12" s="88"/>
      <c r="DCQ12" s="88"/>
      <c r="DCR12" s="89"/>
      <c r="DCS12" s="88"/>
      <c r="DCT12" s="88"/>
      <c r="DCU12" s="88"/>
      <c r="DCV12" s="88"/>
      <c r="DCW12" s="88"/>
      <c r="DCX12" s="88"/>
      <c r="DCY12" s="88"/>
      <c r="DCZ12" s="89"/>
      <c r="DDA12" s="88"/>
      <c r="DDB12" s="88"/>
      <c r="DDC12" s="88"/>
      <c r="DDD12" s="88"/>
      <c r="DDE12" s="88"/>
      <c r="DDF12" s="88"/>
      <c r="DDG12" s="88"/>
      <c r="DDH12" s="89"/>
      <c r="DDI12" s="88"/>
      <c r="DDJ12" s="88"/>
      <c r="DDK12" s="88"/>
      <c r="DDL12" s="88"/>
      <c r="DDM12" s="88"/>
      <c r="DDN12" s="88"/>
      <c r="DDO12" s="88"/>
      <c r="DDP12" s="89"/>
      <c r="DDQ12" s="88"/>
      <c r="DDR12" s="88"/>
      <c r="DDS12" s="88"/>
      <c r="DDT12" s="88"/>
      <c r="DDU12" s="88"/>
      <c r="DDV12" s="88"/>
      <c r="DDW12" s="88"/>
      <c r="DDX12" s="89"/>
      <c r="DDY12" s="88"/>
      <c r="DDZ12" s="88"/>
      <c r="DEA12" s="88"/>
      <c r="DEB12" s="88"/>
      <c r="DEC12" s="88"/>
      <c r="DED12" s="88"/>
      <c r="DEE12" s="88"/>
      <c r="DEF12" s="89"/>
      <c r="DEG12" s="88"/>
      <c r="DEH12" s="88"/>
      <c r="DEI12" s="88"/>
      <c r="DEJ12" s="88"/>
      <c r="DEK12" s="88"/>
      <c r="DEL12" s="88"/>
      <c r="DEM12" s="88"/>
      <c r="DEN12" s="89"/>
      <c r="DEO12" s="88"/>
      <c r="DEP12" s="88"/>
      <c r="DEQ12" s="88"/>
      <c r="DER12" s="88"/>
      <c r="DES12" s="88"/>
      <c r="DET12" s="88"/>
      <c r="DEU12" s="88"/>
      <c r="DEV12" s="89"/>
      <c r="DEW12" s="88"/>
      <c r="DEX12" s="88"/>
      <c r="DEY12" s="88"/>
      <c r="DEZ12" s="88"/>
      <c r="DFA12" s="88"/>
      <c r="DFB12" s="88"/>
      <c r="DFC12" s="88"/>
      <c r="DFD12" s="89"/>
      <c r="DFE12" s="88"/>
      <c r="DFF12" s="88"/>
      <c r="DFG12" s="88"/>
      <c r="DFH12" s="88"/>
      <c r="DFI12" s="88"/>
      <c r="DFJ12" s="88"/>
      <c r="DFK12" s="88"/>
      <c r="DFL12" s="89"/>
      <c r="DFM12" s="88"/>
      <c r="DFN12" s="88"/>
      <c r="DFO12" s="88"/>
      <c r="DFP12" s="88"/>
      <c r="DFQ12" s="88"/>
      <c r="DFR12" s="88"/>
      <c r="DFS12" s="88"/>
      <c r="DFT12" s="89"/>
      <c r="DFU12" s="88"/>
      <c r="DFV12" s="88"/>
      <c r="DFW12" s="88"/>
      <c r="DFX12" s="88"/>
      <c r="DFY12" s="88"/>
      <c r="DFZ12" s="88"/>
      <c r="DGA12" s="88"/>
      <c r="DGB12" s="89"/>
      <c r="DGC12" s="88"/>
      <c r="DGD12" s="88"/>
      <c r="DGE12" s="88"/>
      <c r="DGF12" s="88"/>
      <c r="DGG12" s="88"/>
      <c r="DGH12" s="88"/>
      <c r="DGI12" s="88"/>
      <c r="DGJ12" s="89"/>
      <c r="DGK12" s="88"/>
      <c r="DGL12" s="88"/>
      <c r="DGM12" s="88"/>
      <c r="DGN12" s="88"/>
      <c r="DGO12" s="88"/>
      <c r="DGP12" s="88"/>
      <c r="DGQ12" s="88"/>
      <c r="DGR12" s="89"/>
      <c r="DGS12" s="88"/>
      <c r="DGT12" s="88"/>
      <c r="DGU12" s="88"/>
      <c r="DGV12" s="88"/>
      <c r="DGW12" s="88"/>
      <c r="DGX12" s="88"/>
      <c r="DGY12" s="88"/>
      <c r="DGZ12" s="89"/>
      <c r="DHA12" s="88"/>
      <c r="DHB12" s="88"/>
      <c r="DHC12" s="88"/>
      <c r="DHD12" s="88"/>
      <c r="DHE12" s="88"/>
      <c r="DHF12" s="88"/>
      <c r="DHG12" s="88"/>
      <c r="DHH12" s="89"/>
      <c r="DHI12" s="88"/>
      <c r="DHJ12" s="88"/>
      <c r="DHK12" s="88"/>
      <c r="DHL12" s="88"/>
      <c r="DHM12" s="88"/>
      <c r="DHN12" s="88"/>
      <c r="DHO12" s="88"/>
      <c r="DHP12" s="89"/>
      <c r="DHQ12" s="88"/>
      <c r="DHR12" s="88"/>
      <c r="DHS12" s="88"/>
      <c r="DHT12" s="88"/>
      <c r="DHU12" s="88"/>
      <c r="DHV12" s="88"/>
      <c r="DHW12" s="88"/>
      <c r="DHX12" s="89"/>
      <c r="DHY12" s="88"/>
      <c r="DHZ12" s="88"/>
      <c r="DIA12" s="88"/>
      <c r="DIB12" s="88"/>
      <c r="DIC12" s="88"/>
      <c r="DID12" s="88"/>
      <c r="DIE12" s="88"/>
      <c r="DIF12" s="89"/>
      <c r="DIG12" s="88"/>
      <c r="DIH12" s="88"/>
      <c r="DII12" s="88"/>
      <c r="DIJ12" s="88"/>
      <c r="DIK12" s="88"/>
      <c r="DIL12" s="88"/>
      <c r="DIM12" s="88"/>
      <c r="DIN12" s="89"/>
      <c r="DIO12" s="88"/>
      <c r="DIP12" s="88"/>
      <c r="DIQ12" s="88"/>
      <c r="DIR12" s="88"/>
      <c r="DIS12" s="88"/>
      <c r="DIT12" s="88"/>
      <c r="DIU12" s="88"/>
      <c r="DIV12" s="89"/>
      <c r="DIW12" s="88"/>
      <c r="DIX12" s="88"/>
      <c r="DIY12" s="88"/>
      <c r="DIZ12" s="88"/>
      <c r="DJA12" s="88"/>
      <c r="DJB12" s="88"/>
      <c r="DJC12" s="88"/>
      <c r="DJD12" s="89"/>
      <c r="DJE12" s="88"/>
      <c r="DJF12" s="88"/>
      <c r="DJG12" s="88"/>
      <c r="DJH12" s="88"/>
      <c r="DJI12" s="88"/>
      <c r="DJJ12" s="88"/>
      <c r="DJK12" s="88"/>
      <c r="DJL12" s="89"/>
      <c r="DJM12" s="88"/>
      <c r="DJN12" s="88"/>
      <c r="DJO12" s="88"/>
      <c r="DJP12" s="88"/>
      <c r="DJQ12" s="88"/>
      <c r="DJR12" s="88"/>
      <c r="DJS12" s="88"/>
      <c r="DJT12" s="89"/>
      <c r="DJU12" s="88"/>
      <c r="DJV12" s="88"/>
      <c r="DJW12" s="88"/>
      <c r="DJX12" s="88"/>
      <c r="DJY12" s="88"/>
      <c r="DJZ12" s="88"/>
      <c r="DKA12" s="88"/>
      <c r="DKB12" s="89"/>
      <c r="DKC12" s="88"/>
      <c r="DKD12" s="88"/>
      <c r="DKE12" s="88"/>
      <c r="DKF12" s="88"/>
      <c r="DKG12" s="88"/>
      <c r="DKH12" s="88"/>
      <c r="DKI12" s="88"/>
      <c r="DKJ12" s="89"/>
      <c r="DKK12" s="88"/>
      <c r="DKL12" s="88"/>
      <c r="DKM12" s="88"/>
      <c r="DKN12" s="88"/>
      <c r="DKO12" s="88"/>
      <c r="DKP12" s="88"/>
      <c r="DKQ12" s="88"/>
      <c r="DKR12" s="89"/>
      <c r="DKS12" s="88"/>
      <c r="DKT12" s="88"/>
      <c r="DKU12" s="88"/>
      <c r="DKV12" s="88"/>
      <c r="DKW12" s="88"/>
      <c r="DKX12" s="88"/>
      <c r="DKY12" s="88"/>
      <c r="DKZ12" s="89"/>
      <c r="DLA12" s="88"/>
      <c r="DLB12" s="88"/>
      <c r="DLC12" s="88"/>
      <c r="DLD12" s="88"/>
      <c r="DLE12" s="88"/>
      <c r="DLF12" s="88"/>
      <c r="DLG12" s="88"/>
      <c r="DLH12" s="89"/>
      <c r="DLI12" s="88"/>
      <c r="DLJ12" s="88"/>
      <c r="DLK12" s="88"/>
      <c r="DLL12" s="88"/>
      <c r="DLM12" s="88"/>
      <c r="DLN12" s="88"/>
      <c r="DLO12" s="88"/>
      <c r="DLP12" s="89"/>
      <c r="DLQ12" s="88"/>
      <c r="DLR12" s="88"/>
      <c r="DLS12" s="88"/>
      <c r="DLT12" s="88"/>
      <c r="DLU12" s="88"/>
      <c r="DLV12" s="88"/>
      <c r="DLW12" s="88"/>
      <c r="DLX12" s="89"/>
      <c r="DLY12" s="88"/>
      <c r="DLZ12" s="88"/>
      <c r="DMA12" s="88"/>
      <c r="DMB12" s="88"/>
      <c r="DMC12" s="88"/>
      <c r="DMD12" s="88"/>
      <c r="DME12" s="88"/>
      <c r="DMF12" s="89"/>
      <c r="DMG12" s="88"/>
      <c r="DMH12" s="88"/>
      <c r="DMI12" s="88"/>
      <c r="DMJ12" s="88"/>
      <c r="DMK12" s="88"/>
      <c r="DML12" s="88"/>
      <c r="DMM12" s="88"/>
      <c r="DMN12" s="89"/>
      <c r="DMO12" s="88"/>
      <c r="DMP12" s="88"/>
      <c r="DMQ12" s="88"/>
      <c r="DMR12" s="88"/>
      <c r="DMS12" s="88"/>
      <c r="DMT12" s="88"/>
      <c r="DMU12" s="88"/>
      <c r="DMV12" s="89"/>
      <c r="DMW12" s="88"/>
      <c r="DMX12" s="88"/>
      <c r="DMY12" s="88"/>
      <c r="DMZ12" s="88"/>
      <c r="DNA12" s="88"/>
      <c r="DNB12" s="88"/>
      <c r="DNC12" s="88"/>
      <c r="DND12" s="89"/>
      <c r="DNE12" s="88"/>
      <c r="DNF12" s="88"/>
      <c r="DNG12" s="88"/>
      <c r="DNH12" s="88"/>
      <c r="DNI12" s="88"/>
      <c r="DNJ12" s="88"/>
      <c r="DNK12" s="88"/>
      <c r="DNL12" s="89"/>
      <c r="DNM12" s="88"/>
      <c r="DNN12" s="88"/>
      <c r="DNO12" s="88"/>
      <c r="DNP12" s="88"/>
      <c r="DNQ12" s="88"/>
      <c r="DNR12" s="88"/>
      <c r="DNS12" s="88"/>
      <c r="DNT12" s="89"/>
      <c r="DNU12" s="88"/>
      <c r="DNV12" s="88"/>
      <c r="DNW12" s="88"/>
      <c r="DNX12" s="88"/>
      <c r="DNY12" s="88"/>
      <c r="DNZ12" s="88"/>
      <c r="DOA12" s="88"/>
      <c r="DOB12" s="89"/>
      <c r="DOC12" s="88"/>
      <c r="DOD12" s="88"/>
      <c r="DOE12" s="88"/>
      <c r="DOF12" s="88"/>
      <c r="DOG12" s="88"/>
      <c r="DOH12" s="88"/>
      <c r="DOI12" s="88"/>
      <c r="DOJ12" s="89"/>
      <c r="DOK12" s="88"/>
      <c r="DOL12" s="88"/>
      <c r="DOM12" s="88"/>
      <c r="DON12" s="88"/>
      <c r="DOO12" s="88"/>
      <c r="DOP12" s="88"/>
      <c r="DOQ12" s="88"/>
      <c r="DOR12" s="89"/>
      <c r="DOS12" s="88"/>
      <c r="DOT12" s="88"/>
      <c r="DOU12" s="88"/>
      <c r="DOV12" s="88"/>
      <c r="DOW12" s="88"/>
      <c r="DOX12" s="88"/>
      <c r="DOY12" s="88"/>
      <c r="DOZ12" s="89"/>
      <c r="DPA12" s="88"/>
      <c r="DPB12" s="88"/>
      <c r="DPC12" s="88"/>
      <c r="DPD12" s="88"/>
      <c r="DPE12" s="88"/>
      <c r="DPF12" s="88"/>
      <c r="DPG12" s="88"/>
      <c r="DPH12" s="89"/>
      <c r="DPI12" s="88"/>
      <c r="DPJ12" s="88"/>
      <c r="DPK12" s="88"/>
      <c r="DPL12" s="88"/>
      <c r="DPM12" s="88"/>
      <c r="DPN12" s="88"/>
      <c r="DPO12" s="88"/>
      <c r="DPP12" s="89"/>
      <c r="DPQ12" s="88"/>
      <c r="DPR12" s="88"/>
      <c r="DPS12" s="88"/>
      <c r="DPT12" s="88"/>
      <c r="DPU12" s="88"/>
      <c r="DPV12" s="88"/>
      <c r="DPW12" s="88"/>
      <c r="DPX12" s="89"/>
      <c r="DPY12" s="88"/>
      <c r="DPZ12" s="88"/>
      <c r="DQA12" s="88"/>
      <c r="DQB12" s="88"/>
      <c r="DQC12" s="88"/>
      <c r="DQD12" s="88"/>
      <c r="DQE12" s="88"/>
      <c r="DQF12" s="89"/>
      <c r="DQG12" s="88"/>
      <c r="DQH12" s="88"/>
      <c r="DQI12" s="88"/>
      <c r="DQJ12" s="88"/>
      <c r="DQK12" s="88"/>
      <c r="DQL12" s="88"/>
      <c r="DQM12" s="88"/>
      <c r="DQN12" s="89"/>
      <c r="DQO12" s="88"/>
      <c r="DQP12" s="88"/>
      <c r="DQQ12" s="88"/>
      <c r="DQR12" s="88"/>
      <c r="DQS12" s="88"/>
      <c r="DQT12" s="88"/>
      <c r="DQU12" s="88"/>
      <c r="DQV12" s="89"/>
      <c r="DQW12" s="88"/>
      <c r="DQX12" s="88"/>
      <c r="DQY12" s="88"/>
      <c r="DQZ12" s="88"/>
      <c r="DRA12" s="88"/>
      <c r="DRB12" s="88"/>
      <c r="DRC12" s="88"/>
      <c r="DRD12" s="89"/>
      <c r="DRE12" s="88"/>
      <c r="DRF12" s="88"/>
      <c r="DRG12" s="88"/>
      <c r="DRH12" s="88"/>
      <c r="DRI12" s="88"/>
      <c r="DRJ12" s="88"/>
      <c r="DRK12" s="88"/>
      <c r="DRL12" s="89"/>
      <c r="DRM12" s="88"/>
      <c r="DRN12" s="88"/>
      <c r="DRO12" s="88"/>
      <c r="DRP12" s="88"/>
      <c r="DRQ12" s="88"/>
      <c r="DRR12" s="88"/>
      <c r="DRS12" s="88"/>
      <c r="DRT12" s="89"/>
      <c r="DRU12" s="88"/>
      <c r="DRV12" s="88"/>
      <c r="DRW12" s="88"/>
      <c r="DRX12" s="88"/>
      <c r="DRY12" s="88"/>
      <c r="DRZ12" s="88"/>
      <c r="DSA12" s="88"/>
      <c r="DSB12" s="89"/>
      <c r="DSC12" s="88"/>
      <c r="DSD12" s="88"/>
      <c r="DSE12" s="88"/>
      <c r="DSF12" s="88"/>
      <c r="DSG12" s="88"/>
      <c r="DSH12" s="88"/>
      <c r="DSI12" s="88"/>
      <c r="DSJ12" s="89"/>
      <c r="DSK12" s="88"/>
      <c r="DSL12" s="88"/>
      <c r="DSM12" s="88"/>
      <c r="DSN12" s="88"/>
      <c r="DSO12" s="88"/>
      <c r="DSP12" s="88"/>
      <c r="DSQ12" s="88"/>
      <c r="DSR12" s="89"/>
      <c r="DSS12" s="88"/>
      <c r="DST12" s="88"/>
      <c r="DSU12" s="88"/>
      <c r="DSV12" s="88"/>
      <c r="DSW12" s="88"/>
      <c r="DSX12" s="88"/>
      <c r="DSY12" s="88"/>
      <c r="DSZ12" s="89"/>
      <c r="DTA12" s="88"/>
      <c r="DTB12" s="88"/>
      <c r="DTC12" s="88"/>
      <c r="DTD12" s="88"/>
      <c r="DTE12" s="88"/>
      <c r="DTF12" s="88"/>
      <c r="DTG12" s="88"/>
      <c r="DTH12" s="89"/>
      <c r="DTI12" s="88"/>
      <c r="DTJ12" s="88"/>
      <c r="DTK12" s="88"/>
      <c r="DTL12" s="88"/>
      <c r="DTM12" s="88"/>
      <c r="DTN12" s="88"/>
      <c r="DTO12" s="88"/>
      <c r="DTP12" s="89"/>
      <c r="DTQ12" s="88"/>
      <c r="DTR12" s="88"/>
      <c r="DTS12" s="88"/>
      <c r="DTT12" s="88"/>
      <c r="DTU12" s="88"/>
      <c r="DTV12" s="88"/>
      <c r="DTW12" s="88"/>
      <c r="DTX12" s="89"/>
      <c r="DTY12" s="88"/>
      <c r="DTZ12" s="88"/>
      <c r="DUA12" s="88"/>
      <c r="DUB12" s="88"/>
      <c r="DUC12" s="88"/>
      <c r="DUD12" s="88"/>
      <c r="DUE12" s="88"/>
      <c r="DUF12" s="89"/>
      <c r="DUG12" s="88"/>
      <c r="DUH12" s="88"/>
      <c r="DUI12" s="88"/>
      <c r="DUJ12" s="88"/>
      <c r="DUK12" s="88"/>
      <c r="DUL12" s="88"/>
      <c r="DUM12" s="88"/>
      <c r="DUN12" s="89"/>
      <c r="DUO12" s="88"/>
      <c r="DUP12" s="88"/>
      <c r="DUQ12" s="88"/>
      <c r="DUR12" s="88"/>
      <c r="DUS12" s="88"/>
      <c r="DUT12" s="88"/>
      <c r="DUU12" s="88"/>
      <c r="DUV12" s="89"/>
      <c r="DUW12" s="88"/>
      <c r="DUX12" s="88"/>
      <c r="DUY12" s="88"/>
      <c r="DUZ12" s="88"/>
      <c r="DVA12" s="88"/>
      <c r="DVB12" s="88"/>
      <c r="DVC12" s="88"/>
      <c r="DVD12" s="89"/>
      <c r="DVE12" s="88"/>
      <c r="DVF12" s="88"/>
      <c r="DVG12" s="88"/>
      <c r="DVH12" s="88"/>
      <c r="DVI12" s="88"/>
      <c r="DVJ12" s="88"/>
      <c r="DVK12" s="88"/>
      <c r="DVL12" s="89"/>
      <c r="DVM12" s="88"/>
      <c r="DVN12" s="88"/>
      <c r="DVO12" s="88"/>
      <c r="DVP12" s="88"/>
      <c r="DVQ12" s="88"/>
      <c r="DVR12" s="88"/>
      <c r="DVS12" s="88"/>
      <c r="DVT12" s="89"/>
      <c r="DVU12" s="88"/>
      <c r="DVV12" s="88"/>
      <c r="DVW12" s="88"/>
      <c r="DVX12" s="88"/>
      <c r="DVY12" s="88"/>
      <c r="DVZ12" s="88"/>
      <c r="DWA12" s="88"/>
      <c r="DWB12" s="89"/>
      <c r="DWC12" s="88"/>
      <c r="DWD12" s="88"/>
      <c r="DWE12" s="88"/>
      <c r="DWF12" s="88"/>
      <c r="DWG12" s="88"/>
      <c r="DWH12" s="88"/>
      <c r="DWI12" s="88"/>
      <c r="DWJ12" s="89"/>
      <c r="DWK12" s="88"/>
      <c r="DWL12" s="88"/>
      <c r="DWM12" s="88"/>
      <c r="DWN12" s="88"/>
      <c r="DWO12" s="88"/>
      <c r="DWP12" s="88"/>
      <c r="DWQ12" s="88"/>
      <c r="DWR12" s="89"/>
      <c r="DWS12" s="88"/>
      <c r="DWT12" s="88"/>
      <c r="DWU12" s="88"/>
      <c r="DWV12" s="88"/>
      <c r="DWW12" s="88"/>
      <c r="DWX12" s="88"/>
      <c r="DWY12" s="88"/>
      <c r="DWZ12" s="89"/>
      <c r="DXA12" s="88"/>
      <c r="DXB12" s="88"/>
      <c r="DXC12" s="88"/>
      <c r="DXD12" s="88"/>
      <c r="DXE12" s="88"/>
      <c r="DXF12" s="88"/>
      <c r="DXG12" s="88"/>
      <c r="DXH12" s="89"/>
      <c r="DXI12" s="88"/>
      <c r="DXJ12" s="88"/>
      <c r="DXK12" s="88"/>
      <c r="DXL12" s="88"/>
      <c r="DXM12" s="88"/>
      <c r="DXN12" s="88"/>
      <c r="DXO12" s="88"/>
      <c r="DXP12" s="89"/>
      <c r="DXQ12" s="88"/>
      <c r="DXR12" s="88"/>
      <c r="DXS12" s="88"/>
      <c r="DXT12" s="88"/>
      <c r="DXU12" s="88"/>
      <c r="DXV12" s="88"/>
      <c r="DXW12" s="88"/>
      <c r="DXX12" s="89"/>
      <c r="DXY12" s="88"/>
      <c r="DXZ12" s="88"/>
      <c r="DYA12" s="88"/>
      <c r="DYB12" s="88"/>
      <c r="DYC12" s="88"/>
      <c r="DYD12" s="88"/>
      <c r="DYE12" s="88"/>
      <c r="DYF12" s="89"/>
      <c r="DYG12" s="88"/>
      <c r="DYH12" s="88"/>
      <c r="DYI12" s="88"/>
      <c r="DYJ12" s="88"/>
      <c r="DYK12" s="88"/>
      <c r="DYL12" s="88"/>
      <c r="DYM12" s="88"/>
      <c r="DYN12" s="89"/>
      <c r="DYO12" s="88"/>
      <c r="DYP12" s="88"/>
      <c r="DYQ12" s="88"/>
      <c r="DYR12" s="88"/>
      <c r="DYS12" s="88"/>
      <c r="DYT12" s="88"/>
      <c r="DYU12" s="88"/>
      <c r="DYV12" s="89"/>
      <c r="DYW12" s="88"/>
      <c r="DYX12" s="88"/>
      <c r="DYY12" s="88"/>
      <c r="DYZ12" s="88"/>
      <c r="DZA12" s="88"/>
      <c r="DZB12" s="88"/>
      <c r="DZC12" s="88"/>
      <c r="DZD12" s="89"/>
      <c r="DZE12" s="88"/>
      <c r="DZF12" s="88"/>
      <c r="DZG12" s="88"/>
      <c r="DZH12" s="88"/>
      <c r="DZI12" s="88"/>
      <c r="DZJ12" s="88"/>
      <c r="DZK12" s="88"/>
      <c r="DZL12" s="89"/>
      <c r="DZM12" s="88"/>
      <c r="DZN12" s="88"/>
      <c r="DZO12" s="88"/>
      <c r="DZP12" s="88"/>
      <c r="DZQ12" s="88"/>
      <c r="DZR12" s="88"/>
      <c r="DZS12" s="88"/>
      <c r="DZT12" s="89"/>
      <c r="DZU12" s="88"/>
      <c r="DZV12" s="88"/>
      <c r="DZW12" s="88"/>
      <c r="DZX12" s="88"/>
      <c r="DZY12" s="88"/>
      <c r="DZZ12" s="88"/>
      <c r="EAA12" s="88"/>
      <c r="EAB12" s="89"/>
      <c r="EAC12" s="88"/>
      <c r="EAD12" s="88"/>
      <c r="EAE12" s="88"/>
      <c r="EAF12" s="88"/>
      <c r="EAG12" s="88"/>
      <c r="EAH12" s="88"/>
      <c r="EAI12" s="88"/>
      <c r="EAJ12" s="89"/>
      <c r="EAK12" s="88"/>
      <c r="EAL12" s="88"/>
      <c r="EAM12" s="88"/>
      <c r="EAN12" s="88"/>
      <c r="EAO12" s="88"/>
      <c r="EAP12" s="88"/>
      <c r="EAQ12" s="88"/>
      <c r="EAR12" s="89"/>
      <c r="EAS12" s="88"/>
      <c r="EAT12" s="88"/>
      <c r="EAU12" s="88"/>
      <c r="EAV12" s="88"/>
      <c r="EAW12" s="88"/>
      <c r="EAX12" s="88"/>
      <c r="EAY12" s="88"/>
      <c r="EAZ12" s="89"/>
      <c r="EBA12" s="88"/>
      <c r="EBB12" s="88"/>
      <c r="EBC12" s="88"/>
      <c r="EBD12" s="88"/>
      <c r="EBE12" s="88"/>
      <c r="EBF12" s="88"/>
      <c r="EBG12" s="88"/>
      <c r="EBH12" s="89"/>
      <c r="EBI12" s="88"/>
      <c r="EBJ12" s="88"/>
      <c r="EBK12" s="88"/>
      <c r="EBL12" s="88"/>
      <c r="EBM12" s="88"/>
      <c r="EBN12" s="88"/>
      <c r="EBO12" s="88"/>
      <c r="EBP12" s="89"/>
      <c r="EBQ12" s="88"/>
      <c r="EBR12" s="88"/>
      <c r="EBS12" s="88"/>
      <c r="EBT12" s="88"/>
      <c r="EBU12" s="88"/>
      <c r="EBV12" s="88"/>
      <c r="EBW12" s="88"/>
      <c r="EBX12" s="89"/>
      <c r="EBY12" s="88"/>
      <c r="EBZ12" s="88"/>
      <c r="ECA12" s="88"/>
      <c r="ECB12" s="88"/>
      <c r="ECC12" s="88"/>
      <c r="ECD12" s="88"/>
      <c r="ECE12" s="88"/>
      <c r="ECF12" s="89"/>
      <c r="ECG12" s="88"/>
      <c r="ECH12" s="88"/>
      <c r="ECI12" s="88"/>
      <c r="ECJ12" s="88"/>
      <c r="ECK12" s="88"/>
      <c r="ECL12" s="88"/>
      <c r="ECM12" s="88"/>
      <c r="ECN12" s="89"/>
      <c r="ECO12" s="88"/>
      <c r="ECP12" s="88"/>
      <c r="ECQ12" s="88"/>
      <c r="ECR12" s="88"/>
      <c r="ECS12" s="88"/>
      <c r="ECT12" s="88"/>
      <c r="ECU12" s="88"/>
      <c r="ECV12" s="89"/>
      <c r="ECW12" s="88"/>
      <c r="ECX12" s="88"/>
      <c r="ECY12" s="88"/>
      <c r="ECZ12" s="88"/>
      <c r="EDA12" s="88"/>
      <c r="EDB12" s="88"/>
      <c r="EDC12" s="88"/>
      <c r="EDD12" s="89"/>
      <c r="EDE12" s="88"/>
      <c r="EDF12" s="88"/>
      <c r="EDG12" s="88"/>
      <c r="EDH12" s="88"/>
      <c r="EDI12" s="88"/>
      <c r="EDJ12" s="88"/>
      <c r="EDK12" s="88"/>
      <c r="EDL12" s="89"/>
      <c r="EDM12" s="88"/>
      <c r="EDN12" s="88"/>
      <c r="EDO12" s="88"/>
      <c r="EDP12" s="88"/>
      <c r="EDQ12" s="88"/>
      <c r="EDR12" s="88"/>
      <c r="EDS12" s="88"/>
      <c r="EDT12" s="89"/>
      <c r="EDU12" s="88"/>
      <c r="EDV12" s="88"/>
      <c r="EDW12" s="88"/>
      <c r="EDX12" s="88"/>
      <c r="EDY12" s="88"/>
      <c r="EDZ12" s="88"/>
      <c r="EEA12" s="88"/>
      <c r="EEB12" s="89"/>
      <c r="EEC12" s="88"/>
      <c r="EED12" s="88"/>
      <c r="EEE12" s="88"/>
      <c r="EEF12" s="88"/>
      <c r="EEG12" s="88"/>
      <c r="EEH12" s="88"/>
      <c r="EEI12" s="88"/>
      <c r="EEJ12" s="89"/>
      <c r="EEK12" s="88"/>
      <c r="EEL12" s="88"/>
      <c r="EEM12" s="88"/>
      <c r="EEN12" s="88"/>
      <c r="EEO12" s="88"/>
      <c r="EEP12" s="88"/>
      <c r="EEQ12" s="88"/>
      <c r="EER12" s="89"/>
      <c r="EES12" s="88"/>
      <c r="EET12" s="88"/>
      <c r="EEU12" s="88"/>
      <c r="EEV12" s="88"/>
      <c r="EEW12" s="88"/>
      <c r="EEX12" s="88"/>
      <c r="EEY12" s="88"/>
      <c r="EEZ12" s="89"/>
      <c r="EFA12" s="88"/>
      <c r="EFB12" s="88"/>
      <c r="EFC12" s="88"/>
      <c r="EFD12" s="88"/>
      <c r="EFE12" s="88"/>
      <c r="EFF12" s="88"/>
      <c r="EFG12" s="88"/>
      <c r="EFH12" s="89"/>
      <c r="EFI12" s="88"/>
      <c r="EFJ12" s="88"/>
      <c r="EFK12" s="88"/>
      <c r="EFL12" s="88"/>
      <c r="EFM12" s="88"/>
      <c r="EFN12" s="88"/>
      <c r="EFO12" s="88"/>
      <c r="EFP12" s="89"/>
      <c r="EFQ12" s="88"/>
      <c r="EFR12" s="88"/>
      <c r="EFS12" s="88"/>
      <c r="EFT12" s="88"/>
      <c r="EFU12" s="88"/>
      <c r="EFV12" s="88"/>
      <c r="EFW12" s="88"/>
      <c r="EFX12" s="89"/>
      <c r="EFY12" s="88"/>
      <c r="EFZ12" s="88"/>
      <c r="EGA12" s="88"/>
      <c r="EGB12" s="88"/>
      <c r="EGC12" s="88"/>
      <c r="EGD12" s="88"/>
      <c r="EGE12" s="88"/>
      <c r="EGF12" s="89"/>
      <c r="EGG12" s="88"/>
      <c r="EGH12" s="88"/>
      <c r="EGI12" s="88"/>
      <c r="EGJ12" s="88"/>
      <c r="EGK12" s="88"/>
      <c r="EGL12" s="88"/>
      <c r="EGM12" s="88"/>
      <c r="EGN12" s="89"/>
      <c r="EGO12" s="88"/>
      <c r="EGP12" s="88"/>
      <c r="EGQ12" s="88"/>
      <c r="EGR12" s="88"/>
      <c r="EGS12" s="88"/>
      <c r="EGT12" s="88"/>
      <c r="EGU12" s="88"/>
      <c r="EGV12" s="89"/>
      <c r="EGW12" s="88"/>
      <c r="EGX12" s="88"/>
      <c r="EGY12" s="88"/>
      <c r="EGZ12" s="88"/>
      <c r="EHA12" s="88"/>
      <c r="EHB12" s="88"/>
      <c r="EHC12" s="88"/>
      <c r="EHD12" s="89"/>
      <c r="EHE12" s="88"/>
      <c r="EHF12" s="88"/>
      <c r="EHG12" s="88"/>
      <c r="EHH12" s="88"/>
      <c r="EHI12" s="88"/>
      <c r="EHJ12" s="88"/>
      <c r="EHK12" s="88"/>
      <c r="EHL12" s="89"/>
      <c r="EHM12" s="88"/>
      <c r="EHN12" s="88"/>
      <c r="EHO12" s="88"/>
      <c r="EHP12" s="88"/>
      <c r="EHQ12" s="88"/>
      <c r="EHR12" s="88"/>
      <c r="EHS12" s="88"/>
      <c r="EHT12" s="89"/>
      <c r="EHU12" s="88"/>
      <c r="EHV12" s="88"/>
      <c r="EHW12" s="88"/>
      <c r="EHX12" s="88"/>
      <c r="EHY12" s="88"/>
      <c r="EHZ12" s="88"/>
      <c r="EIA12" s="88"/>
      <c r="EIB12" s="89"/>
      <c r="EIC12" s="88"/>
      <c r="EID12" s="88"/>
      <c r="EIE12" s="88"/>
      <c r="EIF12" s="88"/>
      <c r="EIG12" s="88"/>
      <c r="EIH12" s="88"/>
      <c r="EII12" s="88"/>
      <c r="EIJ12" s="89"/>
      <c r="EIK12" s="88"/>
      <c r="EIL12" s="88"/>
      <c r="EIM12" s="88"/>
      <c r="EIN12" s="88"/>
      <c r="EIO12" s="88"/>
      <c r="EIP12" s="88"/>
      <c r="EIQ12" s="88"/>
      <c r="EIR12" s="89"/>
      <c r="EIS12" s="88"/>
      <c r="EIT12" s="88"/>
      <c r="EIU12" s="88"/>
      <c r="EIV12" s="88"/>
      <c r="EIW12" s="88"/>
      <c r="EIX12" s="88"/>
      <c r="EIY12" s="88"/>
      <c r="EIZ12" s="89"/>
      <c r="EJA12" s="88"/>
      <c r="EJB12" s="88"/>
      <c r="EJC12" s="88"/>
      <c r="EJD12" s="88"/>
      <c r="EJE12" s="88"/>
      <c r="EJF12" s="88"/>
      <c r="EJG12" s="88"/>
      <c r="EJH12" s="89"/>
      <c r="EJI12" s="88"/>
      <c r="EJJ12" s="88"/>
      <c r="EJK12" s="88"/>
      <c r="EJL12" s="88"/>
      <c r="EJM12" s="88"/>
      <c r="EJN12" s="88"/>
      <c r="EJO12" s="88"/>
      <c r="EJP12" s="89"/>
      <c r="EJQ12" s="88"/>
      <c r="EJR12" s="88"/>
      <c r="EJS12" s="88"/>
      <c r="EJT12" s="88"/>
      <c r="EJU12" s="88"/>
      <c r="EJV12" s="88"/>
      <c r="EJW12" s="88"/>
      <c r="EJX12" s="89"/>
      <c r="EJY12" s="88"/>
      <c r="EJZ12" s="88"/>
      <c r="EKA12" s="88"/>
      <c r="EKB12" s="88"/>
      <c r="EKC12" s="88"/>
      <c r="EKD12" s="88"/>
      <c r="EKE12" s="88"/>
      <c r="EKF12" s="89"/>
      <c r="EKG12" s="88"/>
      <c r="EKH12" s="88"/>
      <c r="EKI12" s="88"/>
      <c r="EKJ12" s="88"/>
      <c r="EKK12" s="88"/>
      <c r="EKL12" s="88"/>
      <c r="EKM12" s="88"/>
      <c r="EKN12" s="89"/>
      <c r="EKO12" s="88"/>
      <c r="EKP12" s="88"/>
      <c r="EKQ12" s="88"/>
      <c r="EKR12" s="88"/>
      <c r="EKS12" s="88"/>
      <c r="EKT12" s="88"/>
      <c r="EKU12" s="88"/>
      <c r="EKV12" s="89"/>
      <c r="EKW12" s="88"/>
      <c r="EKX12" s="88"/>
      <c r="EKY12" s="88"/>
      <c r="EKZ12" s="88"/>
      <c r="ELA12" s="88"/>
      <c r="ELB12" s="88"/>
      <c r="ELC12" s="88"/>
      <c r="ELD12" s="89"/>
      <c r="ELE12" s="88"/>
      <c r="ELF12" s="88"/>
      <c r="ELG12" s="88"/>
      <c r="ELH12" s="88"/>
      <c r="ELI12" s="88"/>
      <c r="ELJ12" s="88"/>
      <c r="ELK12" s="88"/>
      <c r="ELL12" s="89"/>
      <c r="ELM12" s="88"/>
      <c r="ELN12" s="88"/>
      <c r="ELO12" s="88"/>
      <c r="ELP12" s="88"/>
      <c r="ELQ12" s="88"/>
      <c r="ELR12" s="88"/>
      <c r="ELS12" s="88"/>
      <c r="ELT12" s="89"/>
      <c r="ELU12" s="88"/>
      <c r="ELV12" s="88"/>
      <c r="ELW12" s="88"/>
      <c r="ELX12" s="88"/>
      <c r="ELY12" s="88"/>
      <c r="ELZ12" s="88"/>
      <c r="EMA12" s="88"/>
      <c r="EMB12" s="89"/>
      <c r="EMC12" s="88"/>
      <c r="EMD12" s="88"/>
      <c r="EME12" s="88"/>
      <c r="EMF12" s="88"/>
      <c r="EMG12" s="88"/>
      <c r="EMH12" s="88"/>
      <c r="EMI12" s="88"/>
      <c r="EMJ12" s="89"/>
      <c r="EMK12" s="88"/>
      <c r="EML12" s="88"/>
      <c r="EMM12" s="88"/>
      <c r="EMN12" s="88"/>
      <c r="EMO12" s="88"/>
      <c r="EMP12" s="88"/>
      <c r="EMQ12" s="88"/>
      <c r="EMR12" s="89"/>
      <c r="EMS12" s="88"/>
      <c r="EMT12" s="88"/>
      <c r="EMU12" s="88"/>
      <c r="EMV12" s="88"/>
      <c r="EMW12" s="88"/>
      <c r="EMX12" s="88"/>
      <c r="EMY12" s="88"/>
      <c r="EMZ12" s="89"/>
      <c r="ENA12" s="88"/>
      <c r="ENB12" s="88"/>
      <c r="ENC12" s="88"/>
      <c r="END12" s="88"/>
      <c r="ENE12" s="88"/>
      <c r="ENF12" s="88"/>
      <c r="ENG12" s="88"/>
      <c r="ENH12" s="89"/>
      <c r="ENI12" s="88"/>
      <c r="ENJ12" s="88"/>
      <c r="ENK12" s="88"/>
      <c r="ENL12" s="88"/>
      <c r="ENM12" s="88"/>
      <c r="ENN12" s="88"/>
      <c r="ENO12" s="88"/>
      <c r="ENP12" s="89"/>
      <c r="ENQ12" s="88"/>
      <c r="ENR12" s="88"/>
      <c r="ENS12" s="88"/>
      <c r="ENT12" s="88"/>
      <c r="ENU12" s="88"/>
      <c r="ENV12" s="88"/>
      <c r="ENW12" s="88"/>
      <c r="ENX12" s="89"/>
      <c r="ENY12" s="88"/>
      <c r="ENZ12" s="88"/>
      <c r="EOA12" s="88"/>
      <c r="EOB12" s="88"/>
      <c r="EOC12" s="88"/>
      <c r="EOD12" s="88"/>
      <c r="EOE12" s="88"/>
      <c r="EOF12" s="89"/>
      <c r="EOG12" s="88"/>
      <c r="EOH12" s="88"/>
      <c r="EOI12" s="88"/>
      <c r="EOJ12" s="88"/>
      <c r="EOK12" s="88"/>
      <c r="EOL12" s="88"/>
      <c r="EOM12" s="88"/>
      <c r="EON12" s="89"/>
      <c r="EOO12" s="88"/>
      <c r="EOP12" s="88"/>
      <c r="EOQ12" s="88"/>
      <c r="EOR12" s="88"/>
      <c r="EOS12" s="88"/>
      <c r="EOT12" s="88"/>
      <c r="EOU12" s="88"/>
      <c r="EOV12" s="89"/>
      <c r="EOW12" s="88"/>
      <c r="EOX12" s="88"/>
      <c r="EOY12" s="88"/>
      <c r="EOZ12" s="88"/>
      <c r="EPA12" s="88"/>
      <c r="EPB12" s="88"/>
      <c r="EPC12" s="88"/>
      <c r="EPD12" s="89"/>
      <c r="EPE12" s="88"/>
      <c r="EPF12" s="88"/>
      <c r="EPG12" s="88"/>
      <c r="EPH12" s="88"/>
      <c r="EPI12" s="88"/>
      <c r="EPJ12" s="88"/>
      <c r="EPK12" s="88"/>
      <c r="EPL12" s="89"/>
      <c r="EPM12" s="88"/>
      <c r="EPN12" s="88"/>
      <c r="EPO12" s="88"/>
      <c r="EPP12" s="88"/>
      <c r="EPQ12" s="88"/>
      <c r="EPR12" s="88"/>
      <c r="EPS12" s="88"/>
      <c r="EPT12" s="89"/>
      <c r="EPU12" s="88"/>
      <c r="EPV12" s="88"/>
      <c r="EPW12" s="88"/>
      <c r="EPX12" s="88"/>
      <c r="EPY12" s="88"/>
      <c r="EPZ12" s="88"/>
      <c r="EQA12" s="88"/>
      <c r="EQB12" s="89"/>
      <c r="EQC12" s="88"/>
      <c r="EQD12" s="88"/>
      <c r="EQE12" s="88"/>
      <c r="EQF12" s="88"/>
      <c r="EQG12" s="88"/>
      <c r="EQH12" s="88"/>
      <c r="EQI12" s="88"/>
      <c r="EQJ12" s="89"/>
      <c r="EQK12" s="88"/>
      <c r="EQL12" s="88"/>
      <c r="EQM12" s="88"/>
      <c r="EQN12" s="88"/>
      <c r="EQO12" s="88"/>
      <c r="EQP12" s="88"/>
      <c r="EQQ12" s="88"/>
      <c r="EQR12" s="89"/>
      <c r="EQS12" s="88"/>
      <c r="EQT12" s="88"/>
      <c r="EQU12" s="88"/>
      <c r="EQV12" s="88"/>
      <c r="EQW12" s="88"/>
      <c r="EQX12" s="88"/>
      <c r="EQY12" s="88"/>
      <c r="EQZ12" s="89"/>
      <c r="ERA12" s="88"/>
      <c r="ERB12" s="88"/>
      <c r="ERC12" s="88"/>
      <c r="ERD12" s="88"/>
      <c r="ERE12" s="88"/>
      <c r="ERF12" s="88"/>
      <c r="ERG12" s="88"/>
      <c r="ERH12" s="89"/>
      <c r="ERI12" s="88"/>
      <c r="ERJ12" s="88"/>
      <c r="ERK12" s="88"/>
      <c r="ERL12" s="88"/>
      <c r="ERM12" s="88"/>
      <c r="ERN12" s="88"/>
      <c r="ERO12" s="88"/>
      <c r="ERP12" s="89"/>
      <c r="ERQ12" s="88"/>
      <c r="ERR12" s="88"/>
      <c r="ERS12" s="88"/>
      <c r="ERT12" s="88"/>
      <c r="ERU12" s="88"/>
      <c r="ERV12" s="88"/>
      <c r="ERW12" s="88"/>
      <c r="ERX12" s="89"/>
      <c r="ERY12" s="88"/>
      <c r="ERZ12" s="88"/>
      <c r="ESA12" s="88"/>
      <c r="ESB12" s="88"/>
      <c r="ESC12" s="88"/>
      <c r="ESD12" s="88"/>
      <c r="ESE12" s="88"/>
      <c r="ESF12" s="89"/>
      <c r="ESG12" s="88"/>
      <c r="ESH12" s="88"/>
      <c r="ESI12" s="88"/>
      <c r="ESJ12" s="88"/>
      <c r="ESK12" s="88"/>
      <c r="ESL12" s="88"/>
      <c r="ESM12" s="88"/>
      <c r="ESN12" s="89"/>
      <c r="ESO12" s="88"/>
      <c r="ESP12" s="88"/>
      <c r="ESQ12" s="88"/>
      <c r="ESR12" s="88"/>
      <c r="ESS12" s="88"/>
      <c r="EST12" s="88"/>
      <c r="ESU12" s="88"/>
      <c r="ESV12" s="89"/>
      <c r="ESW12" s="88"/>
      <c r="ESX12" s="88"/>
      <c r="ESY12" s="88"/>
      <c r="ESZ12" s="88"/>
      <c r="ETA12" s="88"/>
      <c r="ETB12" s="88"/>
      <c r="ETC12" s="88"/>
      <c r="ETD12" s="89"/>
      <c r="ETE12" s="88"/>
      <c r="ETF12" s="88"/>
      <c r="ETG12" s="88"/>
      <c r="ETH12" s="88"/>
      <c r="ETI12" s="88"/>
      <c r="ETJ12" s="88"/>
      <c r="ETK12" s="88"/>
      <c r="ETL12" s="89"/>
      <c r="ETM12" s="88"/>
      <c r="ETN12" s="88"/>
      <c r="ETO12" s="88"/>
      <c r="ETP12" s="88"/>
      <c r="ETQ12" s="88"/>
      <c r="ETR12" s="88"/>
      <c r="ETS12" s="88"/>
      <c r="ETT12" s="89"/>
      <c r="ETU12" s="88"/>
      <c r="ETV12" s="88"/>
      <c r="ETW12" s="88"/>
      <c r="ETX12" s="88"/>
      <c r="ETY12" s="88"/>
      <c r="ETZ12" s="88"/>
      <c r="EUA12" s="88"/>
      <c r="EUB12" s="89"/>
      <c r="EUC12" s="88"/>
      <c r="EUD12" s="88"/>
      <c r="EUE12" s="88"/>
      <c r="EUF12" s="88"/>
      <c r="EUG12" s="88"/>
      <c r="EUH12" s="88"/>
      <c r="EUI12" s="88"/>
      <c r="EUJ12" s="89"/>
      <c r="EUK12" s="88"/>
      <c r="EUL12" s="88"/>
      <c r="EUM12" s="88"/>
      <c r="EUN12" s="88"/>
      <c r="EUO12" s="88"/>
      <c r="EUP12" s="88"/>
      <c r="EUQ12" s="88"/>
      <c r="EUR12" s="89"/>
      <c r="EUS12" s="88"/>
      <c r="EUT12" s="88"/>
      <c r="EUU12" s="88"/>
      <c r="EUV12" s="88"/>
      <c r="EUW12" s="88"/>
      <c r="EUX12" s="88"/>
      <c r="EUY12" s="88"/>
      <c r="EUZ12" s="89"/>
      <c r="EVA12" s="88"/>
      <c r="EVB12" s="88"/>
      <c r="EVC12" s="88"/>
      <c r="EVD12" s="88"/>
      <c r="EVE12" s="88"/>
      <c r="EVF12" s="88"/>
      <c r="EVG12" s="88"/>
      <c r="EVH12" s="89"/>
      <c r="EVI12" s="88"/>
      <c r="EVJ12" s="88"/>
      <c r="EVK12" s="88"/>
      <c r="EVL12" s="88"/>
      <c r="EVM12" s="88"/>
      <c r="EVN12" s="88"/>
      <c r="EVO12" s="88"/>
      <c r="EVP12" s="89"/>
      <c r="EVQ12" s="88"/>
      <c r="EVR12" s="88"/>
      <c r="EVS12" s="88"/>
      <c r="EVT12" s="88"/>
      <c r="EVU12" s="88"/>
      <c r="EVV12" s="88"/>
      <c r="EVW12" s="88"/>
      <c r="EVX12" s="89"/>
      <c r="EVY12" s="88"/>
      <c r="EVZ12" s="88"/>
      <c r="EWA12" s="88"/>
      <c r="EWB12" s="88"/>
      <c r="EWC12" s="88"/>
      <c r="EWD12" s="88"/>
      <c r="EWE12" s="88"/>
      <c r="EWF12" s="89"/>
      <c r="EWG12" s="88"/>
      <c r="EWH12" s="88"/>
      <c r="EWI12" s="88"/>
      <c r="EWJ12" s="88"/>
      <c r="EWK12" s="88"/>
      <c r="EWL12" s="88"/>
      <c r="EWM12" s="88"/>
      <c r="EWN12" s="89"/>
      <c r="EWO12" s="88"/>
      <c r="EWP12" s="88"/>
      <c r="EWQ12" s="88"/>
      <c r="EWR12" s="88"/>
      <c r="EWS12" s="88"/>
      <c r="EWT12" s="88"/>
      <c r="EWU12" s="88"/>
      <c r="EWV12" s="89"/>
      <c r="EWW12" s="88"/>
      <c r="EWX12" s="88"/>
      <c r="EWY12" s="88"/>
      <c r="EWZ12" s="88"/>
      <c r="EXA12" s="88"/>
      <c r="EXB12" s="88"/>
      <c r="EXC12" s="88"/>
      <c r="EXD12" s="89"/>
      <c r="EXE12" s="88"/>
      <c r="EXF12" s="88"/>
      <c r="EXG12" s="88"/>
      <c r="EXH12" s="88"/>
      <c r="EXI12" s="88"/>
      <c r="EXJ12" s="88"/>
      <c r="EXK12" s="88"/>
      <c r="EXL12" s="89"/>
      <c r="EXM12" s="88"/>
      <c r="EXN12" s="88"/>
      <c r="EXO12" s="88"/>
      <c r="EXP12" s="88"/>
      <c r="EXQ12" s="88"/>
      <c r="EXR12" s="88"/>
      <c r="EXS12" s="88"/>
      <c r="EXT12" s="89"/>
      <c r="EXU12" s="88"/>
      <c r="EXV12" s="88"/>
      <c r="EXW12" s="88"/>
      <c r="EXX12" s="88"/>
      <c r="EXY12" s="88"/>
      <c r="EXZ12" s="88"/>
      <c r="EYA12" s="88"/>
      <c r="EYB12" s="89"/>
      <c r="EYC12" s="88"/>
      <c r="EYD12" s="88"/>
      <c r="EYE12" s="88"/>
      <c r="EYF12" s="88"/>
      <c r="EYG12" s="88"/>
      <c r="EYH12" s="88"/>
      <c r="EYI12" s="88"/>
      <c r="EYJ12" s="89"/>
      <c r="EYK12" s="88"/>
      <c r="EYL12" s="88"/>
      <c r="EYM12" s="88"/>
      <c r="EYN12" s="88"/>
      <c r="EYO12" s="88"/>
      <c r="EYP12" s="88"/>
      <c r="EYQ12" s="88"/>
      <c r="EYR12" s="89"/>
      <c r="EYS12" s="88"/>
      <c r="EYT12" s="88"/>
      <c r="EYU12" s="88"/>
      <c r="EYV12" s="88"/>
      <c r="EYW12" s="88"/>
      <c r="EYX12" s="88"/>
      <c r="EYY12" s="88"/>
      <c r="EYZ12" s="89"/>
      <c r="EZA12" s="88"/>
      <c r="EZB12" s="88"/>
      <c r="EZC12" s="88"/>
      <c r="EZD12" s="88"/>
      <c r="EZE12" s="88"/>
      <c r="EZF12" s="88"/>
      <c r="EZG12" s="88"/>
      <c r="EZH12" s="89"/>
      <c r="EZI12" s="88"/>
      <c r="EZJ12" s="88"/>
      <c r="EZK12" s="88"/>
      <c r="EZL12" s="88"/>
      <c r="EZM12" s="88"/>
      <c r="EZN12" s="88"/>
      <c r="EZO12" s="88"/>
      <c r="EZP12" s="89"/>
      <c r="EZQ12" s="88"/>
      <c r="EZR12" s="88"/>
      <c r="EZS12" s="88"/>
      <c r="EZT12" s="88"/>
      <c r="EZU12" s="88"/>
      <c r="EZV12" s="88"/>
      <c r="EZW12" s="88"/>
      <c r="EZX12" s="89"/>
      <c r="EZY12" s="88"/>
      <c r="EZZ12" s="88"/>
      <c r="FAA12" s="88"/>
      <c r="FAB12" s="88"/>
      <c r="FAC12" s="88"/>
      <c r="FAD12" s="88"/>
      <c r="FAE12" s="88"/>
      <c r="FAF12" s="89"/>
      <c r="FAG12" s="88"/>
      <c r="FAH12" s="88"/>
      <c r="FAI12" s="88"/>
      <c r="FAJ12" s="88"/>
      <c r="FAK12" s="88"/>
      <c r="FAL12" s="88"/>
      <c r="FAM12" s="88"/>
      <c r="FAN12" s="89"/>
      <c r="FAO12" s="88"/>
      <c r="FAP12" s="88"/>
      <c r="FAQ12" s="88"/>
      <c r="FAR12" s="88"/>
      <c r="FAS12" s="88"/>
      <c r="FAT12" s="88"/>
      <c r="FAU12" s="88"/>
      <c r="FAV12" s="89"/>
      <c r="FAW12" s="88"/>
      <c r="FAX12" s="88"/>
      <c r="FAY12" s="88"/>
      <c r="FAZ12" s="88"/>
      <c r="FBA12" s="88"/>
      <c r="FBB12" s="88"/>
      <c r="FBC12" s="88"/>
      <c r="FBD12" s="89"/>
      <c r="FBE12" s="88"/>
      <c r="FBF12" s="88"/>
      <c r="FBG12" s="88"/>
      <c r="FBH12" s="88"/>
      <c r="FBI12" s="88"/>
      <c r="FBJ12" s="88"/>
      <c r="FBK12" s="88"/>
      <c r="FBL12" s="89"/>
      <c r="FBM12" s="88"/>
      <c r="FBN12" s="88"/>
      <c r="FBO12" s="88"/>
      <c r="FBP12" s="88"/>
      <c r="FBQ12" s="88"/>
      <c r="FBR12" s="88"/>
      <c r="FBS12" s="88"/>
      <c r="FBT12" s="89"/>
      <c r="FBU12" s="88"/>
      <c r="FBV12" s="88"/>
      <c r="FBW12" s="88"/>
      <c r="FBX12" s="88"/>
      <c r="FBY12" s="88"/>
      <c r="FBZ12" s="88"/>
      <c r="FCA12" s="88"/>
      <c r="FCB12" s="89"/>
      <c r="FCC12" s="88"/>
      <c r="FCD12" s="88"/>
      <c r="FCE12" s="88"/>
      <c r="FCF12" s="88"/>
      <c r="FCG12" s="88"/>
      <c r="FCH12" s="88"/>
      <c r="FCI12" s="88"/>
      <c r="FCJ12" s="89"/>
      <c r="FCK12" s="88"/>
      <c r="FCL12" s="88"/>
      <c r="FCM12" s="88"/>
      <c r="FCN12" s="88"/>
      <c r="FCO12" s="88"/>
      <c r="FCP12" s="88"/>
      <c r="FCQ12" s="88"/>
      <c r="FCR12" s="89"/>
      <c r="FCS12" s="88"/>
      <c r="FCT12" s="88"/>
      <c r="FCU12" s="88"/>
      <c r="FCV12" s="88"/>
      <c r="FCW12" s="88"/>
      <c r="FCX12" s="88"/>
      <c r="FCY12" s="88"/>
      <c r="FCZ12" s="89"/>
      <c r="FDA12" s="88"/>
      <c r="FDB12" s="88"/>
      <c r="FDC12" s="88"/>
      <c r="FDD12" s="88"/>
      <c r="FDE12" s="88"/>
      <c r="FDF12" s="88"/>
      <c r="FDG12" s="88"/>
      <c r="FDH12" s="89"/>
      <c r="FDI12" s="88"/>
      <c r="FDJ12" s="88"/>
      <c r="FDK12" s="88"/>
      <c r="FDL12" s="88"/>
      <c r="FDM12" s="88"/>
      <c r="FDN12" s="88"/>
      <c r="FDO12" s="88"/>
      <c r="FDP12" s="89"/>
      <c r="FDQ12" s="88"/>
      <c r="FDR12" s="88"/>
      <c r="FDS12" s="88"/>
      <c r="FDT12" s="88"/>
      <c r="FDU12" s="88"/>
      <c r="FDV12" s="88"/>
      <c r="FDW12" s="88"/>
      <c r="FDX12" s="89"/>
      <c r="FDY12" s="88"/>
      <c r="FDZ12" s="88"/>
      <c r="FEA12" s="88"/>
      <c r="FEB12" s="88"/>
      <c r="FEC12" s="88"/>
      <c r="FED12" s="88"/>
      <c r="FEE12" s="88"/>
      <c r="FEF12" s="89"/>
      <c r="FEG12" s="88"/>
      <c r="FEH12" s="88"/>
      <c r="FEI12" s="88"/>
      <c r="FEJ12" s="88"/>
      <c r="FEK12" s="88"/>
      <c r="FEL12" s="88"/>
      <c r="FEM12" s="88"/>
      <c r="FEN12" s="89"/>
      <c r="FEO12" s="88"/>
      <c r="FEP12" s="88"/>
      <c r="FEQ12" s="88"/>
      <c r="FER12" s="88"/>
      <c r="FES12" s="88"/>
      <c r="FET12" s="88"/>
      <c r="FEU12" s="88"/>
      <c r="FEV12" s="89"/>
      <c r="FEW12" s="88"/>
      <c r="FEX12" s="88"/>
      <c r="FEY12" s="88"/>
      <c r="FEZ12" s="88"/>
      <c r="FFA12" s="88"/>
      <c r="FFB12" s="88"/>
      <c r="FFC12" s="88"/>
      <c r="FFD12" s="89"/>
      <c r="FFE12" s="88"/>
      <c r="FFF12" s="88"/>
      <c r="FFG12" s="88"/>
      <c r="FFH12" s="88"/>
      <c r="FFI12" s="88"/>
      <c r="FFJ12" s="88"/>
      <c r="FFK12" s="88"/>
      <c r="FFL12" s="89"/>
      <c r="FFM12" s="88"/>
      <c r="FFN12" s="88"/>
      <c r="FFO12" s="88"/>
      <c r="FFP12" s="88"/>
      <c r="FFQ12" s="88"/>
      <c r="FFR12" s="88"/>
      <c r="FFS12" s="88"/>
      <c r="FFT12" s="89"/>
      <c r="FFU12" s="88"/>
      <c r="FFV12" s="88"/>
      <c r="FFW12" s="88"/>
      <c r="FFX12" s="88"/>
      <c r="FFY12" s="88"/>
      <c r="FFZ12" s="88"/>
      <c r="FGA12" s="88"/>
      <c r="FGB12" s="89"/>
      <c r="FGC12" s="88"/>
      <c r="FGD12" s="88"/>
      <c r="FGE12" s="88"/>
      <c r="FGF12" s="88"/>
      <c r="FGG12" s="88"/>
      <c r="FGH12" s="88"/>
      <c r="FGI12" s="88"/>
      <c r="FGJ12" s="89"/>
      <c r="FGK12" s="88"/>
      <c r="FGL12" s="88"/>
      <c r="FGM12" s="88"/>
      <c r="FGN12" s="88"/>
      <c r="FGO12" s="88"/>
      <c r="FGP12" s="88"/>
      <c r="FGQ12" s="88"/>
      <c r="FGR12" s="89"/>
      <c r="FGS12" s="88"/>
      <c r="FGT12" s="88"/>
      <c r="FGU12" s="88"/>
      <c r="FGV12" s="88"/>
      <c r="FGW12" s="88"/>
      <c r="FGX12" s="88"/>
      <c r="FGY12" s="88"/>
      <c r="FGZ12" s="89"/>
      <c r="FHA12" s="88"/>
      <c r="FHB12" s="88"/>
      <c r="FHC12" s="88"/>
      <c r="FHD12" s="88"/>
      <c r="FHE12" s="88"/>
      <c r="FHF12" s="88"/>
      <c r="FHG12" s="88"/>
      <c r="FHH12" s="89"/>
      <c r="FHI12" s="88"/>
      <c r="FHJ12" s="88"/>
      <c r="FHK12" s="88"/>
      <c r="FHL12" s="88"/>
      <c r="FHM12" s="88"/>
      <c r="FHN12" s="88"/>
      <c r="FHO12" s="88"/>
      <c r="FHP12" s="89"/>
      <c r="FHQ12" s="88"/>
      <c r="FHR12" s="88"/>
      <c r="FHS12" s="88"/>
      <c r="FHT12" s="88"/>
      <c r="FHU12" s="88"/>
      <c r="FHV12" s="88"/>
      <c r="FHW12" s="88"/>
      <c r="FHX12" s="89"/>
      <c r="FHY12" s="88"/>
      <c r="FHZ12" s="88"/>
      <c r="FIA12" s="88"/>
      <c r="FIB12" s="88"/>
      <c r="FIC12" s="88"/>
      <c r="FID12" s="88"/>
      <c r="FIE12" s="88"/>
      <c r="FIF12" s="89"/>
      <c r="FIG12" s="88"/>
      <c r="FIH12" s="88"/>
      <c r="FII12" s="88"/>
      <c r="FIJ12" s="88"/>
      <c r="FIK12" s="88"/>
      <c r="FIL12" s="88"/>
      <c r="FIM12" s="88"/>
      <c r="FIN12" s="89"/>
      <c r="FIO12" s="88"/>
      <c r="FIP12" s="88"/>
      <c r="FIQ12" s="88"/>
      <c r="FIR12" s="88"/>
      <c r="FIS12" s="88"/>
      <c r="FIT12" s="88"/>
      <c r="FIU12" s="88"/>
      <c r="FIV12" s="89"/>
      <c r="FIW12" s="88"/>
      <c r="FIX12" s="88"/>
      <c r="FIY12" s="88"/>
      <c r="FIZ12" s="88"/>
      <c r="FJA12" s="88"/>
      <c r="FJB12" s="88"/>
      <c r="FJC12" s="88"/>
      <c r="FJD12" s="89"/>
      <c r="FJE12" s="88"/>
      <c r="FJF12" s="88"/>
      <c r="FJG12" s="88"/>
      <c r="FJH12" s="88"/>
      <c r="FJI12" s="88"/>
      <c r="FJJ12" s="88"/>
      <c r="FJK12" s="88"/>
      <c r="FJL12" s="89"/>
      <c r="FJM12" s="88"/>
      <c r="FJN12" s="88"/>
      <c r="FJO12" s="88"/>
      <c r="FJP12" s="88"/>
      <c r="FJQ12" s="88"/>
      <c r="FJR12" s="88"/>
      <c r="FJS12" s="88"/>
      <c r="FJT12" s="89"/>
      <c r="FJU12" s="88"/>
      <c r="FJV12" s="88"/>
      <c r="FJW12" s="88"/>
      <c r="FJX12" s="88"/>
      <c r="FJY12" s="88"/>
      <c r="FJZ12" s="88"/>
      <c r="FKA12" s="88"/>
      <c r="FKB12" s="89"/>
      <c r="FKC12" s="88"/>
      <c r="FKD12" s="88"/>
      <c r="FKE12" s="88"/>
      <c r="FKF12" s="88"/>
      <c r="FKG12" s="88"/>
      <c r="FKH12" s="88"/>
      <c r="FKI12" s="88"/>
      <c r="FKJ12" s="89"/>
      <c r="FKK12" s="88"/>
      <c r="FKL12" s="88"/>
      <c r="FKM12" s="88"/>
      <c r="FKN12" s="88"/>
      <c r="FKO12" s="88"/>
      <c r="FKP12" s="88"/>
      <c r="FKQ12" s="88"/>
      <c r="FKR12" s="89"/>
      <c r="FKS12" s="88"/>
      <c r="FKT12" s="88"/>
      <c r="FKU12" s="88"/>
      <c r="FKV12" s="88"/>
      <c r="FKW12" s="88"/>
      <c r="FKX12" s="88"/>
      <c r="FKY12" s="88"/>
      <c r="FKZ12" s="89"/>
      <c r="FLA12" s="88"/>
      <c r="FLB12" s="88"/>
      <c r="FLC12" s="88"/>
      <c r="FLD12" s="88"/>
      <c r="FLE12" s="88"/>
      <c r="FLF12" s="88"/>
      <c r="FLG12" s="88"/>
      <c r="FLH12" s="89"/>
      <c r="FLI12" s="88"/>
      <c r="FLJ12" s="88"/>
      <c r="FLK12" s="88"/>
      <c r="FLL12" s="88"/>
      <c r="FLM12" s="88"/>
      <c r="FLN12" s="88"/>
      <c r="FLO12" s="88"/>
      <c r="FLP12" s="89"/>
      <c r="FLQ12" s="88"/>
      <c r="FLR12" s="88"/>
      <c r="FLS12" s="88"/>
      <c r="FLT12" s="88"/>
      <c r="FLU12" s="88"/>
      <c r="FLV12" s="88"/>
      <c r="FLW12" s="88"/>
      <c r="FLX12" s="89"/>
      <c r="FLY12" s="88"/>
      <c r="FLZ12" s="88"/>
      <c r="FMA12" s="88"/>
      <c r="FMB12" s="88"/>
      <c r="FMC12" s="88"/>
      <c r="FMD12" s="88"/>
      <c r="FME12" s="88"/>
      <c r="FMF12" s="89"/>
      <c r="FMG12" s="88"/>
      <c r="FMH12" s="88"/>
      <c r="FMI12" s="88"/>
      <c r="FMJ12" s="88"/>
      <c r="FMK12" s="88"/>
      <c r="FML12" s="88"/>
      <c r="FMM12" s="88"/>
      <c r="FMN12" s="89"/>
      <c r="FMO12" s="88"/>
      <c r="FMP12" s="88"/>
      <c r="FMQ12" s="88"/>
      <c r="FMR12" s="88"/>
      <c r="FMS12" s="88"/>
      <c r="FMT12" s="88"/>
      <c r="FMU12" s="88"/>
      <c r="FMV12" s="89"/>
      <c r="FMW12" s="88"/>
      <c r="FMX12" s="88"/>
      <c r="FMY12" s="88"/>
      <c r="FMZ12" s="88"/>
      <c r="FNA12" s="88"/>
      <c r="FNB12" s="88"/>
      <c r="FNC12" s="88"/>
      <c r="FND12" s="89"/>
      <c r="FNE12" s="88"/>
      <c r="FNF12" s="88"/>
      <c r="FNG12" s="88"/>
      <c r="FNH12" s="88"/>
      <c r="FNI12" s="88"/>
      <c r="FNJ12" s="88"/>
      <c r="FNK12" s="88"/>
      <c r="FNL12" s="89"/>
      <c r="FNM12" s="88"/>
      <c r="FNN12" s="88"/>
      <c r="FNO12" s="88"/>
      <c r="FNP12" s="88"/>
      <c r="FNQ12" s="88"/>
      <c r="FNR12" s="88"/>
      <c r="FNS12" s="88"/>
      <c r="FNT12" s="89"/>
      <c r="FNU12" s="88"/>
      <c r="FNV12" s="88"/>
      <c r="FNW12" s="88"/>
      <c r="FNX12" s="88"/>
      <c r="FNY12" s="88"/>
      <c r="FNZ12" s="88"/>
      <c r="FOA12" s="88"/>
      <c r="FOB12" s="89"/>
      <c r="FOC12" s="88"/>
      <c r="FOD12" s="88"/>
      <c r="FOE12" s="88"/>
      <c r="FOF12" s="88"/>
      <c r="FOG12" s="88"/>
      <c r="FOH12" s="88"/>
      <c r="FOI12" s="88"/>
      <c r="FOJ12" s="89"/>
      <c r="FOK12" s="88"/>
      <c r="FOL12" s="88"/>
      <c r="FOM12" s="88"/>
      <c r="FON12" s="88"/>
      <c r="FOO12" s="88"/>
      <c r="FOP12" s="88"/>
      <c r="FOQ12" s="88"/>
      <c r="FOR12" s="89"/>
      <c r="FOS12" s="88"/>
      <c r="FOT12" s="88"/>
      <c r="FOU12" s="88"/>
      <c r="FOV12" s="88"/>
      <c r="FOW12" s="88"/>
      <c r="FOX12" s="88"/>
      <c r="FOY12" s="88"/>
      <c r="FOZ12" s="89"/>
      <c r="FPA12" s="88"/>
      <c r="FPB12" s="88"/>
      <c r="FPC12" s="88"/>
      <c r="FPD12" s="88"/>
      <c r="FPE12" s="88"/>
      <c r="FPF12" s="88"/>
      <c r="FPG12" s="88"/>
      <c r="FPH12" s="89"/>
      <c r="FPI12" s="88"/>
      <c r="FPJ12" s="88"/>
      <c r="FPK12" s="88"/>
      <c r="FPL12" s="88"/>
      <c r="FPM12" s="88"/>
      <c r="FPN12" s="88"/>
      <c r="FPO12" s="88"/>
      <c r="FPP12" s="89"/>
      <c r="FPQ12" s="88"/>
      <c r="FPR12" s="88"/>
      <c r="FPS12" s="88"/>
      <c r="FPT12" s="88"/>
      <c r="FPU12" s="88"/>
      <c r="FPV12" s="88"/>
      <c r="FPW12" s="88"/>
      <c r="FPX12" s="89"/>
      <c r="FPY12" s="88"/>
      <c r="FPZ12" s="88"/>
      <c r="FQA12" s="88"/>
      <c r="FQB12" s="88"/>
      <c r="FQC12" s="88"/>
      <c r="FQD12" s="88"/>
      <c r="FQE12" s="88"/>
      <c r="FQF12" s="89"/>
      <c r="FQG12" s="88"/>
      <c r="FQH12" s="88"/>
      <c r="FQI12" s="88"/>
      <c r="FQJ12" s="88"/>
      <c r="FQK12" s="88"/>
      <c r="FQL12" s="88"/>
      <c r="FQM12" s="88"/>
      <c r="FQN12" s="89"/>
      <c r="FQO12" s="88"/>
      <c r="FQP12" s="88"/>
      <c r="FQQ12" s="88"/>
      <c r="FQR12" s="88"/>
      <c r="FQS12" s="88"/>
      <c r="FQT12" s="88"/>
      <c r="FQU12" s="88"/>
      <c r="FQV12" s="89"/>
      <c r="FQW12" s="88"/>
      <c r="FQX12" s="88"/>
      <c r="FQY12" s="88"/>
      <c r="FQZ12" s="88"/>
      <c r="FRA12" s="88"/>
      <c r="FRB12" s="88"/>
      <c r="FRC12" s="88"/>
      <c r="FRD12" s="89"/>
      <c r="FRE12" s="88"/>
      <c r="FRF12" s="88"/>
      <c r="FRG12" s="88"/>
      <c r="FRH12" s="88"/>
      <c r="FRI12" s="88"/>
      <c r="FRJ12" s="88"/>
      <c r="FRK12" s="88"/>
      <c r="FRL12" s="89"/>
      <c r="FRM12" s="88"/>
      <c r="FRN12" s="88"/>
      <c r="FRO12" s="88"/>
      <c r="FRP12" s="88"/>
      <c r="FRQ12" s="88"/>
      <c r="FRR12" s="88"/>
      <c r="FRS12" s="88"/>
      <c r="FRT12" s="89"/>
      <c r="FRU12" s="88"/>
      <c r="FRV12" s="88"/>
      <c r="FRW12" s="88"/>
      <c r="FRX12" s="88"/>
      <c r="FRY12" s="88"/>
      <c r="FRZ12" s="88"/>
      <c r="FSA12" s="88"/>
      <c r="FSB12" s="89"/>
      <c r="FSC12" s="88"/>
      <c r="FSD12" s="88"/>
      <c r="FSE12" s="88"/>
      <c r="FSF12" s="88"/>
      <c r="FSG12" s="88"/>
      <c r="FSH12" s="88"/>
      <c r="FSI12" s="88"/>
      <c r="FSJ12" s="89"/>
      <c r="FSK12" s="88"/>
      <c r="FSL12" s="88"/>
      <c r="FSM12" s="88"/>
      <c r="FSN12" s="88"/>
      <c r="FSO12" s="88"/>
      <c r="FSP12" s="88"/>
      <c r="FSQ12" s="88"/>
      <c r="FSR12" s="89"/>
      <c r="FSS12" s="88"/>
      <c r="FST12" s="88"/>
      <c r="FSU12" s="88"/>
      <c r="FSV12" s="88"/>
      <c r="FSW12" s="88"/>
      <c r="FSX12" s="88"/>
      <c r="FSY12" s="88"/>
      <c r="FSZ12" s="89"/>
      <c r="FTA12" s="88"/>
      <c r="FTB12" s="88"/>
      <c r="FTC12" s="88"/>
      <c r="FTD12" s="88"/>
      <c r="FTE12" s="88"/>
      <c r="FTF12" s="88"/>
      <c r="FTG12" s="88"/>
      <c r="FTH12" s="89"/>
      <c r="FTI12" s="88"/>
      <c r="FTJ12" s="88"/>
      <c r="FTK12" s="88"/>
      <c r="FTL12" s="88"/>
      <c r="FTM12" s="88"/>
      <c r="FTN12" s="88"/>
      <c r="FTO12" s="88"/>
      <c r="FTP12" s="89"/>
      <c r="FTQ12" s="88"/>
      <c r="FTR12" s="88"/>
      <c r="FTS12" s="88"/>
      <c r="FTT12" s="88"/>
      <c r="FTU12" s="88"/>
      <c r="FTV12" s="88"/>
      <c r="FTW12" s="88"/>
      <c r="FTX12" s="89"/>
      <c r="FTY12" s="88"/>
      <c r="FTZ12" s="88"/>
      <c r="FUA12" s="88"/>
      <c r="FUB12" s="88"/>
      <c r="FUC12" s="88"/>
      <c r="FUD12" s="88"/>
      <c r="FUE12" s="88"/>
      <c r="FUF12" s="89"/>
      <c r="FUG12" s="88"/>
      <c r="FUH12" s="88"/>
      <c r="FUI12" s="88"/>
      <c r="FUJ12" s="88"/>
      <c r="FUK12" s="88"/>
      <c r="FUL12" s="88"/>
      <c r="FUM12" s="88"/>
      <c r="FUN12" s="89"/>
      <c r="FUO12" s="88"/>
      <c r="FUP12" s="88"/>
      <c r="FUQ12" s="88"/>
      <c r="FUR12" s="88"/>
      <c r="FUS12" s="88"/>
      <c r="FUT12" s="88"/>
      <c r="FUU12" s="88"/>
      <c r="FUV12" s="89"/>
      <c r="FUW12" s="88"/>
      <c r="FUX12" s="88"/>
      <c r="FUY12" s="88"/>
      <c r="FUZ12" s="88"/>
      <c r="FVA12" s="88"/>
      <c r="FVB12" s="88"/>
      <c r="FVC12" s="88"/>
      <c r="FVD12" s="89"/>
      <c r="FVE12" s="88"/>
      <c r="FVF12" s="88"/>
      <c r="FVG12" s="88"/>
      <c r="FVH12" s="88"/>
      <c r="FVI12" s="88"/>
      <c r="FVJ12" s="88"/>
      <c r="FVK12" s="88"/>
      <c r="FVL12" s="89"/>
      <c r="FVM12" s="88"/>
      <c r="FVN12" s="88"/>
      <c r="FVO12" s="88"/>
      <c r="FVP12" s="88"/>
      <c r="FVQ12" s="88"/>
      <c r="FVR12" s="88"/>
      <c r="FVS12" s="88"/>
      <c r="FVT12" s="89"/>
      <c r="FVU12" s="88"/>
      <c r="FVV12" s="88"/>
      <c r="FVW12" s="88"/>
      <c r="FVX12" s="88"/>
      <c r="FVY12" s="88"/>
      <c r="FVZ12" s="88"/>
      <c r="FWA12" s="88"/>
      <c r="FWB12" s="89"/>
      <c r="FWC12" s="88"/>
      <c r="FWD12" s="88"/>
      <c r="FWE12" s="88"/>
      <c r="FWF12" s="88"/>
      <c r="FWG12" s="88"/>
      <c r="FWH12" s="88"/>
      <c r="FWI12" s="88"/>
      <c r="FWJ12" s="89"/>
      <c r="FWK12" s="88"/>
      <c r="FWL12" s="88"/>
      <c r="FWM12" s="88"/>
      <c r="FWN12" s="88"/>
      <c r="FWO12" s="88"/>
      <c r="FWP12" s="88"/>
      <c r="FWQ12" s="88"/>
      <c r="FWR12" s="89"/>
      <c r="FWS12" s="88"/>
      <c r="FWT12" s="88"/>
      <c r="FWU12" s="88"/>
      <c r="FWV12" s="88"/>
      <c r="FWW12" s="88"/>
      <c r="FWX12" s="88"/>
      <c r="FWY12" s="88"/>
      <c r="FWZ12" s="89"/>
      <c r="FXA12" s="88"/>
      <c r="FXB12" s="88"/>
      <c r="FXC12" s="88"/>
      <c r="FXD12" s="88"/>
      <c r="FXE12" s="88"/>
      <c r="FXF12" s="88"/>
      <c r="FXG12" s="88"/>
      <c r="FXH12" s="89"/>
      <c r="FXI12" s="88"/>
      <c r="FXJ12" s="88"/>
      <c r="FXK12" s="88"/>
      <c r="FXL12" s="88"/>
      <c r="FXM12" s="88"/>
      <c r="FXN12" s="88"/>
      <c r="FXO12" s="88"/>
      <c r="FXP12" s="89"/>
      <c r="FXQ12" s="88"/>
      <c r="FXR12" s="88"/>
      <c r="FXS12" s="88"/>
      <c r="FXT12" s="88"/>
      <c r="FXU12" s="88"/>
      <c r="FXV12" s="88"/>
      <c r="FXW12" s="88"/>
      <c r="FXX12" s="89"/>
      <c r="FXY12" s="88"/>
      <c r="FXZ12" s="88"/>
      <c r="FYA12" s="88"/>
      <c r="FYB12" s="88"/>
      <c r="FYC12" s="88"/>
      <c r="FYD12" s="88"/>
      <c r="FYE12" s="88"/>
      <c r="FYF12" s="89"/>
      <c r="FYG12" s="88"/>
      <c r="FYH12" s="88"/>
      <c r="FYI12" s="88"/>
      <c r="FYJ12" s="88"/>
      <c r="FYK12" s="88"/>
      <c r="FYL12" s="88"/>
      <c r="FYM12" s="88"/>
      <c r="FYN12" s="89"/>
      <c r="FYO12" s="88"/>
      <c r="FYP12" s="88"/>
      <c r="FYQ12" s="88"/>
      <c r="FYR12" s="88"/>
      <c r="FYS12" s="88"/>
      <c r="FYT12" s="88"/>
      <c r="FYU12" s="88"/>
      <c r="FYV12" s="89"/>
      <c r="FYW12" s="88"/>
      <c r="FYX12" s="88"/>
      <c r="FYY12" s="88"/>
      <c r="FYZ12" s="88"/>
      <c r="FZA12" s="88"/>
      <c r="FZB12" s="88"/>
      <c r="FZC12" s="88"/>
      <c r="FZD12" s="89"/>
      <c r="FZE12" s="88"/>
      <c r="FZF12" s="88"/>
      <c r="FZG12" s="88"/>
      <c r="FZH12" s="88"/>
      <c r="FZI12" s="88"/>
      <c r="FZJ12" s="88"/>
      <c r="FZK12" s="88"/>
      <c r="FZL12" s="89"/>
      <c r="FZM12" s="88"/>
      <c r="FZN12" s="88"/>
      <c r="FZO12" s="88"/>
      <c r="FZP12" s="88"/>
      <c r="FZQ12" s="88"/>
      <c r="FZR12" s="88"/>
      <c r="FZS12" s="88"/>
      <c r="FZT12" s="89"/>
      <c r="FZU12" s="88"/>
      <c r="FZV12" s="88"/>
      <c r="FZW12" s="88"/>
      <c r="FZX12" s="88"/>
      <c r="FZY12" s="88"/>
      <c r="FZZ12" s="88"/>
      <c r="GAA12" s="88"/>
      <c r="GAB12" s="89"/>
      <c r="GAC12" s="88"/>
      <c r="GAD12" s="88"/>
      <c r="GAE12" s="88"/>
      <c r="GAF12" s="88"/>
      <c r="GAG12" s="88"/>
      <c r="GAH12" s="88"/>
      <c r="GAI12" s="88"/>
      <c r="GAJ12" s="89"/>
      <c r="GAK12" s="88"/>
      <c r="GAL12" s="88"/>
      <c r="GAM12" s="88"/>
      <c r="GAN12" s="88"/>
      <c r="GAO12" s="88"/>
      <c r="GAP12" s="88"/>
      <c r="GAQ12" s="88"/>
      <c r="GAR12" s="89"/>
      <c r="GAS12" s="88"/>
      <c r="GAT12" s="88"/>
      <c r="GAU12" s="88"/>
      <c r="GAV12" s="88"/>
      <c r="GAW12" s="88"/>
      <c r="GAX12" s="88"/>
      <c r="GAY12" s="88"/>
      <c r="GAZ12" s="89"/>
      <c r="GBA12" s="88"/>
      <c r="GBB12" s="88"/>
      <c r="GBC12" s="88"/>
      <c r="GBD12" s="88"/>
      <c r="GBE12" s="88"/>
      <c r="GBF12" s="88"/>
      <c r="GBG12" s="88"/>
      <c r="GBH12" s="89"/>
      <c r="GBI12" s="88"/>
      <c r="GBJ12" s="88"/>
      <c r="GBK12" s="88"/>
      <c r="GBL12" s="88"/>
      <c r="GBM12" s="88"/>
      <c r="GBN12" s="88"/>
      <c r="GBO12" s="88"/>
      <c r="GBP12" s="89"/>
      <c r="GBQ12" s="88"/>
      <c r="GBR12" s="88"/>
      <c r="GBS12" s="88"/>
      <c r="GBT12" s="88"/>
      <c r="GBU12" s="88"/>
      <c r="GBV12" s="88"/>
      <c r="GBW12" s="88"/>
      <c r="GBX12" s="89"/>
      <c r="GBY12" s="88"/>
      <c r="GBZ12" s="88"/>
      <c r="GCA12" s="88"/>
      <c r="GCB12" s="88"/>
      <c r="GCC12" s="88"/>
      <c r="GCD12" s="88"/>
      <c r="GCE12" s="88"/>
      <c r="GCF12" s="89"/>
      <c r="GCG12" s="88"/>
      <c r="GCH12" s="88"/>
      <c r="GCI12" s="88"/>
      <c r="GCJ12" s="88"/>
      <c r="GCK12" s="88"/>
      <c r="GCL12" s="88"/>
      <c r="GCM12" s="88"/>
      <c r="GCN12" s="89"/>
      <c r="GCO12" s="88"/>
      <c r="GCP12" s="88"/>
      <c r="GCQ12" s="88"/>
      <c r="GCR12" s="88"/>
      <c r="GCS12" s="88"/>
      <c r="GCT12" s="88"/>
      <c r="GCU12" s="88"/>
      <c r="GCV12" s="89"/>
      <c r="GCW12" s="88"/>
      <c r="GCX12" s="88"/>
      <c r="GCY12" s="88"/>
      <c r="GCZ12" s="88"/>
      <c r="GDA12" s="88"/>
      <c r="GDB12" s="88"/>
      <c r="GDC12" s="88"/>
      <c r="GDD12" s="89"/>
      <c r="GDE12" s="88"/>
      <c r="GDF12" s="88"/>
      <c r="GDG12" s="88"/>
      <c r="GDH12" s="88"/>
      <c r="GDI12" s="88"/>
      <c r="GDJ12" s="88"/>
      <c r="GDK12" s="88"/>
      <c r="GDL12" s="89"/>
      <c r="GDM12" s="88"/>
      <c r="GDN12" s="88"/>
      <c r="GDO12" s="88"/>
      <c r="GDP12" s="88"/>
      <c r="GDQ12" s="88"/>
      <c r="GDR12" s="88"/>
      <c r="GDS12" s="88"/>
      <c r="GDT12" s="89"/>
      <c r="GDU12" s="88"/>
      <c r="GDV12" s="88"/>
      <c r="GDW12" s="88"/>
      <c r="GDX12" s="88"/>
      <c r="GDY12" s="88"/>
      <c r="GDZ12" s="88"/>
      <c r="GEA12" s="88"/>
      <c r="GEB12" s="89"/>
      <c r="GEC12" s="88"/>
      <c r="GED12" s="88"/>
      <c r="GEE12" s="88"/>
      <c r="GEF12" s="88"/>
      <c r="GEG12" s="88"/>
      <c r="GEH12" s="88"/>
      <c r="GEI12" s="88"/>
      <c r="GEJ12" s="89"/>
      <c r="GEK12" s="88"/>
      <c r="GEL12" s="88"/>
      <c r="GEM12" s="88"/>
      <c r="GEN12" s="88"/>
      <c r="GEO12" s="88"/>
      <c r="GEP12" s="88"/>
      <c r="GEQ12" s="88"/>
      <c r="GER12" s="89"/>
      <c r="GES12" s="88"/>
      <c r="GET12" s="88"/>
      <c r="GEU12" s="88"/>
      <c r="GEV12" s="88"/>
      <c r="GEW12" s="88"/>
      <c r="GEX12" s="88"/>
      <c r="GEY12" s="88"/>
      <c r="GEZ12" s="89"/>
      <c r="GFA12" s="88"/>
      <c r="GFB12" s="88"/>
      <c r="GFC12" s="88"/>
      <c r="GFD12" s="88"/>
      <c r="GFE12" s="88"/>
      <c r="GFF12" s="88"/>
      <c r="GFG12" s="88"/>
      <c r="GFH12" s="89"/>
      <c r="GFI12" s="88"/>
      <c r="GFJ12" s="88"/>
      <c r="GFK12" s="88"/>
      <c r="GFL12" s="88"/>
      <c r="GFM12" s="88"/>
      <c r="GFN12" s="88"/>
      <c r="GFO12" s="88"/>
      <c r="GFP12" s="89"/>
      <c r="GFQ12" s="88"/>
      <c r="GFR12" s="88"/>
      <c r="GFS12" s="88"/>
      <c r="GFT12" s="88"/>
      <c r="GFU12" s="88"/>
      <c r="GFV12" s="88"/>
      <c r="GFW12" s="88"/>
      <c r="GFX12" s="89"/>
      <c r="GFY12" s="88"/>
      <c r="GFZ12" s="88"/>
      <c r="GGA12" s="88"/>
      <c r="GGB12" s="88"/>
      <c r="GGC12" s="88"/>
      <c r="GGD12" s="88"/>
      <c r="GGE12" s="88"/>
      <c r="GGF12" s="89"/>
      <c r="GGG12" s="88"/>
      <c r="GGH12" s="88"/>
      <c r="GGI12" s="88"/>
      <c r="GGJ12" s="88"/>
      <c r="GGK12" s="88"/>
      <c r="GGL12" s="88"/>
      <c r="GGM12" s="88"/>
      <c r="GGN12" s="89"/>
      <c r="GGO12" s="88"/>
      <c r="GGP12" s="88"/>
      <c r="GGQ12" s="88"/>
      <c r="GGR12" s="88"/>
      <c r="GGS12" s="88"/>
      <c r="GGT12" s="88"/>
      <c r="GGU12" s="88"/>
      <c r="GGV12" s="89"/>
      <c r="GGW12" s="88"/>
      <c r="GGX12" s="88"/>
      <c r="GGY12" s="88"/>
      <c r="GGZ12" s="88"/>
      <c r="GHA12" s="88"/>
      <c r="GHB12" s="88"/>
      <c r="GHC12" s="88"/>
      <c r="GHD12" s="89"/>
      <c r="GHE12" s="88"/>
      <c r="GHF12" s="88"/>
      <c r="GHG12" s="88"/>
      <c r="GHH12" s="88"/>
      <c r="GHI12" s="88"/>
      <c r="GHJ12" s="88"/>
      <c r="GHK12" s="88"/>
      <c r="GHL12" s="89"/>
      <c r="GHM12" s="88"/>
      <c r="GHN12" s="88"/>
      <c r="GHO12" s="88"/>
      <c r="GHP12" s="88"/>
      <c r="GHQ12" s="88"/>
      <c r="GHR12" s="88"/>
      <c r="GHS12" s="88"/>
      <c r="GHT12" s="89"/>
      <c r="GHU12" s="88"/>
      <c r="GHV12" s="88"/>
      <c r="GHW12" s="88"/>
      <c r="GHX12" s="88"/>
      <c r="GHY12" s="88"/>
      <c r="GHZ12" s="88"/>
      <c r="GIA12" s="88"/>
      <c r="GIB12" s="89"/>
      <c r="GIC12" s="88"/>
      <c r="GID12" s="88"/>
      <c r="GIE12" s="88"/>
      <c r="GIF12" s="88"/>
      <c r="GIG12" s="88"/>
      <c r="GIH12" s="88"/>
      <c r="GII12" s="88"/>
      <c r="GIJ12" s="89"/>
      <c r="GIK12" s="88"/>
      <c r="GIL12" s="88"/>
      <c r="GIM12" s="88"/>
      <c r="GIN12" s="88"/>
      <c r="GIO12" s="88"/>
      <c r="GIP12" s="88"/>
      <c r="GIQ12" s="88"/>
      <c r="GIR12" s="89"/>
      <c r="GIS12" s="88"/>
      <c r="GIT12" s="88"/>
      <c r="GIU12" s="88"/>
      <c r="GIV12" s="88"/>
      <c r="GIW12" s="88"/>
      <c r="GIX12" s="88"/>
      <c r="GIY12" s="88"/>
      <c r="GIZ12" s="89"/>
      <c r="GJA12" s="88"/>
      <c r="GJB12" s="88"/>
      <c r="GJC12" s="88"/>
      <c r="GJD12" s="88"/>
      <c r="GJE12" s="88"/>
      <c r="GJF12" s="88"/>
      <c r="GJG12" s="88"/>
      <c r="GJH12" s="89"/>
      <c r="GJI12" s="88"/>
      <c r="GJJ12" s="88"/>
      <c r="GJK12" s="88"/>
      <c r="GJL12" s="88"/>
      <c r="GJM12" s="88"/>
      <c r="GJN12" s="88"/>
      <c r="GJO12" s="88"/>
      <c r="GJP12" s="89"/>
      <c r="GJQ12" s="88"/>
      <c r="GJR12" s="88"/>
      <c r="GJS12" s="88"/>
      <c r="GJT12" s="88"/>
      <c r="GJU12" s="88"/>
      <c r="GJV12" s="88"/>
      <c r="GJW12" s="88"/>
      <c r="GJX12" s="89"/>
      <c r="GJY12" s="88"/>
      <c r="GJZ12" s="88"/>
      <c r="GKA12" s="88"/>
      <c r="GKB12" s="88"/>
      <c r="GKC12" s="88"/>
      <c r="GKD12" s="88"/>
      <c r="GKE12" s="88"/>
      <c r="GKF12" s="89"/>
      <c r="GKG12" s="88"/>
      <c r="GKH12" s="88"/>
      <c r="GKI12" s="88"/>
      <c r="GKJ12" s="88"/>
      <c r="GKK12" s="88"/>
      <c r="GKL12" s="88"/>
      <c r="GKM12" s="88"/>
      <c r="GKN12" s="89"/>
      <c r="GKO12" s="88"/>
      <c r="GKP12" s="88"/>
      <c r="GKQ12" s="88"/>
      <c r="GKR12" s="88"/>
      <c r="GKS12" s="88"/>
      <c r="GKT12" s="88"/>
      <c r="GKU12" s="88"/>
      <c r="GKV12" s="89"/>
      <c r="GKW12" s="88"/>
      <c r="GKX12" s="88"/>
      <c r="GKY12" s="88"/>
      <c r="GKZ12" s="88"/>
      <c r="GLA12" s="88"/>
      <c r="GLB12" s="88"/>
      <c r="GLC12" s="88"/>
      <c r="GLD12" s="89"/>
      <c r="GLE12" s="88"/>
      <c r="GLF12" s="88"/>
      <c r="GLG12" s="88"/>
      <c r="GLH12" s="88"/>
      <c r="GLI12" s="88"/>
      <c r="GLJ12" s="88"/>
      <c r="GLK12" s="88"/>
      <c r="GLL12" s="89"/>
      <c r="GLM12" s="88"/>
      <c r="GLN12" s="88"/>
      <c r="GLO12" s="88"/>
      <c r="GLP12" s="88"/>
      <c r="GLQ12" s="88"/>
      <c r="GLR12" s="88"/>
      <c r="GLS12" s="88"/>
      <c r="GLT12" s="89"/>
      <c r="GLU12" s="88"/>
      <c r="GLV12" s="88"/>
      <c r="GLW12" s="88"/>
      <c r="GLX12" s="88"/>
      <c r="GLY12" s="88"/>
      <c r="GLZ12" s="88"/>
      <c r="GMA12" s="88"/>
      <c r="GMB12" s="89"/>
      <c r="GMC12" s="88"/>
      <c r="GMD12" s="88"/>
      <c r="GME12" s="88"/>
      <c r="GMF12" s="88"/>
      <c r="GMG12" s="88"/>
      <c r="GMH12" s="88"/>
      <c r="GMI12" s="88"/>
      <c r="GMJ12" s="89"/>
      <c r="GMK12" s="88"/>
      <c r="GML12" s="88"/>
      <c r="GMM12" s="88"/>
      <c r="GMN12" s="88"/>
      <c r="GMO12" s="88"/>
      <c r="GMP12" s="88"/>
      <c r="GMQ12" s="88"/>
      <c r="GMR12" s="89"/>
      <c r="GMS12" s="88"/>
      <c r="GMT12" s="88"/>
      <c r="GMU12" s="88"/>
      <c r="GMV12" s="88"/>
      <c r="GMW12" s="88"/>
      <c r="GMX12" s="88"/>
      <c r="GMY12" s="88"/>
      <c r="GMZ12" s="89"/>
      <c r="GNA12" s="88"/>
      <c r="GNB12" s="88"/>
      <c r="GNC12" s="88"/>
      <c r="GND12" s="88"/>
      <c r="GNE12" s="88"/>
      <c r="GNF12" s="88"/>
      <c r="GNG12" s="88"/>
      <c r="GNH12" s="89"/>
      <c r="GNI12" s="88"/>
      <c r="GNJ12" s="88"/>
      <c r="GNK12" s="88"/>
      <c r="GNL12" s="88"/>
      <c r="GNM12" s="88"/>
      <c r="GNN12" s="88"/>
      <c r="GNO12" s="88"/>
      <c r="GNP12" s="89"/>
      <c r="GNQ12" s="88"/>
      <c r="GNR12" s="88"/>
      <c r="GNS12" s="88"/>
      <c r="GNT12" s="88"/>
      <c r="GNU12" s="88"/>
      <c r="GNV12" s="88"/>
      <c r="GNW12" s="88"/>
      <c r="GNX12" s="89"/>
      <c r="GNY12" s="88"/>
      <c r="GNZ12" s="88"/>
      <c r="GOA12" s="88"/>
      <c r="GOB12" s="88"/>
      <c r="GOC12" s="88"/>
      <c r="GOD12" s="88"/>
      <c r="GOE12" s="88"/>
      <c r="GOF12" s="89"/>
      <c r="GOG12" s="88"/>
      <c r="GOH12" s="88"/>
      <c r="GOI12" s="88"/>
      <c r="GOJ12" s="88"/>
      <c r="GOK12" s="88"/>
      <c r="GOL12" s="88"/>
      <c r="GOM12" s="88"/>
      <c r="GON12" s="89"/>
      <c r="GOO12" s="88"/>
      <c r="GOP12" s="88"/>
      <c r="GOQ12" s="88"/>
      <c r="GOR12" s="88"/>
      <c r="GOS12" s="88"/>
      <c r="GOT12" s="88"/>
      <c r="GOU12" s="88"/>
      <c r="GOV12" s="89"/>
      <c r="GOW12" s="88"/>
      <c r="GOX12" s="88"/>
      <c r="GOY12" s="88"/>
      <c r="GOZ12" s="88"/>
      <c r="GPA12" s="88"/>
      <c r="GPB12" s="88"/>
      <c r="GPC12" s="88"/>
      <c r="GPD12" s="89"/>
      <c r="GPE12" s="88"/>
      <c r="GPF12" s="88"/>
      <c r="GPG12" s="88"/>
      <c r="GPH12" s="88"/>
      <c r="GPI12" s="88"/>
      <c r="GPJ12" s="88"/>
      <c r="GPK12" s="88"/>
      <c r="GPL12" s="89"/>
      <c r="GPM12" s="88"/>
      <c r="GPN12" s="88"/>
      <c r="GPO12" s="88"/>
      <c r="GPP12" s="88"/>
      <c r="GPQ12" s="88"/>
      <c r="GPR12" s="88"/>
      <c r="GPS12" s="88"/>
      <c r="GPT12" s="89"/>
      <c r="GPU12" s="88"/>
      <c r="GPV12" s="88"/>
      <c r="GPW12" s="88"/>
      <c r="GPX12" s="88"/>
      <c r="GPY12" s="88"/>
      <c r="GPZ12" s="88"/>
      <c r="GQA12" s="88"/>
      <c r="GQB12" s="89"/>
      <c r="GQC12" s="88"/>
      <c r="GQD12" s="88"/>
      <c r="GQE12" s="88"/>
      <c r="GQF12" s="88"/>
      <c r="GQG12" s="88"/>
      <c r="GQH12" s="88"/>
      <c r="GQI12" s="88"/>
      <c r="GQJ12" s="89"/>
      <c r="GQK12" s="88"/>
      <c r="GQL12" s="88"/>
      <c r="GQM12" s="88"/>
      <c r="GQN12" s="88"/>
      <c r="GQO12" s="88"/>
      <c r="GQP12" s="88"/>
      <c r="GQQ12" s="88"/>
      <c r="GQR12" s="89"/>
      <c r="GQS12" s="88"/>
      <c r="GQT12" s="88"/>
      <c r="GQU12" s="88"/>
      <c r="GQV12" s="88"/>
      <c r="GQW12" s="88"/>
      <c r="GQX12" s="88"/>
      <c r="GQY12" s="88"/>
      <c r="GQZ12" s="89"/>
      <c r="GRA12" s="88"/>
      <c r="GRB12" s="88"/>
      <c r="GRC12" s="88"/>
      <c r="GRD12" s="88"/>
      <c r="GRE12" s="88"/>
      <c r="GRF12" s="88"/>
      <c r="GRG12" s="88"/>
      <c r="GRH12" s="89"/>
      <c r="GRI12" s="88"/>
      <c r="GRJ12" s="88"/>
      <c r="GRK12" s="88"/>
      <c r="GRL12" s="88"/>
      <c r="GRM12" s="88"/>
      <c r="GRN12" s="88"/>
      <c r="GRO12" s="88"/>
      <c r="GRP12" s="89"/>
      <c r="GRQ12" s="88"/>
      <c r="GRR12" s="88"/>
      <c r="GRS12" s="88"/>
      <c r="GRT12" s="88"/>
      <c r="GRU12" s="88"/>
      <c r="GRV12" s="88"/>
      <c r="GRW12" s="88"/>
      <c r="GRX12" s="89"/>
      <c r="GRY12" s="88"/>
      <c r="GRZ12" s="88"/>
      <c r="GSA12" s="88"/>
      <c r="GSB12" s="88"/>
      <c r="GSC12" s="88"/>
      <c r="GSD12" s="88"/>
      <c r="GSE12" s="88"/>
      <c r="GSF12" s="89"/>
      <c r="GSG12" s="88"/>
      <c r="GSH12" s="88"/>
      <c r="GSI12" s="88"/>
      <c r="GSJ12" s="88"/>
      <c r="GSK12" s="88"/>
      <c r="GSL12" s="88"/>
      <c r="GSM12" s="88"/>
      <c r="GSN12" s="89"/>
      <c r="GSO12" s="88"/>
      <c r="GSP12" s="88"/>
      <c r="GSQ12" s="88"/>
      <c r="GSR12" s="88"/>
      <c r="GSS12" s="88"/>
      <c r="GST12" s="88"/>
      <c r="GSU12" s="88"/>
      <c r="GSV12" s="89"/>
      <c r="GSW12" s="88"/>
      <c r="GSX12" s="88"/>
      <c r="GSY12" s="88"/>
      <c r="GSZ12" s="88"/>
      <c r="GTA12" s="88"/>
      <c r="GTB12" s="88"/>
      <c r="GTC12" s="88"/>
      <c r="GTD12" s="89"/>
      <c r="GTE12" s="88"/>
      <c r="GTF12" s="88"/>
      <c r="GTG12" s="88"/>
      <c r="GTH12" s="88"/>
      <c r="GTI12" s="88"/>
      <c r="GTJ12" s="88"/>
      <c r="GTK12" s="88"/>
      <c r="GTL12" s="89"/>
      <c r="GTM12" s="88"/>
      <c r="GTN12" s="88"/>
      <c r="GTO12" s="88"/>
      <c r="GTP12" s="88"/>
      <c r="GTQ12" s="88"/>
      <c r="GTR12" s="88"/>
      <c r="GTS12" s="88"/>
      <c r="GTT12" s="89"/>
      <c r="GTU12" s="88"/>
      <c r="GTV12" s="88"/>
      <c r="GTW12" s="88"/>
      <c r="GTX12" s="88"/>
      <c r="GTY12" s="88"/>
      <c r="GTZ12" s="88"/>
      <c r="GUA12" s="88"/>
      <c r="GUB12" s="89"/>
      <c r="GUC12" s="88"/>
      <c r="GUD12" s="88"/>
      <c r="GUE12" s="88"/>
      <c r="GUF12" s="88"/>
      <c r="GUG12" s="88"/>
      <c r="GUH12" s="88"/>
      <c r="GUI12" s="88"/>
      <c r="GUJ12" s="89"/>
      <c r="GUK12" s="88"/>
      <c r="GUL12" s="88"/>
      <c r="GUM12" s="88"/>
      <c r="GUN12" s="88"/>
      <c r="GUO12" s="88"/>
      <c r="GUP12" s="88"/>
      <c r="GUQ12" s="88"/>
      <c r="GUR12" s="89"/>
      <c r="GUS12" s="88"/>
      <c r="GUT12" s="88"/>
      <c r="GUU12" s="88"/>
      <c r="GUV12" s="88"/>
      <c r="GUW12" s="88"/>
      <c r="GUX12" s="88"/>
      <c r="GUY12" s="88"/>
      <c r="GUZ12" s="89"/>
      <c r="GVA12" s="88"/>
      <c r="GVB12" s="88"/>
      <c r="GVC12" s="88"/>
      <c r="GVD12" s="88"/>
      <c r="GVE12" s="88"/>
      <c r="GVF12" s="88"/>
      <c r="GVG12" s="88"/>
      <c r="GVH12" s="89"/>
      <c r="GVI12" s="88"/>
      <c r="GVJ12" s="88"/>
      <c r="GVK12" s="88"/>
      <c r="GVL12" s="88"/>
      <c r="GVM12" s="88"/>
      <c r="GVN12" s="88"/>
      <c r="GVO12" s="88"/>
      <c r="GVP12" s="89"/>
      <c r="GVQ12" s="88"/>
      <c r="GVR12" s="88"/>
      <c r="GVS12" s="88"/>
      <c r="GVT12" s="88"/>
      <c r="GVU12" s="88"/>
      <c r="GVV12" s="88"/>
      <c r="GVW12" s="88"/>
      <c r="GVX12" s="89"/>
      <c r="GVY12" s="88"/>
      <c r="GVZ12" s="88"/>
      <c r="GWA12" s="88"/>
      <c r="GWB12" s="88"/>
      <c r="GWC12" s="88"/>
      <c r="GWD12" s="88"/>
      <c r="GWE12" s="88"/>
      <c r="GWF12" s="89"/>
      <c r="GWG12" s="88"/>
      <c r="GWH12" s="88"/>
      <c r="GWI12" s="88"/>
      <c r="GWJ12" s="88"/>
      <c r="GWK12" s="88"/>
      <c r="GWL12" s="88"/>
      <c r="GWM12" s="88"/>
      <c r="GWN12" s="89"/>
      <c r="GWO12" s="88"/>
      <c r="GWP12" s="88"/>
      <c r="GWQ12" s="88"/>
      <c r="GWR12" s="88"/>
      <c r="GWS12" s="88"/>
      <c r="GWT12" s="88"/>
      <c r="GWU12" s="88"/>
      <c r="GWV12" s="89"/>
      <c r="GWW12" s="88"/>
      <c r="GWX12" s="88"/>
      <c r="GWY12" s="88"/>
      <c r="GWZ12" s="88"/>
      <c r="GXA12" s="88"/>
      <c r="GXB12" s="88"/>
      <c r="GXC12" s="88"/>
      <c r="GXD12" s="89"/>
      <c r="GXE12" s="88"/>
      <c r="GXF12" s="88"/>
      <c r="GXG12" s="88"/>
      <c r="GXH12" s="88"/>
      <c r="GXI12" s="88"/>
      <c r="GXJ12" s="88"/>
      <c r="GXK12" s="88"/>
      <c r="GXL12" s="89"/>
      <c r="GXM12" s="88"/>
      <c r="GXN12" s="88"/>
      <c r="GXO12" s="88"/>
      <c r="GXP12" s="88"/>
      <c r="GXQ12" s="88"/>
      <c r="GXR12" s="88"/>
      <c r="GXS12" s="88"/>
      <c r="GXT12" s="89"/>
      <c r="GXU12" s="88"/>
      <c r="GXV12" s="88"/>
      <c r="GXW12" s="88"/>
      <c r="GXX12" s="88"/>
      <c r="GXY12" s="88"/>
      <c r="GXZ12" s="88"/>
      <c r="GYA12" s="88"/>
      <c r="GYB12" s="89"/>
      <c r="GYC12" s="88"/>
      <c r="GYD12" s="88"/>
      <c r="GYE12" s="88"/>
      <c r="GYF12" s="88"/>
      <c r="GYG12" s="88"/>
      <c r="GYH12" s="88"/>
      <c r="GYI12" s="88"/>
      <c r="GYJ12" s="89"/>
      <c r="GYK12" s="88"/>
      <c r="GYL12" s="88"/>
      <c r="GYM12" s="88"/>
      <c r="GYN12" s="88"/>
      <c r="GYO12" s="88"/>
      <c r="GYP12" s="88"/>
      <c r="GYQ12" s="88"/>
      <c r="GYR12" s="89"/>
      <c r="GYS12" s="88"/>
      <c r="GYT12" s="88"/>
      <c r="GYU12" s="88"/>
      <c r="GYV12" s="88"/>
      <c r="GYW12" s="88"/>
      <c r="GYX12" s="88"/>
      <c r="GYY12" s="88"/>
      <c r="GYZ12" s="89"/>
      <c r="GZA12" s="88"/>
      <c r="GZB12" s="88"/>
      <c r="GZC12" s="88"/>
      <c r="GZD12" s="88"/>
      <c r="GZE12" s="88"/>
      <c r="GZF12" s="88"/>
      <c r="GZG12" s="88"/>
      <c r="GZH12" s="89"/>
      <c r="GZI12" s="88"/>
      <c r="GZJ12" s="88"/>
      <c r="GZK12" s="88"/>
      <c r="GZL12" s="88"/>
      <c r="GZM12" s="88"/>
      <c r="GZN12" s="88"/>
      <c r="GZO12" s="88"/>
      <c r="GZP12" s="89"/>
      <c r="GZQ12" s="88"/>
      <c r="GZR12" s="88"/>
      <c r="GZS12" s="88"/>
      <c r="GZT12" s="88"/>
      <c r="GZU12" s="88"/>
      <c r="GZV12" s="88"/>
      <c r="GZW12" s="88"/>
      <c r="GZX12" s="89"/>
      <c r="GZY12" s="88"/>
      <c r="GZZ12" s="88"/>
      <c r="HAA12" s="88"/>
      <c r="HAB12" s="88"/>
      <c r="HAC12" s="88"/>
      <c r="HAD12" s="88"/>
      <c r="HAE12" s="88"/>
      <c r="HAF12" s="89"/>
      <c r="HAG12" s="88"/>
      <c r="HAH12" s="88"/>
      <c r="HAI12" s="88"/>
      <c r="HAJ12" s="88"/>
      <c r="HAK12" s="88"/>
      <c r="HAL12" s="88"/>
      <c r="HAM12" s="88"/>
      <c r="HAN12" s="89"/>
      <c r="HAO12" s="88"/>
      <c r="HAP12" s="88"/>
      <c r="HAQ12" s="88"/>
      <c r="HAR12" s="88"/>
      <c r="HAS12" s="88"/>
      <c r="HAT12" s="88"/>
      <c r="HAU12" s="88"/>
      <c r="HAV12" s="89"/>
      <c r="HAW12" s="88"/>
      <c r="HAX12" s="88"/>
      <c r="HAY12" s="88"/>
      <c r="HAZ12" s="88"/>
      <c r="HBA12" s="88"/>
      <c r="HBB12" s="88"/>
      <c r="HBC12" s="88"/>
      <c r="HBD12" s="89"/>
      <c r="HBE12" s="88"/>
      <c r="HBF12" s="88"/>
      <c r="HBG12" s="88"/>
      <c r="HBH12" s="88"/>
      <c r="HBI12" s="88"/>
      <c r="HBJ12" s="88"/>
      <c r="HBK12" s="88"/>
      <c r="HBL12" s="89"/>
      <c r="HBM12" s="88"/>
      <c r="HBN12" s="88"/>
      <c r="HBO12" s="88"/>
      <c r="HBP12" s="88"/>
      <c r="HBQ12" s="88"/>
      <c r="HBR12" s="88"/>
      <c r="HBS12" s="88"/>
      <c r="HBT12" s="89"/>
      <c r="HBU12" s="88"/>
      <c r="HBV12" s="88"/>
      <c r="HBW12" s="88"/>
      <c r="HBX12" s="88"/>
      <c r="HBY12" s="88"/>
      <c r="HBZ12" s="88"/>
      <c r="HCA12" s="88"/>
      <c r="HCB12" s="89"/>
      <c r="HCC12" s="88"/>
      <c r="HCD12" s="88"/>
      <c r="HCE12" s="88"/>
      <c r="HCF12" s="88"/>
      <c r="HCG12" s="88"/>
      <c r="HCH12" s="88"/>
      <c r="HCI12" s="88"/>
      <c r="HCJ12" s="89"/>
      <c r="HCK12" s="88"/>
      <c r="HCL12" s="88"/>
      <c r="HCM12" s="88"/>
      <c r="HCN12" s="88"/>
      <c r="HCO12" s="88"/>
      <c r="HCP12" s="88"/>
      <c r="HCQ12" s="88"/>
      <c r="HCR12" s="89"/>
      <c r="HCS12" s="88"/>
      <c r="HCT12" s="88"/>
      <c r="HCU12" s="88"/>
      <c r="HCV12" s="88"/>
      <c r="HCW12" s="88"/>
      <c r="HCX12" s="88"/>
      <c r="HCY12" s="88"/>
      <c r="HCZ12" s="89"/>
      <c r="HDA12" s="88"/>
      <c r="HDB12" s="88"/>
      <c r="HDC12" s="88"/>
      <c r="HDD12" s="88"/>
      <c r="HDE12" s="88"/>
      <c r="HDF12" s="88"/>
      <c r="HDG12" s="88"/>
      <c r="HDH12" s="89"/>
      <c r="HDI12" s="88"/>
      <c r="HDJ12" s="88"/>
      <c r="HDK12" s="88"/>
      <c r="HDL12" s="88"/>
      <c r="HDM12" s="88"/>
      <c r="HDN12" s="88"/>
      <c r="HDO12" s="88"/>
      <c r="HDP12" s="89"/>
      <c r="HDQ12" s="88"/>
      <c r="HDR12" s="88"/>
      <c r="HDS12" s="88"/>
      <c r="HDT12" s="88"/>
      <c r="HDU12" s="88"/>
      <c r="HDV12" s="88"/>
      <c r="HDW12" s="88"/>
      <c r="HDX12" s="89"/>
      <c r="HDY12" s="88"/>
      <c r="HDZ12" s="88"/>
      <c r="HEA12" s="88"/>
      <c r="HEB12" s="88"/>
      <c r="HEC12" s="88"/>
      <c r="HED12" s="88"/>
      <c r="HEE12" s="88"/>
      <c r="HEF12" s="89"/>
      <c r="HEG12" s="88"/>
      <c r="HEH12" s="88"/>
      <c r="HEI12" s="88"/>
      <c r="HEJ12" s="88"/>
      <c r="HEK12" s="88"/>
      <c r="HEL12" s="88"/>
      <c r="HEM12" s="88"/>
      <c r="HEN12" s="89"/>
      <c r="HEO12" s="88"/>
      <c r="HEP12" s="88"/>
      <c r="HEQ12" s="88"/>
      <c r="HER12" s="88"/>
      <c r="HES12" s="88"/>
      <c r="HET12" s="88"/>
      <c r="HEU12" s="88"/>
      <c r="HEV12" s="89"/>
      <c r="HEW12" s="88"/>
      <c r="HEX12" s="88"/>
      <c r="HEY12" s="88"/>
      <c r="HEZ12" s="88"/>
      <c r="HFA12" s="88"/>
      <c r="HFB12" s="88"/>
      <c r="HFC12" s="88"/>
      <c r="HFD12" s="89"/>
      <c r="HFE12" s="88"/>
      <c r="HFF12" s="88"/>
      <c r="HFG12" s="88"/>
      <c r="HFH12" s="88"/>
      <c r="HFI12" s="88"/>
      <c r="HFJ12" s="88"/>
      <c r="HFK12" s="88"/>
      <c r="HFL12" s="89"/>
      <c r="HFM12" s="88"/>
      <c r="HFN12" s="88"/>
      <c r="HFO12" s="88"/>
      <c r="HFP12" s="88"/>
      <c r="HFQ12" s="88"/>
      <c r="HFR12" s="88"/>
      <c r="HFS12" s="88"/>
      <c r="HFT12" s="89"/>
      <c r="HFU12" s="88"/>
      <c r="HFV12" s="88"/>
      <c r="HFW12" s="88"/>
      <c r="HFX12" s="88"/>
      <c r="HFY12" s="88"/>
      <c r="HFZ12" s="88"/>
      <c r="HGA12" s="88"/>
      <c r="HGB12" s="89"/>
      <c r="HGC12" s="88"/>
      <c r="HGD12" s="88"/>
      <c r="HGE12" s="88"/>
      <c r="HGF12" s="88"/>
      <c r="HGG12" s="88"/>
      <c r="HGH12" s="88"/>
      <c r="HGI12" s="88"/>
      <c r="HGJ12" s="89"/>
      <c r="HGK12" s="88"/>
      <c r="HGL12" s="88"/>
      <c r="HGM12" s="88"/>
      <c r="HGN12" s="88"/>
      <c r="HGO12" s="88"/>
      <c r="HGP12" s="88"/>
      <c r="HGQ12" s="88"/>
      <c r="HGR12" s="89"/>
      <c r="HGS12" s="88"/>
      <c r="HGT12" s="88"/>
      <c r="HGU12" s="88"/>
      <c r="HGV12" s="88"/>
      <c r="HGW12" s="88"/>
      <c r="HGX12" s="88"/>
      <c r="HGY12" s="88"/>
      <c r="HGZ12" s="89"/>
      <c r="HHA12" s="88"/>
      <c r="HHB12" s="88"/>
      <c r="HHC12" s="88"/>
      <c r="HHD12" s="88"/>
      <c r="HHE12" s="88"/>
      <c r="HHF12" s="88"/>
      <c r="HHG12" s="88"/>
      <c r="HHH12" s="89"/>
      <c r="HHI12" s="88"/>
      <c r="HHJ12" s="88"/>
      <c r="HHK12" s="88"/>
      <c r="HHL12" s="88"/>
      <c r="HHM12" s="88"/>
      <c r="HHN12" s="88"/>
      <c r="HHO12" s="88"/>
      <c r="HHP12" s="89"/>
      <c r="HHQ12" s="88"/>
      <c r="HHR12" s="88"/>
      <c r="HHS12" s="88"/>
      <c r="HHT12" s="88"/>
      <c r="HHU12" s="88"/>
      <c r="HHV12" s="88"/>
      <c r="HHW12" s="88"/>
      <c r="HHX12" s="89"/>
      <c r="HHY12" s="88"/>
      <c r="HHZ12" s="88"/>
      <c r="HIA12" s="88"/>
      <c r="HIB12" s="88"/>
      <c r="HIC12" s="88"/>
      <c r="HID12" s="88"/>
      <c r="HIE12" s="88"/>
      <c r="HIF12" s="89"/>
      <c r="HIG12" s="88"/>
      <c r="HIH12" s="88"/>
      <c r="HII12" s="88"/>
      <c r="HIJ12" s="88"/>
      <c r="HIK12" s="88"/>
      <c r="HIL12" s="88"/>
      <c r="HIM12" s="88"/>
      <c r="HIN12" s="89"/>
      <c r="HIO12" s="88"/>
      <c r="HIP12" s="88"/>
      <c r="HIQ12" s="88"/>
      <c r="HIR12" s="88"/>
      <c r="HIS12" s="88"/>
      <c r="HIT12" s="88"/>
      <c r="HIU12" s="88"/>
      <c r="HIV12" s="89"/>
      <c r="HIW12" s="88"/>
      <c r="HIX12" s="88"/>
      <c r="HIY12" s="88"/>
      <c r="HIZ12" s="88"/>
      <c r="HJA12" s="88"/>
      <c r="HJB12" s="88"/>
      <c r="HJC12" s="88"/>
      <c r="HJD12" s="89"/>
      <c r="HJE12" s="88"/>
      <c r="HJF12" s="88"/>
      <c r="HJG12" s="88"/>
      <c r="HJH12" s="88"/>
      <c r="HJI12" s="88"/>
      <c r="HJJ12" s="88"/>
      <c r="HJK12" s="88"/>
      <c r="HJL12" s="89"/>
      <c r="HJM12" s="88"/>
      <c r="HJN12" s="88"/>
      <c r="HJO12" s="88"/>
      <c r="HJP12" s="88"/>
      <c r="HJQ12" s="88"/>
      <c r="HJR12" s="88"/>
      <c r="HJS12" s="88"/>
      <c r="HJT12" s="89"/>
      <c r="HJU12" s="88"/>
      <c r="HJV12" s="88"/>
      <c r="HJW12" s="88"/>
      <c r="HJX12" s="88"/>
      <c r="HJY12" s="88"/>
      <c r="HJZ12" s="88"/>
      <c r="HKA12" s="88"/>
      <c r="HKB12" s="89"/>
      <c r="HKC12" s="88"/>
      <c r="HKD12" s="88"/>
      <c r="HKE12" s="88"/>
      <c r="HKF12" s="88"/>
      <c r="HKG12" s="88"/>
      <c r="HKH12" s="88"/>
      <c r="HKI12" s="88"/>
      <c r="HKJ12" s="89"/>
      <c r="HKK12" s="88"/>
      <c r="HKL12" s="88"/>
      <c r="HKM12" s="88"/>
      <c r="HKN12" s="88"/>
      <c r="HKO12" s="88"/>
      <c r="HKP12" s="88"/>
      <c r="HKQ12" s="88"/>
      <c r="HKR12" s="89"/>
      <c r="HKS12" s="88"/>
      <c r="HKT12" s="88"/>
      <c r="HKU12" s="88"/>
      <c r="HKV12" s="88"/>
      <c r="HKW12" s="88"/>
      <c r="HKX12" s="88"/>
      <c r="HKY12" s="88"/>
      <c r="HKZ12" s="89"/>
      <c r="HLA12" s="88"/>
      <c r="HLB12" s="88"/>
      <c r="HLC12" s="88"/>
      <c r="HLD12" s="88"/>
      <c r="HLE12" s="88"/>
      <c r="HLF12" s="88"/>
      <c r="HLG12" s="88"/>
      <c r="HLH12" s="89"/>
      <c r="HLI12" s="88"/>
      <c r="HLJ12" s="88"/>
      <c r="HLK12" s="88"/>
      <c r="HLL12" s="88"/>
      <c r="HLM12" s="88"/>
      <c r="HLN12" s="88"/>
      <c r="HLO12" s="88"/>
      <c r="HLP12" s="89"/>
      <c r="HLQ12" s="88"/>
      <c r="HLR12" s="88"/>
      <c r="HLS12" s="88"/>
      <c r="HLT12" s="88"/>
      <c r="HLU12" s="88"/>
      <c r="HLV12" s="88"/>
      <c r="HLW12" s="88"/>
      <c r="HLX12" s="89"/>
      <c r="HLY12" s="88"/>
      <c r="HLZ12" s="88"/>
      <c r="HMA12" s="88"/>
      <c r="HMB12" s="88"/>
      <c r="HMC12" s="88"/>
      <c r="HMD12" s="88"/>
      <c r="HME12" s="88"/>
      <c r="HMF12" s="89"/>
      <c r="HMG12" s="88"/>
      <c r="HMH12" s="88"/>
      <c r="HMI12" s="88"/>
      <c r="HMJ12" s="88"/>
      <c r="HMK12" s="88"/>
      <c r="HML12" s="88"/>
      <c r="HMM12" s="88"/>
      <c r="HMN12" s="89"/>
      <c r="HMO12" s="88"/>
      <c r="HMP12" s="88"/>
      <c r="HMQ12" s="88"/>
      <c r="HMR12" s="88"/>
      <c r="HMS12" s="88"/>
      <c r="HMT12" s="88"/>
      <c r="HMU12" s="88"/>
      <c r="HMV12" s="89"/>
      <c r="HMW12" s="88"/>
      <c r="HMX12" s="88"/>
      <c r="HMY12" s="88"/>
      <c r="HMZ12" s="88"/>
      <c r="HNA12" s="88"/>
      <c r="HNB12" s="88"/>
      <c r="HNC12" s="88"/>
      <c r="HND12" s="89"/>
      <c r="HNE12" s="88"/>
      <c r="HNF12" s="88"/>
      <c r="HNG12" s="88"/>
      <c r="HNH12" s="88"/>
      <c r="HNI12" s="88"/>
      <c r="HNJ12" s="88"/>
      <c r="HNK12" s="88"/>
      <c r="HNL12" s="89"/>
      <c r="HNM12" s="88"/>
      <c r="HNN12" s="88"/>
      <c r="HNO12" s="88"/>
      <c r="HNP12" s="88"/>
      <c r="HNQ12" s="88"/>
      <c r="HNR12" s="88"/>
      <c r="HNS12" s="88"/>
      <c r="HNT12" s="89"/>
      <c r="HNU12" s="88"/>
      <c r="HNV12" s="88"/>
      <c r="HNW12" s="88"/>
      <c r="HNX12" s="88"/>
      <c r="HNY12" s="88"/>
      <c r="HNZ12" s="88"/>
      <c r="HOA12" s="88"/>
      <c r="HOB12" s="89"/>
      <c r="HOC12" s="88"/>
      <c r="HOD12" s="88"/>
      <c r="HOE12" s="88"/>
      <c r="HOF12" s="88"/>
      <c r="HOG12" s="88"/>
      <c r="HOH12" s="88"/>
      <c r="HOI12" s="88"/>
      <c r="HOJ12" s="89"/>
      <c r="HOK12" s="88"/>
      <c r="HOL12" s="88"/>
      <c r="HOM12" s="88"/>
      <c r="HON12" s="88"/>
      <c r="HOO12" s="88"/>
      <c r="HOP12" s="88"/>
      <c r="HOQ12" s="88"/>
      <c r="HOR12" s="89"/>
      <c r="HOS12" s="88"/>
      <c r="HOT12" s="88"/>
      <c r="HOU12" s="88"/>
      <c r="HOV12" s="88"/>
      <c r="HOW12" s="88"/>
      <c r="HOX12" s="88"/>
      <c r="HOY12" s="88"/>
      <c r="HOZ12" s="89"/>
      <c r="HPA12" s="88"/>
      <c r="HPB12" s="88"/>
      <c r="HPC12" s="88"/>
      <c r="HPD12" s="88"/>
      <c r="HPE12" s="88"/>
      <c r="HPF12" s="88"/>
      <c r="HPG12" s="88"/>
      <c r="HPH12" s="89"/>
      <c r="HPI12" s="88"/>
      <c r="HPJ12" s="88"/>
      <c r="HPK12" s="88"/>
      <c r="HPL12" s="88"/>
      <c r="HPM12" s="88"/>
      <c r="HPN12" s="88"/>
      <c r="HPO12" s="88"/>
      <c r="HPP12" s="89"/>
      <c r="HPQ12" s="88"/>
      <c r="HPR12" s="88"/>
      <c r="HPS12" s="88"/>
      <c r="HPT12" s="88"/>
      <c r="HPU12" s="88"/>
      <c r="HPV12" s="88"/>
      <c r="HPW12" s="88"/>
      <c r="HPX12" s="89"/>
      <c r="HPY12" s="88"/>
      <c r="HPZ12" s="88"/>
      <c r="HQA12" s="88"/>
      <c r="HQB12" s="88"/>
      <c r="HQC12" s="88"/>
      <c r="HQD12" s="88"/>
      <c r="HQE12" s="88"/>
      <c r="HQF12" s="89"/>
      <c r="HQG12" s="88"/>
      <c r="HQH12" s="88"/>
      <c r="HQI12" s="88"/>
      <c r="HQJ12" s="88"/>
      <c r="HQK12" s="88"/>
      <c r="HQL12" s="88"/>
      <c r="HQM12" s="88"/>
      <c r="HQN12" s="89"/>
      <c r="HQO12" s="88"/>
      <c r="HQP12" s="88"/>
      <c r="HQQ12" s="88"/>
      <c r="HQR12" s="88"/>
      <c r="HQS12" s="88"/>
      <c r="HQT12" s="88"/>
      <c r="HQU12" s="88"/>
      <c r="HQV12" s="89"/>
      <c r="HQW12" s="88"/>
      <c r="HQX12" s="88"/>
      <c r="HQY12" s="88"/>
      <c r="HQZ12" s="88"/>
      <c r="HRA12" s="88"/>
      <c r="HRB12" s="88"/>
      <c r="HRC12" s="88"/>
      <c r="HRD12" s="89"/>
      <c r="HRE12" s="88"/>
      <c r="HRF12" s="88"/>
      <c r="HRG12" s="88"/>
      <c r="HRH12" s="88"/>
      <c r="HRI12" s="88"/>
      <c r="HRJ12" s="88"/>
      <c r="HRK12" s="88"/>
      <c r="HRL12" s="89"/>
      <c r="HRM12" s="88"/>
      <c r="HRN12" s="88"/>
      <c r="HRO12" s="88"/>
      <c r="HRP12" s="88"/>
      <c r="HRQ12" s="88"/>
      <c r="HRR12" s="88"/>
      <c r="HRS12" s="88"/>
      <c r="HRT12" s="89"/>
      <c r="HRU12" s="88"/>
      <c r="HRV12" s="88"/>
      <c r="HRW12" s="88"/>
      <c r="HRX12" s="88"/>
      <c r="HRY12" s="88"/>
      <c r="HRZ12" s="88"/>
      <c r="HSA12" s="88"/>
      <c r="HSB12" s="89"/>
      <c r="HSC12" s="88"/>
      <c r="HSD12" s="88"/>
      <c r="HSE12" s="88"/>
      <c r="HSF12" s="88"/>
      <c r="HSG12" s="88"/>
      <c r="HSH12" s="88"/>
      <c r="HSI12" s="88"/>
      <c r="HSJ12" s="89"/>
      <c r="HSK12" s="88"/>
      <c r="HSL12" s="88"/>
      <c r="HSM12" s="88"/>
      <c r="HSN12" s="88"/>
      <c r="HSO12" s="88"/>
      <c r="HSP12" s="88"/>
      <c r="HSQ12" s="88"/>
      <c r="HSR12" s="89"/>
      <c r="HSS12" s="88"/>
      <c r="HST12" s="88"/>
      <c r="HSU12" s="88"/>
      <c r="HSV12" s="88"/>
      <c r="HSW12" s="88"/>
      <c r="HSX12" s="88"/>
      <c r="HSY12" s="88"/>
      <c r="HSZ12" s="89"/>
      <c r="HTA12" s="88"/>
      <c r="HTB12" s="88"/>
      <c r="HTC12" s="88"/>
      <c r="HTD12" s="88"/>
      <c r="HTE12" s="88"/>
      <c r="HTF12" s="88"/>
      <c r="HTG12" s="88"/>
      <c r="HTH12" s="89"/>
      <c r="HTI12" s="88"/>
      <c r="HTJ12" s="88"/>
      <c r="HTK12" s="88"/>
      <c r="HTL12" s="88"/>
      <c r="HTM12" s="88"/>
      <c r="HTN12" s="88"/>
      <c r="HTO12" s="88"/>
      <c r="HTP12" s="89"/>
      <c r="HTQ12" s="88"/>
      <c r="HTR12" s="88"/>
      <c r="HTS12" s="88"/>
      <c r="HTT12" s="88"/>
      <c r="HTU12" s="88"/>
      <c r="HTV12" s="88"/>
      <c r="HTW12" s="88"/>
      <c r="HTX12" s="89"/>
      <c r="HTY12" s="88"/>
      <c r="HTZ12" s="88"/>
      <c r="HUA12" s="88"/>
      <c r="HUB12" s="88"/>
      <c r="HUC12" s="88"/>
      <c r="HUD12" s="88"/>
      <c r="HUE12" s="88"/>
      <c r="HUF12" s="89"/>
      <c r="HUG12" s="88"/>
      <c r="HUH12" s="88"/>
      <c r="HUI12" s="88"/>
      <c r="HUJ12" s="88"/>
      <c r="HUK12" s="88"/>
      <c r="HUL12" s="88"/>
      <c r="HUM12" s="88"/>
      <c r="HUN12" s="89"/>
      <c r="HUO12" s="88"/>
      <c r="HUP12" s="88"/>
      <c r="HUQ12" s="88"/>
      <c r="HUR12" s="88"/>
      <c r="HUS12" s="88"/>
      <c r="HUT12" s="88"/>
      <c r="HUU12" s="88"/>
      <c r="HUV12" s="89"/>
      <c r="HUW12" s="88"/>
      <c r="HUX12" s="88"/>
      <c r="HUY12" s="88"/>
      <c r="HUZ12" s="88"/>
      <c r="HVA12" s="88"/>
      <c r="HVB12" s="88"/>
      <c r="HVC12" s="88"/>
      <c r="HVD12" s="89"/>
      <c r="HVE12" s="88"/>
      <c r="HVF12" s="88"/>
      <c r="HVG12" s="88"/>
      <c r="HVH12" s="88"/>
      <c r="HVI12" s="88"/>
      <c r="HVJ12" s="88"/>
      <c r="HVK12" s="88"/>
      <c r="HVL12" s="89"/>
      <c r="HVM12" s="88"/>
      <c r="HVN12" s="88"/>
      <c r="HVO12" s="88"/>
      <c r="HVP12" s="88"/>
      <c r="HVQ12" s="88"/>
      <c r="HVR12" s="88"/>
      <c r="HVS12" s="88"/>
      <c r="HVT12" s="89"/>
      <c r="HVU12" s="88"/>
      <c r="HVV12" s="88"/>
      <c r="HVW12" s="88"/>
      <c r="HVX12" s="88"/>
      <c r="HVY12" s="88"/>
      <c r="HVZ12" s="88"/>
      <c r="HWA12" s="88"/>
      <c r="HWB12" s="89"/>
      <c r="HWC12" s="88"/>
      <c r="HWD12" s="88"/>
      <c r="HWE12" s="88"/>
      <c r="HWF12" s="88"/>
      <c r="HWG12" s="88"/>
      <c r="HWH12" s="88"/>
      <c r="HWI12" s="88"/>
      <c r="HWJ12" s="89"/>
      <c r="HWK12" s="88"/>
      <c r="HWL12" s="88"/>
      <c r="HWM12" s="88"/>
      <c r="HWN12" s="88"/>
      <c r="HWO12" s="88"/>
      <c r="HWP12" s="88"/>
      <c r="HWQ12" s="88"/>
      <c r="HWR12" s="89"/>
      <c r="HWS12" s="88"/>
      <c r="HWT12" s="88"/>
      <c r="HWU12" s="88"/>
      <c r="HWV12" s="88"/>
      <c r="HWW12" s="88"/>
      <c r="HWX12" s="88"/>
      <c r="HWY12" s="88"/>
      <c r="HWZ12" s="89"/>
      <c r="HXA12" s="88"/>
      <c r="HXB12" s="88"/>
      <c r="HXC12" s="88"/>
      <c r="HXD12" s="88"/>
      <c r="HXE12" s="88"/>
      <c r="HXF12" s="88"/>
      <c r="HXG12" s="88"/>
      <c r="HXH12" s="89"/>
      <c r="HXI12" s="88"/>
      <c r="HXJ12" s="88"/>
      <c r="HXK12" s="88"/>
      <c r="HXL12" s="88"/>
      <c r="HXM12" s="88"/>
      <c r="HXN12" s="88"/>
      <c r="HXO12" s="88"/>
      <c r="HXP12" s="89"/>
      <c r="HXQ12" s="88"/>
      <c r="HXR12" s="88"/>
      <c r="HXS12" s="88"/>
      <c r="HXT12" s="88"/>
      <c r="HXU12" s="88"/>
      <c r="HXV12" s="88"/>
      <c r="HXW12" s="88"/>
      <c r="HXX12" s="89"/>
      <c r="HXY12" s="88"/>
      <c r="HXZ12" s="88"/>
      <c r="HYA12" s="88"/>
      <c r="HYB12" s="88"/>
      <c r="HYC12" s="88"/>
      <c r="HYD12" s="88"/>
      <c r="HYE12" s="88"/>
      <c r="HYF12" s="89"/>
      <c r="HYG12" s="88"/>
      <c r="HYH12" s="88"/>
      <c r="HYI12" s="88"/>
      <c r="HYJ12" s="88"/>
      <c r="HYK12" s="88"/>
      <c r="HYL12" s="88"/>
      <c r="HYM12" s="88"/>
      <c r="HYN12" s="89"/>
      <c r="HYO12" s="88"/>
      <c r="HYP12" s="88"/>
      <c r="HYQ12" s="88"/>
      <c r="HYR12" s="88"/>
      <c r="HYS12" s="88"/>
      <c r="HYT12" s="88"/>
      <c r="HYU12" s="88"/>
      <c r="HYV12" s="89"/>
      <c r="HYW12" s="88"/>
      <c r="HYX12" s="88"/>
      <c r="HYY12" s="88"/>
      <c r="HYZ12" s="88"/>
      <c r="HZA12" s="88"/>
      <c r="HZB12" s="88"/>
      <c r="HZC12" s="88"/>
      <c r="HZD12" s="89"/>
      <c r="HZE12" s="88"/>
      <c r="HZF12" s="88"/>
      <c r="HZG12" s="88"/>
      <c r="HZH12" s="88"/>
      <c r="HZI12" s="88"/>
      <c r="HZJ12" s="88"/>
      <c r="HZK12" s="88"/>
      <c r="HZL12" s="89"/>
      <c r="HZM12" s="88"/>
      <c r="HZN12" s="88"/>
      <c r="HZO12" s="88"/>
      <c r="HZP12" s="88"/>
      <c r="HZQ12" s="88"/>
      <c r="HZR12" s="88"/>
      <c r="HZS12" s="88"/>
      <c r="HZT12" s="89"/>
      <c r="HZU12" s="88"/>
      <c r="HZV12" s="88"/>
      <c r="HZW12" s="88"/>
      <c r="HZX12" s="88"/>
      <c r="HZY12" s="88"/>
      <c r="HZZ12" s="88"/>
      <c r="IAA12" s="88"/>
      <c r="IAB12" s="89"/>
      <c r="IAC12" s="88"/>
      <c r="IAD12" s="88"/>
      <c r="IAE12" s="88"/>
      <c r="IAF12" s="88"/>
      <c r="IAG12" s="88"/>
      <c r="IAH12" s="88"/>
      <c r="IAI12" s="88"/>
      <c r="IAJ12" s="89"/>
      <c r="IAK12" s="88"/>
      <c r="IAL12" s="88"/>
      <c r="IAM12" s="88"/>
      <c r="IAN12" s="88"/>
      <c r="IAO12" s="88"/>
      <c r="IAP12" s="88"/>
      <c r="IAQ12" s="88"/>
      <c r="IAR12" s="89"/>
      <c r="IAS12" s="88"/>
      <c r="IAT12" s="88"/>
      <c r="IAU12" s="88"/>
      <c r="IAV12" s="88"/>
      <c r="IAW12" s="88"/>
      <c r="IAX12" s="88"/>
      <c r="IAY12" s="88"/>
      <c r="IAZ12" s="89"/>
      <c r="IBA12" s="88"/>
      <c r="IBB12" s="88"/>
      <c r="IBC12" s="88"/>
      <c r="IBD12" s="88"/>
      <c r="IBE12" s="88"/>
      <c r="IBF12" s="88"/>
      <c r="IBG12" s="88"/>
      <c r="IBH12" s="89"/>
      <c r="IBI12" s="88"/>
      <c r="IBJ12" s="88"/>
      <c r="IBK12" s="88"/>
      <c r="IBL12" s="88"/>
      <c r="IBM12" s="88"/>
      <c r="IBN12" s="88"/>
      <c r="IBO12" s="88"/>
      <c r="IBP12" s="89"/>
      <c r="IBQ12" s="88"/>
      <c r="IBR12" s="88"/>
      <c r="IBS12" s="88"/>
      <c r="IBT12" s="88"/>
      <c r="IBU12" s="88"/>
      <c r="IBV12" s="88"/>
      <c r="IBW12" s="88"/>
      <c r="IBX12" s="89"/>
      <c r="IBY12" s="88"/>
      <c r="IBZ12" s="88"/>
      <c r="ICA12" s="88"/>
      <c r="ICB12" s="88"/>
      <c r="ICC12" s="88"/>
      <c r="ICD12" s="88"/>
      <c r="ICE12" s="88"/>
      <c r="ICF12" s="89"/>
      <c r="ICG12" s="88"/>
      <c r="ICH12" s="88"/>
      <c r="ICI12" s="88"/>
      <c r="ICJ12" s="88"/>
      <c r="ICK12" s="88"/>
      <c r="ICL12" s="88"/>
      <c r="ICM12" s="88"/>
      <c r="ICN12" s="89"/>
      <c r="ICO12" s="88"/>
      <c r="ICP12" s="88"/>
      <c r="ICQ12" s="88"/>
      <c r="ICR12" s="88"/>
      <c r="ICS12" s="88"/>
      <c r="ICT12" s="88"/>
      <c r="ICU12" s="88"/>
      <c r="ICV12" s="89"/>
      <c r="ICW12" s="88"/>
      <c r="ICX12" s="88"/>
      <c r="ICY12" s="88"/>
      <c r="ICZ12" s="88"/>
      <c r="IDA12" s="88"/>
      <c r="IDB12" s="88"/>
      <c r="IDC12" s="88"/>
      <c r="IDD12" s="89"/>
      <c r="IDE12" s="88"/>
      <c r="IDF12" s="88"/>
      <c r="IDG12" s="88"/>
      <c r="IDH12" s="88"/>
      <c r="IDI12" s="88"/>
      <c r="IDJ12" s="88"/>
      <c r="IDK12" s="88"/>
      <c r="IDL12" s="89"/>
      <c r="IDM12" s="88"/>
      <c r="IDN12" s="88"/>
      <c r="IDO12" s="88"/>
      <c r="IDP12" s="88"/>
      <c r="IDQ12" s="88"/>
      <c r="IDR12" s="88"/>
      <c r="IDS12" s="88"/>
      <c r="IDT12" s="89"/>
      <c r="IDU12" s="88"/>
      <c r="IDV12" s="88"/>
      <c r="IDW12" s="88"/>
      <c r="IDX12" s="88"/>
      <c r="IDY12" s="88"/>
      <c r="IDZ12" s="88"/>
      <c r="IEA12" s="88"/>
      <c r="IEB12" s="89"/>
      <c r="IEC12" s="88"/>
      <c r="IED12" s="88"/>
      <c r="IEE12" s="88"/>
      <c r="IEF12" s="88"/>
      <c r="IEG12" s="88"/>
      <c r="IEH12" s="88"/>
      <c r="IEI12" s="88"/>
      <c r="IEJ12" s="89"/>
      <c r="IEK12" s="88"/>
      <c r="IEL12" s="88"/>
      <c r="IEM12" s="88"/>
      <c r="IEN12" s="88"/>
      <c r="IEO12" s="88"/>
      <c r="IEP12" s="88"/>
      <c r="IEQ12" s="88"/>
      <c r="IER12" s="89"/>
      <c r="IES12" s="88"/>
      <c r="IET12" s="88"/>
      <c r="IEU12" s="88"/>
      <c r="IEV12" s="88"/>
      <c r="IEW12" s="88"/>
      <c r="IEX12" s="88"/>
      <c r="IEY12" s="88"/>
      <c r="IEZ12" s="89"/>
      <c r="IFA12" s="88"/>
      <c r="IFB12" s="88"/>
      <c r="IFC12" s="88"/>
      <c r="IFD12" s="88"/>
      <c r="IFE12" s="88"/>
      <c r="IFF12" s="88"/>
      <c r="IFG12" s="88"/>
      <c r="IFH12" s="89"/>
      <c r="IFI12" s="88"/>
      <c r="IFJ12" s="88"/>
      <c r="IFK12" s="88"/>
      <c r="IFL12" s="88"/>
      <c r="IFM12" s="88"/>
      <c r="IFN12" s="88"/>
      <c r="IFO12" s="88"/>
      <c r="IFP12" s="89"/>
      <c r="IFQ12" s="88"/>
      <c r="IFR12" s="88"/>
      <c r="IFS12" s="88"/>
      <c r="IFT12" s="88"/>
      <c r="IFU12" s="88"/>
      <c r="IFV12" s="88"/>
      <c r="IFW12" s="88"/>
      <c r="IFX12" s="89"/>
      <c r="IFY12" s="88"/>
      <c r="IFZ12" s="88"/>
      <c r="IGA12" s="88"/>
      <c r="IGB12" s="88"/>
      <c r="IGC12" s="88"/>
      <c r="IGD12" s="88"/>
      <c r="IGE12" s="88"/>
      <c r="IGF12" s="89"/>
      <c r="IGG12" s="88"/>
      <c r="IGH12" s="88"/>
      <c r="IGI12" s="88"/>
      <c r="IGJ12" s="88"/>
      <c r="IGK12" s="88"/>
      <c r="IGL12" s="88"/>
      <c r="IGM12" s="88"/>
      <c r="IGN12" s="89"/>
      <c r="IGO12" s="88"/>
      <c r="IGP12" s="88"/>
      <c r="IGQ12" s="88"/>
      <c r="IGR12" s="88"/>
      <c r="IGS12" s="88"/>
      <c r="IGT12" s="88"/>
      <c r="IGU12" s="88"/>
      <c r="IGV12" s="89"/>
      <c r="IGW12" s="88"/>
      <c r="IGX12" s="88"/>
      <c r="IGY12" s="88"/>
      <c r="IGZ12" s="88"/>
      <c r="IHA12" s="88"/>
      <c r="IHB12" s="88"/>
      <c r="IHC12" s="88"/>
      <c r="IHD12" s="89"/>
      <c r="IHE12" s="88"/>
      <c r="IHF12" s="88"/>
      <c r="IHG12" s="88"/>
      <c r="IHH12" s="88"/>
      <c r="IHI12" s="88"/>
      <c r="IHJ12" s="88"/>
      <c r="IHK12" s="88"/>
      <c r="IHL12" s="89"/>
      <c r="IHM12" s="88"/>
      <c r="IHN12" s="88"/>
      <c r="IHO12" s="88"/>
      <c r="IHP12" s="88"/>
      <c r="IHQ12" s="88"/>
      <c r="IHR12" s="88"/>
      <c r="IHS12" s="88"/>
      <c r="IHT12" s="89"/>
      <c r="IHU12" s="88"/>
      <c r="IHV12" s="88"/>
      <c r="IHW12" s="88"/>
      <c r="IHX12" s="88"/>
      <c r="IHY12" s="88"/>
      <c r="IHZ12" s="88"/>
      <c r="IIA12" s="88"/>
      <c r="IIB12" s="89"/>
      <c r="IIC12" s="88"/>
      <c r="IID12" s="88"/>
      <c r="IIE12" s="88"/>
      <c r="IIF12" s="88"/>
      <c r="IIG12" s="88"/>
      <c r="IIH12" s="88"/>
      <c r="III12" s="88"/>
      <c r="IIJ12" s="89"/>
      <c r="IIK12" s="88"/>
      <c r="IIL12" s="88"/>
      <c r="IIM12" s="88"/>
      <c r="IIN12" s="88"/>
      <c r="IIO12" s="88"/>
      <c r="IIP12" s="88"/>
      <c r="IIQ12" s="88"/>
      <c r="IIR12" s="89"/>
      <c r="IIS12" s="88"/>
      <c r="IIT12" s="88"/>
      <c r="IIU12" s="88"/>
      <c r="IIV12" s="88"/>
      <c r="IIW12" s="88"/>
      <c r="IIX12" s="88"/>
      <c r="IIY12" s="88"/>
      <c r="IIZ12" s="89"/>
      <c r="IJA12" s="88"/>
      <c r="IJB12" s="88"/>
      <c r="IJC12" s="88"/>
      <c r="IJD12" s="88"/>
      <c r="IJE12" s="88"/>
      <c r="IJF12" s="88"/>
      <c r="IJG12" s="88"/>
      <c r="IJH12" s="89"/>
      <c r="IJI12" s="88"/>
      <c r="IJJ12" s="88"/>
      <c r="IJK12" s="88"/>
      <c r="IJL12" s="88"/>
      <c r="IJM12" s="88"/>
      <c r="IJN12" s="88"/>
      <c r="IJO12" s="88"/>
      <c r="IJP12" s="89"/>
      <c r="IJQ12" s="88"/>
      <c r="IJR12" s="88"/>
      <c r="IJS12" s="88"/>
      <c r="IJT12" s="88"/>
      <c r="IJU12" s="88"/>
      <c r="IJV12" s="88"/>
      <c r="IJW12" s="88"/>
      <c r="IJX12" s="89"/>
      <c r="IJY12" s="88"/>
      <c r="IJZ12" s="88"/>
      <c r="IKA12" s="88"/>
      <c r="IKB12" s="88"/>
      <c r="IKC12" s="88"/>
      <c r="IKD12" s="88"/>
      <c r="IKE12" s="88"/>
      <c r="IKF12" s="89"/>
      <c r="IKG12" s="88"/>
      <c r="IKH12" s="88"/>
      <c r="IKI12" s="88"/>
      <c r="IKJ12" s="88"/>
      <c r="IKK12" s="88"/>
      <c r="IKL12" s="88"/>
      <c r="IKM12" s="88"/>
      <c r="IKN12" s="89"/>
      <c r="IKO12" s="88"/>
      <c r="IKP12" s="88"/>
      <c r="IKQ12" s="88"/>
      <c r="IKR12" s="88"/>
      <c r="IKS12" s="88"/>
      <c r="IKT12" s="88"/>
      <c r="IKU12" s="88"/>
      <c r="IKV12" s="89"/>
      <c r="IKW12" s="88"/>
      <c r="IKX12" s="88"/>
      <c r="IKY12" s="88"/>
      <c r="IKZ12" s="88"/>
      <c r="ILA12" s="88"/>
      <c r="ILB12" s="88"/>
      <c r="ILC12" s="88"/>
      <c r="ILD12" s="89"/>
      <c r="ILE12" s="88"/>
      <c r="ILF12" s="88"/>
      <c r="ILG12" s="88"/>
      <c r="ILH12" s="88"/>
      <c r="ILI12" s="88"/>
      <c r="ILJ12" s="88"/>
      <c r="ILK12" s="88"/>
      <c r="ILL12" s="89"/>
      <c r="ILM12" s="88"/>
      <c r="ILN12" s="88"/>
      <c r="ILO12" s="88"/>
      <c r="ILP12" s="88"/>
      <c r="ILQ12" s="88"/>
      <c r="ILR12" s="88"/>
      <c r="ILS12" s="88"/>
      <c r="ILT12" s="89"/>
      <c r="ILU12" s="88"/>
      <c r="ILV12" s="88"/>
      <c r="ILW12" s="88"/>
      <c r="ILX12" s="88"/>
      <c r="ILY12" s="88"/>
      <c r="ILZ12" s="88"/>
      <c r="IMA12" s="88"/>
      <c r="IMB12" s="89"/>
      <c r="IMC12" s="88"/>
      <c r="IMD12" s="88"/>
      <c r="IME12" s="88"/>
      <c r="IMF12" s="88"/>
      <c r="IMG12" s="88"/>
      <c r="IMH12" s="88"/>
      <c r="IMI12" s="88"/>
      <c r="IMJ12" s="89"/>
      <c r="IMK12" s="88"/>
      <c r="IML12" s="88"/>
      <c r="IMM12" s="88"/>
      <c r="IMN12" s="88"/>
      <c r="IMO12" s="88"/>
      <c r="IMP12" s="88"/>
      <c r="IMQ12" s="88"/>
      <c r="IMR12" s="89"/>
      <c r="IMS12" s="88"/>
      <c r="IMT12" s="88"/>
      <c r="IMU12" s="88"/>
      <c r="IMV12" s="88"/>
      <c r="IMW12" s="88"/>
      <c r="IMX12" s="88"/>
      <c r="IMY12" s="88"/>
      <c r="IMZ12" s="89"/>
      <c r="INA12" s="88"/>
      <c r="INB12" s="88"/>
      <c r="INC12" s="88"/>
      <c r="IND12" s="88"/>
      <c r="INE12" s="88"/>
      <c r="INF12" s="88"/>
      <c r="ING12" s="88"/>
      <c r="INH12" s="89"/>
      <c r="INI12" s="88"/>
      <c r="INJ12" s="88"/>
      <c r="INK12" s="88"/>
      <c r="INL12" s="88"/>
      <c r="INM12" s="88"/>
      <c r="INN12" s="88"/>
      <c r="INO12" s="88"/>
      <c r="INP12" s="89"/>
      <c r="INQ12" s="88"/>
      <c r="INR12" s="88"/>
      <c r="INS12" s="88"/>
      <c r="INT12" s="88"/>
      <c r="INU12" s="88"/>
      <c r="INV12" s="88"/>
      <c r="INW12" s="88"/>
      <c r="INX12" s="89"/>
      <c r="INY12" s="88"/>
      <c r="INZ12" s="88"/>
      <c r="IOA12" s="88"/>
      <c r="IOB12" s="88"/>
      <c r="IOC12" s="88"/>
      <c r="IOD12" s="88"/>
      <c r="IOE12" s="88"/>
      <c r="IOF12" s="89"/>
      <c r="IOG12" s="88"/>
      <c r="IOH12" s="88"/>
      <c r="IOI12" s="88"/>
      <c r="IOJ12" s="88"/>
      <c r="IOK12" s="88"/>
      <c r="IOL12" s="88"/>
      <c r="IOM12" s="88"/>
      <c r="ION12" s="89"/>
      <c r="IOO12" s="88"/>
      <c r="IOP12" s="88"/>
      <c r="IOQ12" s="88"/>
      <c r="IOR12" s="88"/>
      <c r="IOS12" s="88"/>
      <c r="IOT12" s="88"/>
      <c r="IOU12" s="88"/>
      <c r="IOV12" s="89"/>
      <c r="IOW12" s="88"/>
      <c r="IOX12" s="88"/>
      <c r="IOY12" s="88"/>
      <c r="IOZ12" s="88"/>
      <c r="IPA12" s="88"/>
      <c r="IPB12" s="88"/>
      <c r="IPC12" s="88"/>
      <c r="IPD12" s="89"/>
      <c r="IPE12" s="88"/>
      <c r="IPF12" s="88"/>
      <c r="IPG12" s="88"/>
      <c r="IPH12" s="88"/>
      <c r="IPI12" s="88"/>
      <c r="IPJ12" s="88"/>
      <c r="IPK12" s="88"/>
      <c r="IPL12" s="89"/>
      <c r="IPM12" s="88"/>
      <c r="IPN12" s="88"/>
      <c r="IPO12" s="88"/>
      <c r="IPP12" s="88"/>
      <c r="IPQ12" s="88"/>
      <c r="IPR12" s="88"/>
      <c r="IPS12" s="88"/>
      <c r="IPT12" s="89"/>
      <c r="IPU12" s="88"/>
      <c r="IPV12" s="88"/>
      <c r="IPW12" s="88"/>
      <c r="IPX12" s="88"/>
      <c r="IPY12" s="88"/>
      <c r="IPZ12" s="88"/>
      <c r="IQA12" s="88"/>
      <c r="IQB12" s="89"/>
      <c r="IQC12" s="88"/>
      <c r="IQD12" s="88"/>
      <c r="IQE12" s="88"/>
      <c r="IQF12" s="88"/>
      <c r="IQG12" s="88"/>
      <c r="IQH12" s="88"/>
      <c r="IQI12" s="88"/>
      <c r="IQJ12" s="89"/>
      <c r="IQK12" s="88"/>
      <c r="IQL12" s="88"/>
      <c r="IQM12" s="88"/>
      <c r="IQN12" s="88"/>
      <c r="IQO12" s="88"/>
      <c r="IQP12" s="88"/>
      <c r="IQQ12" s="88"/>
      <c r="IQR12" s="89"/>
      <c r="IQS12" s="88"/>
      <c r="IQT12" s="88"/>
      <c r="IQU12" s="88"/>
      <c r="IQV12" s="88"/>
      <c r="IQW12" s="88"/>
      <c r="IQX12" s="88"/>
      <c r="IQY12" s="88"/>
      <c r="IQZ12" s="89"/>
      <c r="IRA12" s="88"/>
      <c r="IRB12" s="88"/>
      <c r="IRC12" s="88"/>
      <c r="IRD12" s="88"/>
      <c r="IRE12" s="88"/>
      <c r="IRF12" s="88"/>
      <c r="IRG12" s="88"/>
      <c r="IRH12" s="89"/>
      <c r="IRI12" s="88"/>
      <c r="IRJ12" s="88"/>
      <c r="IRK12" s="88"/>
      <c r="IRL12" s="88"/>
      <c r="IRM12" s="88"/>
      <c r="IRN12" s="88"/>
      <c r="IRO12" s="88"/>
      <c r="IRP12" s="89"/>
      <c r="IRQ12" s="88"/>
      <c r="IRR12" s="88"/>
      <c r="IRS12" s="88"/>
      <c r="IRT12" s="88"/>
      <c r="IRU12" s="88"/>
      <c r="IRV12" s="88"/>
      <c r="IRW12" s="88"/>
      <c r="IRX12" s="89"/>
      <c r="IRY12" s="88"/>
      <c r="IRZ12" s="88"/>
      <c r="ISA12" s="88"/>
      <c r="ISB12" s="88"/>
      <c r="ISC12" s="88"/>
      <c r="ISD12" s="88"/>
      <c r="ISE12" s="88"/>
      <c r="ISF12" s="89"/>
      <c r="ISG12" s="88"/>
      <c r="ISH12" s="88"/>
      <c r="ISI12" s="88"/>
      <c r="ISJ12" s="88"/>
      <c r="ISK12" s="88"/>
      <c r="ISL12" s="88"/>
      <c r="ISM12" s="88"/>
      <c r="ISN12" s="89"/>
      <c r="ISO12" s="88"/>
      <c r="ISP12" s="88"/>
      <c r="ISQ12" s="88"/>
      <c r="ISR12" s="88"/>
      <c r="ISS12" s="88"/>
      <c r="IST12" s="88"/>
      <c r="ISU12" s="88"/>
      <c r="ISV12" s="89"/>
      <c r="ISW12" s="88"/>
      <c r="ISX12" s="88"/>
      <c r="ISY12" s="88"/>
      <c r="ISZ12" s="88"/>
      <c r="ITA12" s="88"/>
      <c r="ITB12" s="88"/>
      <c r="ITC12" s="88"/>
      <c r="ITD12" s="89"/>
      <c r="ITE12" s="88"/>
      <c r="ITF12" s="88"/>
      <c r="ITG12" s="88"/>
      <c r="ITH12" s="88"/>
      <c r="ITI12" s="88"/>
      <c r="ITJ12" s="88"/>
      <c r="ITK12" s="88"/>
      <c r="ITL12" s="89"/>
      <c r="ITM12" s="88"/>
      <c r="ITN12" s="88"/>
      <c r="ITO12" s="88"/>
      <c r="ITP12" s="88"/>
      <c r="ITQ12" s="88"/>
      <c r="ITR12" s="88"/>
      <c r="ITS12" s="88"/>
      <c r="ITT12" s="89"/>
      <c r="ITU12" s="88"/>
      <c r="ITV12" s="88"/>
      <c r="ITW12" s="88"/>
      <c r="ITX12" s="88"/>
      <c r="ITY12" s="88"/>
      <c r="ITZ12" s="88"/>
      <c r="IUA12" s="88"/>
      <c r="IUB12" s="89"/>
      <c r="IUC12" s="88"/>
      <c r="IUD12" s="88"/>
      <c r="IUE12" s="88"/>
      <c r="IUF12" s="88"/>
      <c r="IUG12" s="88"/>
      <c r="IUH12" s="88"/>
      <c r="IUI12" s="88"/>
      <c r="IUJ12" s="89"/>
      <c r="IUK12" s="88"/>
      <c r="IUL12" s="88"/>
      <c r="IUM12" s="88"/>
      <c r="IUN12" s="88"/>
      <c r="IUO12" s="88"/>
      <c r="IUP12" s="88"/>
      <c r="IUQ12" s="88"/>
      <c r="IUR12" s="89"/>
      <c r="IUS12" s="88"/>
      <c r="IUT12" s="88"/>
      <c r="IUU12" s="88"/>
      <c r="IUV12" s="88"/>
      <c r="IUW12" s="88"/>
      <c r="IUX12" s="88"/>
      <c r="IUY12" s="88"/>
      <c r="IUZ12" s="89"/>
      <c r="IVA12" s="88"/>
      <c r="IVB12" s="88"/>
      <c r="IVC12" s="88"/>
      <c r="IVD12" s="88"/>
      <c r="IVE12" s="88"/>
      <c r="IVF12" s="88"/>
      <c r="IVG12" s="88"/>
      <c r="IVH12" s="89"/>
      <c r="IVI12" s="88"/>
      <c r="IVJ12" s="88"/>
      <c r="IVK12" s="88"/>
      <c r="IVL12" s="88"/>
      <c r="IVM12" s="88"/>
      <c r="IVN12" s="88"/>
      <c r="IVO12" s="88"/>
      <c r="IVP12" s="89"/>
      <c r="IVQ12" s="88"/>
      <c r="IVR12" s="88"/>
      <c r="IVS12" s="88"/>
      <c r="IVT12" s="88"/>
      <c r="IVU12" s="88"/>
      <c r="IVV12" s="88"/>
      <c r="IVW12" s="88"/>
      <c r="IVX12" s="89"/>
      <c r="IVY12" s="88"/>
      <c r="IVZ12" s="88"/>
      <c r="IWA12" s="88"/>
      <c r="IWB12" s="88"/>
      <c r="IWC12" s="88"/>
      <c r="IWD12" s="88"/>
      <c r="IWE12" s="88"/>
      <c r="IWF12" s="89"/>
      <c r="IWG12" s="88"/>
      <c r="IWH12" s="88"/>
      <c r="IWI12" s="88"/>
      <c r="IWJ12" s="88"/>
      <c r="IWK12" s="88"/>
      <c r="IWL12" s="88"/>
      <c r="IWM12" s="88"/>
      <c r="IWN12" s="89"/>
      <c r="IWO12" s="88"/>
      <c r="IWP12" s="88"/>
      <c r="IWQ12" s="88"/>
      <c r="IWR12" s="88"/>
      <c r="IWS12" s="88"/>
      <c r="IWT12" s="88"/>
      <c r="IWU12" s="88"/>
      <c r="IWV12" s="89"/>
      <c r="IWW12" s="88"/>
      <c r="IWX12" s="88"/>
      <c r="IWY12" s="88"/>
      <c r="IWZ12" s="88"/>
      <c r="IXA12" s="88"/>
      <c r="IXB12" s="88"/>
      <c r="IXC12" s="88"/>
      <c r="IXD12" s="89"/>
      <c r="IXE12" s="88"/>
      <c r="IXF12" s="88"/>
      <c r="IXG12" s="88"/>
      <c r="IXH12" s="88"/>
      <c r="IXI12" s="88"/>
      <c r="IXJ12" s="88"/>
      <c r="IXK12" s="88"/>
      <c r="IXL12" s="89"/>
      <c r="IXM12" s="88"/>
      <c r="IXN12" s="88"/>
      <c r="IXO12" s="88"/>
      <c r="IXP12" s="88"/>
      <c r="IXQ12" s="88"/>
      <c r="IXR12" s="88"/>
      <c r="IXS12" s="88"/>
      <c r="IXT12" s="89"/>
      <c r="IXU12" s="88"/>
      <c r="IXV12" s="88"/>
      <c r="IXW12" s="88"/>
      <c r="IXX12" s="88"/>
      <c r="IXY12" s="88"/>
      <c r="IXZ12" s="88"/>
      <c r="IYA12" s="88"/>
      <c r="IYB12" s="89"/>
      <c r="IYC12" s="88"/>
      <c r="IYD12" s="88"/>
      <c r="IYE12" s="88"/>
      <c r="IYF12" s="88"/>
      <c r="IYG12" s="88"/>
      <c r="IYH12" s="88"/>
      <c r="IYI12" s="88"/>
      <c r="IYJ12" s="89"/>
      <c r="IYK12" s="88"/>
      <c r="IYL12" s="88"/>
      <c r="IYM12" s="88"/>
      <c r="IYN12" s="88"/>
      <c r="IYO12" s="88"/>
      <c r="IYP12" s="88"/>
      <c r="IYQ12" s="88"/>
      <c r="IYR12" s="89"/>
      <c r="IYS12" s="88"/>
      <c r="IYT12" s="88"/>
      <c r="IYU12" s="88"/>
      <c r="IYV12" s="88"/>
      <c r="IYW12" s="88"/>
      <c r="IYX12" s="88"/>
      <c r="IYY12" s="88"/>
      <c r="IYZ12" s="89"/>
      <c r="IZA12" s="88"/>
      <c r="IZB12" s="88"/>
      <c r="IZC12" s="88"/>
      <c r="IZD12" s="88"/>
      <c r="IZE12" s="88"/>
      <c r="IZF12" s="88"/>
      <c r="IZG12" s="88"/>
      <c r="IZH12" s="89"/>
      <c r="IZI12" s="88"/>
      <c r="IZJ12" s="88"/>
      <c r="IZK12" s="88"/>
      <c r="IZL12" s="88"/>
      <c r="IZM12" s="88"/>
      <c r="IZN12" s="88"/>
      <c r="IZO12" s="88"/>
      <c r="IZP12" s="89"/>
      <c r="IZQ12" s="88"/>
      <c r="IZR12" s="88"/>
      <c r="IZS12" s="88"/>
      <c r="IZT12" s="88"/>
      <c r="IZU12" s="88"/>
      <c r="IZV12" s="88"/>
      <c r="IZW12" s="88"/>
      <c r="IZX12" s="89"/>
      <c r="IZY12" s="88"/>
      <c r="IZZ12" s="88"/>
      <c r="JAA12" s="88"/>
      <c r="JAB12" s="88"/>
      <c r="JAC12" s="88"/>
      <c r="JAD12" s="88"/>
      <c r="JAE12" s="88"/>
      <c r="JAF12" s="89"/>
      <c r="JAG12" s="88"/>
      <c r="JAH12" s="88"/>
      <c r="JAI12" s="88"/>
      <c r="JAJ12" s="88"/>
      <c r="JAK12" s="88"/>
      <c r="JAL12" s="88"/>
      <c r="JAM12" s="88"/>
      <c r="JAN12" s="89"/>
      <c r="JAO12" s="88"/>
      <c r="JAP12" s="88"/>
      <c r="JAQ12" s="88"/>
      <c r="JAR12" s="88"/>
      <c r="JAS12" s="88"/>
      <c r="JAT12" s="88"/>
      <c r="JAU12" s="88"/>
      <c r="JAV12" s="89"/>
      <c r="JAW12" s="88"/>
      <c r="JAX12" s="88"/>
      <c r="JAY12" s="88"/>
      <c r="JAZ12" s="88"/>
      <c r="JBA12" s="88"/>
      <c r="JBB12" s="88"/>
      <c r="JBC12" s="88"/>
      <c r="JBD12" s="89"/>
      <c r="JBE12" s="88"/>
      <c r="JBF12" s="88"/>
      <c r="JBG12" s="88"/>
      <c r="JBH12" s="88"/>
      <c r="JBI12" s="88"/>
      <c r="JBJ12" s="88"/>
      <c r="JBK12" s="88"/>
      <c r="JBL12" s="89"/>
      <c r="JBM12" s="88"/>
      <c r="JBN12" s="88"/>
      <c r="JBO12" s="88"/>
      <c r="JBP12" s="88"/>
      <c r="JBQ12" s="88"/>
      <c r="JBR12" s="88"/>
      <c r="JBS12" s="88"/>
      <c r="JBT12" s="89"/>
      <c r="JBU12" s="88"/>
      <c r="JBV12" s="88"/>
      <c r="JBW12" s="88"/>
      <c r="JBX12" s="88"/>
      <c r="JBY12" s="88"/>
      <c r="JBZ12" s="88"/>
      <c r="JCA12" s="88"/>
      <c r="JCB12" s="89"/>
      <c r="JCC12" s="88"/>
      <c r="JCD12" s="88"/>
      <c r="JCE12" s="88"/>
      <c r="JCF12" s="88"/>
      <c r="JCG12" s="88"/>
      <c r="JCH12" s="88"/>
      <c r="JCI12" s="88"/>
      <c r="JCJ12" s="89"/>
      <c r="JCK12" s="88"/>
      <c r="JCL12" s="88"/>
      <c r="JCM12" s="88"/>
      <c r="JCN12" s="88"/>
      <c r="JCO12" s="88"/>
      <c r="JCP12" s="88"/>
      <c r="JCQ12" s="88"/>
      <c r="JCR12" s="89"/>
      <c r="JCS12" s="88"/>
      <c r="JCT12" s="88"/>
      <c r="JCU12" s="88"/>
      <c r="JCV12" s="88"/>
      <c r="JCW12" s="88"/>
      <c r="JCX12" s="88"/>
      <c r="JCY12" s="88"/>
      <c r="JCZ12" s="89"/>
      <c r="JDA12" s="88"/>
      <c r="JDB12" s="88"/>
      <c r="JDC12" s="88"/>
      <c r="JDD12" s="88"/>
      <c r="JDE12" s="88"/>
      <c r="JDF12" s="88"/>
      <c r="JDG12" s="88"/>
      <c r="JDH12" s="89"/>
      <c r="JDI12" s="88"/>
      <c r="JDJ12" s="88"/>
      <c r="JDK12" s="88"/>
      <c r="JDL12" s="88"/>
      <c r="JDM12" s="88"/>
      <c r="JDN12" s="88"/>
      <c r="JDO12" s="88"/>
      <c r="JDP12" s="89"/>
      <c r="JDQ12" s="88"/>
      <c r="JDR12" s="88"/>
      <c r="JDS12" s="88"/>
      <c r="JDT12" s="88"/>
      <c r="JDU12" s="88"/>
      <c r="JDV12" s="88"/>
      <c r="JDW12" s="88"/>
      <c r="JDX12" s="89"/>
      <c r="JDY12" s="88"/>
      <c r="JDZ12" s="88"/>
      <c r="JEA12" s="88"/>
      <c r="JEB12" s="88"/>
      <c r="JEC12" s="88"/>
      <c r="JED12" s="88"/>
      <c r="JEE12" s="88"/>
      <c r="JEF12" s="89"/>
      <c r="JEG12" s="88"/>
      <c r="JEH12" s="88"/>
      <c r="JEI12" s="88"/>
      <c r="JEJ12" s="88"/>
      <c r="JEK12" s="88"/>
      <c r="JEL12" s="88"/>
      <c r="JEM12" s="88"/>
      <c r="JEN12" s="89"/>
      <c r="JEO12" s="88"/>
      <c r="JEP12" s="88"/>
      <c r="JEQ12" s="88"/>
      <c r="JER12" s="88"/>
      <c r="JES12" s="88"/>
      <c r="JET12" s="88"/>
      <c r="JEU12" s="88"/>
      <c r="JEV12" s="89"/>
      <c r="JEW12" s="88"/>
      <c r="JEX12" s="88"/>
      <c r="JEY12" s="88"/>
      <c r="JEZ12" s="88"/>
      <c r="JFA12" s="88"/>
      <c r="JFB12" s="88"/>
      <c r="JFC12" s="88"/>
      <c r="JFD12" s="89"/>
      <c r="JFE12" s="88"/>
      <c r="JFF12" s="88"/>
      <c r="JFG12" s="88"/>
      <c r="JFH12" s="88"/>
      <c r="JFI12" s="88"/>
      <c r="JFJ12" s="88"/>
      <c r="JFK12" s="88"/>
      <c r="JFL12" s="89"/>
      <c r="JFM12" s="88"/>
      <c r="JFN12" s="88"/>
      <c r="JFO12" s="88"/>
      <c r="JFP12" s="88"/>
      <c r="JFQ12" s="88"/>
      <c r="JFR12" s="88"/>
      <c r="JFS12" s="88"/>
      <c r="JFT12" s="89"/>
      <c r="JFU12" s="88"/>
      <c r="JFV12" s="88"/>
      <c r="JFW12" s="88"/>
      <c r="JFX12" s="88"/>
      <c r="JFY12" s="88"/>
      <c r="JFZ12" s="88"/>
      <c r="JGA12" s="88"/>
      <c r="JGB12" s="89"/>
      <c r="JGC12" s="88"/>
      <c r="JGD12" s="88"/>
      <c r="JGE12" s="88"/>
      <c r="JGF12" s="88"/>
      <c r="JGG12" s="88"/>
      <c r="JGH12" s="88"/>
      <c r="JGI12" s="88"/>
      <c r="JGJ12" s="89"/>
      <c r="JGK12" s="88"/>
      <c r="JGL12" s="88"/>
      <c r="JGM12" s="88"/>
      <c r="JGN12" s="88"/>
      <c r="JGO12" s="88"/>
      <c r="JGP12" s="88"/>
      <c r="JGQ12" s="88"/>
      <c r="JGR12" s="89"/>
      <c r="JGS12" s="88"/>
      <c r="JGT12" s="88"/>
      <c r="JGU12" s="88"/>
      <c r="JGV12" s="88"/>
      <c r="JGW12" s="88"/>
      <c r="JGX12" s="88"/>
      <c r="JGY12" s="88"/>
      <c r="JGZ12" s="89"/>
      <c r="JHA12" s="88"/>
      <c r="JHB12" s="88"/>
      <c r="JHC12" s="88"/>
      <c r="JHD12" s="88"/>
      <c r="JHE12" s="88"/>
      <c r="JHF12" s="88"/>
      <c r="JHG12" s="88"/>
      <c r="JHH12" s="89"/>
      <c r="JHI12" s="88"/>
      <c r="JHJ12" s="88"/>
      <c r="JHK12" s="88"/>
      <c r="JHL12" s="88"/>
      <c r="JHM12" s="88"/>
      <c r="JHN12" s="88"/>
      <c r="JHO12" s="88"/>
      <c r="JHP12" s="89"/>
      <c r="JHQ12" s="88"/>
      <c r="JHR12" s="88"/>
      <c r="JHS12" s="88"/>
      <c r="JHT12" s="88"/>
      <c r="JHU12" s="88"/>
      <c r="JHV12" s="88"/>
      <c r="JHW12" s="88"/>
      <c r="JHX12" s="89"/>
      <c r="JHY12" s="88"/>
      <c r="JHZ12" s="88"/>
      <c r="JIA12" s="88"/>
      <c r="JIB12" s="88"/>
      <c r="JIC12" s="88"/>
      <c r="JID12" s="88"/>
      <c r="JIE12" s="88"/>
      <c r="JIF12" s="89"/>
      <c r="JIG12" s="88"/>
      <c r="JIH12" s="88"/>
      <c r="JII12" s="88"/>
      <c r="JIJ12" s="88"/>
      <c r="JIK12" s="88"/>
      <c r="JIL12" s="88"/>
      <c r="JIM12" s="88"/>
      <c r="JIN12" s="89"/>
      <c r="JIO12" s="88"/>
      <c r="JIP12" s="88"/>
      <c r="JIQ12" s="88"/>
      <c r="JIR12" s="88"/>
      <c r="JIS12" s="88"/>
      <c r="JIT12" s="88"/>
      <c r="JIU12" s="88"/>
      <c r="JIV12" s="89"/>
      <c r="JIW12" s="88"/>
      <c r="JIX12" s="88"/>
      <c r="JIY12" s="88"/>
      <c r="JIZ12" s="88"/>
      <c r="JJA12" s="88"/>
      <c r="JJB12" s="88"/>
      <c r="JJC12" s="88"/>
      <c r="JJD12" s="89"/>
      <c r="JJE12" s="88"/>
      <c r="JJF12" s="88"/>
      <c r="JJG12" s="88"/>
      <c r="JJH12" s="88"/>
      <c r="JJI12" s="88"/>
      <c r="JJJ12" s="88"/>
      <c r="JJK12" s="88"/>
      <c r="JJL12" s="89"/>
      <c r="JJM12" s="88"/>
      <c r="JJN12" s="88"/>
      <c r="JJO12" s="88"/>
      <c r="JJP12" s="88"/>
      <c r="JJQ12" s="88"/>
      <c r="JJR12" s="88"/>
      <c r="JJS12" s="88"/>
      <c r="JJT12" s="89"/>
      <c r="JJU12" s="88"/>
      <c r="JJV12" s="88"/>
      <c r="JJW12" s="88"/>
      <c r="JJX12" s="88"/>
      <c r="JJY12" s="88"/>
      <c r="JJZ12" s="88"/>
      <c r="JKA12" s="88"/>
      <c r="JKB12" s="89"/>
      <c r="JKC12" s="88"/>
      <c r="JKD12" s="88"/>
      <c r="JKE12" s="88"/>
      <c r="JKF12" s="88"/>
      <c r="JKG12" s="88"/>
      <c r="JKH12" s="88"/>
      <c r="JKI12" s="88"/>
      <c r="JKJ12" s="89"/>
      <c r="JKK12" s="88"/>
      <c r="JKL12" s="88"/>
      <c r="JKM12" s="88"/>
      <c r="JKN12" s="88"/>
      <c r="JKO12" s="88"/>
      <c r="JKP12" s="88"/>
      <c r="JKQ12" s="88"/>
      <c r="JKR12" s="89"/>
      <c r="JKS12" s="88"/>
      <c r="JKT12" s="88"/>
      <c r="JKU12" s="88"/>
      <c r="JKV12" s="88"/>
      <c r="JKW12" s="88"/>
      <c r="JKX12" s="88"/>
      <c r="JKY12" s="88"/>
      <c r="JKZ12" s="89"/>
      <c r="JLA12" s="88"/>
      <c r="JLB12" s="88"/>
      <c r="JLC12" s="88"/>
      <c r="JLD12" s="88"/>
      <c r="JLE12" s="88"/>
      <c r="JLF12" s="88"/>
      <c r="JLG12" s="88"/>
      <c r="JLH12" s="89"/>
      <c r="JLI12" s="88"/>
      <c r="JLJ12" s="88"/>
      <c r="JLK12" s="88"/>
      <c r="JLL12" s="88"/>
      <c r="JLM12" s="88"/>
      <c r="JLN12" s="88"/>
      <c r="JLO12" s="88"/>
      <c r="JLP12" s="89"/>
      <c r="JLQ12" s="88"/>
      <c r="JLR12" s="88"/>
      <c r="JLS12" s="88"/>
      <c r="JLT12" s="88"/>
      <c r="JLU12" s="88"/>
      <c r="JLV12" s="88"/>
      <c r="JLW12" s="88"/>
      <c r="JLX12" s="89"/>
      <c r="JLY12" s="88"/>
      <c r="JLZ12" s="88"/>
      <c r="JMA12" s="88"/>
      <c r="JMB12" s="88"/>
      <c r="JMC12" s="88"/>
      <c r="JMD12" s="88"/>
      <c r="JME12" s="88"/>
      <c r="JMF12" s="89"/>
      <c r="JMG12" s="88"/>
      <c r="JMH12" s="88"/>
      <c r="JMI12" s="88"/>
      <c r="JMJ12" s="88"/>
      <c r="JMK12" s="88"/>
      <c r="JML12" s="88"/>
      <c r="JMM12" s="88"/>
      <c r="JMN12" s="89"/>
      <c r="JMO12" s="88"/>
      <c r="JMP12" s="88"/>
      <c r="JMQ12" s="88"/>
      <c r="JMR12" s="88"/>
      <c r="JMS12" s="88"/>
      <c r="JMT12" s="88"/>
      <c r="JMU12" s="88"/>
      <c r="JMV12" s="89"/>
      <c r="JMW12" s="88"/>
      <c r="JMX12" s="88"/>
      <c r="JMY12" s="88"/>
      <c r="JMZ12" s="88"/>
      <c r="JNA12" s="88"/>
      <c r="JNB12" s="88"/>
      <c r="JNC12" s="88"/>
      <c r="JND12" s="89"/>
      <c r="JNE12" s="88"/>
      <c r="JNF12" s="88"/>
      <c r="JNG12" s="88"/>
      <c r="JNH12" s="88"/>
      <c r="JNI12" s="88"/>
      <c r="JNJ12" s="88"/>
      <c r="JNK12" s="88"/>
      <c r="JNL12" s="89"/>
      <c r="JNM12" s="88"/>
      <c r="JNN12" s="88"/>
      <c r="JNO12" s="88"/>
      <c r="JNP12" s="88"/>
      <c r="JNQ12" s="88"/>
      <c r="JNR12" s="88"/>
      <c r="JNS12" s="88"/>
      <c r="JNT12" s="89"/>
      <c r="JNU12" s="88"/>
      <c r="JNV12" s="88"/>
      <c r="JNW12" s="88"/>
      <c r="JNX12" s="88"/>
      <c r="JNY12" s="88"/>
      <c r="JNZ12" s="88"/>
      <c r="JOA12" s="88"/>
      <c r="JOB12" s="89"/>
      <c r="JOC12" s="88"/>
      <c r="JOD12" s="88"/>
      <c r="JOE12" s="88"/>
      <c r="JOF12" s="88"/>
      <c r="JOG12" s="88"/>
      <c r="JOH12" s="88"/>
      <c r="JOI12" s="88"/>
      <c r="JOJ12" s="89"/>
      <c r="JOK12" s="88"/>
      <c r="JOL12" s="88"/>
      <c r="JOM12" s="88"/>
      <c r="JON12" s="88"/>
      <c r="JOO12" s="88"/>
      <c r="JOP12" s="88"/>
      <c r="JOQ12" s="88"/>
      <c r="JOR12" s="89"/>
      <c r="JOS12" s="88"/>
      <c r="JOT12" s="88"/>
      <c r="JOU12" s="88"/>
      <c r="JOV12" s="88"/>
      <c r="JOW12" s="88"/>
      <c r="JOX12" s="88"/>
      <c r="JOY12" s="88"/>
      <c r="JOZ12" s="89"/>
      <c r="JPA12" s="88"/>
      <c r="JPB12" s="88"/>
      <c r="JPC12" s="88"/>
      <c r="JPD12" s="88"/>
      <c r="JPE12" s="88"/>
      <c r="JPF12" s="88"/>
      <c r="JPG12" s="88"/>
      <c r="JPH12" s="89"/>
      <c r="JPI12" s="88"/>
      <c r="JPJ12" s="88"/>
      <c r="JPK12" s="88"/>
      <c r="JPL12" s="88"/>
      <c r="JPM12" s="88"/>
      <c r="JPN12" s="88"/>
      <c r="JPO12" s="88"/>
      <c r="JPP12" s="89"/>
      <c r="JPQ12" s="88"/>
      <c r="JPR12" s="88"/>
      <c r="JPS12" s="88"/>
      <c r="JPT12" s="88"/>
      <c r="JPU12" s="88"/>
      <c r="JPV12" s="88"/>
      <c r="JPW12" s="88"/>
      <c r="JPX12" s="89"/>
      <c r="JPY12" s="88"/>
      <c r="JPZ12" s="88"/>
      <c r="JQA12" s="88"/>
      <c r="JQB12" s="88"/>
      <c r="JQC12" s="88"/>
      <c r="JQD12" s="88"/>
      <c r="JQE12" s="88"/>
      <c r="JQF12" s="89"/>
      <c r="JQG12" s="88"/>
      <c r="JQH12" s="88"/>
      <c r="JQI12" s="88"/>
      <c r="JQJ12" s="88"/>
      <c r="JQK12" s="88"/>
      <c r="JQL12" s="88"/>
      <c r="JQM12" s="88"/>
      <c r="JQN12" s="89"/>
      <c r="JQO12" s="88"/>
      <c r="JQP12" s="88"/>
      <c r="JQQ12" s="88"/>
      <c r="JQR12" s="88"/>
      <c r="JQS12" s="88"/>
      <c r="JQT12" s="88"/>
      <c r="JQU12" s="88"/>
      <c r="JQV12" s="89"/>
      <c r="JQW12" s="88"/>
      <c r="JQX12" s="88"/>
      <c r="JQY12" s="88"/>
      <c r="JQZ12" s="88"/>
      <c r="JRA12" s="88"/>
      <c r="JRB12" s="88"/>
      <c r="JRC12" s="88"/>
      <c r="JRD12" s="89"/>
      <c r="JRE12" s="88"/>
      <c r="JRF12" s="88"/>
      <c r="JRG12" s="88"/>
      <c r="JRH12" s="88"/>
      <c r="JRI12" s="88"/>
      <c r="JRJ12" s="88"/>
      <c r="JRK12" s="88"/>
      <c r="JRL12" s="89"/>
      <c r="JRM12" s="88"/>
      <c r="JRN12" s="88"/>
      <c r="JRO12" s="88"/>
      <c r="JRP12" s="88"/>
      <c r="JRQ12" s="88"/>
      <c r="JRR12" s="88"/>
      <c r="JRS12" s="88"/>
      <c r="JRT12" s="89"/>
      <c r="JRU12" s="88"/>
      <c r="JRV12" s="88"/>
      <c r="JRW12" s="88"/>
      <c r="JRX12" s="88"/>
      <c r="JRY12" s="88"/>
      <c r="JRZ12" s="88"/>
      <c r="JSA12" s="88"/>
      <c r="JSB12" s="89"/>
      <c r="JSC12" s="88"/>
      <c r="JSD12" s="88"/>
      <c r="JSE12" s="88"/>
      <c r="JSF12" s="88"/>
      <c r="JSG12" s="88"/>
      <c r="JSH12" s="88"/>
      <c r="JSI12" s="88"/>
      <c r="JSJ12" s="89"/>
      <c r="JSK12" s="88"/>
      <c r="JSL12" s="88"/>
      <c r="JSM12" s="88"/>
      <c r="JSN12" s="88"/>
      <c r="JSO12" s="88"/>
      <c r="JSP12" s="88"/>
      <c r="JSQ12" s="88"/>
      <c r="JSR12" s="89"/>
      <c r="JSS12" s="88"/>
      <c r="JST12" s="88"/>
      <c r="JSU12" s="88"/>
      <c r="JSV12" s="88"/>
      <c r="JSW12" s="88"/>
      <c r="JSX12" s="88"/>
      <c r="JSY12" s="88"/>
      <c r="JSZ12" s="89"/>
      <c r="JTA12" s="88"/>
      <c r="JTB12" s="88"/>
      <c r="JTC12" s="88"/>
      <c r="JTD12" s="88"/>
      <c r="JTE12" s="88"/>
      <c r="JTF12" s="88"/>
      <c r="JTG12" s="88"/>
      <c r="JTH12" s="89"/>
      <c r="JTI12" s="88"/>
      <c r="JTJ12" s="88"/>
      <c r="JTK12" s="88"/>
      <c r="JTL12" s="88"/>
      <c r="JTM12" s="88"/>
      <c r="JTN12" s="88"/>
      <c r="JTO12" s="88"/>
      <c r="JTP12" s="89"/>
      <c r="JTQ12" s="88"/>
      <c r="JTR12" s="88"/>
      <c r="JTS12" s="88"/>
      <c r="JTT12" s="88"/>
      <c r="JTU12" s="88"/>
      <c r="JTV12" s="88"/>
      <c r="JTW12" s="88"/>
      <c r="JTX12" s="89"/>
      <c r="JTY12" s="88"/>
      <c r="JTZ12" s="88"/>
      <c r="JUA12" s="88"/>
      <c r="JUB12" s="88"/>
      <c r="JUC12" s="88"/>
      <c r="JUD12" s="88"/>
      <c r="JUE12" s="88"/>
      <c r="JUF12" s="89"/>
      <c r="JUG12" s="88"/>
      <c r="JUH12" s="88"/>
      <c r="JUI12" s="88"/>
      <c r="JUJ12" s="88"/>
      <c r="JUK12" s="88"/>
      <c r="JUL12" s="88"/>
      <c r="JUM12" s="88"/>
      <c r="JUN12" s="89"/>
      <c r="JUO12" s="88"/>
      <c r="JUP12" s="88"/>
      <c r="JUQ12" s="88"/>
      <c r="JUR12" s="88"/>
      <c r="JUS12" s="88"/>
      <c r="JUT12" s="88"/>
      <c r="JUU12" s="88"/>
      <c r="JUV12" s="89"/>
      <c r="JUW12" s="88"/>
      <c r="JUX12" s="88"/>
      <c r="JUY12" s="88"/>
      <c r="JUZ12" s="88"/>
      <c r="JVA12" s="88"/>
      <c r="JVB12" s="88"/>
      <c r="JVC12" s="88"/>
      <c r="JVD12" s="89"/>
      <c r="JVE12" s="88"/>
      <c r="JVF12" s="88"/>
      <c r="JVG12" s="88"/>
      <c r="JVH12" s="88"/>
      <c r="JVI12" s="88"/>
      <c r="JVJ12" s="88"/>
      <c r="JVK12" s="88"/>
      <c r="JVL12" s="89"/>
      <c r="JVM12" s="88"/>
      <c r="JVN12" s="88"/>
      <c r="JVO12" s="88"/>
      <c r="JVP12" s="88"/>
      <c r="JVQ12" s="88"/>
      <c r="JVR12" s="88"/>
      <c r="JVS12" s="88"/>
      <c r="JVT12" s="89"/>
      <c r="JVU12" s="88"/>
      <c r="JVV12" s="88"/>
      <c r="JVW12" s="88"/>
      <c r="JVX12" s="88"/>
      <c r="JVY12" s="88"/>
      <c r="JVZ12" s="88"/>
      <c r="JWA12" s="88"/>
      <c r="JWB12" s="89"/>
      <c r="JWC12" s="88"/>
      <c r="JWD12" s="88"/>
      <c r="JWE12" s="88"/>
      <c r="JWF12" s="88"/>
      <c r="JWG12" s="88"/>
      <c r="JWH12" s="88"/>
      <c r="JWI12" s="88"/>
      <c r="JWJ12" s="89"/>
      <c r="JWK12" s="88"/>
      <c r="JWL12" s="88"/>
      <c r="JWM12" s="88"/>
      <c r="JWN12" s="88"/>
      <c r="JWO12" s="88"/>
      <c r="JWP12" s="88"/>
      <c r="JWQ12" s="88"/>
      <c r="JWR12" s="89"/>
      <c r="JWS12" s="88"/>
      <c r="JWT12" s="88"/>
      <c r="JWU12" s="88"/>
      <c r="JWV12" s="88"/>
      <c r="JWW12" s="88"/>
      <c r="JWX12" s="88"/>
      <c r="JWY12" s="88"/>
      <c r="JWZ12" s="89"/>
      <c r="JXA12" s="88"/>
      <c r="JXB12" s="88"/>
      <c r="JXC12" s="88"/>
      <c r="JXD12" s="88"/>
      <c r="JXE12" s="88"/>
      <c r="JXF12" s="88"/>
      <c r="JXG12" s="88"/>
      <c r="JXH12" s="89"/>
      <c r="JXI12" s="88"/>
      <c r="JXJ12" s="88"/>
      <c r="JXK12" s="88"/>
      <c r="JXL12" s="88"/>
      <c r="JXM12" s="88"/>
      <c r="JXN12" s="88"/>
      <c r="JXO12" s="88"/>
      <c r="JXP12" s="89"/>
      <c r="JXQ12" s="88"/>
      <c r="JXR12" s="88"/>
      <c r="JXS12" s="88"/>
      <c r="JXT12" s="88"/>
      <c r="JXU12" s="88"/>
      <c r="JXV12" s="88"/>
      <c r="JXW12" s="88"/>
      <c r="JXX12" s="89"/>
      <c r="JXY12" s="88"/>
      <c r="JXZ12" s="88"/>
      <c r="JYA12" s="88"/>
      <c r="JYB12" s="88"/>
      <c r="JYC12" s="88"/>
      <c r="JYD12" s="88"/>
      <c r="JYE12" s="88"/>
      <c r="JYF12" s="89"/>
      <c r="JYG12" s="88"/>
      <c r="JYH12" s="88"/>
      <c r="JYI12" s="88"/>
      <c r="JYJ12" s="88"/>
      <c r="JYK12" s="88"/>
      <c r="JYL12" s="88"/>
      <c r="JYM12" s="88"/>
      <c r="JYN12" s="89"/>
      <c r="JYO12" s="88"/>
      <c r="JYP12" s="88"/>
      <c r="JYQ12" s="88"/>
      <c r="JYR12" s="88"/>
      <c r="JYS12" s="88"/>
      <c r="JYT12" s="88"/>
      <c r="JYU12" s="88"/>
      <c r="JYV12" s="89"/>
      <c r="JYW12" s="88"/>
      <c r="JYX12" s="88"/>
      <c r="JYY12" s="88"/>
      <c r="JYZ12" s="88"/>
      <c r="JZA12" s="88"/>
      <c r="JZB12" s="88"/>
      <c r="JZC12" s="88"/>
      <c r="JZD12" s="89"/>
      <c r="JZE12" s="88"/>
      <c r="JZF12" s="88"/>
      <c r="JZG12" s="88"/>
      <c r="JZH12" s="88"/>
      <c r="JZI12" s="88"/>
      <c r="JZJ12" s="88"/>
      <c r="JZK12" s="88"/>
      <c r="JZL12" s="89"/>
      <c r="JZM12" s="88"/>
      <c r="JZN12" s="88"/>
      <c r="JZO12" s="88"/>
      <c r="JZP12" s="88"/>
      <c r="JZQ12" s="88"/>
      <c r="JZR12" s="88"/>
      <c r="JZS12" s="88"/>
      <c r="JZT12" s="89"/>
      <c r="JZU12" s="88"/>
      <c r="JZV12" s="88"/>
      <c r="JZW12" s="88"/>
      <c r="JZX12" s="88"/>
      <c r="JZY12" s="88"/>
      <c r="JZZ12" s="88"/>
      <c r="KAA12" s="88"/>
      <c r="KAB12" s="89"/>
      <c r="KAC12" s="88"/>
      <c r="KAD12" s="88"/>
      <c r="KAE12" s="88"/>
      <c r="KAF12" s="88"/>
      <c r="KAG12" s="88"/>
      <c r="KAH12" s="88"/>
      <c r="KAI12" s="88"/>
      <c r="KAJ12" s="89"/>
      <c r="KAK12" s="88"/>
      <c r="KAL12" s="88"/>
      <c r="KAM12" s="88"/>
      <c r="KAN12" s="88"/>
      <c r="KAO12" s="88"/>
      <c r="KAP12" s="88"/>
      <c r="KAQ12" s="88"/>
      <c r="KAR12" s="89"/>
      <c r="KAS12" s="88"/>
      <c r="KAT12" s="88"/>
      <c r="KAU12" s="88"/>
      <c r="KAV12" s="88"/>
      <c r="KAW12" s="88"/>
      <c r="KAX12" s="88"/>
      <c r="KAY12" s="88"/>
      <c r="KAZ12" s="89"/>
      <c r="KBA12" s="88"/>
      <c r="KBB12" s="88"/>
      <c r="KBC12" s="88"/>
      <c r="KBD12" s="88"/>
      <c r="KBE12" s="88"/>
      <c r="KBF12" s="88"/>
      <c r="KBG12" s="88"/>
      <c r="KBH12" s="89"/>
      <c r="KBI12" s="88"/>
      <c r="KBJ12" s="88"/>
      <c r="KBK12" s="88"/>
      <c r="KBL12" s="88"/>
      <c r="KBM12" s="88"/>
      <c r="KBN12" s="88"/>
      <c r="KBO12" s="88"/>
      <c r="KBP12" s="89"/>
      <c r="KBQ12" s="88"/>
      <c r="KBR12" s="88"/>
      <c r="KBS12" s="88"/>
      <c r="KBT12" s="88"/>
      <c r="KBU12" s="88"/>
      <c r="KBV12" s="88"/>
      <c r="KBW12" s="88"/>
      <c r="KBX12" s="89"/>
      <c r="KBY12" s="88"/>
      <c r="KBZ12" s="88"/>
      <c r="KCA12" s="88"/>
      <c r="KCB12" s="88"/>
      <c r="KCC12" s="88"/>
      <c r="KCD12" s="88"/>
      <c r="KCE12" s="88"/>
      <c r="KCF12" s="89"/>
      <c r="KCG12" s="88"/>
      <c r="KCH12" s="88"/>
      <c r="KCI12" s="88"/>
      <c r="KCJ12" s="88"/>
      <c r="KCK12" s="88"/>
      <c r="KCL12" s="88"/>
      <c r="KCM12" s="88"/>
      <c r="KCN12" s="89"/>
      <c r="KCO12" s="88"/>
      <c r="KCP12" s="88"/>
      <c r="KCQ12" s="88"/>
      <c r="KCR12" s="88"/>
      <c r="KCS12" s="88"/>
      <c r="KCT12" s="88"/>
      <c r="KCU12" s="88"/>
      <c r="KCV12" s="89"/>
      <c r="KCW12" s="88"/>
      <c r="KCX12" s="88"/>
      <c r="KCY12" s="88"/>
      <c r="KCZ12" s="88"/>
      <c r="KDA12" s="88"/>
      <c r="KDB12" s="88"/>
      <c r="KDC12" s="88"/>
      <c r="KDD12" s="89"/>
      <c r="KDE12" s="88"/>
      <c r="KDF12" s="88"/>
      <c r="KDG12" s="88"/>
      <c r="KDH12" s="88"/>
      <c r="KDI12" s="88"/>
      <c r="KDJ12" s="88"/>
      <c r="KDK12" s="88"/>
      <c r="KDL12" s="89"/>
      <c r="KDM12" s="88"/>
      <c r="KDN12" s="88"/>
      <c r="KDO12" s="88"/>
      <c r="KDP12" s="88"/>
      <c r="KDQ12" s="88"/>
      <c r="KDR12" s="88"/>
      <c r="KDS12" s="88"/>
      <c r="KDT12" s="89"/>
      <c r="KDU12" s="88"/>
      <c r="KDV12" s="88"/>
      <c r="KDW12" s="88"/>
      <c r="KDX12" s="88"/>
      <c r="KDY12" s="88"/>
      <c r="KDZ12" s="88"/>
      <c r="KEA12" s="88"/>
      <c r="KEB12" s="89"/>
      <c r="KEC12" s="88"/>
      <c r="KED12" s="88"/>
      <c r="KEE12" s="88"/>
      <c r="KEF12" s="88"/>
      <c r="KEG12" s="88"/>
      <c r="KEH12" s="88"/>
      <c r="KEI12" s="88"/>
      <c r="KEJ12" s="89"/>
      <c r="KEK12" s="88"/>
      <c r="KEL12" s="88"/>
      <c r="KEM12" s="88"/>
      <c r="KEN12" s="88"/>
      <c r="KEO12" s="88"/>
      <c r="KEP12" s="88"/>
      <c r="KEQ12" s="88"/>
      <c r="KER12" s="89"/>
      <c r="KES12" s="88"/>
      <c r="KET12" s="88"/>
      <c r="KEU12" s="88"/>
      <c r="KEV12" s="88"/>
      <c r="KEW12" s="88"/>
      <c r="KEX12" s="88"/>
      <c r="KEY12" s="88"/>
      <c r="KEZ12" s="89"/>
      <c r="KFA12" s="88"/>
      <c r="KFB12" s="88"/>
      <c r="KFC12" s="88"/>
      <c r="KFD12" s="88"/>
      <c r="KFE12" s="88"/>
      <c r="KFF12" s="88"/>
      <c r="KFG12" s="88"/>
      <c r="KFH12" s="89"/>
      <c r="KFI12" s="88"/>
      <c r="KFJ12" s="88"/>
      <c r="KFK12" s="88"/>
      <c r="KFL12" s="88"/>
      <c r="KFM12" s="88"/>
      <c r="KFN12" s="88"/>
      <c r="KFO12" s="88"/>
      <c r="KFP12" s="89"/>
      <c r="KFQ12" s="88"/>
      <c r="KFR12" s="88"/>
      <c r="KFS12" s="88"/>
      <c r="KFT12" s="88"/>
      <c r="KFU12" s="88"/>
      <c r="KFV12" s="88"/>
      <c r="KFW12" s="88"/>
      <c r="KFX12" s="89"/>
      <c r="KFY12" s="88"/>
      <c r="KFZ12" s="88"/>
      <c r="KGA12" s="88"/>
      <c r="KGB12" s="88"/>
      <c r="KGC12" s="88"/>
      <c r="KGD12" s="88"/>
      <c r="KGE12" s="88"/>
      <c r="KGF12" s="89"/>
      <c r="KGG12" s="88"/>
      <c r="KGH12" s="88"/>
      <c r="KGI12" s="88"/>
      <c r="KGJ12" s="88"/>
      <c r="KGK12" s="88"/>
      <c r="KGL12" s="88"/>
      <c r="KGM12" s="88"/>
      <c r="KGN12" s="89"/>
      <c r="KGO12" s="88"/>
      <c r="KGP12" s="88"/>
      <c r="KGQ12" s="88"/>
      <c r="KGR12" s="88"/>
      <c r="KGS12" s="88"/>
      <c r="KGT12" s="88"/>
      <c r="KGU12" s="88"/>
      <c r="KGV12" s="89"/>
      <c r="KGW12" s="88"/>
      <c r="KGX12" s="88"/>
      <c r="KGY12" s="88"/>
      <c r="KGZ12" s="88"/>
      <c r="KHA12" s="88"/>
      <c r="KHB12" s="88"/>
      <c r="KHC12" s="88"/>
      <c r="KHD12" s="89"/>
      <c r="KHE12" s="88"/>
      <c r="KHF12" s="88"/>
      <c r="KHG12" s="88"/>
      <c r="KHH12" s="88"/>
      <c r="KHI12" s="88"/>
      <c r="KHJ12" s="88"/>
      <c r="KHK12" s="88"/>
      <c r="KHL12" s="89"/>
      <c r="KHM12" s="88"/>
      <c r="KHN12" s="88"/>
      <c r="KHO12" s="88"/>
      <c r="KHP12" s="88"/>
      <c r="KHQ12" s="88"/>
      <c r="KHR12" s="88"/>
      <c r="KHS12" s="88"/>
      <c r="KHT12" s="89"/>
      <c r="KHU12" s="88"/>
      <c r="KHV12" s="88"/>
      <c r="KHW12" s="88"/>
      <c r="KHX12" s="88"/>
      <c r="KHY12" s="88"/>
      <c r="KHZ12" s="88"/>
      <c r="KIA12" s="88"/>
      <c r="KIB12" s="89"/>
      <c r="KIC12" s="88"/>
      <c r="KID12" s="88"/>
      <c r="KIE12" s="88"/>
      <c r="KIF12" s="88"/>
      <c r="KIG12" s="88"/>
      <c r="KIH12" s="88"/>
      <c r="KII12" s="88"/>
      <c r="KIJ12" s="89"/>
      <c r="KIK12" s="88"/>
      <c r="KIL12" s="88"/>
      <c r="KIM12" s="88"/>
      <c r="KIN12" s="88"/>
      <c r="KIO12" s="88"/>
      <c r="KIP12" s="88"/>
      <c r="KIQ12" s="88"/>
      <c r="KIR12" s="89"/>
      <c r="KIS12" s="88"/>
      <c r="KIT12" s="88"/>
      <c r="KIU12" s="88"/>
      <c r="KIV12" s="88"/>
      <c r="KIW12" s="88"/>
      <c r="KIX12" s="88"/>
      <c r="KIY12" s="88"/>
      <c r="KIZ12" s="89"/>
      <c r="KJA12" s="88"/>
      <c r="KJB12" s="88"/>
      <c r="KJC12" s="88"/>
      <c r="KJD12" s="88"/>
      <c r="KJE12" s="88"/>
      <c r="KJF12" s="88"/>
      <c r="KJG12" s="88"/>
      <c r="KJH12" s="89"/>
      <c r="KJI12" s="88"/>
      <c r="KJJ12" s="88"/>
      <c r="KJK12" s="88"/>
      <c r="KJL12" s="88"/>
      <c r="KJM12" s="88"/>
      <c r="KJN12" s="88"/>
      <c r="KJO12" s="88"/>
      <c r="KJP12" s="89"/>
      <c r="KJQ12" s="88"/>
      <c r="KJR12" s="88"/>
      <c r="KJS12" s="88"/>
      <c r="KJT12" s="88"/>
      <c r="KJU12" s="88"/>
      <c r="KJV12" s="88"/>
      <c r="KJW12" s="88"/>
      <c r="KJX12" s="89"/>
      <c r="KJY12" s="88"/>
      <c r="KJZ12" s="88"/>
      <c r="KKA12" s="88"/>
      <c r="KKB12" s="88"/>
      <c r="KKC12" s="88"/>
      <c r="KKD12" s="88"/>
      <c r="KKE12" s="88"/>
      <c r="KKF12" s="89"/>
      <c r="KKG12" s="88"/>
      <c r="KKH12" s="88"/>
      <c r="KKI12" s="88"/>
      <c r="KKJ12" s="88"/>
      <c r="KKK12" s="88"/>
      <c r="KKL12" s="88"/>
      <c r="KKM12" s="88"/>
      <c r="KKN12" s="89"/>
      <c r="KKO12" s="88"/>
      <c r="KKP12" s="88"/>
      <c r="KKQ12" s="88"/>
      <c r="KKR12" s="88"/>
      <c r="KKS12" s="88"/>
      <c r="KKT12" s="88"/>
      <c r="KKU12" s="88"/>
      <c r="KKV12" s="89"/>
      <c r="KKW12" s="88"/>
      <c r="KKX12" s="88"/>
      <c r="KKY12" s="88"/>
      <c r="KKZ12" s="88"/>
      <c r="KLA12" s="88"/>
      <c r="KLB12" s="88"/>
      <c r="KLC12" s="88"/>
      <c r="KLD12" s="89"/>
      <c r="KLE12" s="88"/>
      <c r="KLF12" s="88"/>
      <c r="KLG12" s="88"/>
      <c r="KLH12" s="88"/>
      <c r="KLI12" s="88"/>
      <c r="KLJ12" s="88"/>
      <c r="KLK12" s="88"/>
      <c r="KLL12" s="89"/>
      <c r="KLM12" s="88"/>
      <c r="KLN12" s="88"/>
      <c r="KLO12" s="88"/>
      <c r="KLP12" s="88"/>
      <c r="KLQ12" s="88"/>
      <c r="KLR12" s="88"/>
      <c r="KLS12" s="88"/>
      <c r="KLT12" s="89"/>
      <c r="KLU12" s="88"/>
      <c r="KLV12" s="88"/>
      <c r="KLW12" s="88"/>
      <c r="KLX12" s="88"/>
      <c r="KLY12" s="88"/>
      <c r="KLZ12" s="88"/>
      <c r="KMA12" s="88"/>
      <c r="KMB12" s="89"/>
      <c r="KMC12" s="88"/>
      <c r="KMD12" s="88"/>
      <c r="KME12" s="88"/>
      <c r="KMF12" s="88"/>
      <c r="KMG12" s="88"/>
      <c r="KMH12" s="88"/>
      <c r="KMI12" s="88"/>
      <c r="KMJ12" s="89"/>
      <c r="KMK12" s="88"/>
      <c r="KML12" s="88"/>
      <c r="KMM12" s="88"/>
      <c r="KMN12" s="88"/>
      <c r="KMO12" s="88"/>
      <c r="KMP12" s="88"/>
      <c r="KMQ12" s="88"/>
      <c r="KMR12" s="89"/>
      <c r="KMS12" s="88"/>
      <c r="KMT12" s="88"/>
      <c r="KMU12" s="88"/>
      <c r="KMV12" s="88"/>
      <c r="KMW12" s="88"/>
      <c r="KMX12" s="88"/>
      <c r="KMY12" s="88"/>
      <c r="KMZ12" s="89"/>
      <c r="KNA12" s="88"/>
      <c r="KNB12" s="88"/>
      <c r="KNC12" s="88"/>
      <c r="KND12" s="88"/>
      <c r="KNE12" s="88"/>
      <c r="KNF12" s="88"/>
      <c r="KNG12" s="88"/>
      <c r="KNH12" s="89"/>
      <c r="KNI12" s="88"/>
      <c r="KNJ12" s="88"/>
      <c r="KNK12" s="88"/>
      <c r="KNL12" s="88"/>
      <c r="KNM12" s="88"/>
      <c r="KNN12" s="88"/>
      <c r="KNO12" s="88"/>
      <c r="KNP12" s="89"/>
      <c r="KNQ12" s="88"/>
      <c r="KNR12" s="88"/>
      <c r="KNS12" s="88"/>
      <c r="KNT12" s="88"/>
      <c r="KNU12" s="88"/>
      <c r="KNV12" s="88"/>
      <c r="KNW12" s="88"/>
      <c r="KNX12" s="89"/>
      <c r="KNY12" s="88"/>
      <c r="KNZ12" s="88"/>
      <c r="KOA12" s="88"/>
      <c r="KOB12" s="88"/>
      <c r="KOC12" s="88"/>
      <c r="KOD12" s="88"/>
      <c r="KOE12" s="88"/>
      <c r="KOF12" s="89"/>
      <c r="KOG12" s="88"/>
      <c r="KOH12" s="88"/>
      <c r="KOI12" s="88"/>
      <c r="KOJ12" s="88"/>
      <c r="KOK12" s="88"/>
      <c r="KOL12" s="88"/>
      <c r="KOM12" s="88"/>
      <c r="KON12" s="89"/>
      <c r="KOO12" s="88"/>
      <c r="KOP12" s="88"/>
      <c r="KOQ12" s="88"/>
      <c r="KOR12" s="88"/>
      <c r="KOS12" s="88"/>
      <c r="KOT12" s="88"/>
      <c r="KOU12" s="88"/>
      <c r="KOV12" s="89"/>
      <c r="KOW12" s="88"/>
      <c r="KOX12" s="88"/>
      <c r="KOY12" s="88"/>
      <c r="KOZ12" s="88"/>
      <c r="KPA12" s="88"/>
      <c r="KPB12" s="88"/>
      <c r="KPC12" s="88"/>
      <c r="KPD12" s="89"/>
      <c r="KPE12" s="88"/>
      <c r="KPF12" s="88"/>
      <c r="KPG12" s="88"/>
      <c r="KPH12" s="88"/>
      <c r="KPI12" s="88"/>
      <c r="KPJ12" s="88"/>
      <c r="KPK12" s="88"/>
      <c r="KPL12" s="89"/>
      <c r="KPM12" s="88"/>
      <c r="KPN12" s="88"/>
      <c r="KPO12" s="88"/>
      <c r="KPP12" s="88"/>
      <c r="KPQ12" s="88"/>
      <c r="KPR12" s="88"/>
      <c r="KPS12" s="88"/>
      <c r="KPT12" s="89"/>
      <c r="KPU12" s="88"/>
      <c r="KPV12" s="88"/>
      <c r="KPW12" s="88"/>
      <c r="KPX12" s="88"/>
      <c r="KPY12" s="88"/>
      <c r="KPZ12" s="88"/>
      <c r="KQA12" s="88"/>
      <c r="KQB12" s="89"/>
      <c r="KQC12" s="88"/>
      <c r="KQD12" s="88"/>
      <c r="KQE12" s="88"/>
      <c r="KQF12" s="88"/>
      <c r="KQG12" s="88"/>
      <c r="KQH12" s="88"/>
      <c r="KQI12" s="88"/>
      <c r="KQJ12" s="89"/>
      <c r="KQK12" s="88"/>
      <c r="KQL12" s="88"/>
      <c r="KQM12" s="88"/>
      <c r="KQN12" s="88"/>
      <c r="KQO12" s="88"/>
      <c r="KQP12" s="88"/>
      <c r="KQQ12" s="88"/>
      <c r="KQR12" s="89"/>
      <c r="KQS12" s="88"/>
      <c r="KQT12" s="88"/>
      <c r="KQU12" s="88"/>
      <c r="KQV12" s="88"/>
      <c r="KQW12" s="88"/>
      <c r="KQX12" s="88"/>
      <c r="KQY12" s="88"/>
      <c r="KQZ12" s="89"/>
      <c r="KRA12" s="88"/>
      <c r="KRB12" s="88"/>
      <c r="KRC12" s="88"/>
      <c r="KRD12" s="88"/>
      <c r="KRE12" s="88"/>
      <c r="KRF12" s="88"/>
      <c r="KRG12" s="88"/>
      <c r="KRH12" s="89"/>
      <c r="KRI12" s="88"/>
      <c r="KRJ12" s="88"/>
      <c r="KRK12" s="88"/>
      <c r="KRL12" s="88"/>
      <c r="KRM12" s="88"/>
      <c r="KRN12" s="88"/>
      <c r="KRO12" s="88"/>
      <c r="KRP12" s="89"/>
      <c r="KRQ12" s="88"/>
      <c r="KRR12" s="88"/>
      <c r="KRS12" s="88"/>
      <c r="KRT12" s="88"/>
      <c r="KRU12" s="88"/>
      <c r="KRV12" s="88"/>
      <c r="KRW12" s="88"/>
      <c r="KRX12" s="89"/>
      <c r="KRY12" s="88"/>
      <c r="KRZ12" s="88"/>
      <c r="KSA12" s="88"/>
      <c r="KSB12" s="88"/>
      <c r="KSC12" s="88"/>
      <c r="KSD12" s="88"/>
      <c r="KSE12" s="88"/>
      <c r="KSF12" s="89"/>
      <c r="KSG12" s="88"/>
      <c r="KSH12" s="88"/>
      <c r="KSI12" s="88"/>
      <c r="KSJ12" s="88"/>
      <c r="KSK12" s="88"/>
      <c r="KSL12" s="88"/>
      <c r="KSM12" s="88"/>
      <c r="KSN12" s="89"/>
      <c r="KSO12" s="88"/>
      <c r="KSP12" s="88"/>
      <c r="KSQ12" s="88"/>
      <c r="KSR12" s="88"/>
      <c r="KSS12" s="88"/>
      <c r="KST12" s="88"/>
      <c r="KSU12" s="88"/>
      <c r="KSV12" s="89"/>
      <c r="KSW12" s="88"/>
      <c r="KSX12" s="88"/>
      <c r="KSY12" s="88"/>
      <c r="KSZ12" s="88"/>
      <c r="KTA12" s="88"/>
      <c r="KTB12" s="88"/>
      <c r="KTC12" s="88"/>
      <c r="KTD12" s="89"/>
      <c r="KTE12" s="88"/>
      <c r="KTF12" s="88"/>
      <c r="KTG12" s="88"/>
      <c r="KTH12" s="88"/>
      <c r="KTI12" s="88"/>
      <c r="KTJ12" s="88"/>
      <c r="KTK12" s="88"/>
      <c r="KTL12" s="89"/>
      <c r="KTM12" s="88"/>
      <c r="KTN12" s="88"/>
      <c r="KTO12" s="88"/>
      <c r="KTP12" s="88"/>
      <c r="KTQ12" s="88"/>
      <c r="KTR12" s="88"/>
      <c r="KTS12" s="88"/>
      <c r="KTT12" s="89"/>
      <c r="KTU12" s="88"/>
      <c r="KTV12" s="88"/>
      <c r="KTW12" s="88"/>
      <c r="KTX12" s="88"/>
      <c r="KTY12" s="88"/>
      <c r="KTZ12" s="88"/>
      <c r="KUA12" s="88"/>
      <c r="KUB12" s="89"/>
      <c r="KUC12" s="88"/>
      <c r="KUD12" s="88"/>
      <c r="KUE12" s="88"/>
      <c r="KUF12" s="88"/>
      <c r="KUG12" s="88"/>
      <c r="KUH12" s="88"/>
      <c r="KUI12" s="88"/>
      <c r="KUJ12" s="89"/>
      <c r="KUK12" s="88"/>
      <c r="KUL12" s="88"/>
      <c r="KUM12" s="88"/>
      <c r="KUN12" s="88"/>
      <c r="KUO12" s="88"/>
      <c r="KUP12" s="88"/>
      <c r="KUQ12" s="88"/>
      <c r="KUR12" s="89"/>
      <c r="KUS12" s="88"/>
      <c r="KUT12" s="88"/>
      <c r="KUU12" s="88"/>
      <c r="KUV12" s="88"/>
      <c r="KUW12" s="88"/>
      <c r="KUX12" s="88"/>
      <c r="KUY12" s="88"/>
      <c r="KUZ12" s="89"/>
      <c r="KVA12" s="88"/>
      <c r="KVB12" s="88"/>
      <c r="KVC12" s="88"/>
      <c r="KVD12" s="88"/>
      <c r="KVE12" s="88"/>
      <c r="KVF12" s="88"/>
      <c r="KVG12" s="88"/>
      <c r="KVH12" s="89"/>
      <c r="KVI12" s="88"/>
      <c r="KVJ12" s="88"/>
      <c r="KVK12" s="88"/>
      <c r="KVL12" s="88"/>
      <c r="KVM12" s="88"/>
      <c r="KVN12" s="88"/>
      <c r="KVO12" s="88"/>
      <c r="KVP12" s="89"/>
      <c r="KVQ12" s="88"/>
      <c r="KVR12" s="88"/>
      <c r="KVS12" s="88"/>
      <c r="KVT12" s="88"/>
      <c r="KVU12" s="88"/>
      <c r="KVV12" s="88"/>
      <c r="KVW12" s="88"/>
      <c r="KVX12" s="89"/>
      <c r="KVY12" s="88"/>
      <c r="KVZ12" s="88"/>
      <c r="KWA12" s="88"/>
      <c r="KWB12" s="88"/>
      <c r="KWC12" s="88"/>
      <c r="KWD12" s="88"/>
      <c r="KWE12" s="88"/>
      <c r="KWF12" s="89"/>
      <c r="KWG12" s="88"/>
      <c r="KWH12" s="88"/>
      <c r="KWI12" s="88"/>
      <c r="KWJ12" s="88"/>
      <c r="KWK12" s="88"/>
      <c r="KWL12" s="88"/>
      <c r="KWM12" s="88"/>
      <c r="KWN12" s="89"/>
      <c r="KWO12" s="88"/>
      <c r="KWP12" s="88"/>
      <c r="KWQ12" s="88"/>
      <c r="KWR12" s="88"/>
      <c r="KWS12" s="88"/>
      <c r="KWT12" s="88"/>
      <c r="KWU12" s="88"/>
      <c r="KWV12" s="89"/>
      <c r="KWW12" s="88"/>
      <c r="KWX12" s="88"/>
      <c r="KWY12" s="88"/>
      <c r="KWZ12" s="88"/>
      <c r="KXA12" s="88"/>
      <c r="KXB12" s="88"/>
      <c r="KXC12" s="88"/>
      <c r="KXD12" s="89"/>
      <c r="KXE12" s="88"/>
      <c r="KXF12" s="88"/>
      <c r="KXG12" s="88"/>
      <c r="KXH12" s="88"/>
      <c r="KXI12" s="88"/>
      <c r="KXJ12" s="88"/>
      <c r="KXK12" s="88"/>
      <c r="KXL12" s="89"/>
      <c r="KXM12" s="88"/>
      <c r="KXN12" s="88"/>
      <c r="KXO12" s="88"/>
      <c r="KXP12" s="88"/>
      <c r="KXQ12" s="88"/>
      <c r="KXR12" s="88"/>
      <c r="KXS12" s="88"/>
      <c r="KXT12" s="89"/>
      <c r="KXU12" s="88"/>
      <c r="KXV12" s="88"/>
      <c r="KXW12" s="88"/>
      <c r="KXX12" s="88"/>
      <c r="KXY12" s="88"/>
      <c r="KXZ12" s="88"/>
      <c r="KYA12" s="88"/>
      <c r="KYB12" s="89"/>
      <c r="KYC12" s="88"/>
      <c r="KYD12" s="88"/>
      <c r="KYE12" s="88"/>
      <c r="KYF12" s="88"/>
      <c r="KYG12" s="88"/>
      <c r="KYH12" s="88"/>
      <c r="KYI12" s="88"/>
      <c r="KYJ12" s="89"/>
      <c r="KYK12" s="88"/>
      <c r="KYL12" s="88"/>
      <c r="KYM12" s="88"/>
      <c r="KYN12" s="88"/>
      <c r="KYO12" s="88"/>
      <c r="KYP12" s="88"/>
      <c r="KYQ12" s="88"/>
      <c r="KYR12" s="89"/>
      <c r="KYS12" s="88"/>
      <c r="KYT12" s="88"/>
      <c r="KYU12" s="88"/>
      <c r="KYV12" s="88"/>
      <c r="KYW12" s="88"/>
      <c r="KYX12" s="88"/>
      <c r="KYY12" s="88"/>
      <c r="KYZ12" s="89"/>
      <c r="KZA12" s="88"/>
      <c r="KZB12" s="88"/>
      <c r="KZC12" s="88"/>
      <c r="KZD12" s="88"/>
      <c r="KZE12" s="88"/>
      <c r="KZF12" s="88"/>
      <c r="KZG12" s="88"/>
      <c r="KZH12" s="89"/>
      <c r="KZI12" s="88"/>
      <c r="KZJ12" s="88"/>
      <c r="KZK12" s="88"/>
      <c r="KZL12" s="88"/>
      <c r="KZM12" s="88"/>
      <c r="KZN12" s="88"/>
      <c r="KZO12" s="88"/>
      <c r="KZP12" s="89"/>
      <c r="KZQ12" s="88"/>
      <c r="KZR12" s="88"/>
      <c r="KZS12" s="88"/>
      <c r="KZT12" s="88"/>
      <c r="KZU12" s="88"/>
      <c r="KZV12" s="88"/>
      <c r="KZW12" s="88"/>
      <c r="KZX12" s="89"/>
      <c r="KZY12" s="88"/>
      <c r="KZZ12" s="88"/>
      <c r="LAA12" s="88"/>
      <c r="LAB12" s="88"/>
      <c r="LAC12" s="88"/>
      <c r="LAD12" s="88"/>
      <c r="LAE12" s="88"/>
      <c r="LAF12" s="89"/>
      <c r="LAG12" s="88"/>
      <c r="LAH12" s="88"/>
      <c r="LAI12" s="88"/>
      <c r="LAJ12" s="88"/>
      <c r="LAK12" s="88"/>
      <c r="LAL12" s="88"/>
      <c r="LAM12" s="88"/>
      <c r="LAN12" s="89"/>
      <c r="LAO12" s="88"/>
      <c r="LAP12" s="88"/>
      <c r="LAQ12" s="88"/>
      <c r="LAR12" s="88"/>
      <c r="LAS12" s="88"/>
      <c r="LAT12" s="88"/>
      <c r="LAU12" s="88"/>
      <c r="LAV12" s="89"/>
      <c r="LAW12" s="88"/>
      <c r="LAX12" s="88"/>
      <c r="LAY12" s="88"/>
      <c r="LAZ12" s="88"/>
      <c r="LBA12" s="88"/>
      <c r="LBB12" s="88"/>
      <c r="LBC12" s="88"/>
      <c r="LBD12" s="89"/>
      <c r="LBE12" s="88"/>
      <c r="LBF12" s="88"/>
      <c r="LBG12" s="88"/>
      <c r="LBH12" s="88"/>
      <c r="LBI12" s="88"/>
      <c r="LBJ12" s="88"/>
      <c r="LBK12" s="88"/>
      <c r="LBL12" s="89"/>
      <c r="LBM12" s="88"/>
      <c r="LBN12" s="88"/>
      <c r="LBO12" s="88"/>
      <c r="LBP12" s="88"/>
      <c r="LBQ12" s="88"/>
      <c r="LBR12" s="88"/>
      <c r="LBS12" s="88"/>
      <c r="LBT12" s="89"/>
      <c r="LBU12" s="88"/>
      <c r="LBV12" s="88"/>
      <c r="LBW12" s="88"/>
      <c r="LBX12" s="88"/>
      <c r="LBY12" s="88"/>
      <c r="LBZ12" s="88"/>
      <c r="LCA12" s="88"/>
      <c r="LCB12" s="89"/>
      <c r="LCC12" s="88"/>
      <c r="LCD12" s="88"/>
      <c r="LCE12" s="88"/>
      <c r="LCF12" s="88"/>
      <c r="LCG12" s="88"/>
      <c r="LCH12" s="88"/>
      <c r="LCI12" s="88"/>
      <c r="LCJ12" s="89"/>
      <c r="LCK12" s="88"/>
      <c r="LCL12" s="88"/>
      <c r="LCM12" s="88"/>
      <c r="LCN12" s="88"/>
      <c r="LCO12" s="88"/>
      <c r="LCP12" s="88"/>
      <c r="LCQ12" s="88"/>
      <c r="LCR12" s="89"/>
      <c r="LCS12" s="88"/>
      <c r="LCT12" s="88"/>
      <c r="LCU12" s="88"/>
      <c r="LCV12" s="88"/>
      <c r="LCW12" s="88"/>
      <c r="LCX12" s="88"/>
      <c r="LCY12" s="88"/>
      <c r="LCZ12" s="89"/>
      <c r="LDA12" s="88"/>
      <c r="LDB12" s="88"/>
      <c r="LDC12" s="88"/>
      <c r="LDD12" s="88"/>
      <c r="LDE12" s="88"/>
      <c r="LDF12" s="88"/>
      <c r="LDG12" s="88"/>
      <c r="LDH12" s="89"/>
      <c r="LDI12" s="88"/>
      <c r="LDJ12" s="88"/>
      <c r="LDK12" s="88"/>
      <c r="LDL12" s="88"/>
      <c r="LDM12" s="88"/>
      <c r="LDN12" s="88"/>
      <c r="LDO12" s="88"/>
      <c r="LDP12" s="89"/>
      <c r="LDQ12" s="88"/>
      <c r="LDR12" s="88"/>
      <c r="LDS12" s="88"/>
      <c r="LDT12" s="88"/>
      <c r="LDU12" s="88"/>
      <c r="LDV12" s="88"/>
      <c r="LDW12" s="88"/>
      <c r="LDX12" s="89"/>
      <c r="LDY12" s="88"/>
      <c r="LDZ12" s="88"/>
      <c r="LEA12" s="88"/>
      <c r="LEB12" s="88"/>
      <c r="LEC12" s="88"/>
      <c r="LED12" s="88"/>
      <c r="LEE12" s="88"/>
      <c r="LEF12" s="89"/>
      <c r="LEG12" s="88"/>
      <c r="LEH12" s="88"/>
      <c r="LEI12" s="88"/>
      <c r="LEJ12" s="88"/>
      <c r="LEK12" s="88"/>
      <c r="LEL12" s="88"/>
      <c r="LEM12" s="88"/>
      <c r="LEN12" s="89"/>
      <c r="LEO12" s="88"/>
      <c r="LEP12" s="88"/>
      <c r="LEQ12" s="88"/>
      <c r="LER12" s="88"/>
      <c r="LES12" s="88"/>
      <c r="LET12" s="88"/>
      <c r="LEU12" s="88"/>
      <c r="LEV12" s="89"/>
      <c r="LEW12" s="88"/>
      <c r="LEX12" s="88"/>
      <c r="LEY12" s="88"/>
      <c r="LEZ12" s="88"/>
      <c r="LFA12" s="88"/>
      <c r="LFB12" s="88"/>
      <c r="LFC12" s="88"/>
      <c r="LFD12" s="89"/>
      <c r="LFE12" s="88"/>
      <c r="LFF12" s="88"/>
      <c r="LFG12" s="88"/>
      <c r="LFH12" s="88"/>
      <c r="LFI12" s="88"/>
      <c r="LFJ12" s="88"/>
      <c r="LFK12" s="88"/>
      <c r="LFL12" s="89"/>
      <c r="LFM12" s="88"/>
      <c r="LFN12" s="88"/>
      <c r="LFO12" s="88"/>
      <c r="LFP12" s="88"/>
      <c r="LFQ12" s="88"/>
      <c r="LFR12" s="88"/>
      <c r="LFS12" s="88"/>
      <c r="LFT12" s="89"/>
      <c r="LFU12" s="88"/>
      <c r="LFV12" s="88"/>
      <c r="LFW12" s="88"/>
      <c r="LFX12" s="88"/>
      <c r="LFY12" s="88"/>
      <c r="LFZ12" s="88"/>
      <c r="LGA12" s="88"/>
      <c r="LGB12" s="89"/>
      <c r="LGC12" s="88"/>
      <c r="LGD12" s="88"/>
      <c r="LGE12" s="88"/>
      <c r="LGF12" s="88"/>
      <c r="LGG12" s="88"/>
      <c r="LGH12" s="88"/>
      <c r="LGI12" s="88"/>
      <c r="LGJ12" s="89"/>
      <c r="LGK12" s="88"/>
      <c r="LGL12" s="88"/>
      <c r="LGM12" s="88"/>
      <c r="LGN12" s="88"/>
      <c r="LGO12" s="88"/>
      <c r="LGP12" s="88"/>
      <c r="LGQ12" s="88"/>
      <c r="LGR12" s="89"/>
      <c r="LGS12" s="88"/>
      <c r="LGT12" s="88"/>
      <c r="LGU12" s="88"/>
      <c r="LGV12" s="88"/>
      <c r="LGW12" s="88"/>
      <c r="LGX12" s="88"/>
      <c r="LGY12" s="88"/>
      <c r="LGZ12" s="89"/>
      <c r="LHA12" s="88"/>
      <c r="LHB12" s="88"/>
      <c r="LHC12" s="88"/>
      <c r="LHD12" s="88"/>
      <c r="LHE12" s="88"/>
      <c r="LHF12" s="88"/>
      <c r="LHG12" s="88"/>
      <c r="LHH12" s="89"/>
      <c r="LHI12" s="88"/>
      <c r="LHJ12" s="88"/>
      <c r="LHK12" s="88"/>
      <c r="LHL12" s="88"/>
      <c r="LHM12" s="88"/>
      <c r="LHN12" s="88"/>
      <c r="LHO12" s="88"/>
      <c r="LHP12" s="89"/>
      <c r="LHQ12" s="88"/>
      <c r="LHR12" s="88"/>
      <c r="LHS12" s="88"/>
      <c r="LHT12" s="88"/>
      <c r="LHU12" s="88"/>
      <c r="LHV12" s="88"/>
      <c r="LHW12" s="88"/>
      <c r="LHX12" s="89"/>
      <c r="LHY12" s="88"/>
      <c r="LHZ12" s="88"/>
      <c r="LIA12" s="88"/>
      <c r="LIB12" s="88"/>
      <c r="LIC12" s="88"/>
      <c r="LID12" s="88"/>
      <c r="LIE12" s="88"/>
      <c r="LIF12" s="89"/>
      <c r="LIG12" s="88"/>
      <c r="LIH12" s="88"/>
      <c r="LII12" s="88"/>
      <c r="LIJ12" s="88"/>
      <c r="LIK12" s="88"/>
      <c r="LIL12" s="88"/>
      <c r="LIM12" s="88"/>
      <c r="LIN12" s="89"/>
      <c r="LIO12" s="88"/>
      <c r="LIP12" s="88"/>
      <c r="LIQ12" s="88"/>
      <c r="LIR12" s="88"/>
      <c r="LIS12" s="88"/>
      <c r="LIT12" s="88"/>
      <c r="LIU12" s="88"/>
      <c r="LIV12" s="89"/>
      <c r="LIW12" s="88"/>
      <c r="LIX12" s="88"/>
      <c r="LIY12" s="88"/>
      <c r="LIZ12" s="88"/>
      <c r="LJA12" s="88"/>
      <c r="LJB12" s="88"/>
      <c r="LJC12" s="88"/>
      <c r="LJD12" s="89"/>
      <c r="LJE12" s="88"/>
      <c r="LJF12" s="88"/>
      <c r="LJG12" s="88"/>
      <c r="LJH12" s="88"/>
      <c r="LJI12" s="88"/>
      <c r="LJJ12" s="88"/>
      <c r="LJK12" s="88"/>
      <c r="LJL12" s="89"/>
      <c r="LJM12" s="88"/>
      <c r="LJN12" s="88"/>
      <c r="LJO12" s="88"/>
      <c r="LJP12" s="88"/>
      <c r="LJQ12" s="88"/>
      <c r="LJR12" s="88"/>
      <c r="LJS12" s="88"/>
      <c r="LJT12" s="89"/>
      <c r="LJU12" s="88"/>
      <c r="LJV12" s="88"/>
      <c r="LJW12" s="88"/>
      <c r="LJX12" s="88"/>
      <c r="LJY12" s="88"/>
      <c r="LJZ12" s="88"/>
      <c r="LKA12" s="88"/>
      <c r="LKB12" s="89"/>
      <c r="LKC12" s="88"/>
      <c r="LKD12" s="88"/>
      <c r="LKE12" s="88"/>
      <c r="LKF12" s="88"/>
      <c r="LKG12" s="88"/>
      <c r="LKH12" s="88"/>
      <c r="LKI12" s="88"/>
      <c r="LKJ12" s="89"/>
      <c r="LKK12" s="88"/>
      <c r="LKL12" s="88"/>
      <c r="LKM12" s="88"/>
      <c r="LKN12" s="88"/>
      <c r="LKO12" s="88"/>
      <c r="LKP12" s="88"/>
      <c r="LKQ12" s="88"/>
      <c r="LKR12" s="89"/>
      <c r="LKS12" s="88"/>
      <c r="LKT12" s="88"/>
      <c r="LKU12" s="88"/>
      <c r="LKV12" s="88"/>
      <c r="LKW12" s="88"/>
      <c r="LKX12" s="88"/>
      <c r="LKY12" s="88"/>
      <c r="LKZ12" s="89"/>
      <c r="LLA12" s="88"/>
      <c r="LLB12" s="88"/>
      <c r="LLC12" s="88"/>
      <c r="LLD12" s="88"/>
      <c r="LLE12" s="88"/>
      <c r="LLF12" s="88"/>
      <c r="LLG12" s="88"/>
      <c r="LLH12" s="89"/>
      <c r="LLI12" s="88"/>
      <c r="LLJ12" s="88"/>
      <c r="LLK12" s="88"/>
      <c r="LLL12" s="88"/>
      <c r="LLM12" s="88"/>
      <c r="LLN12" s="88"/>
      <c r="LLO12" s="88"/>
      <c r="LLP12" s="89"/>
      <c r="LLQ12" s="88"/>
      <c r="LLR12" s="88"/>
      <c r="LLS12" s="88"/>
      <c r="LLT12" s="88"/>
      <c r="LLU12" s="88"/>
      <c r="LLV12" s="88"/>
      <c r="LLW12" s="88"/>
      <c r="LLX12" s="89"/>
      <c r="LLY12" s="88"/>
      <c r="LLZ12" s="88"/>
      <c r="LMA12" s="88"/>
      <c r="LMB12" s="88"/>
      <c r="LMC12" s="88"/>
      <c r="LMD12" s="88"/>
      <c r="LME12" s="88"/>
      <c r="LMF12" s="89"/>
      <c r="LMG12" s="88"/>
      <c r="LMH12" s="88"/>
      <c r="LMI12" s="88"/>
      <c r="LMJ12" s="88"/>
      <c r="LMK12" s="88"/>
      <c r="LML12" s="88"/>
      <c r="LMM12" s="88"/>
      <c r="LMN12" s="89"/>
      <c r="LMO12" s="88"/>
      <c r="LMP12" s="88"/>
      <c r="LMQ12" s="88"/>
      <c r="LMR12" s="88"/>
      <c r="LMS12" s="88"/>
      <c r="LMT12" s="88"/>
      <c r="LMU12" s="88"/>
      <c r="LMV12" s="89"/>
      <c r="LMW12" s="88"/>
      <c r="LMX12" s="88"/>
      <c r="LMY12" s="88"/>
      <c r="LMZ12" s="88"/>
      <c r="LNA12" s="88"/>
      <c r="LNB12" s="88"/>
      <c r="LNC12" s="88"/>
      <c r="LND12" s="89"/>
      <c r="LNE12" s="88"/>
      <c r="LNF12" s="88"/>
      <c r="LNG12" s="88"/>
      <c r="LNH12" s="88"/>
      <c r="LNI12" s="88"/>
      <c r="LNJ12" s="88"/>
      <c r="LNK12" s="88"/>
      <c r="LNL12" s="89"/>
      <c r="LNM12" s="88"/>
      <c r="LNN12" s="88"/>
      <c r="LNO12" s="88"/>
      <c r="LNP12" s="88"/>
      <c r="LNQ12" s="88"/>
      <c r="LNR12" s="88"/>
      <c r="LNS12" s="88"/>
      <c r="LNT12" s="89"/>
      <c r="LNU12" s="88"/>
      <c r="LNV12" s="88"/>
      <c r="LNW12" s="88"/>
      <c r="LNX12" s="88"/>
      <c r="LNY12" s="88"/>
      <c r="LNZ12" s="88"/>
      <c r="LOA12" s="88"/>
      <c r="LOB12" s="89"/>
      <c r="LOC12" s="88"/>
      <c r="LOD12" s="88"/>
      <c r="LOE12" s="88"/>
      <c r="LOF12" s="88"/>
      <c r="LOG12" s="88"/>
      <c r="LOH12" s="88"/>
      <c r="LOI12" s="88"/>
      <c r="LOJ12" s="89"/>
      <c r="LOK12" s="88"/>
      <c r="LOL12" s="88"/>
      <c r="LOM12" s="88"/>
      <c r="LON12" s="88"/>
      <c r="LOO12" s="88"/>
      <c r="LOP12" s="88"/>
      <c r="LOQ12" s="88"/>
      <c r="LOR12" s="89"/>
      <c r="LOS12" s="88"/>
      <c r="LOT12" s="88"/>
      <c r="LOU12" s="88"/>
      <c r="LOV12" s="88"/>
      <c r="LOW12" s="88"/>
      <c r="LOX12" s="88"/>
      <c r="LOY12" s="88"/>
      <c r="LOZ12" s="89"/>
      <c r="LPA12" s="88"/>
      <c r="LPB12" s="88"/>
      <c r="LPC12" s="88"/>
      <c r="LPD12" s="88"/>
      <c r="LPE12" s="88"/>
      <c r="LPF12" s="88"/>
      <c r="LPG12" s="88"/>
      <c r="LPH12" s="89"/>
      <c r="LPI12" s="88"/>
      <c r="LPJ12" s="88"/>
      <c r="LPK12" s="88"/>
      <c r="LPL12" s="88"/>
      <c r="LPM12" s="88"/>
      <c r="LPN12" s="88"/>
      <c r="LPO12" s="88"/>
      <c r="LPP12" s="89"/>
      <c r="LPQ12" s="88"/>
      <c r="LPR12" s="88"/>
      <c r="LPS12" s="88"/>
      <c r="LPT12" s="88"/>
      <c r="LPU12" s="88"/>
      <c r="LPV12" s="88"/>
      <c r="LPW12" s="88"/>
      <c r="LPX12" s="89"/>
      <c r="LPY12" s="88"/>
      <c r="LPZ12" s="88"/>
      <c r="LQA12" s="88"/>
      <c r="LQB12" s="88"/>
      <c r="LQC12" s="88"/>
      <c r="LQD12" s="88"/>
      <c r="LQE12" s="88"/>
      <c r="LQF12" s="89"/>
      <c r="LQG12" s="88"/>
      <c r="LQH12" s="88"/>
      <c r="LQI12" s="88"/>
      <c r="LQJ12" s="88"/>
      <c r="LQK12" s="88"/>
      <c r="LQL12" s="88"/>
      <c r="LQM12" s="88"/>
      <c r="LQN12" s="89"/>
      <c r="LQO12" s="88"/>
      <c r="LQP12" s="88"/>
      <c r="LQQ12" s="88"/>
      <c r="LQR12" s="88"/>
      <c r="LQS12" s="88"/>
      <c r="LQT12" s="88"/>
      <c r="LQU12" s="88"/>
      <c r="LQV12" s="89"/>
      <c r="LQW12" s="88"/>
      <c r="LQX12" s="88"/>
      <c r="LQY12" s="88"/>
      <c r="LQZ12" s="88"/>
      <c r="LRA12" s="88"/>
      <c r="LRB12" s="88"/>
      <c r="LRC12" s="88"/>
      <c r="LRD12" s="89"/>
      <c r="LRE12" s="88"/>
      <c r="LRF12" s="88"/>
      <c r="LRG12" s="88"/>
      <c r="LRH12" s="88"/>
      <c r="LRI12" s="88"/>
      <c r="LRJ12" s="88"/>
      <c r="LRK12" s="88"/>
      <c r="LRL12" s="89"/>
      <c r="LRM12" s="88"/>
      <c r="LRN12" s="88"/>
      <c r="LRO12" s="88"/>
      <c r="LRP12" s="88"/>
      <c r="LRQ12" s="88"/>
      <c r="LRR12" s="88"/>
      <c r="LRS12" s="88"/>
      <c r="LRT12" s="89"/>
      <c r="LRU12" s="88"/>
      <c r="LRV12" s="88"/>
      <c r="LRW12" s="88"/>
      <c r="LRX12" s="88"/>
      <c r="LRY12" s="88"/>
      <c r="LRZ12" s="88"/>
      <c r="LSA12" s="88"/>
      <c r="LSB12" s="89"/>
      <c r="LSC12" s="88"/>
      <c r="LSD12" s="88"/>
      <c r="LSE12" s="88"/>
      <c r="LSF12" s="88"/>
      <c r="LSG12" s="88"/>
      <c r="LSH12" s="88"/>
      <c r="LSI12" s="88"/>
      <c r="LSJ12" s="89"/>
      <c r="LSK12" s="88"/>
      <c r="LSL12" s="88"/>
      <c r="LSM12" s="88"/>
      <c r="LSN12" s="88"/>
      <c r="LSO12" s="88"/>
      <c r="LSP12" s="88"/>
      <c r="LSQ12" s="88"/>
      <c r="LSR12" s="89"/>
      <c r="LSS12" s="88"/>
      <c r="LST12" s="88"/>
      <c r="LSU12" s="88"/>
      <c r="LSV12" s="88"/>
      <c r="LSW12" s="88"/>
      <c r="LSX12" s="88"/>
      <c r="LSY12" s="88"/>
      <c r="LSZ12" s="89"/>
      <c r="LTA12" s="88"/>
      <c r="LTB12" s="88"/>
      <c r="LTC12" s="88"/>
      <c r="LTD12" s="88"/>
      <c r="LTE12" s="88"/>
      <c r="LTF12" s="88"/>
      <c r="LTG12" s="88"/>
      <c r="LTH12" s="89"/>
      <c r="LTI12" s="88"/>
      <c r="LTJ12" s="88"/>
      <c r="LTK12" s="88"/>
      <c r="LTL12" s="88"/>
      <c r="LTM12" s="88"/>
      <c r="LTN12" s="88"/>
      <c r="LTO12" s="88"/>
      <c r="LTP12" s="89"/>
      <c r="LTQ12" s="88"/>
      <c r="LTR12" s="88"/>
      <c r="LTS12" s="88"/>
      <c r="LTT12" s="88"/>
      <c r="LTU12" s="88"/>
      <c r="LTV12" s="88"/>
      <c r="LTW12" s="88"/>
      <c r="LTX12" s="89"/>
      <c r="LTY12" s="88"/>
      <c r="LTZ12" s="88"/>
      <c r="LUA12" s="88"/>
      <c r="LUB12" s="88"/>
      <c r="LUC12" s="88"/>
      <c r="LUD12" s="88"/>
      <c r="LUE12" s="88"/>
      <c r="LUF12" s="89"/>
      <c r="LUG12" s="88"/>
      <c r="LUH12" s="88"/>
      <c r="LUI12" s="88"/>
      <c r="LUJ12" s="88"/>
      <c r="LUK12" s="88"/>
      <c r="LUL12" s="88"/>
      <c r="LUM12" s="88"/>
      <c r="LUN12" s="89"/>
      <c r="LUO12" s="88"/>
      <c r="LUP12" s="88"/>
      <c r="LUQ12" s="88"/>
      <c r="LUR12" s="88"/>
      <c r="LUS12" s="88"/>
      <c r="LUT12" s="88"/>
      <c r="LUU12" s="88"/>
      <c r="LUV12" s="89"/>
      <c r="LUW12" s="88"/>
      <c r="LUX12" s="88"/>
      <c r="LUY12" s="88"/>
      <c r="LUZ12" s="88"/>
      <c r="LVA12" s="88"/>
      <c r="LVB12" s="88"/>
      <c r="LVC12" s="88"/>
      <c r="LVD12" s="89"/>
      <c r="LVE12" s="88"/>
      <c r="LVF12" s="88"/>
      <c r="LVG12" s="88"/>
      <c r="LVH12" s="88"/>
      <c r="LVI12" s="88"/>
      <c r="LVJ12" s="88"/>
      <c r="LVK12" s="88"/>
      <c r="LVL12" s="89"/>
      <c r="LVM12" s="88"/>
      <c r="LVN12" s="88"/>
      <c r="LVO12" s="88"/>
      <c r="LVP12" s="88"/>
      <c r="LVQ12" s="88"/>
      <c r="LVR12" s="88"/>
      <c r="LVS12" s="88"/>
      <c r="LVT12" s="89"/>
      <c r="LVU12" s="88"/>
      <c r="LVV12" s="88"/>
      <c r="LVW12" s="88"/>
      <c r="LVX12" s="88"/>
      <c r="LVY12" s="88"/>
      <c r="LVZ12" s="88"/>
      <c r="LWA12" s="88"/>
      <c r="LWB12" s="89"/>
      <c r="LWC12" s="88"/>
      <c r="LWD12" s="88"/>
      <c r="LWE12" s="88"/>
      <c r="LWF12" s="88"/>
      <c r="LWG12" s="88"/>
      <c r="LWH12" s="88"/>
      <c r="LWI12" s="88"/>
      <c r="LWJ12" s="89"/>
      <c r="LWK12" s="88"/>
      <c r="LWL12" s="88"/>
      <c r="LWM12" s="88"/>
      <c r="LWN12" s="88"/>
      <c r="LWO12" s="88"/>
      <c r="LWP12" s="88"/>
      <c r="LWQ12" s="88"/>
      <c r="LWR12" s="89"/>
      <c r="LWS12" s="88"/>
      <c r="LWT12" s="88"/>
      <c r="LWU12" s="88"/>
      <c r="LWV12" s="88"/>
      <c r="LWW12" s="88"/>
      <c r="LWX12" s="88"/>
      <c r="LWY12" s="88"/>
      <c r="LWZ12" s="89"/>
      <c r="LXA12" s="88"/>
      <c r="LXB12" s="88"/>
      <c r="LXC12" s="88"/>
      <c r="LXD12" s="88"/>
      <c r="LXE12" s="88"/>
      <c r="LXF12" s="88"/>
      <c r="LXG12" s="88"/>
      <c r="LXH12" s="89"/>
      <c r="LXI12" s="88"/>
      <c r="LXJ12" s="88"/>
      <c r="LXK12" s="88"/>
      <c r="LXL12" s="88"/>
      <c r="LXM12" s="88"/>
      <c r="LXN12" s="88"/>
      <c r="LXO12" s="88"/>
      <c r="LXP12" s="89"/>
      <c r="LXQ12" s="88"/>
      <c r="LXR12" s="88"/>
      <c r="LXS12" s="88"/>
      <c r="LXT12" s="88"/>
      <c r="LXU12" s="88"/>
      <c r="LXV12" s="88"/>
      <c r="LXW12" s="88"/>
      <c r="LXX12" s="89"/>
      <c r="LXY12" s="88"/>
      <c r="LXZ12" s="88"/>
      <c r="LYA12" s="88"/>
      <c r="LYB12" s="88"/>
      <c r="LYC12" s="88"/>
      <c r="LYD12" s="88"/>
      <c r="LYE12" s="88"/>
      <c r="LYF12" s="89"/>
      <c r="LYG12" s="88"/>
      <c r="LYH12" s="88"/>
      <c r="LYI12" s="88"/>
      <c r="LYJ12" s="88"/>
      <c r="LYK12" s="88"/>
      <c r="LYL12" s="88"/>
      <c r="LYM12" s="88"/>
      <c r="LYN12" s="89"/>
      <c r="LYO12" s="88"/>
      <c r="LYP12" s="88"/>
      <c r="LYQ12" s="88"/>
      <c r="LYR12" s="88"/>
      <c r="LYS12" s="88"/>
      <c r="LYT12" s="88"/>
      <c r="LYU12" s="88"/>
      <c r="LYV12" s="89"/>
      <c r="LYW12" s="88"/>
      <c r="LYX12" s="88"/>
      <c r="LYY12" s="88"/>
      <c r="LYZ12" s="88"/>
      <c r="LZA12" s="88"/>
      <c r="LZB12" s="88"/>
      <c r="LZC12" s="88"/>
      <c r="LZD12" s="89"/>
      <c r="LZE12" s="88"/>
      <c r="LZF12" s="88"/>
      <c r="LZG12" s="88"/>
      <c r="LZH12" s="88"/>
      <c r="LZI12" s="88"/>
      <c r="LZJ12" s="88"/>
      <c r="LZK12" s="88"/>
      <c r="LZL12" s="89"/>
      <c r="LZM12" s="88"/>
      <c r="LZN12" s="88"/>
      <c r="LZO12" s="88"/>
      <c r="LZP12" s="88"/>
      <c r="LZQ12" s="88"/>
      <c r="LZR12" s="88"/>
      <c r="LZS12" s="88"/>
      <c r="LZT12" s="89"/>
      <c r="LZU12" s="88"/>
      <c r="LZV12" s="88"/>
      <c r="LZW12" s="88"/>
      <c r="LZX12" s="88"/>
      <c r="LZY12" s="88"/>
      <c r="LZZ12" s="88"/>
      <c r="MAA12" s="88"/>
      <c r="MAB12" s="89"/>
      <c r="MAC12" s="88"/>
      <c r="MAD12" s="88"/>
      <c r="MAE12" s="88"/>
      <c r="MAF12" s="88"/>
      <c r="MAG12" s="88"/>
      <c r="MAH12" s="88"/>
      <c r="MAI12" s="88"/>
      <c r="MAJ12" s="89"/>
      <c r="MAK12" s="88"/>
      <c r="MAL12" s="88"/>
      <c r="MAM12" s="88"/>
      <c r="MAN12" s="88"/>
      <c r="MAO12" s="88"/>
      <c r="MAP12" s="88"/>
      <c r="MAQ12" s="88"/>
      <c r="MAR12" s="89"/>
      <c r="MAS12" s="88"/>
      <c r="MAT12" s="88"/>
      <c r="MAU12" s="88"/>
      <c r="MAV12" s="88"/>
      <c r="MAW12" s="88"/>
      <c r="MAX12" s="88"/>
      <c r="MAY12" s="88"/>
      <c r="MAZ12" s="89"/>
      <c r="MBA12" s="88"/>
      <c r="MBB12" s="88"/>
      <c r="MBC12" s="88"/>
      <c r="MBD12" s="88"/>
      <c r="MBE12" s="88"/>
      <c r="MBF12" s="88"/>
      <c r="MBG12" s="88"/>
      <c r="MBH12" s="89"/>
      <c r="MBI12" s="88"/>
      <c r="MBJ12" s="88"/>
      <c r="MBK12" s="88"/>
      <c r="MBL12" s="88"/>
      <c r="MBM12" s="88"/>
      <c r="MBN12" s="88"/>
      <c r="MBO12" s="88"/>
      <c r="MBP12" s="89"/>
      <c r="MBQ12" s="88"/>
      <c r="MBR12" s="88"/>
      <c r="MBS12" s="88"/>
      <c r="MBT12" s="88"/>
      <c r="MBU12" s="88"/>
      <c r="MBV12" s="88"/>
      <c r="MBW12" s="88"/>
      <c r="MBX12" s="89"/>
      <c r="MBY12" s="88"/>
      <c r="MBZ12" s="88"/>
      <c r="MCA12" s="88"/>
      <c r="MCB12" s="88"/>
      <c r="MCC12" s="88"/>
      <c r="MCD12" s="88"/>
      <c r="MCE12" s="88"/>
      <c r="MCF12" s="89"/>
      <c r="MCG12" s="88"/>
      <c r="MCH12" s="88"/>
      <c r="MCI12" s="88"/>
      <c r="MCJ12" s="88"/>
      <c r="MCK12" s="88"/>
      <c r="MCL12" s="88"/>
      <c r="MCM12" s="88"/>
      <c r="MCN12" s="89"/>
      <c r="MCO12" s="88"/>
      <c r="MCP12" s="88"/>
      <c r="MCQ12" s="88"/>
      <c r="MCR12" s="88"/>
      <c r="MCS12" s="88"/>
      <c r="MCT12" s="88"/>
      <c r="MCU12" s="88"/>
      <c r="MCV12" s="89"/>
      <c r="MCW12" s="88"/>
      <c r="MCX12" s="88"/>
      <c r="MCY12" s="88"/>
      <c r="MCZ12" s="88"/>
      <c r="MDA12" s="88"/>
      <c r="MDB12" s="88"/>
      <c r="MDC12" s="88"/>
      <c r="MDD12" s="89"/>
      <c r="MDE12" s="88"/>
      <c r="MDF12" s="88"/>
      <c r="MDG12" s="88"/>
      <c r="MDH12" s="88"/>
      <c r="MDI12" s="88"/>
      <c r="MDJ12" s="88"/>
      <c r="MDK12" s="88"/>
      <c r="MDL12" s="89"/>
      <c r="MDM12" s="88"/>
      <c r="MDN12" s="88"/>
      <c r="MDO12" s="88"/>
      <c r="MDP12" s="88"/>
      <c r="MDQ12" s="88"/>
      <c r="MDR12" s="88"/>
      <c r="MDS12" s="88"/>
      <c r="MDT12" s="89"/>
      <c r="MDU12" s="88"/>
      <c r="MDV12" s="88"/>
      <c r="MDW12" s="88"/>
      <c r="MDX12" s="88"/>
      <c r="MDY12" s="88"/>
      <c r="MDZ12" s="88"/>
      <c r="MEA12" s="88"/>
      <c r="MEB12" s="89"/>
      <c r="MEC12" s="88"/>
      <c r="MED12" s="88"/>
      <c r="MEE12" s="88"/>
      <c r="MEF12" s="88"/>
      <c r="MEG12" s="88"/>
      <c r="MEH12" s="88"/>
      <c r="MEI12" s="88"/>
      <c r="MEJ12" s="89"/>
      <c r="MEK12" s="88"/>
      <c r="MEL12" s="88"/>
      <c r="MEM12" s="88"/>
      <c r="MEN12" s="88"/>
      <c r="MEO12" s="88"/>
      <c r="MEP12" s="88"/>
      <c r="MEQ12" s="88"/>
      <c r="MER12" s="89"/>
      <c r="MES12" s="88"/>
      <c r="MET12" s="88"/>
      <c r="MEU12" s="88"/>
      <c r="MEV12" s="88"/>
      <c r="MEW12" s="88"/>
      <c r="MEX12" s="88"/>
      <c r="MEY12" s="88"/>
      <c r="MEZ12" s="89"/>
      <c r="MFA12" s="88"/>
      <c r="MFB12" s="88"/>
      <c r="MFC12" s="88"/>
      <c r="MFD12" s="88"/>
      <c r="MFE12" s="88"/>
      <c r="MFF12" s="88"/>
      <c r="MFG12" s="88"/>
      <c r="MFH12" s="89"/>
      <c r="MFI12" s="88"/>
      <c r="MFJ12" s="88"/>
      <c r="MFK12" s="88"/>
      <c r="MFL12" s="88"/>
      <c r="MFM12" s="88"/>
      <c r="MFN12" s="88"/>
      <c r="MFO12" s="88"/>
      <c r="MFP12" s="89"/>
      <c r="MFQ12" s="88"/>
      <c r="MFR12" s="88"/>
      <c r="MFS12" s="88"/>
      <c r="MFT12" s="88"/>
      <c r="MFU12" s="88"/>
      <c r="MFV12" s="88"/>
      <c r="MFW12" s="88"/>
      <c r="MFX12" s="89"/>
      <c r="MFY12" s="88"/>
      <c r="MFZ12" s="88"/>
      <c r="MGA12" s="88"/>
      <c r="MGB12" s="88"/>
      <c r="MGC12" s="88"/>
      <c r="MGD12" s="88"/>
      <c r="MGE12" s="88"/>
      <c r="MGF12" s="89"/>
      <c r="MGG12" s="88"/>
      <c r="MGH12" s="88"/>
      <c r="MGI12" s="88"/>
      <c r="MGJ12" s="88"/>
      <c r="MGK12" s="88"/>
      <c r="MGL12" s="88"/>
      <c r="MGM12" s="88"/>
      <c r="MGN12" s="89"/>
      <c r="MGO12" s="88"/>
      <c r="MGP12" s="88"/>
      <c r="MGQ12" s="88"/>
      <c r="MGR12" s="88"/>
      <c r="MGS12" s="88"/>
      <c r="MGT12" s="88"/>
      <c r="MGU12" s="88"/>
      <c r="MGV12" s="89"/>
      <c r="MGW12" s="88"/>
      <c r="MGX12" s="88"/>
      <c r="MGY12" s="88"/>
      <c r="MGZ12" s="88"/>
      <c r="MHA12" s="88"/>
      <c r="MHB12" s="88"/>
      <c r="MHC12" s="88"/>
      <c r="MHD12" s="89"/>
      <c r="MHE12" s="88"/>
      <c r="MHF12" s="88"/>
      <c r="MHG12" s="88"/>
      <c r="MHH12" s="88"/>
      <c r="MHI12" s="88"/>
      <c r="MHJ12" s="88"/>
      <c r="MHK12" s="88"/>
      <c r="MHL12" s="89"/>
      <c r="MHM12" s="88"/>
      <c r="MHN12" s="88"/>
      <c r="MHO12" s="88"/>
      <c r="MHP12" s="88"/>
      <c r="MHQ12" s="88"/>
      <c r="MHR12" s="88"/>
      <c r="MHS12" s="88"/>
      <c r="MHT12" s="89"/>
      <c r="MHU12" s="88"/>
      <c r="MHV12" s="88"/>
      <c r="MHW12" s="88"/>
      <c r="MHX12" s="88"/>
      <c r="MHY12" s="88"/>
      <c r="MHZ12" s="88"/>
      <c r="MIA12" s="88"/>
      <c r="MIB12" s="89"/>
      <c r="MIC12" s="88"/>
      <c r="MID12" s="88"/>
      <c r="MIE12" s="88"/>
      <c r="MIF12" s="88"/>
      <c r="MIG12" s="88"/>
      <c r="MIH12" s="88"/>
      <c r="MII12" s="88"/>
      <c r="MIJ12" s="89"/>
      <c r="MIK12" s="88"/>
      <c r="MIL12" s="88"/>
      <c r="MIM12" s="88"/>
      <c r="MIN12" s="88"/>
      <c r="MIO12" s="88"/>
      <c r="MIP12" s="88"/>
      <c r="MIQ12" s="88"/>
      <c r="MIR12" s="89"/>
      <c r="MIS12" s="88"/>
      <c r="MIT12" s="88"/>
      <c r="MIU12" s="88"/>
      <c r="MIV12" s="88"/>
      <c r="MIW12" s="88"/>
      <c r="MIX12" s="88"/>
      <c r="MIY12" s="88"/>
      <c r="MIZ12" s="89"/>
      <c r="MJA12" s="88"/>
      <c r="MJB12" s="88"/>
      <c r="MJC12" s="88"/>
      <c r="MJD12" s="88"/>
      <c r="MJE12" s="88"/>
      <c r="MJF12" s="88"/>
      <c r="MJG12" s="88"/>
      <c r="MJH12" s="89"/>
      <c r="MJI12" s="88"/>
      <c r="MJJ12" s="88"/>
      <c r="MJK12" s="88"/>
      <c r="MJL12" s="88"/>
      <c r="MJM12" s="88"/>
      <c r="MJN12" s="88"/>
      <c r="MJO12" s="88"/>
      <c r="MJP12" s="89"/>
      <c r="MJQ12" s="88"/>
      <c r="MJR12" s="88"/>
      <c r="MJS12" s="88"/>
      <c r="MJT12" s="88"/>
      <c r="MJU12" s="88"/>
      <c r="MJV12" s="88"/>
      <c r="MJW12" s="88"/>
      <c r="MJX12" s="89"/>
      <c r="MJY12" s="88"/>
      <c r="MJZ12" s="88"/>
      <c r="MKA12" s="88"/>
      <c r="MKB12" s="88"/>
      <c r="MKC12" s="88"/>
      <c r="MKD12" s="88"/>
      <c r="MKE12" s="88"/>
      <c r="MKF12" s="89"/>
      <c r="MKG12" s="88"/>
      <c r="MKH12" s="88"/>
      <c r="MKI12" s="88"/>
      <c r="MKJ12" s="88"/>
      <c r="MKK12" s="88"/>
      <c r="MKL12" s="88"/>
      <c r="MKM12" s="88"/>
      <c r="MKN12" s="89"/>
      <c r="MKO12" s="88"/>
      <c r="MKP12" s="88"/>
      <c r="MKQ12" s="88"/>
      <c r="MKR12" s="88"/>
      <c r="MKS12" s="88"/>
      <c r="MKT12" s="88"/>
      <c r="MKU12" s="88"/>
      <c r="MKV12" s="89"/>
      <c r="MKW12" s="88"/>
      <c r="MKX12" s="88"/>
      <c r="MKY12" s="88"/>
      <c r="MKZ12" s="88"/>
      <c r="MLA12" s="88"/>
      <c r="MLB12" s="88"/>
      <c r="MLC12" s="88"/>
      <c r="MLD12" s="89"/>
      <c r="MLE12" s="88"/>
      <c r="MLF12" s="88"/>
      <c r="MLG12" s="88"/>
      <c r="MLH12" s="88"/>
      <c r="MLI12" s="88"/>
      <c r="MLJ12" s="88"/>
      <c r="MLK12" s="88"/>
      <c r="MLL12" s="89"/>
      <c r="MLM12" s="88"/>
      <c r="MLN12" s="88"/>
      <c r="MLO12" s="88"/>
      <c r="MLP12" s="88"/>
      <c r="MLQ12" s="88"/>
      <c r="MLR12" s="88"/>
      <c r="MLS12" s="88"/>
      <c r="MLT12" s="89"/>
      <c r="MLU12" s="88"/>
      <c r="MLV12" s="88"/>
      <c r="MLW12" s="88"/>
      <c r="MLX12" s="88"/>
      <c r="MLY12" s="88"/>
      <c r="MLZ12" s="88"/>
      <c r="MMA12" s="88"/>
      <c r="MMB12" s="89"/>
      <c r="MMC12" s="88"/>
      <c r="MMD12" s="88"/>
      <c r="MME12" s="88"/>
      <c r="MMF12" s="88"/>
      <c r="MMG12" s="88"/>
      <c r="MMH12" s="88"/>
      <c r="MMI12" s="88"/>
      <c r="MMJ12" s="89"/>
      <c r="MMK12" s="88"/>
      <c r="MML12" s="88"/>
      <c r="MMM12" s="88"/>
      <c r="MMN12" s="88"/>
      <c r="MMO12" s="88"/>
      <c r="MMP12" s="88"/>
      <c r="MMQ12" s="88"/>
      <c r="MMR12" s="89"/>
      <c r="MMS12" s="88"/>
      <c r="MMT12" s="88"/>
      <c r="MMU12" s="88"/>
      <c r="MMV12" s="88"/>
      <c r="MMW12" s="88"/>
      <c r="MMX12" s="88"/>
      <c r="MMY12" s="88"/>
      <c r="MMZ12" s="89"/>
      <c r="MNA12" s="88"/>
      <c r="MNB12" s="88"/>
      <c r="MNC12" s="88"/>
      <c r="MND12" s="88"/>
      <c r="MNE12" s="88"/>
      <c r="MNF12" s="88"/>
      <c r="MNG12" s="88"/>
      <c r="MNH12" s="89"/>
      <c r="MNI12" s="88"/>
      <c r="MNJ12" s="88"/>
      <c r="MNK12" s="88"/>
      <c r="MNL12" s="88"/>
      <c r="MNM12" s="88"/>
      <c r="MNN12" s="88"/>
      <c r="MNO12" s="88"/>
      <c r="MNP12" s="89"/>
      <c r="MNQ12" s="88"/>
      <c r="MNR12" s="88"/>
      <c r="MNS12" s="88"/>
      <c r="MNT12" s="88"/>
      <c r="MNU12" s="88"/>
      <c r="MNV12" s="88"/>
      <c r="MNW12" s="88"/>
      <c r="MNX12" s="89"/>
      <c r="MNY12" s="88"/>
      <c r="MNZ12" s="88"/>
      <c r="MOA12" s="88"/>
      <c r="MOB12" s="88"/>
      <c r="MOC12" s="88"/>
      <c r="MOD12" s="88"/>
      <c r="MOE12" s="88"/>
      <c r="MOF12" s="89"/>
      <c r="MOG12" s="88"/>
      <c r="MOH12" s="88"/>
      <c r="MOI12" s="88"/>
      <c r="MOJ12" s="88"/>
      <c r="MOK12" s="88"/>
      <c r="MOL12" s="88"/>
      <c r="MOM12" s="88"/>
      <c r="MON12" s="89"/>
      <c r="MOO12" s="88"/>
      <c r="MOP12" s="88"/>
      <c r="MOQ12" s="88"/>
      <c r="MOR12" s="88"/>
      <c r="MOS12" s="88"/>
      <c r="MOT12" s="88"/>
      <c r="MOU12" s="88"/>
      <c r="MOV12" s="89"/>
      <c r="MOW12" s="88"/>
      <c r="MOX12" s="88"/>
      <c r="MOY12" s="88"/>
      <c r="MOZ12" s="88"/>
      <c r="MPA12" s="88"/>
      <c r="MPB12" s="88"/>
      <c r="MPC12" s="88"/>
      <c r="MPD12" s="89"/>
      <c r="MPE12" s="88"/>
      <c r="MPF12" s="88"/>
      <c r="MPG12" s="88"/>
      <c r="MPH12" s="88"/>
      <c r="MPI12" s="88"/>
      <c r="MPJ12" s="88"/>
      <c r="MPK12" s="88"/>
      <c r="MPL12" s="89"/>
      <c r="MPM12" s="88"/>
      <c r="MPN12" s="88"/>
      <c r="MPO12" s="88"/>
      <c r="MPP12" s="88"/>
      <c r="MPQ12" s="88"/>
      <c r="MPR12" s="88"/>
      <c r="MPS12" s="88"/>
      <c r="MPT12" s="89"/>
      <c r="MPU12" s="88"/>
      <c r="MPV12" s="88"/>
      <c r="MPW12" s="88"/>
      <c r="MPX12" s="88"/>
      <c r="MPY12" s="88"/>
      <c r="MPZ12" s="88"/>
      <c r="MQA12" s="88"/>
      <c r="MQB12" s="89"/>
      <c r="MQC12" s="88"/>
      <c r="MQD12" s="88"/>
      <c r="MQE12" s="88"/>
      <c r="MQF12" s="88"/>
      <c r="MQG12" s="88"/>
      <c r="MQH12" s="88"/>
      <c r="MQI12" s="88"/>
      <c r="MQJ12" s="89"/>
      <c r="MQK12" s="88"/>
      <c r="MQL12" s="88"/>
      <c r="MQM12" s="88"/>
      <c r="MQN12" s="88"/>
      <c r="MQO12" s="88"/>
      <c r="MQP12" s="88"/>
      <c r="MQQ12" s="88"/>
      <c r="MQR12" s="89"/>
      <c r="MQS12" s="88"/>
      <c r="MQT12" s="88"/>
      <c r="MQU12" s="88"/>
      <c r="MQV12" s="88"/>
      <c r="MQW12" s="88"/>
      <c r="MQX12" s="88"/>
      <c r="MQY12" s="88"/>
      <c r="MQZ12" s="89"/>
      <c r="MRA12" s="88"/>
      <c r="MRB12" s="88"/>
      <c r="MRC12" s="88"/>
      <c r="MRD12" s="88"/>
      <c r="MRE12" s="88"/>
      <c r="MRF12" s="88"/>
      <c r="MRG12" s="88"/>
      <c r="MRH12" s="89"/>
      <c r="MRI12" s="88"/>
      <c r="MRJ12" s="88"/>
      <c r="MRK12" s="88"/>
      <c r="MRL12" s="88"/>
      <c r="MRM12" s="88"/>
      <c r="MRN12" s="88"/>
      <c r="MRO12" s="88"/>
      <c r="MRP12" s="89"/>
      <c r="MRQ12" s="88"/>
      <c r="MRR12" s="88"/>
      <c r="MRS12" s="88"/>
      <c r="MRT12" s="88"/>
      <c r="MRU12" s="88"/>
      <c r="MRV12" s="88"/>
      <c r="MRW12" s="88"/>
      <c r="MRX12" s="89"/>
      <c r="MRY12" s="88"/>
      <c r="MRZ12" s="88"/>
      <c r="MSA12" s="88"/>
      <c r="MSB12" s="88"/>
      <c r="MSC12" s="88"/>
      <c r="MSD12" s="88"/>
      <c r="MSE12" s="88"/>
      <c r="MSF12" s="89"/>
      <c r="MSG12" s="88"/>
      <c r="MSH12" s="88"/>
      <c r="MSI12" s="88"/>
      <c r="MSJ12" s="88"/>
      <c r="MSK12" s="88"/>
      <c r="MSL12" s="88"/>
      <c r="MSM12" s="88"/>
      <c r="MSN12" s="89"/>
      <c r="MSO12" s="88"/>
      <c r="MSP12" s="88"/>
      <c r="MSQ12" s="88"/>
      <c r="MSR12" s="88"/>
      <c r="MSS12" s="88"/>
      <c r="MST12" s="88"/>
      <c r="MSU12" s="88"/>
      <c r="MSV12" s="89"/>
      <c r="MSW12" s="88"/>
      <c r="MSX12" s="88"/>
      <c r="MSY12" s="88"/>
      <c r="MSZ12" s="88"/>
      <c r="MTA12" s="88"/>
      <c r="MTB12" s="88"/>
      <c r="MTC12" s="88"/>
      <c r="MTD12" s="89"/>
      <c r="MTE12" s="88"/>
      <c r="MTF12" s="88"/>
      <c r="MTG12" s="88"/>
      <c r="MTH12" s="88"/>
      <c r="MTI12" s="88"/>
      <c r="MTJ12" s="88"/>
      <c r="MTK12" s="88"/>
      <c r="MTL12" s="89"/>
      <c r="MTM12" s="88"/>
      <c r="MTN12" s="88"/>
      <c r="MTO12" s="88"/>
      <c r="MTP12" s="88"/>
      <c r="MTQ12" s="88"/>
      <c r="MTR12" s="88"/>
      <c r="MTS12" s="88"/>
      <c r="MTT12" s="89"/>
      <c r="MTU12" s="88"/>
      <c r="MTV12" s="88"/>
      <c r="MTW12" s="88"/>
      <c r="MTX12" s="88"/>
      <c r="MTY12" s="88"/>
      <c r="MTZ12" s="88"/>
      <c r="MUA12" s="88"/>
      <c r="MUB12" s="89"/>
      <c r="MUC12" s="88"/>
      <c r="MUD12" s="88"/>
      <c r="MUE12" s="88"/>
      <c r="MUF12" s="88"/>
      <c r="MUG12" s="88"/>
      <c r="MUH12" s="88"/>
      <c r="MUI12" s="88"/>
      <c r="MUJ12" s="89"/>
      <c r="MUK12" s="88"/>
      <c r="MUL12" s="88"/>
      <c r="MUM12" s="88"/>
      <c r="MUN12" s="88"/>
      <c r="MUO12" s="88"/>
      <c r="MUP12" s="88"/>
      <c r="MUQ12" s="88"/>
      <c r="MUR12" s="89"/>
      <c r="MUS12" s="88"/>
      <c r="MUT12" s="88"/>
      <c r="MUU12" s="88"/>
      <c r="MUV12" s="88"/>
      <c r="MUW12" s="88"/>
      <c r="MUX12" s="88"/>
      <c r="MUY12" s="88"/>
      <c r="MUZ12" s="89"/>
      <c r="MVA12" s="88"/>
      <c r="MVB12" s="88"/>
      <c r="MVC12" s="88"/>
      <c r="MVD12" s="88"/>
      <c r="MVE12" s="88"/>
      <c r="MVF12" s="88"/>
      <c r="MVG12" s="88"/>
      <c r="MVH12" s="89"/>
      <c r="MVI12" s="88"/>
      <c r="MVJ12" s="88"/>
      <c r="MVK12" s="88"/>
      <c r="MVL12" s="88"/>
      <c r="MVM12" s="88"/>
      <c r="MVN12" s="88"/>
      <c r="MVO12" s="88"/>
      <c r="MVP12" s="89"/>
      <c r="MVQ12" s="88"/>
      <c r="MVR12" s="88"/>
      <c r="MVS12" s="88"/>
      <c r="MVT12" s="88"/>
      <c r="MVU12" s="88"/>
      <c r="MVV12" s="88"/>
      <c r="MVW12" s="88"/>
      <c r="MVX12" s="89"/>
      <c r="MVY12" s="88"/>
      <c r="MVZ12" s="88"/>
      <c r="MWA12" s="88"/>
      <c r="MWB12" s="88"/>
      <c r="MWC12" s="88"/>
      <c r="MWD12" s="88"/>
      <c r="MWE12" s="88"/>
      <c r="MWF12" s="89"/>
      <c r="MWG12" s="88"/>
      <c r="MWH12" s="88"/>
      <c r="MWI12" s="88"/>
      <c r="MWJ12" s="88"/>
      <c r="MWK12" s="88"/>
      <c r="MWL12" s="88"/>
      <c r="MWM12" s="88"/>
      <c r="MWN12" s="89"/>
      <c r="MWO12" s="88"/>
      <c r="MWP12" s="88"/>
      <c r="MWQ12" s="88"/>
      <c r="MWR12" s="88"/>
      <c r="MWS12" s="88"/>
      <c r="MWT12" s="88"/>
      <c r="MWU12" s="88"/>
      <c r="MWV12" s="89"/>
      <c r="MWW12" s="88"/>
      <c r="MWX12" s="88"/>
      <c r="MWY12" s="88"/>
      <c r="MWZ12" s="88"/>
      <c r="MXA12" s="88"/>
      <c r="MXB12" s="88"/>
      <c r="MXC12" s="88"/>
      <c r="MXD12" s="89"/>
      <c r="MXE12" s="88"/>
      <c r="MXF12" s="88"/>
      <c r="MXG12" s="88"/>
      <c r="MXH12" s="88"/>
      <c r="MXI12" s="88"/>
      <c r="MXJ12" s="88"/>
      <c r="MXK12" s="88"/>
      <c r="MXL12" s="89"/>
      <c r="MXM12" s="88"/>
      <c r="MXN12" s="88"/>
      <c r="MXO12" s="88"/>
      <c r="MXP12" s="88"/>
      <c r="MXQ12" s="88"/>
      <c r="MXR12" s="88"/>
      <c r="MXS12" s="88"/>
      <c r="MXT12" s="89"/>
      <c r="MXU12" s="88"/>
      <c r="MXV12" s="88"/>
      <c r="MXW12" s="88"/>
      <c r="MXX12" s="88"/>
      <c r="MXY12" s="88"/>
      <c r="MXZ12" s="88"/>
      <c r="MYA12" s="88"/>
      <c r="MYB12" s="89"/>
      <c r="MYC12" s="88"/>
      <c r="MYD12" s="88"/>
      <c r="MYE12" s="88"/>
      <c r="MYF12" s="88"/>
      <c r="MYG12" s="88"/>
      <c r="MYH12" s="88"/>
      <c r="MYI12" s="88"/>
      <c r="MYJ12" s="89"/>
      <c r="MYK12" s="88"/>
      <c r="MYL12" s="88"/>
      <c r="MYM12" s="88"/>
      <c r="MYN12" s="88"/>
      <c r="MYO12" s="88"/>
      <c r="MYP12" s="88"/>
      <c r="MYQ12" s="88"/>
      <c r="MYR12" s="89"/>
      <c r="MYS12" s="88"/>
      <c r="MYT12" s="88"/>
      <c r="MYU12" s="88"/>
      <c r="MYV12" s="88"/>
      <c r="MYW12" s="88"/>
      <c r="MYX12" s="88"/>
      <c r="MYY12" s="88"/>
      <c r="MYZ12" s="89"/>
      <c r="MZA12" s="88"/>
      <c r="MZB12" s="88"/>
      <c r="MZC12" s="88"/>
      <c r="MZD12" s="88"/>
      <c r="MZE12" s="88"/>
      <c r="MZF12" s="88"/>
      <c r="MZG12" s="88"/>
      <c r="MZH12" s="89"/>
      <c r="MZI12" s="88"/>
      <c r="MZJ12" s="88"/>
      <c r="MZK12" s="88"/>
      <c r="MZL12" s="88"/>
      <c r="MZM12" s="88"/>
      <c r="MZN12" s="88"/>
      <c r="MZO12" s="88"/>
      <c r="MZP12" s="89"/>
      <c r="MZQ12" s="88"/>
      <c r="MZR12" s="88"/>
      <c r="MZS12" s="88"/>
      <c r="MZT12" s="88"/>
      <c r="MZU12" s="88"/>
      <c r="MZV12" s="88"/>
      <c r="MZW12" s="88"/>
      <c r="MZX12" s="89"/>
      <c r="MZY12" s="88"/>
      <c r="MZZ12" s="88"/>
      <c r="NAA12" s="88"/>
      <c r="NAB12" s="88"/>
      <c r="NAC12" s="88"/>
      <c r="NAD12" s="88"/>
      <c r="NAE12" s="88"/>
      <c r="NAF12" s="89"/>
      <c r="NAG12" s="88"/>
      <c r="NAH12" s="88"/>
      <c r="NAI12" s="88"/>
      <c r="NAJ12" s="88"/>
      <c r="NAK12" s="88"/>
      <c r="NAL12" s="88"/>
      <c r="NAM12" s="88"/>
      <c r="NAN12" s="89"/>
      <c r="NAO12" s="88"/>
      <c r="NAP12" s="88"/>
      <c r="NAQ12" s="88"/>
      <c r="NAR12" s="88"/>
      <c r="NAS12" s="88"/>
      <c r="NAT12" s="88"/>
      <c r="NAU12" s="88"/>
      <c r="NAV12" s="89"/>
      <c r="NAW12" s="88"/>
      <c r="NAX12" s="88"/>
      <c r="NAY12" s="88"/>
      <c r="NAZ12" s="88"/>
      <c r="NBA12" s="88"/>
      <c r="NBB12" s="88"/>
      <c r="NBC12" s="88"/>
      <c r="NBD12" s="89"/>
      <c r="NBE12" s="88"/>
      <c r="NBF12" s="88"/>
      <c r="NBG12" s="88"/>
      <c r="NBH12" s="88"/>
      <c r="NBI12" s="88"/>
      <c r="NBJ12" s="88"/>
      <c r="NBK12" s="88"/>
      <c r="NBL12" s="89"/>
      <c r="NBM12" s="88"/>
      <c r="NBN12" s="88"/>
      <c r="NBO12" s="88"/>
      <c r="NBP12" s="88"/>
      <c r="NBQ12" s="88"/>
      <c r="NBR12" s="88"/>
      <c r="NBS12" s="88"/>
      <c r="NBT12" s="89"/>
      <c r="NBU12" s="88"/>
      <c r="NBV12" s="88"/>
      <c r="NBW12" s="88"/>
      <c r="NBX12" s="88"/>
      <c r="NBY12" s="88"/>
      <c r="NBZ12" s="88"/>
      <c r="NCA12" s="88"/>
      <c r="NCB12" s="89"/>
      <c r="NCC12" s="88"/>
      <c r="NCD12" s="88"/>
      <c r="NCE12" s="88"/>
      <c r="NCF12" s="88"/>
      <c r="NCG12" s="88"/>
      <c r="NCH12" s="88"/>
      <c r="NCI12" s="88"/>
      <c r="NCJ12" s="89"/>
      <c r="NCK12" s="88"/>
      <c r="NCL12" s="88"/>
      <c r="NCM12" s="88"/>
      <c r="NCN12" s="88"/>
      <c r="NCO12" s="88"/>
      <c r="NCP12" s="88"/>
      <c r="NCQ12" s="88"/>
      <c r="NCR12" s="89"/>
      <c r="NCS12" s="88"/>
      <c r="NCT12" s="88"/>
      <c r="NCU12" s="88"/>
      <c r="NCV12" s="88"/>
      <c r="NCW12" s="88"/>
      <c r="NCX12" s="88"/>
      <c r="NCY12" s="88"/>
      <c r="NCZ12" s="89"/>
      <c r="NDA12" s="88"/>
      <c r="NDB12" s="88"/>
      <c r="NDC12" s="88"/>
      <c r="NDD12" s="88"/>
      <c r="NDE12" s="88"/>
      <c r="NDF12" s="88"/>
      <c r="NDG12" s="88"/>
      <c r="NDH12" s="89"/>
      <c r="NDI12" s="88"/>
      <c r="NDJ12" s="88"/>
      <c r="NDK12" s="88"/>
      <c r="NDL12" s="88"/>
      <c r="NDM12" s="88"/>
      <c r="NDN12" s="88"/>
      <c r="NDO12" s="88"/>
      <c r="NDP12" s="89"/>
      <c r="NDQ12" s="88"/>
      <c r="NDR12" s="88"/>
      <c r="NDS12" s="88"/>
      <c r="NDT12" s="88"/>
      <c r="NDU12" s="88"/>
      <c r="NDV12" s="88"/>
      <c r="NDW12" s="88"/>
      <c r="NDX12" s="89"/>
      <c r="NDY12" s="88"/>
      <c r="NDZ12" s="88"/>
      <c r="NEA12" s="88"/>
      <c r="NEB12" s="88"/>
      <c r="NEC12" s="88"/>
      <c r="NED12" s="88"/>
      <c r="NEE12" s="88"/>
      <c r="NEF12" s="89"/>
      <c r="NEG12" s="88"/>
      <c r="NEH12" s="88"/>
      <c r="NEI12" s="88"/>
      <c r="NEJ12" s="88"/>
      <c r="NEK12" s="88"/>
      <c r="NEL12" s="88"/>
      <c r="NEM12" s="88"/>
      <c r="NEN12" s="89"/>
      <c r="NEO12" s="88"/>
      <c r="NEP12" s="88"/>
      <c r="NEQ12" s="88"/>
      <c r="NER12" s="88"/>
      <c r="NES12" s="88"/>
      <c r="NET12" s="88"/>
      <c r="NEU12" s="88"/>
      <c r="NEV12" s="89"/>
      <c r="NEW12" s="88"/>
      <c r="NEX12" s="88"/>
      <c r="NEY12" s="88"/>
      <c r="NEZ12" s="88"/>
      <c r="NFA12" s="88"/>
      <c r="NFB12" s="88"/>
      <c r="NFC12" s="88"/>
      <c r="NFD12" s="89"/>
      <c r="NFE12" s="88"/>
      <c r="NFF12" s="88"/>
      <c r="NFG12" s="88"/>
      <c r="NFH12" s="88"/>
      <c r="NFI12" s="88"/>
      <c r="NFJ12" s="88"/>
      <c r="NFK12" s="88"/>
      <c r="NFL12" s="89"/>
      <c r="NFM12" s="88"/>
      <c r="NFN12" s="88"/>
      <c r="NFO12" s="88"/>
      <c r="NFP12" s="88"/>
      <c r="NFQ12" s="88"/>
      <c r="NFR12" s="88"/>
      <c r="NFS12" s="88"/>
      <c r="NFT12" s="89"/>
      <c r="NFU12" s="88"/>
      <c r="NFV12" s="88"/>
      <c r="NFW12" s="88"/>
      <c r="NFX12" s="88"/>
      <c r="NFY12" s="88"/>
      <c r="NFZ12" s="88"/>
      <c r="NGA12" s="88"/>
      <c r="NGB12" s="89"/>
      <c r="NGC12" s="88"/>
      <c r="NGD12" s="88"/>
      <c r="NGE12" s="88"/>
      <c r="NGF12" s="88"/>
      <c r="NGG12" s="88"/>
      <c r="NGH12" s="88"/>
      <c r="NGI12" s="88"/>
      <c r="NGJ12" s="89"/>
      <c r="NGK12" s="88"/>
      <c r="NGL12" s="88"/>
      <c r="NGM12" s="88"/>
      <c r="NGN12" s="88"/>
      <c r="NGO12" s="88"/>
      <c r="NGP12" s="88"/>
      <c r="NGQ12" s="88"/>
      <c r="NGR12" s="89"/>
      <c r="NGS12" s="88"/>
      <c r="NGT12" s="88"/>
      <c r="NGU12" s="88"/>
      <c r="NGV12" s="88"/>
      <c r="NGW12" s="88"/>
      <c r="NGX12" s="88"/>
      <c r="NGY12" s="88"/>
      <c r="NGZ12" s="89"/>
      <c r="NHA12" s="88"/>
      <c r="NHB12" s="88"/>
      <c r="NHC12" s="88"/>
      <c r="NHD12" s="88"/>
      <c r="NHE12" s="88"/>
      <c r="NHF12" s="88"/>
      <c r="NHG12" s="88"/>
      <c r="NHH12" s="89"/>
      <c r="NHI12" s="88"/>
      <c r="NHJ12" s="88"/>
      <c r="NHK12" s="88"/>
      <c r="NHL12" s="88"/>
      <c r="NHM12" s="88"/>
      <c r="NHN12" s="88"/>
      <c r="NHO12" s="88"/>
      <c r="NHP12" s="89"/>
      <c r="NHQ12" s="88"/>
      <c r="NHR12" s="88"/>
      <c r="NHS12" s="88"/>
      <c r="NHT12" s="88"/>
      <c r="NHU12" s="88"/>
      <c r="NHV12" s="88"/>
      <c r="NHW12" s="88"/>
      <c r="NHX12" s="89"/>
      <c r="NHY12" s="88"/>
      <c r="NHZ12" s="88"/>
      <c r="NIA12" s="88"/>
      <c r="NIB12" s="88"/>
      <c r="NIC12" s="88"/>
      <c r="NID12" s="88"/>
      <c r="NIE12" s="88"/>
      <c r="NIF12" s="89"/>
      <c r="NIG12" s="88"/>
      <c r="NIH12" s="88"/>
      <c r="NII12" s="88"/>
      <c r="NIJ12" s="88"/>
      <c r="NIK12" s="88"/>
      <c r="NIL12" s="88"/>
      <c r="NIM12" s="88"/>
      <c r="NIN12" s="89"/>
      <c r="NIO12" s="88"/>
      <c r="NIP12" s="88"/>
      <c r="NIQ12" s="88"/>
      <c r="NIR12" s="88"/>
      <c r="NIS12" s="88"/>
      <c r="NIT12" s="88"/>
      <c r="NIU12" s="88"/>
      <c r="NIV12" s="89"/>
      <c r="NIW12" s="88"/>
      <c r="NIX12" s="88"/>
      <c r="NIY12" s="88"/>
      <c r="NIZ12" s="88"/>
      <c r="NJA12" s="88"/>
      <c r="NJB12" s="88"/>
      <c r="NJC12" s="88"/>
      <c r="NJD12" s="89"/>
      <c r="NJE12" s="88"/>
      <c r="NJF12" s="88"/>
      <c r="NJG12" s="88"/>
      <c r="NJH12" s="88"/>
      <c r="NJI12" s="88"/>
      <c r="NJJ12" s="88"/>
      <c r="NJK12" s="88"/>
      <c r="NJL12" s="89"/>
      <c r="NJM12" s="88"/>
      <c r="NJN12" s="88"/>
      <c r="NJO12" s="88"/>
      <c r="NJP12" s="88"/>
      <c r="NJQ12" s="88"/>
      <c r="NJR12" s="88"/>
      <c r="NJS12" s="88"/>
      <c r="NJT12" s="89"/>
      <c r="NJU12" s="88"/>
      <c r="NJV12" s="88"/>
      <c r="NJW12" s="88"/>
      <c r="NJX12" s="88"/>
      <c r="NJY12" s="88"/>
      <c r="NJZ12" s="88"/>
      <c r="NKA12" s="88"/>
      <c r="NKB12" s="89"/>
      <c r="NKC12" s="88"/>
      <c r="NKD12" s="88"/>
      <c r="NKE12" s="88"/>
      <c r="NKF12" s="88"/>
      <c r="NKG12" s="88"/>
      <c r="NKH12" s="88"/>
      <c r="NKI12" s="88"/>
      <c r="NKJ12" s="89"/>
      <c r="NKK12" s="88"/>
      <c r="NKL12" s="88"/>
      <c r="NKM12" s="88"/>
      <c r="NKN12" s="88"/>
      <c r="NKO12" s="88"/>
      <c r="NKP12" s="88"/>
      <c r="NKQ12" s="88"/>
      <c r="NKR12" s="89"/>
      <c r="NKS12" s="88"/>
      <c r="NKT12" s="88"/>
      <c r="NKU12" s="88"/>
      <c r="NKV12" s="88"/>
      <c r="NKW12" s="88"/>
      <c r="NKX12" s="88"/>
      <c r="NKY12" s="88"/>
      <c r="NKZ12" s="89"/>
      <c r="NLA12" s="88"/>
      <c r="NLB12" s="88"/>
      <c r="NLC12" s="88"/>
      <c r="NLD12" s="88"/>
      <c r="NLE12" s="88"/>
      <c r="NLF12" s="88"/>
      <c r="NLG12" s="88"/>
      <c r="NLH12" s="89"/>
      <c r="NLI12" s="88"/>
      <c r="NLJ12" s="88"/>
      <c r="NLK12" s="88"/>
      <c r="NLL12" s="88"/>
      <c r="NLM12" s="88"/>
      <c r="NLN12" s="88"/>
      <c r="NLO12" s="88"/>
      <c r="NLP12" s="89"/>
      <c r="NLQ12" s="88"/>
      <c r="NLR12" s="88"/>
      <c r="NLS12" s="88"/>
      <c r="NLT12" s="88"/>
      <c r="NLU12" s="88"/>
      <c r="NLV12" s="88"/>
      <c r="NLW12" s="88"/>
      <c r="NLX12" s="89"/>
      <c r="NLY12" s="88"/>
      <c r="NLZ12" s="88"/>
      <c r="NMA12" s="88"/>
      <c r="NMB12" s="88"/>
      <c r="NMC12" s="88"/>
      <c r="NMD12" s="88"/>
      <c r="NME12" s="88"/>
      <c r="NMF12" s="89"/>
      <c r="NMG12" s="88"/>
      <c r="NMH12" s="88"/>
      <c r="NMI12" s="88"/>
      <c r="NMJ12" s="88"/>
      <c r="NMK12" s="88"/>
      <c r="NML12" s="88"/>
      <c r="NMM12" s="88"/>
      <c r="NMN12" s="89"/>
      <c r="NMO12" s="88"/>
      <c r="NMP12" s="88"/>
      <c r="NMQ12" s="88"/>
      <c r="NMR12" s="88"/>
      <c r="NMS12" s="88"/>
      <c r="NMT12" s="88"/>
      <c r="NMU12" s="88"/>
      <c r="NMV12" s="89"/>
      <c r="NMW12" s="88"/>
      <c r="NMX12" s="88"/>
      <c r="NMY12" s="88"/>
      <c r="NMZ12" s="88"/>
      <c r="NNA12" s="88"/>
      <c r="NNB12" s="88"/>
      <c r="NNC12" s="88"/>
      <c r="NND12" s="89"/>
      <c r="NNE12" s="88"/>
      <c r="NNF12" s="88"/>
      <c r="NNG12" s="88"/>
      <c r="NNH12" s="88"/>
      <c r="NNI12" s="88"/>
      <c r="NNJ12" s="88"/>
      <c r="NNK12" s="88"/>
      <c r="NNL12" s="89"/>
      <c r="NNM12" s="88"/>
      <c r="NNN12" s="88"/>
      <c r="NNO12" s="88"/>
      <c r="NNP12" s="88"/>
      <c r="NNQ12" s="88"/>
      <c r="NNR12" s="88"/>
      <c r="NNS12" s="88"/>
      <c r="NNT12" s="89"/>
      <c r="NNU12" s="88"/>
      <c r="NNV12" s="88"/>
      <c r="NNW12" s="88"/>
      <c r="NNX12" s="88"/>
      <c r="NNY12" s="88"/>
      <c r="NNZ12" s="88"/>
      <c r="NOA12" s="88"/>
      <c r="NOB12" s="89"/>
      <c r="NOC12" s="88"/>
      <c r="NOD12" s="88"/>
      <c r="NOE12" s="88"/>
      <c r="NOF12" s="88"/>
      <c r="NOG12" s="88"/>
      <c r="NOH12" s="88"/>
      <c r="NOI12" s="88"/>
      <c r="NOJ12" s="89"/>
      <c r="NOK12" s="88"/>
      <c r="NOL12" s="88"/>
      <c r="NOM12" s="88"/>
      <c r="NON12" s="88"/>
      <c r="NOO12" s="88"/>
      <c r="NOP12" s="88"/>
      <c r="NOQ12" s="88"/>
      <c r="NOR12" s="89"/>
      <c r="NOS12" s="88"/>
      <c r="NOT12" s="88"/>
      <c r="NOU12" s="88"/>
      <c r="NOV12" s="88"/>
      <c r="NOW12" s="88"/>
      <c r="NOX12" s="88"/>
      <c r="NOY12" s="88"/>
      <c r="NOZ12" s="89"/>
      <c r="NPA12" s="88"/>
      <c r="NPB12" s="88"/>
      <c r="NPC12" s="88"/>
      <c r="NPD12" s="88"/>
      <c r="NPE12" s="88"/>
      <c r="NPF12" s="88"/>
      <c r="NPG12" s="88"/>
      <c r="NPH12" s="89"/>
      <c r="NPI12" s="88"/>
      <c r="NPJ12" s="88"/>
      <c r="NPK12" s="88"/>
      <c r="NPL12" s="88"/>
      <c r="NPM12" s="88"/>
      <c r="NPN12" s="88"/>
      <c r="NPO12" s="88"/>
      <c r="NPP12" s="89"/>
      <c r="NPQ12" s="88"/>
      <c r="NPR12" s="88"/>
      <c r="NPS12" s="88"/>
      <c r="NPT12" s="88"/>
      <c r="NPU12" s="88"/>
      <c r="NPV12" s="88"/>
      <c r="NPW12" s="88"/>
      <c r="NPX12" s="89"/>
      <c r="NPY12" s="88"/>
      <c r="NPZ12" s="88"/>
      <c r="NQA12" s="88"/>
      <c r="NQB12" s="88"/>
      <c r="NQC12" s="88"/>
      <c r="NQD12" s="88"/>
      <c r="NQE12" s="88"/>
      <c r="NQF12" s="89"/>
      <c r="NQG12" s="88"/>
      <c r="NQH12" s="88"/>
      <c r="NQI12" s="88"/>
      <c r="NQJ12" s="88"/>
      <c r="NQK12" s="88"/>
      <c r="NQL12" s="88"/>
      <c r="NQM12" s="88"/>
      <c r="NQN12" s="89"/>
      <c r="NQO12" s="88"/>
      <c r="NQP12" s="88"/>
      <c r="NQQ12" s="88"/>
      <c r="NQR12" s="88"/>
      <c r="NQS12" s="88"/>
      <c r="NQT12" s="88"/>
      <c r="NQU12" s="88"/>
      <c r="NQV12" s="89"/>
      <c r="NQW12" s="88"/>
      <c r="NQX12" s="88"/>
      <c r="NQY12" s="88"/>
      <c r="NQZ12" s="88"/>
      <c r="NRA12" s="88"/>
      <c r="NRB12" s="88"/>
      <c r="NRC12" s="88"/>
      <c r="NRD12" s="89"/>
      <c r="NRE12" s="88"/>
      <c r="NRF12" s="88"/>
      <c r="NRG12" s="88"/>
      <c r="NRH12" s="88"/>
      <c r="NRI12" s="88"/>
      <c r="NRJ12" s="88"/>
      <c r="NRK12" s="88"/>
      <c r="NRL12" s="89"/>
      <c r="NRM12" s="88"/>
      <c r="NRN12" s="88"/>
      <c r="NRO12" s="88"/>
      <c r="NRP12" s="88"/>
      <c r="NRQ12" s="88"/>
      <c r="NRR12" s="88"/>
      <c r="NRS12" s="88"/>
      <c r="NRT12" s="89"/>
      <c r="NRU12" s="88"/>
      <c r="NRV12" s="88"/>
      <c r="NRW12" s="88"/>
      <c r="NRX12" s="88"/>
      <c r="NRY12" s="88"/>
      <c r="NRZ12" s="88"/>
      <c r="NSA12" s="88"/>
      <c r="NSB12" s="89"/>
      <c r="NSC12" s="88"/>
      <c r="NSD12" s="88"/>
      <c r="NSE12" s="88"/>
      <c r="NSF12" s="88"/>
      <c r="NSG12" s="88"/>
      <c r="NSH12" s="88"/>
      <c r="NSI12" s="88"/>
      <c r="NSJ12" s="89"/>
      <c r="NSK12" s="88"/>
      <c r="NSL12" s="88"/>
      <c r="NSM12" s="88"/>
      <c r="NSN12" s="88"/>
      <c r="NSO12" s="88"/>
      <c r="NSP12" s="88"/>
      <c r="NSQ12" s="88"/>
      <c r="NSR12" s="89"/>
      <c r="NSS12" s="88"/>
      <c r="NST12" s="88"/>
      <c r="NSU12" s="88"/>
      <c r="NSV12" s="88"/>
      <c r="NSW12" s="88"/>
      <c r="NSX12" s="88"/>
      <c r="NSY12" s="88"/>
      <c r="NSZ12" s="89"/>
      <c r="NTA12" s="88"/>
      <c r="NTB12" s="88"/>
      <c r="NTC12" s="88"/>
      <c r="NTD12" s="88"/>
      <c r="NTE12" s="88"/>
      <c r="NTF12" s="88"/>
      <c r="NTG12" s="88"/>
      <c r="NTH12" s="89"/>
      <c r="NTI12" s="88"/>
      <c r="NTJ12" s="88"/>
      <c r="NTK12" s="88"/>
      <c r="NTL12" s="88"/>
      <c r="NTM12" s="88"/>
      <c r="NTN12" s="88"/>
      <c r="NTO12" s="88"/>
      <c r="NTP12" s="89"/>
      <c r="NTQ12" s="88"/>
      <c r="NTR12" s="88"/>
      <c r="NTS12" s="88"/>
      <c r="NTT12" s="88"/>
      <c r="NTU12" s="88"/>
      <c r="NTV12" s="88"/>
      <c r="NTW12" s="88"/>
      <c r="NTX12" s="89"/>
      <c r="NTY12" s="88"/>
      <c r="NTZ12" s="88"/>
      <c r="NUA12" s="88"/>
      <c r="NUB12" s="88"/>
      <c r="NUC12" s="88"/>
      <c r="NUD12" s="88"/>
      <c r="NUE12" s="88"/>
      <c r="NUF12" s="89"/>
      <c r="NUG12" s="88"/>
      <c r="NUH12" s="88"/>
      <c r="NUI12" s="88"/>
      <c r="NUJ12" s="88"/>
      <c r="NUK12" s="88"/>
      <c r="NUL12" s="88"/>
      <c r="NUM12" s="88"/>
      <c r="NUN12" s="89"/>
      <c r="NUO12" s="88"/>
      <c r="NUP12" s="88"/>
      <c r="NUQ12" s="88"/>
      <c r="NUR12" s="88"/>
      <c r="NUS12" s="88"/>
      <c r="NUT12" s="88"/>
      <c r="NUU12" s="88"/>
      <c r="NUV12" s="89"/>
      <c r="NUW12" s="88"/>
      <c r="NUX12" s="88"/>
      <c r="NUY12" s="88"/>
      <c r="NUZ12" s="88"/>
      <c r="NVA12" s="88"/>
      <c r="NVB12" s="88"/>
      <c r="NVC12" s="88"/>
      <c r="NVD12" s="89"/>
      <c r="NVE12" s="88"/>
      <c r="NVF12" s="88"/>
      <c r="NVG12" s="88"/>
      <c r="NVH12" s="88"/>
      <c r="NVI12" s="88"/>
      <c r="NVJ12" s="88"/>
      <c r="NVK12" s="88"/>
      <c r="NVL12" s="89"/>
      <c r="NVM12" s="88"/>
      <c r="NVN12" s="88"/>
      <c r="NVO12" s="88"/>
      <c r="NVP12" s="88"/>
      <c r="NVQ12" s="88"/>
      <c r="NVR12" s="88"/>
      <c r="NVS12" s="88"/>
      <c r="NVT12" s="89"/>
      <c r="NVU12" s="88"/>
      <c r="NVV12" s="88"/>
      <c r="NVW12" s="88"/>
      <c r="NVX12" s="88"/>
      <c r="NVY12" s="88"/>
      <c r="NVZ12" s="88"/>
      <c r="NWA12" s="88"/>
      <c r="NWB12" s="89"/>
      <c r="NWC12" s="88"/>
      <c r="NWD12" s="88"/>
      <c r="NWE12" s="88"/>
      <c r="NWF12" s="88"/>
      <c r="NWG12" s="88"/>
      <c r="NWH12" s="88"/>
      <c r="NWI12" s="88"/>
      <c r="NWJ12" s="89"/>
      <c r="NWK12" s="88"/>
      <c r="NWL12" s="88"/>
      <c r="NWM12" s="88"/>
      <c r="NWN12" s="88"/>
      <c r="NWO12" s="88"/>
      <c r="NWP12" s="88"/>
      <c r="NWQ12" s="88"/>
      <c r="NWR12" s="89"/>
      <c r="NWS12" s="88"/>
      <c r="NWT12" s="88"/>
      <c r="NWU12" s="88"/>
      <c r="NWV12" s="88"/>
      <c r="NWW12" s="88"/>
      <c r="NWX12" s="88"/>
      <c r="NWY12" s="88"/>
      <c r="NWZ12" s="89"/>
      <c r="NXA12" s="88"/>
      <c r="NXB12" s="88"/>
      <c r="NXC12" s="88"/>
      <c r="NXD12" s="88"/>
      <c r="NXE12" s="88"/>
      <c r="NXF12" s="88"/>
      <c r="NXG12" s="88"/>
      <c r="NXH12" s="89"/>
      <c r="NXI12" s="88"/>
      <c r="NXJ12" s="88"/>
      <c r="NXK12" s="88"/>
      <c r="NXL12" s="88"/>
      <c r="NXM12" s="88"/>
      <c r="NXN12" s="88"/>
      <c r="NXO12" s="88"/>
      <c r="NXP12" s="89"/>
      <c r="NXQ12" s="88"/>
      <c r="NXR12" s="88"/>
      <c r="NXS12" s="88"/>
      <c r="NXT12" s="88"/>
      <c r="NXU12" s="88"/>
      <c r="NXV12" s="88"/>
      <c r="NXW12" s="88"/>
      <c r="NXX12" s="89"/>
      <c r="NXY12" s="88"/>
      <c r="NXZ12" s="88"/>
      <c r="NYA12" s="88"/>
      <c r="NYB12" s="88"/>
      <c r="NYC12" s="88"/>
      <c r="NYD12" s="88"/>
      <c r="NYE12" s="88"/>
      <c r="NYF12" s="89"/>
      <c r="NYG12" s="88"/>
      <c r="NYH12" s="88"/>
      <c r="NYI12" s="88"/>
      <c r="NYJ12" s="88"/>
      <c r="NYK12" s="88"/>
      <c r="NYL12" s="88"/>
      <c r="NYM12" s="88"/>
      <c r="NYN12" s="89"/>
      <c r="NYO12" s="88"/>
      <c r="NYP12" s="88"/>
      <c r="NYQ12" s="88"/>
      <c r="NYR12" s="88"/>
      <c r="NYS12" s="88"/>
      <c r="NYT12" s="88"/>
      <c r="NYU12" s="88"/>
      <c r="NYV12" s="89"/>
      <c r="NYW12" s="88"/>
      <c r="NYX12" s="88"/>
      <c r="NYY12" s="88"/>
      <c r="NYZ12" s="88"/>
      <c r="NZA12" s="88"/>
      <c r="NZB12" s="88"/>
      <c r="NZC12" s="88"/>
      <c r="NZD12" s="89"/>
      <c r="NZE12" s="88"/>
      <c r="NZF12" s="88"/>
      <c r="NZG12" s="88"/>
      <c r="NZH12" s="88"/>
      <c r="NZI12" s="88"/>
      <c r="NZJ12" s="88"/>
      <c r="NZK12" s="88"/>
      <c r="NZL12" s="89"/>
      <c r="NZM12" s="88"/>
      <c r="NZN12" s="88"/>
      <c r="NZO12" s="88"/>
      <c r="NZP12" s="88"/>
      <c r="NZQ12" s="88"/>
      <c r="NZR12" s="88"/>
      <c r="NZS12" s="88"/>
      <c r="NZT12" s="89"/>
      <c r="NZU12" s="88"/>
      <c r="NZV12" s="88"/>
      <c r="NZW12" s="88"/>
      <c r="NZX12" s="88"/>
      <c r="NZY12" s="88"/>
      <c r="NZZ12" s="88"/>
      <c r="OAA12" s="88"/>
      <c r="OAB12" s="89"/>
      <c r="OAC12" s="88"/>
      <c r="OAD12" s="88"/>
      <c r="OAE12" s="88"/>
      <c r="OAF12" s="88"/>
      <c r="OAG12" s="88"/>
      <c r="OAH12" s="88"/>
      <c r="OAI12" s="88"/>
      <c r="OAJ12" s="89"/>
      <c r="OAK12" s="88"/>
      <c r="OAL12" s="88"/>
      <c r="OAM12" s="88"/>
      <c r="OAN12" s="88"/>
      <c r="OAO12" s="88"/>
      <c r="OAP12" s="88"/>
      <c r="OAQ12" s="88"/>
      <c r="OAR12" s="89"/>
      <c r="OAS12" s="88"/>
      <c r="OAT12" s="88"/>
      <c r="OAU12" s="88"/>
      <c r="OAV12" s="88"/>
      <c r="OAW12" s="88"/>
      <c r="OAX12" s="88"/>
      <c r="OAY12" s="88"/>
      <c r="OAZ12" s="89"/>
      <c r="OBA12" s="88"/>
      <c r="OBB12" s="88"/>
      <c r="OBC12" s="88"/>
      <c r="OBD12" s="88"/>
      <c r="OBE12" s="88"/>
      <c r="OBF12" s="88"/>
      <c r="OBG12" s="88"/>
      <c r="OBH12" s="89"/>
      <c r="OBI12" s="88"/>
      <c r="OBJ12" s="88"/>
      <c r="OBK12" s="88"/>
      <c r="OBL12" s="88"/>
      <c r="OBM12" s="88"/>
      <c r="OBN12" s="88"/>
      <c r="OBO12" s="88"/>
      <c r="OBP12" s="89"/>
      <c r="OBQ12" s="88"/>
      <c r="OBR12" s="88"/>
      <c r="OBS12" s="88"/>
      <c r="OBT12" s="88"/>
      <c r="OBU12" s="88"/>
      <c r="OBV12" s="88"/>
      <c r="OBW12" s="88"/>
      <c r="OBX12" s="89"/>
      <c r="OBY12" s="88"/>
      <c r="OBZ12" s="88"/>
      <c r="OCA12" s="88"/>
      <c r="OCB12" s="88"/>
      <c r="OCC12" s="88"/>
      <c r="OCD12" s="88"/>
      <c r="OCE12" s="88"/>
      <c r="OCF12" s="89"/>
      <c r="OCG12" s="88"/>
      <c r="OCH12" s="88"/>
      <c r="OCI12" s="88"/>
      <c r="OCJ12" s="88"/>
      <c r="OCK12" s="88"/>
      <c r="OCL12" s="88"/>
      <c r="OCM12" s="88"/>
      <c r="OCN12" s="89"/>
      <c r="OCO12" s="88"/>
      <c r="OCP12" s="88"/>
      <c r="OCQ12" s="88"/>
      <c r="OCR12" s="88"/>
      <c r="OCS12" s="88"/>
      <c r="OCT12" s="88"/>
      <c r="OCU12" s="88"/>
      <c r="OCV12" s="89"/>
      <c r="OCW12" s="88"/>
      <c r="OCX12" s="88"/>
      <c r="OCY12" s="88"/>
      <c r="OCZ12" s="88"/>
      <c r="ODA12" s="88"/>
      <c r="ODB12" s="88"/>
      <c r="ODC12" s="88"/>
      <c r="ODD12" s="89"/>
      <c r="ODE12" s="88"/>
      <c r="ODF12" s="88"/>
      <c r="ODG12" s="88"/>
      <c r="ODH12" s="88"/>
      <c r="ODI12" s="88"/>
      <c r="ODJ12" s="88"/>
      <c r="ODK12" s="88"/>
      <c r="ODL12" s="89"/>
      <c r="ODM12" s="88"/>
      <c r="ODN12" s="88"/>
      <c r="ODO12" s="88"/>
      <c r="ODP12" s="88"/>
      <c r="ODQ12" s="88"/>
      <c r="ODR12" s="88"/>
      <c r="ODS12" s="88"/>
      <c r="ODT12" s="89"/>
      <c r="ODU12" s="88"/>
      <c r="ODV12" s="88"/>
      <c r="ODW12" s="88"/>
      <c r="ODX12" s="88"/>
      <c r="ODY12" s="88"/>
      <c r="ODZ12" s="88"/>
      <c r="OEA12" s="88"/>
      <c r="OEB12" s="89"/>
      <c r="OEC12" s="88"/>
      <c r="OED12" s="88"/>
      <c r="OEE12" s="88"/>
      <c r="OEF12" s="88"/>
      <c r="OEG12" s="88"/>
      <c r="OEH12" s="88"/>
      <c r="OEI12" s="88"/>
      <c r="OEJ12" s="89"/>
      <c r="OEK12" s="88"/>
      <c r="OEL12" s="88"/>
      <c r="OEM12" s="88"/>
      <c r="OEN12" s="88"/>
      <c r="OEO12" s="88"/>
      <c r="OEP12" s="88"/>
      <c r="OEQ12" s="88"/>
      <c r="OER12" s="89"/>
      <c r="OES12" s="88"/>
      <c r="OET12" s="88"/>
      <c r="OEU12" s="88"/>
      <c r="OEV12" s="88"/>
      <c r="OEW12" s="88"/>
      <c r="OEX12" s="88"/>
      <c r="OEY12" s="88"/>
      <c r="OEZ12" s="89"/>
      <c r="OFA12" s="88"/>
      <c r="OFB12" s="88"/>
      <c r="OFC12" s="88"/>
      <c r="OFD12" s="88"/>
      <c r="OFE12" s="88"/>
      <c r="OFF12" s="88"/>
      <c r="OFG12" s="88"/>
      <c r="OFH12" s="89"/>
      <c r="OFI12" s="88"/>
      <c r="OFJ12" s="88"/>
      <c r="OFK12" s="88"/>
      <c r="OFL12" s="88"/>
      <c r="OFM12" s="88"/>
      <c r="OFN12" s="88"/>
      <c r="OFO12" s="88"/>
      <c r="OFP12" s="89"/>
      <c r="OFQ12" s="88"/>
      <c r="OFR12" s="88"/>
      <c r="OFS12" s="88"/>
      <c r="OFT12" s="88"/>
      <c r="OFU12" s="88"/>
      <c r="OFV12" s="88"/>
      <c r="OFW12" s="88"/>
      <c r="OFX12" s="89"/>
      <c r="OFY12" s="88"/>
      <c r="OFZ12" s="88"/>
      <c r="OGA12" s="88"/>
      <c r="OGB12" s="88"/>
      <c r="OGC12" s="88"/>
      <c r="OGD12" s="88"/>
      <c r="OGE12" s="88"/>
      <c r="OGF12" s="89"/>
      <c r="OGG12" s="88"/>
      <c r="OGH12" s="88"/>
      <c r="OGI12" s="88"/>
      <c r="OGJ12" s="88"/>
      <c r="OGK12" s="88"/>
      <c r="OGL12" s="88"/>
      <c r="OGM12" s="88"/>
      <c r="OGN12" s="89"/>
      <c r="OGO12" s="88"/>
      <c r="OGP12" s="88"/>
      <c r="OGQ12" s="88"/>
      <c r="OGR12" s="88"/>
      <c r="OGS12" s="88"/>
      <c r="OGT12" s="88"/>
      <c r="OGU12" s="88"/>
      <c r="OGV12" s="89"/>
      <c r="OGW12" s="88"/>
      <c r="OGX12" s="88"/>
      <c r="OGY12" s="88"/>
      <c r="OGZ12" s="88"/>
      <c r="OHA12" s="88"/>
      <c r="OHB12" s="88"/>
      <c r="OHC12" s="88"/>
      <c r="OHD12" s="89"/>
      <c r="OHE12" s="88"/>
      <c r="OHF12" s="88"/>
      <c r="OHG12" s="88"/>
      <c r="OHH12" s="88"/>
      <c r="OHI12" s="88"/>
      <c r="OHJ12" s="88"/>
      <c r="OHK12" s="88"/>
      <c r="OHL12" s="89"/>
      <c r="OHM12" s="88"/>
      <c r="OHN12" s="88"/>
      <c r="OHO12" s="88"/>
      <c r="OHP12" s="88"/>
      <c r="OHQ12" s="88"/>
      <c r="OHR12" s="88"/>
      <c r="OHS12" s="88"/>
      <c r="OHT12" s="89"/>
      <c r="OHU12" s="88"/>
      <c r="OHV12" s="88"/>
      <c r="OHW12" s="88"/>
      <c r="OHX12" s="88"/>
      <c r="OHY12" s="88"/>
      <c r="OHZ12" s="88"/>
      <c r="OIA12" s="88"/>
      <c r="OIB12" s="89"/>
      <c r="OIC12" s="88"/>
      <c r="OID12" s="88"/>
      <c r="OIE12" s="88"/>
      <c r="OIF12" s="88"/>
      <c r="OIG12" s="88"/>
      <c r="OIH12" s="88"/>
      <c r="OII12" s="88"/>
      <c r="OIJ12" s="89"/>
      <c r="OIK12" s="88"/>
      <c r="OIL12" s="88"/>
      <c r="OIM12" s="88"/>
      <c r="OIN12" s="88"/>
      <c r="OIO12" s="88"/>
      <c r="OIP12" s="88"/>
      <c r="OIQ12" s="88"/>
      <c r="OIR12" s="89"/>
      <c r="OIS12" s="88"/>
      <c r="OIT12" s="88"/>
      <c r="OIU12" s="88"/>
      <c r="OIV12" s="88"/>
      <c r="OIW12" s="88"/>
      <c r="OIX12" s="88"/>
      <c r="OIY12" s="88"/>
      <c r="OIZ12" s="89"/>
      <c r="OJA12" s="88"/>
      <c r="OJB12" s="88"/>
      <c r="OJC12" s="88"/>
      <c r="OJD12" s="88"/>
      <c r="OJE12" s="88"/>
      <c r="OJF12" s="88"/>
      <c r="OJG12" s="88"/>
      <c r="OJH12" s="89"/>
      <c r="OJI12" s="88"/>
      <c r="OJJ12" s="88"/>
      <c r="OJK12" s="88"/>
      <c r="OJL12" s="88"/>
      <c r="OJM12" s="88"/>
      <c r="OJN12" s="88"/>
      <c r="OJO12" s="88"/>
      <c r="OJP12" s="89"/>
      <c r="OJQ12" s="88"/>
      <c r="OJR12" s="88"/>
      <c r="OJS12" s="88"/>
      <c r="OJT12" s="88"/>
      <c r="OJU12" s="88"/>
      <c r="OJV12" s="88"/>
      <c r="OJW12" s="88"/>
      <c r="OJX12" s="89"/>
      <c r="OJY12" s="88"/>
      <c r="OJZ12" s="88"/>
      <c r="OKA12" s="88"/>
      <c r="OKB12" s="88"/>
      <c r="OKC12" s="88"/>
      <c r="OKD12" s="88"/>
      <c r="OKE12" s="88"/>
      <c r="OKF12" s="89"/>
      <c r="OKG12" s="88"/>
      <c r="OKH12" s="88"/>
      <c r="OKI12" s="88"/>
      <c r="OKJ12" s="88"/>
      <c r="OKK12" s="88"/>
      <c r="OKL12" s="88"/>
      <c r="OKM12" s="88"/>
      <c r="OKN12" s="89"/>
      <c r="OKO12" s="88"/>
      <c r="OKP12" s="88"/>
      <c r="OKQ12" s="88"/>
      <c r="OKR12" s="88"/>
      <c r="OKS12" s="88"/>
      <c r="OKT12" s="88"/>
      <c r="OKU12" s="88"/>
      <c r="OKV12" s="89"/>
      <c r="OKW12" s="88"/>
      <c r="OKX12" s="88"/>
      <c r="OKY12" s="88"/>
      <c r="OKZ12" s="88"/>
      <c r="OLA12" s="88"/>
      <c r="OLB12" s="88"/>
      <c r="OLC12" s="88"/>
      <c r="OLD12" s="89"/>
      <c r="OLE12" s="88"/>
      <c r="OLF12" s="88"/>
      <c r="OLG12" s="88"/>
      <c r="OLH12" s="88"/>
      <c r="OLI12" s="88"/>
      <c r="OLJ12" s="88"/>
      <c r="OLK12" s="88"/>
      <c r="OLL12" s="89"/>
      <c r="OLM12" s="88"/>
      <c r="OLN12" s="88"/>
      <c r="OLO12" s="88"/>
      <c r="OLP12" s="88"/>
      <c r="OLQ12" s="88"/>
      <c r="OLR12" s="88"/>
      <c r="OLS12" s="88"/>
      <c r="OLT12" s="89"/>
      <c r="OLU12" s="88"/>
      <c r="OLV12" s="88"/>
      <c r="OLW12" s="88"/>
      <c r="OLX12" s="88"/>
      <c r="OLY12" s="88"/>
      <c r="OLZ12" s="88"/>
      <c r="OMA12" s="88"/>
      <c r="OMB12" s="89"/>
      <c r="OMC12" s="88"/>
      <c r="OMD12" s="88"/>
      <c r="OME12" s="88"/>
      <c r="OMF12" s="88"/>
      <c r="OMG12" s="88"/>
      <c r="OMH12" s="88"/>
      <c r="OMI12" s="88"/>
      <c r="OMJ12" s="89"/>
      <c r="OMK12" s="88"/>
      <c r="OML12" s="88"/>
      <c r="OMM12" s="88"/>
      <c r="OMN12" s="88"/>
      <c r="OMO12" s="88"/>
      <c r="OMP12" s="88"/>
      <c r="OMQ12" s="88"/>
      <c r="OMR12" s="89"/>
      <c r="OMS12" s="88"/>
      <c r="OMT12" s="88"/>
      <c r="OMU12" s="88"/>
      <c r="OMV12" s="88"/>
      <c r="OMW12" s="88"/>
      <c r="OMX12" s="88"/>
      <c r="OMY12" s="88"/>
      <c r="OMZ12" s="89"/>
      <c r="ONA12" s="88"/>
      <c r="ONB12" s="88"/>
      <c r="ONC12" s="88"/>
      <c r="OND12" s="88"/>
      <c r="ONE12" s="88"/>
      <c r="ONF12" s="88"/>
      <c r="ONG12" s="88"/>
      <c r="ONH12" s="89"/>
      <c r="ONI12" s="88"/>
      <c r="ONJ12" s="88"/>
      <c r="ONK12" s="88"/>
      <c r="ONL12" s="88"/>
      <c r="ONM12" s="88"/>
      <c r="ONN12" s="88"/>
      <c r="ONO12" s="88"/>
      <c r="ONP12" s="89"/>
      <c r="ONQ12" s="88"/>
      <c r="ONR12" s="88"/>
      <c r="ONS12" s="88"/>
      <c r="ONT12" s="88"/>
      <c r="ONU12" s="88"/>
      <c r="ONV12" s="88"/>
      <c r="ONW12" s="88"/>
      <c r="ONX12" s="89"/>
      <c r="ONY12" s="88"/>
      <c r="ONZ12" s="88"/>
      <c r="OOA12" s="88"/>
      <c r="OOB12" s="88"/>
      <c r="OOC12" s="88"/>
      <c r="OOD12" s="88"/>
      <c r="OOE12" s="88"/>
      <c r="OOF12" s="89"/>
      <c r="OOG12" s="88"/>
      <c r="OOH12" s="88"/>
      <c r="OOI12" s="88"/>
      <c r="OOJ12" s="88"/>
      <c r="OOK12" s="88"/>
      <c r="OOL12" s="88"/>
      <c r="OOM12" s="88"/>
      <c r="OON12" s="89"/>
      <c r="OOO12" s="88"/>
      <c r="OOP12" s="88"/>
      <c r="OOQ12" s="88"/>
      <c r="OOR12" s="88"/>
      <c r="OOS12" s="88"/>
      <c r="OOT12" s="88"/>
      <c r="OOU12" s="88"/>
      <c r="OOV12" s="89"/>
      <c r="OOW12" s="88"/>
      <c r="OOX12" s="88"/>
      <c r="OOY12" s="88"/>
      <c r="OOZ12" s="88"/>
      <c r="OPA12" s="88"/>
      <c r="OPB12" s="88"/>
      <c r="OPC12" s="88"/>
      <c r="OPD12" s="89"/>
      <c r="OPE12" s="88"/>
      <c r="OPF12" s="88"/>
      <c r="OPG12" s="88"/>
      <c r="OPH12" s="88"/>
      <c r="OPI12" s="88"/>
      <c r="OPJ12" s="88"/>
      <c r="OPK12" s="88"/>
      <c r="OPL12" s="89"/>
      <c r="OPM12" s="88"/>
      <c r="OPN12" s="88"/>
      <c r="OPO12" s="88"/>
      <c r="OPP12" s="88"/>
      <c r="OPQ12" s="88"/>
      <c r="OPR12" s="88"/>
      <c r="OPS12" s="88"/>
      <c r="OPT12" s="89"/>
      <c r="OPU12" s="88"/>
      <c r="OPV12" s="88"/>
      <c r="OPW12" s="88"/>
      <c r="OPX12" s="88"/>
      <c r="OPY12" s="88"/>
      <c r="OPZ12" s="88"/>
      <c r="OQA12" s="88"/>
      <c r="OQB12" s="89"/>
      <c r="OQC12" s="88"/>
      <c r="OQD12" s="88"/>
      <c r="OQE12" s="88"/>
      <c r="OQF12" s="88"/>
      <c r="OQG12" s="88"/>
      <c r="OQH12" s="88"/>
      <c r="OQI12" s="88"/>
      <c r="OQJ12" s="89"/>
      <c r="OQK12" s="88"/>
      <c r="OQL12" s="88"/>
      <c r="OQM12" s="88"/>
      <c r="OQN12" s="88"/>
      <c r="OQO12" s="88"/>
      <c r="OQP12" s="88"/>
      <c r="OQQ12" s="88"/>
      <c r="OQR12" s="89"/>
      <c r="OQS12" s="88"/>
      <c r="OQT12" s="88"/>
      <c r="OQU12" s="88"/>
      <c r="OQV12" s="88"/>
      <c r="OQW12" s="88"/>
      <c r="OQX12" s="88"/>
      <c r="OQY12" s="88"/>
      <c r="OQZ12" s="89"/>
      <c r="ORA12" s="88"/>
      <c r="ORB12" s="88"/>
      <c r="ORC12" s="88"/>
      <c r="ORD12" s="88"/>
      <c r="ORE12" s="88"/>
      <c r="ORF12" s="88"/>
      <c r="ORG12" s="88"/>
      <c r="ORH12" s="89"/>
      <c r="ORI12" s="88"/>
      <c r="ORJ12" s="88"/>
      <c r="ORK12" s="88"/>
      <c r="ORL12" s="88"/>
      <c r="ORM12" s="88"/>
      <c r="ORN12" s="88"/>
      <c r="ORO12" s="88"/>
      <c r="ORP12" s="89"/>
      <c r="ORQ12" s="88"/>
      <c r="ORR12" s="88"/>
      <c r="ORS12" s="88"/>
      <c r="ORT12" s="88"/>
      <c r="ORU12" s="88"/>
      <c r="ORV12" s="88"/>
      <c r="ORW12" s="88"/>
      <c r="ORX12" s="89"/>
      <c r="ORY12" s="88"/>
      <c r="ORZ12" s="88"/>
      <c r="OSA12" s="88"/>
      <c r="OSB12" s="88"/>
      <c r="OSC12" s="88"/>
      <c r="OSD12" s="88"/>
      <c r="OSE12" s="88"/>
      <c r="OSF12" s="89"/>
      <c r="OSG12" s="88"/>
      <c r="OSH12" s="88"/>
      <c r="OSI12" s="88"/>
      <c r="OSJ12" s="88"/>
      <c r="OSK12" s="88"/>
      <c r="OSL12" s="88"/>
      <c r="OSM12" s="88"/>
      <c r="OSN12" s="89"/>
      <c r="OSO12" s="88"/>
      <c r="OSP12" s="88"/>
      <c r="OSQ12" s="88"/>
      <c r="OSR12" s="88"/>
      <c r="OSS12" s="88"/>
      <c r="OST12" s="88"/>
      <c r="OSU12" s="88"/>
      <c r="OSV12" s="89"/>
      <c r="OSW12" s="88"/>
      <c r="OSX12" s="88"/>
      <c r="OSY12" s="88"/>
      <c r="OSZ12" s="88"/>
      <c r="OTA12" s="88"/>
      <c r="OTB12" s="88"/>
      <c r="OTC12" s="88"/>
      <c r="OTD12" s="89"/>
      <c r="OTE12" s="88"/>
      <c r="OTF12" s="88"/>
      <c r="OTG12" s="88"/>
      <c r="OTH12" s="88"/>
      <c r="OTI12" s="88"/>
      <c r="OTJ12" s="88"/>
      <c r="OTK12" s="88"/>
      <c r="OTL12" s="89"/>
      <c r="OTM12" s="88"/>
      <c r="OTN12" s="88"/>
      <c r="OTO12" s="88"/>
      <c r="OTP12" s="88"/>
      <c r="OTQ12" s="88"/>
      <c r="OTR12" s="88"/>
      <c r="OTS12" s="88"/>
      <c r="OTT12" s="89"/>
      <c r="OTU12" s="88"/>
      <c r="OTV12" s="88"/>
      <c r="OTW12" s="88"/>
      <c r="OTX12" s="88"/>
      <c r="OTY12" s="88"/>
      <c r="OTZ12" s="88"/>
      <c r="OUA12" s="88"/>
      <c r="OUB12" s="89"/>
      <c r="OUC12" s="88"/>
      <c r="OUD12" s="88"/>
      <c r="OUE12" s="88"/>
      <c r="OUF12" s="88"/>
      <c r="OUG12" s="88"/>
      <c r="OUH12" s="88"/>
      <c r="OUI12" s="88"/>
      <c r="OUJ12" s="89"/>
      <c r="OUK12" s="88"/>
      <c r="OUL12" s="88"/>
      <c r="OUM12" s="88"/>
      <c r="OUN12" s="88"/>
      <c r="OUO12" s="88"/>
      <c r="OUP12" s="88"/>
      <c r="OUQ12" s="88"/>
      <c r="OUR12" s="89"/>
      <c r="OUS12" s="88"/>
      <c r="OUT12" s="88"/>
      <c r="OUU12" s="88"/>
      <c r="OUV12" s="88"/>
      <c r="OUW12" s="88"/>
      <c r="OUX12" s="88"/>
      <c r="OUY12" s="88"/>
      <c r="OUZ12" s="89"/>
      <c r="OVA12" s="88"/>
      <c r="OVB12" s="88"/>
      <c r="OVC12" s="88"/>
      <c r="OVD12" s="88"/>
      <c r="OVE12" s="88"/>
      <c r="OVF12" s="88"/>
      <c r="OVG12" s="88"/>
      <c r="OVH12" s="89"/>
      <c r="OVI12" s="88"/>
      <c r="OVJ12" s="88"/>
      <c r="OVK12" s="88"/>
      <c r="OVL12" s="88"/>
      <c r="OVM12" s="88"/>
      <c r="OVN12" s="88"/>
      <c r="OVO12" s="88"/>
      <c r="OVP12" s="89"/>
      <c r="OVQ12" s="88"/>
      <c r="OVR12" s="88"/>
      <c r="OVS12" s="88"/>
      <c r="OVT12" s="88"/>
      <c r="OVU12" s="88"/>
      <c r="OVV12" s="88"/>
      <c r="OVW12" s="88"/>
      <c r="OVX12" s="89"/>
      <c r="OVY12" s="88"/>
      <c r="OVZ12" s="88"/>
      <c r="OWA12" s="88"/>
      <c r="OWB12" s="88"/>
      <c r="OWC12" s="88"/>
      <c r="OWD12" s="88"/>
      <c r="OWE12" s="88"/>
      <c r="OWF12" s="89"/>
      <c r="OWG12" s="88"/>
      <c r="OWH12" s="88"/>
      <c r="OWI12" s="88"/>
      <c r="OWJ12" s="88"/>
      <c r="OWK12" s="88"/>
      <c r="OWL12" s="88"/>
      <c r="OWM12" s="88"/>
      <c r="OWN12" s="89"/>
      <c r="OWO12" s="88"/>
      <c r="OWP12" s="88"/>
      <c r="OWQ12" s="88"/>
      <c r="OWR12" s="88"/>
      <c r="OWS12" s="88"/>
      <c r="OWT12" s="88"/>
      <c r="OWU12" s="88"/>
      <c r="OWV12" s="89"/>
      <c r="OWW12" s="88"/>
      <c r="OWX12" s="88"/>
      <c r="OWY12" s="88"/>
      <c r="OWZ12" s="88"/>
      <c r="OXA12" s="88"/>
      <c r="OXB12" s="88"/>
      <c r="OXC12" s="88"/>
      <c r="OXD12" s="89"/>
      <c r="OXE12" s="88"/>
      <c r="OXF12" s="88"/>
      <c r="OXG12" s="88"/>
      <c r="OXH12" s="88"/>
      <c r="OXI12" s="88"/>
      <c r="OXJ12" s="88"/>
      <c r="OXK12" s="88"/>
      <c r="OXL12" s="89"/>
      <c r="OXM12" s="88"/>
      <c r="OXN12" s="88"/>
      <c r="OXO12" s="88"/>
      <c r="OXP12" s="88"/>
      <c r="OXQ12" s="88"/>
      <c r="OXR12" s="88"/>
      <c r="OXS12" s="88"/>
      <c r="OXT12" s="89"/>
      <c r="OXU12" s="88"/>
      <c r="OXV12" s="88"/>
      <c r="OXW12" s="88"/>
      <c r="OXX12" s="88"/>
      <c r="OXY12" s="88"/>
      <c r="OXZ12" s="88"/>
      <c r="OYA12" s="88"/>
      <c r="OYB12" s="89"/>
      <c r="OYC12" s="88"/>
      <c r="OYD12" s="88"/>
      <c r="OYE12" s="88"/>
      <c r="OYF12" s="88"/>
      <c r="OYG12" s="88"/>
      <c r="OYH12" s="88"/>
      <c r="OYI12" s="88"/>
      <c r="OYJ12" s="89"/>
      <c r="OYK12" s="88"/>
      <c r="OYL12" s="88"/>
      <c r="OYM12" s="88"/>
      <c r="OYN12" s="88"/>
      <c r="OYO12" s="88"/>
      <c r="OYP12" s="88"/>
      <c r="OYQ12" s="88"/>
      <c r="OYR12" s="89"/>
      <c r="OYS12" s="88"/>
      <c r="OYT12" s="88"/>
      <c r="OYU12" s="88"/>
      <c r="OYV12" s="88"/>
      <c r="OYW12" s="88"/>
      <c r="OYX12" s="88"/>
      <c r="OYY12" s="88"/>
      <c r="OYZ12" s="89"/>
      <c r="OZA12" s="88"/>
      <c r="OZB12" s="88"/>
      <c r="OZC12" s="88"/>
      <c r="OZD12" s="88"/>
      <c r="OZE12" s="88"/>
      <c r="OZF12" s="88"/>
      <c r="OZG12" s="88"/>
      <c r="OZH12" s="89"/>
      <c r="OZI12" s="88"/>
      <c r="OZJ12" s="88"/>
      <c r="OZK12" s="88"/>
      <c r="OZL12" s="88"/>
      <c r="OZM12" s="88"/>
      <c r="OZN12" s="88"/>
      <c r="OZO12" s="88"/>
      <c r="OZP12" s="89"/>
      <c r="OZQ12" s="88"/>
      <c r="OZR12" s="88"/>
      <c r="OZS12" s="88"/>
      <c r="OZT12" s="88"/>
      <c r="OZU12" s="88"/>
      <c r="OZV12" s="88"/>
      <c r="OZW12" s="88"/>
      <c r="OZX12" s="89"/>
      <c r="OZY12" s="88"/>
      <c r="OZZ12" s="88"/>
      <c r="PAA12" s="88"/>
      <c r="PAB12" s="88"/>
      <c r="PAC12" s="88"/>
      <c r="PAD12" s="88"/>
      <c r="PAE12" s="88"/>
      <c r="PAF12" s="89"/>
      <c r="PAG12" s="88"/>
      <c r="PAH12" s="88"/>
      <c r="PAI12" s="88"/>
      <c r="PAJ12" s="88"/>
      <c r="PAK12" s="88"/>
      <c r="PAL12" s="88"/>
      <c r="PAM12" s="88"/>
      <c r="PAN12" s="89"/>
      <c r="PAO12" s="88"/>
      <c r="PAP12" s="88"/>
      <c r="PAQ12" s="88"/>
      <c r="PAR12" s="88"/>
      <c r="PAS12" s="88"/>
      <c r="PAT12" s="88"/>
      <c r="PAU12" s="88"/>
      <c r="PAV12" s="89"/>
      <c r="PAW12" s="88"/>
      <c r="PAX12" s="88"/>
      <c r="PAY12" s="88"/>
      <c r="PAZ12" s="88"/>
      <c r="PBA12" s="88"/>
      <c r="PBB12" s="88"/>
      <c r="PBC12" s="88"/>
      <c r="PBD12" s="89"/>
      <c r="PBE12" s="88"/>
      <c r="PBF12" s="88"/>
      <c r="PBG12" s="88"/>
      <c r="PBH12" s="88"/>
      <c r="PBI12" s="88"/>
      <c r="PBJ12" s="88"/>
      <c r="PBK12" s="88"/>
      <c r="PBL12" s="89"/>
      <c r="PBM12" s="88"/>
      <c r="PBN12" s="88"/>
      <c r="PBO12" s="88"/>
      <c r="PBP12" s="88"/>
      <c r="PBQ12" s="88"/>
      <c r="PBR12" s="88"/>
      <c r="PBS12" s="88"/>
      <c r="PBT12" s="89"/>
      <c r="PBU12" s="88"/>
      <c r="PBV12" s="88"/>
      <c r="PBW12" s="88"/>
      <c r="PBX12" s="88"/>
      <c r="PBY12" s="88"/>
      <c r="PBZ12" s="88"/>
      <c r="PCA12" s="88"/>
      <c r="PCB12" s="89"/>
      <c r="PCC12" s="88"/>
      <c r="PCD12" s="88"/>
      <c r="PCE12" s="88"/>
      <c r="PCF12" s="88"/>
      <c r="PCG12" s="88"/>
      <c r="PCH12" s="88"/>
      <c r="PCI12" s="88"/>
      <c r="PCJ12" s="89"/>
      <c r="PCK12" s="88"/>
      <c r="PCL12" s="88"/>
      <c r="PCM12" s="88"/>
      <c r="PCN12" s="88"/>
      <c r="PCO12" s="88"/>
      <c r="PCP12" s="88"/>
      <c r="PCQ12" s="88"/>
      <c r="PCR12" s="89"/>
      <c r="PCS12" s="88"/>
      <c r="PCT12" s="88"/>
      <c r="PCU12" s="88"/>
      <c r="PCV12" s="88"/>
      <c r="PCW12" s="88"/>
      <c r="PCX12" s="88"/>
      <c r="PCY12" s="88"/>
      <c r="PCZ12" s="89"/>
      <c r="PDA12" s="88"/>
      <c r="PDB12" s="88"/>
      <c r="PDC12" s="88"/>
      <c r="PDD12" s="88"/>
      <c r="PDE12" s="88"/>
      <c r="PDF12" s="88"/>
      <c r="PDG12" s="88"/>
      <c r="PDH12" s="89"/>
      <c r="PDI12" s="88"/>
      <c r="PDJ12" s="88"/>
      <c r="PDK12" s="88"/>
      <c r="PDL12" s="88"/>
      <c r="PDM12" s="88"/>
      <c r="PDN12" s="88"/>
      <c r="PDO12" s="88"/>
      <c r="PDP12" s="89"/>
      <c r="PDQ12" s="88"/>
      <c r="PDR12" s="88"/>
      <c r="PDS12" s="88"/>
      <c r="PDT12" s="88"/>
      <c r="PDU12" s="88"/>
      <c r="PDV12" s="88"/>
      <c r="PDW12" s="88"/>
      <c r="PDX12" s="89"/>
      <c r="PDY12" s="88"/>
      <c r="PDZ12" s="88"/>
      <c r="PEA12" s="88"/>
      <c r="PEB12" s="88"/>
      <c r="PEC12" s="88"/>
      <c r="PED12" s="88"/>
      <c r="PEE12" s="88"/>
      <c r="PEF12" s="89"/>
      <c r="PEG12" s="88"/>
      <c r="PEH12" s="88"/>
      <c r="PEI12" s="88"/>
      <c r="PEJ12" s="88"/>
      <c r="PEK12" s="88"/>
      <c r="PEL12" s="88"/>
      <c r="PEM12" s="88"/>
      <c r="PEN12" s="89"/>
      <c r="PEO12" s="88"/>
      <c r="PEP12" s="88"/>
      <c r="PEQ12" s="88"/>
      <c r="PER12" s="88"/>
      <c r="PES12" s="88"/>
      <c r="PET12" s="88"/>
      <c r="PEU12" s="88"/>
      <c r="PEV12" s="89"/>
      <c r="PEW12" s="88"/>
      <c r="PEX12" s="88"/>
      <c r="PEY12" s="88"/>
      <c r="PEZ12" s="88"/>
      <c r="PFA12" s="88"/>
      <c r="PFB12" s="88"/>
      <c r="PFC12" s="88"/>
      <c r="PFD12" s="89"/>
      <c r="PFE12" s="88"/>
      <c r="PFF12" s="88"/>
      <c r="PFG12" s="88"/>
      <c r="PFH12" s="88"/>
      <c r="PFI12" s="88"/>
      <c r="PFJ12" s="88"/>
      <c r="PFK12" s="88"/>
      <c r="PFL12" s="89"/>
      <c r="PFM12" s="88"/>
      <c r="PFN12" s="88"/>
      <c r="PFO12" s="88"/>
      <c r="PFP12" s="88"/>
      <c r="PFQ12" s="88"/>
      <c r="PFR12" s="88"/>
      <c r="PFS12" s="88"/>
      <c r="PFT12" s="89"/>
      <c r="PFU12" s="88"/>
      <c r="PFV12" s="88"/>
      <c r="PFW12" s="88"/>
      <c r="PFX12" s="88"/>
      <c r="PFY12" s="88"/>
      <c r="PFZ12" s="88"/>
      <c r="PGA12" s="88"/>
      <c r="PGB12" s="89"/>
      <c r="PGC12" s="88"/>
      <c r="PGD12" s="88"/>
      <c r="PGE12" s="88"/>
      <c r="PGF12" s="88"/>
      <c r="PGG12" s="88"/>
      <c r="PGH12" s="88"/>
      <c r="PGI12" s="88"/>
      <c r="PGJ12" s="89"/>
      <c r="PGK12" s="88"/>
      <c r="PGL12" s="88"/>
      <c r="PGM12" s="88"/>
      <c r="PGN12" s="88"/>
      <c r="PGO12" s="88"/>
      <c r="PGP12" s="88"/>
      <c r="PGQ12" s="88"/>
      <c r="PGR12" s="89"/>
      <c r="PGS12" s="88"/>
      <c r="PGT12" s="88"/>
      <c r="PGU12" s="88"/>
      <c r="PGV12" s="88"/>
      <c r="PGW12" s="88"/>
      <c r="PGX12" s="88"/>
      <c r="PGY12" s="88"/>
      <c r="PGZ12" s="89"/>
      <c r="PHA12" s="88"/>
      <c r="PHB12" s="88"/>
      <c r="PHC12" s="88"/>
      <c r="PHD12" s="88"/>
      <c r="PHE12" s="88"/>
      <c r="PHF12" s="88"/>
      <c r="PHG12" s="88"/>
      <c r="PHH12" s="89"/>
      <c r="PHI12" s="88"/>
      <c r="PHJ12" s="88"/>
      <c r="PHK12" s="88"/>
      <c r="PHL12" s="88"/>
      <c r="PHM12" s="88"/>
      <c r="PHN12" s="88"/>
      <c r="PHO12" s="88"/>
      <c r="PHP12" s="89"/>
      <c r="PHQ12" s="88"/>
      <c r="PHR12" s="88"/>
      <c r="PHS12" s="88"/>
      <c r="PHT12" s="88"/>
      <c r="PHU12" s="88"/>
      <c r="PHV12" s="88"/>
      <c r="PHW12" s="88"/>
      <c r="PHX12" s="89"/>
      <c r="PHY12" s="88"/>
      <c r="PHZ12" s="88"/>
      <c r="PIA12" s="88"/>
      <c r="PIB12" s="88"/>
      <c r="PIC12" s="88"/>
      <c r="PID12" s="88"/>
      <c r="PIE12" s="88"/>
      <c r="PIF12" s="89"/>
      <c r="PIG12" s="88"/>
      <c r="PIH12" s="88"/>
      <c r="PII12" s="88"/>
      <c r="PIJ12" s="88"/>
      <c r="PIK12" s="88"/>
      <c r="PIL12" s="88"/>
      <c r="PIM12" s="88"/>
      <c r="PIN12" s="89"/>
      <c r="PIO12" s="88"/>
      <c r="PIP12" s="88"/>
      <c r="PIQ12" s="88"/>
      <c r="PIR12" s="88"/>
      <c r="PIS12" s="88"/>
      <c r="PIT12" s="88"/>
      <c r="PIU12" s="88"/>
      <c r="PIV12" s="89"/>
      <c r="PIW12" s="88"/>
      <c r="PIX12" s="88"/>
      <c r="PIY12" s="88"/>
      <c r="PIZ12" s="88"/>
      <c r="PJA12" s="88"/>
      <c r="PJB12" s="88"/>
      <c r="PJC12" s="88"/>
      <c r="PJD12" s="89"/>
      <c r="PJE12" s="88"/>
      <c r="PJF12" s="88"/>
      <c r="PJG12" s="88"/>
      <c r="PJH12" s="88"/>
      <c r="PJI12" s="88"/>
      <c r="PJJ12" s="88"/>
      <c r="PJK12" s="88"/>
      <c r="PJL12" s="89"/>
      <c r="PJM12" s="88"/>
      <c r="PJN12" s="88"/>
      <c r="PJO12" s="88"/>
      <c r="PJP12" s="88"/>
      <c r="PJQ12" s="88"/>
      <c r="PJR12" s="88"/>
      <c r="PJS12" s="88"/>
      <c r="PJT12" s="89"/>
      <c r="PJU12" s="88"/>
      <c r="PJV12" s="88"/>
      <c r="PJW12" s="88"/>
      <c r="PJX12" s="88"/>
      <c r="PJY12" s="88"/>
      <c r="PJZ12" s="88"/>
      <c r="PKA12" s="88"/>
      <c r="PKB12" s="89"/>
      <c r="PKC12" s="88"/>
      <c r="PKD12" s="88"/>
      <c r="PKE12" s="88"/>
      <c r="PKF12" s="88"/>
      <c r="PKG12" s="88"/>
      <c r="PKH12" s="88"/>
      <c r="PKI12" s="88"/>
      <c r="PKJ12" s="89"/>
      <c r="PKK12" s="88"/>
      <c r="PKL12" s="88"/>
      <c r="PKM12" s="88"/>
      <c r="PKN12" s="88"/>
      <c r="PKO12" s="88"/>
      <c r="PKP12" s="88"/>
      <c r="PKQ12" s="88"/>
      <c r="PKR12" s="89"/>
      <c r="PKS12" s="88"/>
      <c r="PKT12" s="88"/>
      <c r="PKU12" s="88"/>
      <c r="PKV12" s="88"/>
      <c r="PKW12" s="88"/>
      <c r="PKX12" s="88"/>
      <c r="PKY12" s="88"/>
      <c r="PKZ12" s="89"/>
      <c r="PLA12" s="88"/>
      <c r="PLB12" s="88"/>
      <c r="PLC12" s="88"/>
      <c r="PLD12" s="88"/>
      <c r="PLE12" s="88"/>
      <c r="PLF12" s="88"/>
      <c r="PLG12" s="88"/>
      <c r="PLH12" s="89"/>
      <c r="PLI12" s="88"/>
      <c r="PLJ12" s="88"/>
      <c r="PLK12" s="88"/>
      <c r="PLL12" s="88"/>
      <c r="PLM12" s="88"/>
      <c r="PLN12" s="88"/>
      <c r="PLO12" s="88"/>
      <c r="PLP12" s="89"/>
      <c r="PLQ12" s="88"/>
      <c r="PLR12" s="88"/>
      <c r="PLS12" s="88"/>
      <c r="PLT12" s="88"/>
      <c r="PLU12" s="88"/>
      <c r="PLV12" s="88"/>
      <c r="PLW12" s="88"/>
      <c r="PLX12" s="89"/>
      <c r="PLY12" s="88"/>
      <c r="PLZ12" s="88"/>
      <c r="PMA12" s="88"/>
      <c r="PMB12" s="88"/>
      <c r="PMC12" s="88"/>
      <c r="PMD12" s="88"/>
      <c r="PME12" s="88"/>
      <c r="PMF12" s="89"/>
      <c r="PMG12" s="88"/>
      <c r="PMH12" s="88"/>
      <c r="PMI12" s="88"/>
      <c r="PMJ12" s="88"/>
      <c r="PMK12" s="88"/>
      <c r="PML12" s="88"/>
      <c r="PMM12" s="88"/>
      <c r="PMN12" s="89"/>
      <c r="PMO12" s="88"/>
      <c r="PMP12" s="88"/>
      <c r="PMQ12" s="88"/>
      <c r="PMR12" s="88"/>
      <c r="PMS12" s="88"/>
      <c r="PMT12" s="88"/>
      <c r="PMU12" s="88"/>
      <c r="PMV12" s="89"/>
      <c r="PMW12" s="88"/>
      <c r="PMX12" s="88"/>
      <c r="PMY12" s="88"/>
      <c r="PMZ12" s="88"/>
      <c r="PNA12" s="88"/>
      <c r="PNB12" s="88"/>
      <c r="PNC12" s="88"/>
      <c r="PND12" s="89"/>
      <c r="PNE12" s="88"/>
      <c r="PNF12" s="88"/>
      <c r="PNG12" s="88"/>
      <c r="PNH12" s="88"/>
      <c r="PNI12" s="88"/>
      <c r="PNJ12" s="88"/>
      <c r="PNK12" s="88"/>
      <c r="PNL12" s="89"/>
      <c r="PNM12" s="88"/>
      <c r="PNN12" s="88"/>
      <c r="PNO12" s="88"/>
      <c r="PNP12" s="88"/>
      <c r="PNQ12" s="88"/>
      <c r="PNR12" s="88"/>
      <c r="PNS12" s="88"/>
      <c r="PNT12" s="89"/>
      <c r="PNU12" s="88"/>
      <c r="PNV12" s="88"/>
      <c r="PNW12" s="88"/>
      <c r="PNX12" s="88"/>
      <c r="PNY12" s="88"/>
      <c r="PNZ12" s="88"/>
      <c r="POA12" s="88"/>
      <c r="POB12" s="89"/>
      <c r="POC12" s="88"/>
      <c r="POD12" s="88"/>
      <c r="POE12" s="88"/>
      <c r="POF12" s="88"/>
      <c r="POG12" s="88"/>
      <c r="POH12" s="88"/>
      <c r="POI12" s="88"/>
      <c r="POJ12" s="89"/>
      <c r="POK12" s="88"/>
      <c r="POL12" s="88"/>
      <c r="POM12" s="88"/>
      <c r="PON12" s="88"/>
      <c r="POO12" s="88"/>
      <c r="POP12" s="88"/>
      <c r="POQ12" s="88"/>
      <c r="POR12" s="89"/>
      <c r="POS12" s="88"/>
      <c r="POT12" s="88"/>
      <c r="POU12" s="88"/>
      <c r="POV12" s="88"/>
      <c r="POW12" s="88"/>
      <c r="POX12" s="88"/>
      <c r="POY12" s="88"/>
      <c r="POZ12" s="89"/>
      <c r="PPA12" s="88"/>
      <c r="PPB12" s="88"/>
      <c r="PPC12" s="88"/>
      <c r="PPD12" s="88"/>
      <c r="PPE12" s="88"/>
      <c r="PPF12" s="88"/>
      <c r="PPG12" s="88"/>
      <c r="PPH12" s="89"/>
      <c r="PPI12" s="88"/>
      <c r="PPJ12" s="88"/>
      <c r="PPK12" s="88"/>
      <c r="PPL12" s="88"/>
      <c r="PPM12" s="88"/>
      <c r="PPN12" s="88"/>
      <c r="PPO12" s="88"/>
      <c r="PPP12" s="89"/>
      <c r="PPQ12" s="88"/>
      <c r="PPR12" s="88"/>
      <c r="PPS12" s="88"/>
      <c r="PPT12" s="88"/>
      <c r="PPU12" s="88"/>
      <c r="PPV12" s="88"/>
      <c r="PPW12" s="88"/>
      <c r="PPX12" s="89"/>
      <c r="PPY12" s="88"/>
      <c r="PPZ12" s="88"/>
      <c r="PQA12" s="88"/>
      <c r="PQB12" s="88"/>
      <c r="PQC12" s="88"/>
      <c r="PQD12" s="88"/>
      <c r="PQE12" s="88"/>
      <c r="PQF12" s="89"/>
      <c r="PQG12" s="88"/>
      <c r="PQH12" s="88"/>
      <c r="PQI12" s="88"/>
      <c r="PQJ12" s="88"/>
      <c r="PQK12" s="88"/>
      <c r="PQL12" s="88"/>
      <c r="PQM12" s="88"/>
      <c r="PQN12" s="89"/>
      <c r="PQO12" s="88"/>
      <c r="PQP12" s="88"/>
      <c r="PQQ12" s="88"/>
      <c r="PQR12" s="88"/>
      <c r="PQS12" s="88"/>
      <c r="PQT12" s="88"/>
      <c r="PQU12" s="88"/>
      <c r="PQV12" s="89"/>
      <c r="PQW12" s="88"/>
      <c r="PQX12" s="88"/>
      <c r="PQY12" s="88"/>
      <c r="PQZ12" s="88"/>
      <c r="PRA12" s="88"/>
      <c r="PRB12" s="88"/>
      <c r="PRC12" s="88"/>
      <c r="PRD12" s="89"/>
      <c r="PRE12" s="88"/>
      <c r="PRF12" s="88"/>
      <c r="PRG12" s="88"/>
      <c r="PRH12" s="88"/>
      <c r="PRI12" s="88"/>
      <c r="PRJ12" s="88"/>
      <c r="PRK12" s="88"/>
      <c r="PRL12" s="89"/>
      <c r="PRM12" s="88"/>
      <c r="PRN12" s="88"/>
      <c r="PRO12" s="88"/>
      <c r="PRP12" s="88"/>
      <c r="PRQ12" s="88"/>
      <c r="PRR12" s="88"/>
      <c r="PRS12" s="88"/>
      <c r="PRT12" s="89"/>
      <c r="PRU12" s="88"/>
      <c r="PRV12" s="88"/>
      <c r="PRW12" s="88"/>
      <c r="PRX12" s="88"/>
      <c r="PRY12" s="88"/>
      <c r="PRZ12" s="88"/>
      <c r="PSA12" s="88"/>
      <c r="PSB12" s="89"/>
      <c r="PSC12" s="88"/>
      <c r="PSD12" s="88"/>
      <c r="PSE12" s="88"/>
      <c r="PSF12" s="88"/>
      <c r="PSG12" s="88"/>
      <c r="PSH12" s="88"/>
      <c r="PSI12" s="88"/>
      <c r="PSJ12" s="89"/>
      <c r="PSK12" s="88"/>
      <c r="PSL12" s="88"/>
      <c r="PSM12" s="88"/>
      <c r="PSN12" s="88"/>
      <c r="PSO12" s="88"/>
      <c r="PSP12" s="88"/>
      <c r="PSQ12" s="88"/>
      <c r="PSR12" s="89"/>
      <c r="PSS12" s="88"/>
      <c r="PST12" s="88"/>
      <c r="PSU12" s="88"/>
      <c r="PSV12" s="88"/>
      <c r="PSW12" s="88"/>
      <c r="PSX12" s="88"/>
      <c r="PSY12" s="88"/>
      <c r="PSZ12" s="89"/>
      <c r="PTA12" s="88"/>
      <c r="PTB12" s="88"/>
      <c r="PTC12" s="88"/>
      <c r="PTD12" s="88"/>
      <c r="PTE12" s="88"/>
      <c r="PTF12" s="88"/>
      <c r="PTG12" s="88"/>
      <c r="PTH12" s="89"/>
      <c r="PTI12" s="88"/>
      <c r="PTJ12" s="88"/>
      <c r="PTK12" s="88"/>
      <c r="PTL12" s="88"/>
      <c r="PTM12" s="88"/>
      <c r="PTN12" s="88"/>
      <c r="PTO12" s="88"/>
      <c r="PTP12" s="89"/>
      <c r="PTQ12" s="88"/>
      <c r="PTR12" s="88"/>
      <c r="PTS12" s="88"/>
      <c r="PTT12" s="88"/>
      <c r="PTU12" s="88"/>
      <c r="PTV12" s="88"/>
      <c r="PTW12" s="88"/>
      <c r="PTX12" s="89"/>
      <c r="PTY12" s="88"/>
      <c r="PTZ12" s="88"/>
      <c r="PUA12" s="88"/>
      <c r="PUB12" s="88"/>
      <c r="PUC12" s="88"/>
      <c r="PUD12" s="88"/>
      <c r="PUE12" s="88"/>
      <c r="PUF12" s="89"/>
      <c r="PUG12" s="88"/>
      <c r="PUH12" s="88"/>
      <c r="PUI12" s="88"/>
      <c r="PUJ12" s="88"/>
      <c r="PUK12" s="88"/>
      <c r="PUL12" s="88"/>
      <c r="PUM12" s="88"/>
      <c r="PUN12" s="89"/>
      <c r="PUO12" s="88"/>
      <c r="PUP12" s="88"/>
      <c r="PUQ12" s="88"/>
      <c r="PUR12" s="88"/>
      <c r="PUS12" s="88"/>
      <c r="PUT12" s="88"/>
      <c r="PUU12" s="88"/>
      <c r="PUV12" s="89"/>
      <c r="PUW12" s="88"/>
      <c r="PUX12" s="88"/>
      <c r="PUY12" s="88"/>
      <c r="PUZ12" s="88"/>
      <c r="PVA12" s="88"/>
      <c r="PVB12" s="88"/>
      <c r="PVC12" s="88"/>
      <c r="PVD12" s="89"/>
      <c r="PVE12" s="88"/>
      <c r="PVF12" s="88"/>
      <c r="PVG12" s="88"/>
      <c r="PVH12" s="88"/>
      <c r="PVI12" s="88"/>
      <c r="PVJ12" s="88"/>
      <c r="PVK12" s="88"/>
      <c r="PVL12" s="89"/>
      <c r="PVM12" s="88"/>
      <c r="PVN12" s="88"/>
      <c r="PVO12" s="88"/>
      <c r="PVP12" s="88"/>
      <c r="PVQ12" s="88"/>
      <c r="PVR12" s="88"/>
      <c r="PVS12" s="88"/>
      <c r="PVT12" s="89"/>
      <c r="PVU12" s="88"/>
      <c r="PVV12" s="88"/>
      <c r="PVW12" s="88"/>
      <c r="PVX12" s="88"/>
      <c r="PVY12" s="88"/>
      <c r="PVZ12" s="88"/>
      <c r="PWA12" s="88"/>
      <c r="PWB12" s="89"/>
      <c r="PWC12" s="88"/>
      <c r="PWD12" s="88"/>
      <c r="PWE12" s="88"/>
      <c r="PWF12" s="88"/>
      <c r="PWG12" s="88"/>
      <c r="PWH12" s="88"/>
      <c r="PWI12" s="88"/>
      <c r="PWJ12" s="89"/>
      <c r="PWK12" s="88"/>
      <c r="PWL12" s="88"/>
      <c r="PWM12" s="88"/>
      <c r="PWN12" s="88"/>
      <c r="PWO12" s="88"/>
      <c r="PWP12" s="88"/>
      <c r="PWQ12" s="88"/>
      <c r="PWR12" s="89"/>
      <c r="PWS12" s="88"/>
      <c r="PWT12" s="88"/>
      <c r="PWU12" s="88"/>
      <c r="PWV12" s="88"/>
      <c r="PWW12" s="88"/>
      <c r="PWX12" s="88"/>
      <c r="PWY12" s="88"/>
      <c r="PWZ12" s="89"/>
      <c r="PXA12" s="88"/>
      <c r="PXB12" s="88"/>
      <c r="PXC12" s="88"/>
      <c r="PXD12" s="88"/>
      <c r="PXE12" s="88"/>
      <c r="PXF12" s="88"/>
      <c r="PXG12" s="88"/>
      <c r="PXH12" s="89"/>
      <c r="PXI12" s="88"/>
      <c r="PXJ12" s="88"/>
      <c r="PXK12" s="88"/>
      <c r="PXL12" s="88"/>
      <c r="PXM12" s="88"/>
      <c r="PXN12" s="88"/>
      <c r="PXO12" s="88"/>
      <c r="PXP12" s="89"/>
      <c r="PXQ12" s="88"/>
      <c r="PXR12" s="88"/>
      <c r="PXS12" s="88"/>
      <c r="PXT12" s="88"/>
      <c r="PXU12" s="88"/>
      <c r="PXV12" s="88"/>
      <c r="PXW12" s="88"/>
      <c r="PXX12" s="89"/>
      <c r="PXY12" s="88"/>
      <c r="PXZ12" s="88"/>
      <c r="PYA12" s="88"/>
      <c r="PYB12" s="88"/>
      <c r="PYC12" s="88"/>
      <c r="PYD12" s="88"/>
      <c r="PYE12" s="88"/>
      <c r="PYF12" s="89"/>
      <c r="PYG12" s="88"/>
      <c r="PYH12" s="88"/>
      <c r="PYI12" s="88"/>
      <c r="PYJ12" s="88"/>
      <c r="PYK12" s="88"/>
      <c r="PYL12" s="88"/>
      <c r="PYM12" s="88"/>
      <c r="PYN12" s="89"/>
      <c r="PYO12" s="88"/>
      <c r="PYP12" s="88"/>
      <c r="PYQ12" s="88"/>
      <c r="PYR12" s="88"/>
      <c r="PYS12" s="88"/>
      <c r="PYT12" s="88"/>
      <c r="PYU12" s="88"/>
      <c r="PYV12" s="89"/>
      <c r="PYW12" s="88"/>
      <c r="PYX12" s="88"/>
      <c r="PYY12" s="88"/>
      <c r="PYZ12" s="88"/>
      <c r="PZA12" s="88"/>
      <c r="PZB12" s="88"/>
      <c r="PZC12" s="88"/>
      <c r="PZD12" s="89"/>
      <c r="PZE12" s="88"/>
      <c r="PZF12" s="88"/>
      <c r="PZG12" s="88"/>
      <c r="PZH12" s="88"/>
      <c r="PZI12" s="88"/>
      <c r="PZJ12" s="88"/>
      <c r="PZK12" s="88"/>
      <c r="PZL12" s="89"/>
      <c r="PZM12" s="88"/>
      <c r="PZN12" s="88"/>
      <c r="PZO12" s="88"/>
      <c r="PZP12" s="88"/>
      <c r="PZQ12" s="88"/>
      <c r="PZR12" s="88"/>
      <c r="PZS12" s="88"/>
      <c r="PZT12" s="89"/>
      <c r="PZU12" s="88"/>
      <c r="PZV12" s="88"/>
      <c r="PZW12" s="88"/>
      <c r="PZX12" s="88"/>
      <c r="PZY12" s="88"/>
      <c r="PZZ12" s="88"/>
      <c r="QAA12" s="88"/>
      <c r="QAB12" s="89"/>
      <c r="QAC12" s="88"/>
      <c r="QAD12" s="88"/>
      <c r="QAE12" s="88"/>
      <c r="QAF12" s="88"/>
      <c r="QAG12" s="88"/>
      <c r="QAH12" s="88"/>
      <c r="QAI12" s="88"/>
      <c r="QAJ12" s="89"/>
      <c r="QAK12" s="88"/>
      <c r="QAL12" s="88"/>
      <c r="QAM12" s="88"/>
      <c r="QAN12" s="88"/>
      <c r="QAO12" s="88"/>
      <c r="QAP12" s="88"/>
      <c r="QAQ12" s="88"/>
      <c r="QAR12" s="89"/>
      <c r="QAS12" s="88"/>
      <c r="QAT12" s="88"/>
      <c r="QAU12" s="88"/>
      <c r="QAV12" s="88"/>
      <c r="QAW12" s="88"/>
      <c r="QAX12" s="88"/>
      <c r="QAY12" s="88"/>
      <c r="QAZ12" s="89"/>
      <c r="QBA12" s="88"/>
      <c r="QBB12" s="88"/>
      <c r="QBC12" s="88"/>
      <c r="QBD12" s="88"/>
      <c r="QBE12" s="88"/>
      <c r="QBF12" s="88"/>
      <c r="QBG12" s="88"/>
      <c r="QBH12" s="89"/>
      <c r="QBI12" s="88"/>
      <c r="QBJ12" s="88"/>
      <c r="QBK12" s="88"/>
      <c r="QBL12" s="88"/>
      <c r="QBM12" s="88"/>
      <c r="QBN12" s="88"/>
      <c r="QBO12" s="88"/>
      <c r="QBP12" s="89"/>
      <c r="QBQ12" s="88"/>
      <c r="QBR12" s="88"/>
      <c r="QBS12" s="88"/>
      <c r="QBT12" s="88"/>
      <c r="QBU12" s="88"/>
      <c r="QBV12" s="88"/>
      <c r="QBW12" s="88"/>
      <c r="QBX12" s="89"/>
      <c r="QBY12" s="88"/>
      <c r="QBZ12" s="88"/>
      <c r="QCA12" s="88"/>
      <c r="QCB12" s="88"/>
      <c r="QCC12" s="88"/>
      <c r="QCD12" s="88"/>
      <c r="QCE12" s="88"/>
      <c r="QCF12" s="89"/>
      <c r="QCG12" s="88"/>
      <c r="QCH12" s="88"/>
      <c r="QCI12" s="88"/>
      <c r="QCJ12" s="88"/>
      <c r="QCK12" s="88"/>
      <c r="QCL12" s="88"/>
      <c r="QCM12" s="88"/>
      <c r="QCN12" s="89"/>
      <c r="QCO12" s="88"/>
      <c r="QCP12" s="88"/>
      <c r="QCQ12" s="88"/>
      <c r="QCR12" s="88"/>
      <c r="QCS12" s="88"/>
      <c r="QCT12" s="88"/>
      <c r="QCU12" s="88"/>
      <c r="QCV12" s="89"/>
      <c r="QCW12" s="88"/>
      <c r="QCX12" s="88"/>
      <c r="QCY12" s="88"/>
      <c r="QCZ12" s="88"/>
      <c r="QDA12" s="88"/>
      <c r="QDB12" s="88"/>
      <c r="QDC12" s="88"/>
      <c r="QDD12" s="89"/>
      <c r="QDE12" s="88"/>
      <c r="QDF12" s="88"/>
      <c r="QDG12" s="88"/>
      <c r="QDH12" s="88"/>
      <c r="QDI12" s="88"/>
      <c r="QDJ12" s="88"/>
      <c r="QDK12" s="88"/>
      <c r="QDL12" s="89"/>
      <c r="QDM12" s="88"/>
      <c r="QDN12" s="88"/>
      <c r="QDO12" s="88"/>
      <c r="QDP12" s="88"/>
      <c r="QDQ12" s="88"/>
      <c r="QDR12" s="88"/>
      <c r="QDS12" s="88"/>
      <c r="QDT12" s="89"/>
      <c r="QDU12" s="88"/>
      <c r="QDV12" s="88"/>
      <c r="QDW12" s="88"/>
      <c r="QDX12" s="88"/>
      <c r="QDY12" s="88"/>
      <c r="QDZ12" s="88"/>
      <c r="QEA12" s="88"/>
      <c r="QEB12" s="89"/>
      <c r="QEC12" s="88"/>
      <c r="QED12" s="88"/>
      <c r="QEE12" s="88"/>
      <c r="QEF12" s="88"/>
      <c r="QEG12" s="88"/>
      <c r="QEH12" s="88"/>
      <c r="QEI12" s="88"/>
      <c r="QEJ12" s="89"/>
      <c r="QEK12" s="88"/>
      <c r="QEL12" s="88"/>
      <c r="QEM12" s="88"/>
      <c r="QEN12" s="88"/>
      <c r="QEO12" s="88"/>
      <c r="QEP12" s="88"/>
      <c r="QEQ12" s="88"/>
      <c r="QER12" s="89"/>
      <c r="QES12" s="88"/>
      <c r="QET12" s="88"/>
      <c r="QEU12" s="88"/>
      <c r="QEV12" s="88"/>
      <c r="QEW12" s="88"/>
      <c r="QEX12" s="88"/>
      <c r="QEY12" s="88"/>
      <c r="QEZ12" s="89"/>
      <c r="QFA12" s="88"/>
      <c r="QFB12" s="88"/>
      <c r="QFC12" s="88"/>
      <c r="QFD12" s="88"/>
      <c r="QFE12" s="88"/>
      <c r="QFF12" s="88"/>
      <c r="QFG12" s="88"/>
      <c r="QFH12" s="89"/>
      <c r="QFI12" s="88"/>
      <c r="QFJ12" s="88"/>
      <c r="QFK12" s="88"/>
      <c r="QFL12" s="88"/>
      <c r="QFM12" s="88"/>
      <c r="QFN12" s="88"/>
      <c r="QFO12" s="88"/>
      <c r="QFP12" s="89"/>
      <c r="QFQ12" s="88"/>
      <c r="QFR12" s="88"/>
      <c r="QFS12" s="88"/>
      <c r="QFT12" s="88"/>
      <c r="QFU12" s="88"/>
      <c r="QFV12" s="88"/>
      <c r="QFW12" s="88"/>
      <c r="QFX12" s="89"/>
      <c r="QFY12" s="88"/>
      <c r="QFZ12" s="88"/>
      <c r="QGA12" s="88"/>
      <c r="QGB12" s="88"/>
      <c r="QGC12" s="88"/>
      <c r="QGD12" s="88"/>
      <c r="QGE12" s="88"/>
      <c r="QGF12" s="89"/>
      <c r="QGG12" s="88"/>
      <c r="QGH12" s="88"/>
      <c r="QGI12" s="88"/>
      <c r="QGJ12" s="88"/>
      <c r="QGK12" s="88"/>
      <c r="QGL12" s="88"/>
      <c r="QGM12" s="88"/>
      <c r="QGN12" s="89"/>
      <c r="QGO12" s="88"/>
      <c r="QGP12" s="88"/>
      <c r="QGQ12" s="88"/>
      <c r="QGR12" s="88"/>
      <c r="QGS12" s="88"/>
      <c r="QGT12" s="88"/>
      <c r="QGU12" s="88"/>
      <c r="QGV12" s="89"/>
      <c r="QGW12" s="88"/>
      <c r="QGX12" s="88"/>
      <c r="QGY12" s="88"/>
      <c r="QGZ12" s="88"/>
      <c r="QHA12" s="88"/>
      <c r="QHB12" s="88"/>
      <c r="QHC12" s="88"/>
      <c r="QHD12" s="89"/>
      <c r="QHE12" s="88"/>
      <c r="QHF12" s="88"/>
      <c r="QHG12" s="88"/>
      <c r="QHH12" s="88"/>
      <c r="QHI12" s="88"/>
      <c r="QHJ12" s="88"/>
      <c r="QHK12" s="88"/>
      <c r="QHL12" s="89"/>
      <c r="QHM12" s="88"/>
      <c r="QHN12" s="88"/>
      <c r="QHO12" s="88"/>
      <c r="QHP12" s="88"/>
      <c r="QHQ12" s="88"/>
      <c r="QHR12" s="88"/>
      <c r="QHS12" s="88"/>
      <c r="QHT12" s="89"/>
      <c r="QHU12" s="88"/>
      <c r="QHV12" s="88"/>
      <c r="QHW12" s="88"/>
      <c r="QHX12" s="88"/>
      <c r="QHY12" s="88"/>
      <c r="QHZ12" s="88"/>
      <c r="QIA12" s="88"/>
      <c r="QIB12" s="89"/>
      <c r="QIC12" s="88"/>
      <c r="QID12" s="88"/>
      <c r="QIE12" s="88"/>
      <c r="QIF12" s="88"/>
      <c r="QIG12" s="88"/>
      <c r="QIH12" s="88"/>
      <c r="QII12" s="88"/>
      <c r="QIJ12" s="89"/>
      <c r="QIK12" s="88"/>
      <c r="QIL12" s="88"/>
      <c r="QIM12" s="88"/>
      <c r="QIN12" s="88"/>
      <c r="QIO12" s="88"/>
      <c r="QIP12" s="88"/>
      <c r="QIQ12" s="88"/>
      <c r="QIR12" s="89"/>
      <c r="QIS12" s="88"/>
      <c r="QIT12" s="88"/>
      <c r="QIU12" s="88"/>
      <c r="QIV12" s="88"/>
      <c r="QIW12" s="88"/>
      <c r="QIX12" s="88"/>
      <c r="QIY12" s="88"/>
      <c r="QIZ12" s="89"/>
      <c r="QJA12" s="88"/>
      <c r="QJB12" s="88"/>
      <c r="QJC12" s="88"/>
      <c r="QJD12" s="88"/>
      <c r="QJE12" s="88"/>
      <c r="QJF12" s="88"/>
      <c r="QJG12" s="88"/>
      <c r="QJH12" s="89"/>
      <c r="QJI12" s="88"/>
      <c r="QJJ12" s="88"/>
      <c r="QJK12" s="88"/>
      <c r="QJL12" s="88"/>
      <c r="QJM12" s="88"/>
      <c r="QJN12" s="88"/>
      <c r="QJO12" s="88"/>
      <c r="QJP12" s="89"/>
      <c r="QJQ12" s="88"/>
      <c r="QJR12" s="88"/>
      <c r="QJS12" s="88"/>
      <c r="QJT12" s="88"/>
      <c r="QJU12" s="88"/>
      <c r="QJV12" s="88"/>
      <c r="QJW12" s="88"/>
      <c r="QJX12" s="89"/>
      <c r="QJY12" s="88"/>
      <c r="QJZ12" s="88"/>
      <c r="QKA12" s="88"/>
      <c r="QKB12" s="88"/>
      <c r="QKC12" s="88"/>
      <c r="QKD12" s="88"/>
      <c r="QKE12" s="88"/>
      <c r="QKF12" s="89"/>
      <c r="QKG12" s="88"/>
      <c r="QKH12" s="88"/>
      <c r="QKI12" s="88"/>
      <c r="QKJ12" s="88"/>
      <c r="QKK12" s="88"/>
      <c r="QKL12" s="88"/>
      <c r="QKM12" s="88"/>
      <c r="QKN12" s="89"/>
      <c r="QKO12" s="88"/>
      <c r="QKP12" s="88"/>
      <c r="QKQ12" s="88"/>
      <c r="QKR12" s="88"/>
      <c r="QKS12" s="88"/>
      <c r="QKT12" s="88"/>
      <c r="QKU12" s="88"/>
      <c r="QKV12" s="89"/>
      <c r="QKW12" s="88"/>
      <c r="QKX12" s="88"/>
      <c r="QKY12" s="88"/>
      <c r="QKZ12" s="88"/>
      <c r="QLA12" s="88"/>
      <c r="QLB12" s="88"/>
      <c r="QLC12" s="88"/>
      <c r="QLD12" s="89"/>
      <c r="QLE12" s="88"/>
      <c r="QLF12" s="88"/>
      <c r="QLG12" s="88"/>
      <c r="QLH12" s="88"/>
      <c r="QLI12" s="88"/>
      <c r="QLJ12" s="88"/>
      <c r="QLK12" s="88"/>
      <c r="QLL12" s="89"/>
      <c r="QLM12" s="88"/>
      <c r="QLN12" s="88"/>
      <c r="QLO12" s="88"/>
      <c r="QLP12" s="88"/>
      <c r="QLQ12" s="88"/>
      <c r="QLR12" s="88"/>
      <c r="QLS12" s="88"/>
      <c r="QLT12" s="89"/>
      <c r="QLU12" s="88"/>
      <c r="QLV12" s="88"/>
      <c r="QLW12" s="88"/>
      <c r="QLX12" s="88"/>
      <c r="QLY12" s="88"/>
      <c r="QLZ12" s="88"/>
      <c r="QMA12" s="88"/>
      <c r="QMB12" s="89"/>
      <c r="QMC12" s="88"/>
      <c r="QMD12" s="88"/>
      <c r="QME12" s="88"/>
      <c r="QMF12" s="88"/>
      <c r="QMG12" s="88"/>
      <c r="QMH12" s="88"/>
      <c r="QMI12" s="88"/>
      <c r="QMJ12" s="89"/>
      <c r="QMK12" s="88"/>
      <c r="QML12" s="88"/>
      <c r="QMM12" s="88"/>
      <c r="QMN12" s="88"/>
      <c r="QMO12" s="88"/>
      <c r="QMP12" s="88"/>
      <c r="QMQ12" s="88"/>
      <c r="QMR12" s="89"/>
      <c r="QMS12" s="88"/>
      <c r="QMT12" s="88"/>
      <c r="QMU12" s="88"/>
      <c r="QMV12" s="88"/>
      <c r="QMW12" s="88"/>
      <c r="QMX12" s="88"/>
      <c r="QMY12" s="88"/>
      <c r="QMZ12" s="89"/>
      <c r="QNA12" s="88"/>
      <c r="QNB12" s="88"/>
      <c r="QNC12" s="88"/>
      <c r="QND12" s="88"/>
      <c r="QNE12" s="88"/>
      <c r="QNF12" s="88"/>
      <c r="QNG12" s="88"/>
      <c r="QNH12" s="89"/>
      <c r="QNI12" s="88"/>
      <c r="QNJ12" s="88"/>
      <c r="QNK12" s="88"/>
      <c r="QNL12" s="88"/>
      <c r="QNM12" s="88"/>
      <c r="QNN12" s="88"/>
      <c r="QNO12" s="88"/>
      <c r="QNP12" s="89"/>
      <c r="QNQ12" s="88"/>
      <c r="QNR12" s="88"/>
      <c r="QNS12" s="88"/>
      <c r="QNT12" s="88"/>
      <c r="QNU12" s="88"/>
      <c r="QNV12" s="88"/>
      <c r="QNW12" s="88"/>
      <c r="QNX12" s="89"/>
      <c r="QNY12" s="88"/>
      <c r="QNZ12" s="88"/>
      <c r="QOA12" s="88"/>
      <c r="QOB12" s="88"/>
      <c r="QOC12" s="88"/>
      <c r="QOD12" s="88"/>
      <c r="QOE12" s="88"/>
      <c r="QOF12" s="89"/>
      <c r="QOG12" s="88"/>
      <c r="QOH12" s="88"/>
      <c r="QOI12" s="88"/>
      <c r="QOJ12" s="88"/>
      <c r="QOK12" s="88"/>
      <c r="QOL12" s="88"/>
      <c r="QOM12" s="88"/>
      <c r="QON12" s="89"/>
      <c r="QOO12" s="88"/>
      <c r="QOP12" s="88"/>
      <c r="QOQ12" s="88"/>
      <c r="QOR12" s="88"/>
      <c r="QOS12" s="88"/>
      <c r="QOT12" s="88"/>
      <c r="QOU12" s="88"/>
      <c r="QOV12" s="89"/>
      <c r="QOW12" s="88"/>
      <c r="QOX12" s="88"/>
      <c r="QOY12" s="88"/>
      <c r="QOZ12" s="88"/>
      <c r="QPA12" s="88"/>
      <c r="QPB12" s="88"/>
      <c r="QPC12" s="88"/>
      <c r="QPD12" s="89"/>
      <c r="QPE12" s="88"/>
      <c r="QPF12" s="88"/>
      <c r="QPG12" s="88"/>
      <c r="QPH12" s="88"/>
      <c r="QPI12" s="88"/>
      <c r="QPJ12" s="88"/>
      <c r="QPK12" s="88"/>
      <c r="QPL12" s="89"/>
      <c r="QPM12" s="88"/>
      <c r="QPN12" s="88"/>
      <c r="QPO12" s="88"/>
      <c r="QPP12" s="88"/>
      <c r="QPQ12" s="88"/>
      <c r="QPR12" s="88"/>
      <c r="QPS12" s="88"/>
      <c r="QPT12" s="89"/>
      <c r="QPU12" s="88"/>
      <c r="QPV12" s="88"/>
      <c r="QPW12" s="88"/>
      <c r="QPX12" s="88"/>
      <c r="QPY12" s="88"/>
      <c r="QPZ12" s="88"/>
      <c r="QQA12" s="88"/>
      <c r="QQB12" s="89"/>
      <c r="QQC12" s="88"/>
      <c r="QQD12" s="88"/>
      <c r="QQE12" s="88"/>
      <c r="QQF12" s="88"/>
      <c r="QQG12" s="88"/>
      <c r="QQH12" s="88"/>
      <c r="QQI12" s="88"/>
      <c r="QQJ12" s="89"/>
      <c r="QQK12" s="88"/>
      <c r="QQL12" s="88"/>
      <c r="QQM12" s="88"/>
      <c r="QQN12" s="88"/>
      <c r="QQO12" s="88"/>
      <c r="QQP12" s="88"/>
      <c r="QQQ12" s="88"/>
      <c r="QQR12" s="89"/>
      <c r="QQS12" s="88"/>
      <c r="QQT12" s="88"/>
      <c r="QQU12" s="88"/>
      <c r="QQV12" s="88"/>
      <c r="QQW12" s="88"/>
      <c r="QQX12" s="88"/>
      <c r="QQY12" s="88"/>
      <c r="QQZ12" s="89"/>
      <c r="QRA12" s="88"/>
      <c r="QRB12" s="88"/>
      <c r="QRC12" s="88"/>
      <c r="QRD12" s="88"/>
      <c r="QRE12" s="88"/>
      <c r="QRF12" s="88"/>
      <c r="QRG12" s="88"/>
      <c r="QRH12" s="89"/>
      <c r="QRI12" s="88"/>
      <c r="QRJ12" s="88"/>
      <c r="QRK12" s="88"/>
      <c r="QRL12" s="88"/>
      <c r="QRM12" s="88"/>
      <c r="QRN12" s="88"/>
      <c r="QRO12" s="88"/>
      <c r="QRP12" s="89"/>
      <c r="QRQ12" s="88"/>
      <c r="QRR12" s="88"/>
      <c r="QRS12" s="88"/>
      <c r="QRT12" s="88"/>
      <c r="QRU12" s="88"/>
      <c r="QRV12" s="88"/>
      <c r="QRW12" s="88"/>
      <c r="QRX12" s="89"/>
      <c r="QRY12" s="88"/>
      <c r="QRZ12" s="88"/>
      <c r="QSA12" s="88"/>
      <c r="QSB12" s="88"/>
      <c r="QSC12" s="88"/>
      <c r="QSD12" s="88"/>
      <c r="QSE12" s="88"/>
      <c r="QSF12" s="89"/>
      <c r="QSG12" s="88"/>
      <c r="QSH12" s="88"/>
      <c r="QSI12" s="88"/>
      <c r="QSJ12" s="88"/>
      <c r="QSK12" s="88"/>
      <c r="QSL12" s="88"/>
      <c r="QSM12" s="88"/>
      <c r="QSN12" s="89"/>
      <c r="QSO12" s="88"/>
      <c r="QSP12" s="88"/>
      <c r="QSQ12" s="88"/>
      <c r="QSR12" s="88"/>
      <c r="QSS12" s="88"/>
      <c r="QST12" s="88"/>
      <c r="QSU12" s="88"/>
      <c r="QSV12" s="89"/>
      <c r="QSW12" s="88"/>
      <c r="QSX12" s="88"/>
      <c r="QSY12" s="88"/>
      <c r="QSZ12" s="88"/>
      <c r="QTA12" s="88"/>
      <c r="QTB12" s="88"/>
      <c r="QTC12" s="88"/>
      <c r="QTD12" s="89"/>
      <c r="QTE12" s="88"/>
      <c r="QTF12" s="88"/>
      <c r="QTG12" s="88"/>
      <c r="QTH12" s="88"/>
      <c r="QTI12" s="88"/>
      <c r="QTJ12" s="88"/>
      <c r="QTK12" s="88"/>
      <c r="QTL12" s="89"/>
      <c r="QTM12" s="88"/>
      <c r="QTN12" s="88"/>
      <c r="QTO12" s="88"/>
      <c r="QTP12" s="88"/>
      <c r="QTQ12" s="88"/>
      <c r="QTR12" s="88"/>
      <c r="QTS12" s="88"/>
      <c r="QTT12" s="89"/>
      <c r="QTU12" s="88"/>
      <c r="QTV12" s="88"/>
      <c r="QTW12" s="88"/>
      <c r="QTX12" s="88"/>
      <c r="QTY12" s="88"/>
      <c r="QTZ12" s="88"/>
      <c r="QUA12" s="88"/>
      <c r="QUB12" s="89"/>
      <c r="QUC12" s="88"/>
      <c r="QUD12" s="88"/>
      <c r="QUE12" s="88"/>
      <c r="QUF12" s="88"/>
      <c r="QUG12" s="88"/>
      <c r="QUH12" s="88"/>
      <c r="QUI12" s="88"/>
      <c r="QUJ12" s="89"/>
      <c r="QUK12" s="88"/>
      <c r="QUL12" s="88"/>
      <c r="QUM12" s="88"/>
      <c r="QUN12" s="88"/>
      <c r="QUO12" s="88"/>
      <c r="QUP12" s="88"/>
      <c r="QUQ12" s="88"/>
      <c r="QUR12" s="89"/>
      <c r="QUS12" s="88"/>
      <c r="QUT12" s="88"/>
      <c r="QUU12" s="88"/>
      <c r="QUV12" s="88"/>
      <c r="QUW12" s="88"/>
      <c r="QUX12" s="88"/>
      <c r="QUY12" s="88"/>
      <c r="QUZ12" s="89"/>
      <c r="QVA12" s="88"/>
      <c r="QVB12" s="88"/>
      <c r="QVC12" s="88"/>
      <c r="QVD12" s="88"/>
      <c r="QVE12" s="88"/>
      <c r="QVF12" s="88"/>
      <c r="QVG12" s="88"/>
      <c r="QVH12" s="89"/>
      <c r="QVI12" s="88"/>
      <c r="QVJ12" s="88"/>
      <c r="QVK12" s="88"/>
      <c r="QVL12" s="88"/>
      <c r="QVM12" s="88"/>
      <c r="QVN12" s="88"/>
      <c r="QVO12" s="88"/>
      <c r="QVP12" s="89"/>
      <c r="QVQ12" s="88"/>
      <c r="QVR12" s="88"/>
      <c r="QVS12" s="88"/>
      <c r="QVT12" s="88"/>
      <c r="QVU12" s="88"/>
      <c r="QVV12" s="88"/>
      <c r="QVW12" s="88"/>
      <c r="QVX12" s="89"/>
      <c r="QVY12" s="88"/>
      <c r="QVZ12" s="88"/>
      <c r="QWA12" s="88"/>
      <c r="QWB12" s="88"/>
      <c r="QWC12" s="88"/>
      <c r="QWD12" s="88"/>
      <c r="QWE12" s="88"/>
      <c r="QWF12" s="89"/>
      <c r="QWG12" s="88"/>
      <c r="QWH12" s="88"/>
      <c r="QWI12" s="88"/>
      <c r="QWJ12" s="88"/>
      <c r="QWK12" s="88"/>
      <c r="QWL12" s="88"/>
      <c r="QWM12" s="88"/>
      <c r="QWN12" s="89"/>
      <c r="QWO12" s="88"/>
      <c r="QWP12" s="88"/>
      <c r="QWQ12" s="88"/>
      <c r="QWR12" s="88"/>
      <c r="QWS12" s="88"/>
      <c r="QWT12" s="88"/>
      <c r="QWU12" s="88"/>
      <c r="QWV12" s="89"/>
      <c r="QWW12" s="88"/>
      <c r="QWX12" s="88"/>
      <c r="QWY12" s="88"/>
      <c r="QWZ12" s="88"/>
      <c r="QXA12" s="88"/>
      <c r="QXB12" s="88"/>
      <c r="QXC12" s="88"/>
      <c r="QXD12" s="89"/>
      <c r="QXE12" s="88"/>
      <c r="QXF12" s="88"/>
      <c r="QXG12" s="88"/>
      <c r="QXH12" s="88"/>
      <c r="QXI12" s="88"/>
      <c r="QXJ12" s="88"/>
      <c r="QXK12" s="88"/>
      <c r="QXL12" s="89"/>
      <c r="QXM12" s="88"/>
      <c r="QXN12" s="88"/>
      <c r="QXO12" s="88"/>
      <c r="QXP12" s="88"/>
      <c r="QXQ12" s="88"/>
      <c r="QXR12" s="88"/>
      <c r="QXS12" s="88"/>
      <c r="QXT12" s="89"/>
      <c r="QXU12" s="88"/>
      <c r="QXV12" s="88"/>
      <c r="QXW12" s="88"/>
      <c r="QXX12" s="88"/>
      <c r="QXY12" s="88"/>
      <c r="QXZ12" s="88"/>
      <c r="QYA12" s="88"/>
      <c r="QYB12" s="89"/>
      <c r="QYC12" s="88"/>
      <c r="QYD12" s="88"/>
      <c r="QYE12" s="88"/>
      <c r="QYF12" s="88"/>
      <c r="QYG12" s="88"/>
      <c r="QYH12" s="88"/>
      <c r="QYI12" s="88"/>
      <c r="QYJ12" s="89"/>
      <c r="QYK12" s="88"/>
      <c r="QYL12" s="88"/>
      <c r="QYM12" s="88"/>
      <c r="QYN12" s="88"/>
      <c r="QYO12" s="88"/>
      <c r="QYP12" s="88"/>
      <c r="QYQ12" s="88"/>
      <c r="QYR12" s="89"/>
      <c r="QYS12" s="88"/>
      <c r="QYT12" s="88"/>
      <c r="QYU12" s="88"/>
      <c r="QYV12" s="88"/>
      <c r="QYW12" s="88"/>
      <c r="QYX12" s="88"/>
      <c r="QYY12" s="88"/>
      <c r="QYZ12" s="89"/>
      <c r="QZA12" s="88"/>
      <c r="QZB12" s="88"/>
      <c r="QZC12" s="88"/>
      <c r="QZD12" s="88"/>
      <c r="QZE12" s="88"/>
      <c r="QZF12" s="88"/>
      <c r="QZG12" s="88"/>
      <c r="QZH12" s="89"/>
      <c r="QZI12" s="88"/>
      <c r="QZJ12" s="88"/>
      <c r="QZK12" s="88"/>
      <c r="QZL12" s="88"/>
      <c r="QZM12" s="88"/>
      <c r="QZN12" s="88"/>
      <c r="QZO12" s="88"/>
      <c r="QZP12" s="89"/>
      <c r="QZQ12" s="88"/>
      <c r="QZR12" s="88"/>
      <c r="QZS12" s="88"/>
      <c r="QZT12" s="88"/>
      <c r="QZU12" s="88"/>
      <c r="QZV12" s="88"/>
      <c r="QZW12" s="88"/>
      <c r="QZX12" s="89"/>
      <c r="QZY12" s="88"/>
      <c r="QZZ12" s="88"/>
      <c r="RAA12" s="88"/>
      <c r="RAB12" s="88"/>
      <c r="RAC12" s="88"/>
      <c r="RAD12" s="88"/>
      <c r="RAE12" s="88"/>
      <c r="RAF12" s="89"/>
      <c r="RAG12" s="88"/>
      <c r="RAH12" s="88"/>
      <c r="RAI12" s="88"/>
      <c r="RAJ12" s="88"/>
      <c r="RAK12" s="88"/>
      <c r="RAL12" s="88"/>
      <c r="RAM12" s="88"/>
      <c r="RAN12" s="89"/>
      <c r="RAO12" s="88"/>
      <c r="RAP12" s="88"/>
      <c r="RAQ12" s="88"/>
      <c r="RAR12" s="88"/>
      <c r="RAS12" s="88"/>
      <c r="RAT12" s="88"/>
      <c r="RAU12" s="88"/>
      <c r="RAV12" s="89"/>
      <c r="RAW12" s="88"/>
      <c r="RAX12" s="88"/>
      <c r="RAY12" s="88"/>
      <c r="RAZ12" s="88"/>
      <c r="RBA12" s="88"/>
      <c r="RBB12" s="88"/>
      <c r="RBC12" s="88"/>
      <c r="RBD12" s="89"/>
      <c r="RBE12" s="88"/>
      <c r="RBF12" s="88"/>
      <c r="RBG12" s="88"/>
      <c r="RBH12" s="88"/>
      <c r="RBI12" s="88"/>
      <c r="RBJ12" s="88"/>
      <c r="RBK12" s="88"/>
      <c r="RBL12" s="89"/>
      <c r="RBM12" s="88"/>
      <c r="RBN12" s="88"/>
      <c r="RBO12" s="88"/>
      <c r="RBP12" s="88"/>
      <c r="RBQ12" s="88"/>
      <c r="RBR12" s="88"/>
      <c r="RBS12" s="88"/>
      <c r="RBT12" s="89"/>
      <c r="RBU12" s="88"/>
      <c r="RBV12" s="88"/>
      <c r="RBW12" s="88"/>
      <c r="RBX12" s="88"/>
      <c r="RBY12" s="88"/>
      <c r="RBZ12" s="88"/>
      <c r="RCA12" s="88"/>
      <c r="RCB12" s="89"/>
      <c r="RCC12" s="88"/>
      <c r="RCD12" s="88"/>
      <c r="RCE12" s="88"/>
      <c r="RCF12" s="88"/>
      <c r="RCG12" s="88"/>
      <c r="RCH12" s="88"/>
      <c r="RCI12" s="88"/>
      <c r="RCJ12" s="89"/>
      <c r="RCK12" s="88"/>
      <c r="RCL12" s="88"/>
      <c r="RCM12" s="88"/>
      <c r="RCN12" s="88"/>
      <c r="RCO12" s="88"/>
      <c r="RCP12" s="88"/>
      <c r="RCQ12" s="88"/>
      <c r="RCR12" s="89"/>
      <c r="RCS12" s="88"/>
      <c r="RCT12" s="88"/>
      <c r="RCU12" s="88"/>
      <c r="RCV12" s="88"/>
      <c r="RCW12" s="88"/>
      <c r="RCX12" s="88"/>
      <c r="RCY12" s="88"/>
      <c r="RCZ12" s="89"/>
      <c r="RDA12" s="88"/>
      <c r="RDB12" s="88"/>
      <c r="RDC12" s="88"/>
      <c r="RDD12" s="88"/>
      <c r="RDE12" s="88"/>
      <c r="RDF12" s="88"/>
      <c r="RDG12" s="88"/>
      <c r="RDH12" s="89"/>
      <c r="RDI12" s="88"/>
      <c r="RDJ12" s="88"/>
      <c r="RDK12" s="88"/>
      <c r="RDL12" s="88"/>
      <c r="RDM12" s="88"/>
      <c r="RDN12" s="88"/>
      <c r="RDO12" s="88"/>
      <c r="RDP12" s="89"/>
      <c r="RDQ12" s="88"/>
      <c r="RDR12" s="88"/>
      <c r="RDS12" s="88"/>
      <c r="RDT12" s="88"/>
      <c r="RDU12" s="88"/>
      <c r="RDV12" s="88"/>
      <c r="RDW12" s="88"/>
      <c r="RDX12" s="89"/>
      <c r="RDY12" s="88"/>
      <c r="RDZ12" s="88"/>
      <c r="REA12" s="88"/>
      <c r="REB12" s="88"/>
      <c r="REC12" s="88"/>
      <c r="RED12" s="88"/>
      <c r="REE12" s="88"/>
      <c r="REF12" s="89"/>
      <c r="REG12" s="88"/>
      <c r="REH12" s="88"/>
      <c r="REI12" s="88"/>
      <c r="REJ12" s="88"/>
      <c r="REK12" s="88"/>
      <c r="REL12" s="88"/>
      <c r="REM12" s="88"/>
      <c r="REN12" s="89"/>
      <c r="REO12" s="88"/>
      <c r="REP12" s="88"/>
      <c r="REQ12" s="88"/>
      <c r="RER12" s="88"/>
      <c r="RES12" s="88"/>
      <c r="RET12" s="88"/>
      <c r="REU12" s="88"/>
      <c r="REV12" s="89"/>
      <c r="REW12" s="88"/>
      <c r="REX12" s="88"/>
      <c r="REY12" s="88"/>
      <c r="REZ12" s="88"/>
      <c r="RFA12" s="88"/>
      <c r="RFB12" s="88"/>
      <c r="RFC12" s="88"/>
      <c r="RFD12" s="89"/>
      <c r="RFE12" s="88"/>
      <c r="RFF12" s="88"/>
      <c r="RFG12" s="88"/>
      <c r="RFH12" s="88"/>
      <c r="RFI12" s="88"/>
      <c r="RFJ12" s="88"/>
      <c r="RFK12" s="88"/>
      <c r="RFL12" s="89"/>
      <c r="RFM12" s="88"/>
      <c r="RFN12" s="88"/>
      <c r="RFO12" s="88"/>
      <c r="RFP12" s="88"/>
      <c r="RFQ12" s="88"/>
      <c r="RFR12" s="88"/>
      <c r="RFS12" s="88"/>
      <c r="RFT12" s="89"/>
      <c r="RFU12" s="88"/>
      <c r="RFV12" s="88"/>
      <c r="RFW12" s="88"/>
      <c r="RFX12" s="88"/>
      <c r="RFY12" s="88"/>
      <c r="RFZ12" s="88"/>
      <c r="RGA12" s="88"/>
      <c r="RGB12" s="89"/>
      <c r="RGC12" s="88"/>
      <c r="RGD12" s="88"/>
      <c r="RGE12" s="88"/>
      <c r="RGF12" s="88"/>
      <c r="RGG12" s="88"/>
      <c r="RGH12" s="88"/>
      <c r="RGI12" s="88"/>
      <c r="RGJ12" s="89"/>
      <c r="RGK12" s="88"/>
      <c r="RGL12" s="88"/>
      <c r="RGM12" s="88"/>
      <c r="RGN12" s="88"/>
      <c r="RGO12" s="88"/>
      <c r="RGP12" s="88"/>
      <c r="RGQ12" s="88"/>
      <c r="RGR12" s="89"/>
      <c r="RGS12" s="88"/>
      <c r="RGT12" s="88"/>
      <c r="RGU12" s="88"/>
      <c r="RGV12" s="88"/>
      <c r="RGW12" s="88"/>
      <c r="RGX12" s="88"/>
      <c r="RGY12" s="88"/>
      <c r="RGZ12" s="89"/>
      <c r="RHA12" s="88"/>
      <c r="RHB12" s="88"/>
      <c r="RHC12" s="88"/>
      <c r="RHD12" s="88"/>
      <c r="RHE12" s="88"/>
      <c r="RHF12" s="88"/>
      <c r="RHG12" s="88"/>
      <c r="RHH12" s="89"/>
      <c r="RHI12" s="88"/>
      <c r="RHJ12" s="88"/>
      <c r="RHK12" s="88"/>
      <c r="RHL12" s="88"/>
      <c r="RHM12" s="88"/>
      <c r="RHN12" s="88"/>
      <c r="RHO12" s="88"/>
      <c r="RHP12" s="89"/>
      <c r="RHQ12" s="88"/>
      <c r="RHR12" s="88"/>
      <c r="RHS12" s="88"/>
      <c r="RHT12" s="88"/>
      <c r="RHU12" s="88"/>
      <c r="RHV12" s="88"/>
      <c r="RHW12" s="88"/>
      <c r="RHX12" s="89"/>
      <c r="RHY12" s="88"/>
      <c r="RHZ12" s="88"/>
      <c r="RIA12" s="88"/>
      <c r="RIB12" s="88"/>
      <c r="RIC12" s="88"/>
      <c r="RID12" s="88"/>
      <c r="RIE12" s="88"/>
      <c r="RIF12" s="89"/>
      <c r="RIG12" s="88"/>
      <c r="RIH12" s="88"/>
      <c r="RII12" s="88"/>
      <c r="RIJ12" s="88"/>
      <c r="RIK12" s="88"/>
      <c r="RIL12" s="88"/>
      <c r="RIM12" s="88"/>
      <c r="RIN12" s="89"/>
      <c r="RIO12" s="88"/>
      <c r="RIP12" s="88"/>
      <c r="RIQ12" s="88"/>
      <c r="RIR12" s="88"/>
      <c r="RIS12" s="88"/>
      <c r="RIT12" s="88"/>
      <c r="RIU12" s="88"/>
      <c r="RIV12" s="89"/>
      <c r="RIW12" s="88"/>
      <c r="RIX12" s="88"/>
      <c r="RIY12" s="88"/>
      <c r="RIZ12" s="88"/>
      <c r="RJA12" s="88"/>
      <c r="RJB12" s="88"/>
      <c r="RJC12" s="88"/>
      <c r="RJD12" s="89"/>
      <c r="RJE12" s="88"/>
      <c r="RJF12" s="88"/>
      <c r="RJG12" s="88"/>
      <c r="RJH12" s="88"/>
      <c r="RJI12" s="88"/>
      <c r="RJJ12" s="88"/>
      <c r="RJK12" s="88"/>
      <c r="RJL12" s="89"/>
      <c r="RJM12" s="88"/>
      <c r="RJN12" s="88"/>
      <c r="RJO12" s="88"/>
      <c r="RJP12" s="88"/>
      <c r="RJQ12" s="88"/>
      <c r="RJR12" s="88"/>
      <c r="RJS12" s="88"/>
      <c r="RJT12" s="89"/>
      <c r="RJU12" s="88"/>
      <c r="RJV12" s="88"/>
      <c r="RJW12" s="88"/>
      <c r="RJX12" s="88"/>
      <c r="RJY12" s="88"/>
      <c r="RJZ12" s="88"/>
      <c r="RKA12" s="88"/>
      <c r="RKB12" s="89"/>
      <c r="RKC12" s="88"/>
      <c r="RKD12" s="88"/>
      <c r="RKE12" s="88"/>
      <c r="RKF12" s="88"/>
      <c r="RKG12" s="88"/>
      <c r="RKH12" s="88"/>
      <c r="RKI12" s="88"/>
      <c r="RKJ12" s="89"/>
      <c r="RKK12" s="88"/>
      <c r="RKL12" s="88"/>
      <c r="RKM12" s="88"/>
      <c r="RKN12" s="88"/>
      <c r="RKO12" s="88"/>
      <c r="RKP12" s="88"/>
      <c r="RKQ12" s="88"/>
      <c r="RKR12" s="89"/>
      <c r="RKS12" s="88"/>
      <c r="RKT12" s="88"/>
      <c r="RKU12" s="88"/>
      <c r="RKV12" s="88"/>
      <c r="RKW12" s="88"/>
      <c r="RKX12" s="88"/>
      <c r="RKY12" s="88"/>
      <c r="RKZ12" s="89"/>
      <c r="RLA12" s="88"/>
      <c r="RLB12" s="88"/>
      <c r="RLC12" s="88"/>
      <c r="RLD12" s="88"/>
      <c r="RLE12" s="88"/>
      <c r="RLF12" s="88"/>
      <c r="RLG12" s="88"/>
      <c r="RLH12" s="89"/>
      <c r="RLI12" s="88"/>
      <c r="RLJ12" s="88"/>
      <c r="RLK12" s="88"/>
      <c r="RLL12" s="88"/>
      <c r="RLM12" s="88"/>
      <c r="RLN12" s="88"/>
      <c r="RLO12" s="88"/>
      <c r="RLP12" s="89"/>
      <c r="RLQ12" s="88"/>
      <c r="RLR12" s="88"/>
      <c r="RLS12" s="88"/>
      <c r="RLT12" s="88"/>
      <c r="RLU12" s="88"/>
      <c r="RLV12" s="88"/>
      <c r="RLW12" s="88"/>
      <c r="RLX12" s="89"/>
      <c r="RLY12" s="88"/>
      <c r="RLZ12" s="88"/>
      <c r="RMA12" s="88"/>
      <c r="RMB12" s="88"/>
      <c r="RMC12" s="88"/>
      <c r="RMD12" s="88"/>
      <c r="RME12" s="88"/>
      <c r="RMF12" s="89"/>
      <c r="RMG12" s="88"/>
      <c r="RMH12" s="88"/>
      <c r="RMI12" s="88"/>
      <c r="RMJ12" s="88"/>
      <c r="RMK12" s="88"/>
      <c r="RML12" s="88"/>
      <c r="RMM12" s="88"/>
      <c r="RMN12" s="89"/>
      <c r="RMO12" s="88"/>
      <c r="RMP12" s="88"/>
      <c r="RMQ12" s="88"/>
      <c r="RMR12" s="88"/>
      <c r="RMS12" s="88"/>
      <c r="RMT12" s="88"/>
      <c r="RMU12" s="88"/>
      <c r="RMV12" s="89"/>
      <c r="RMW12" s="88"/>
      <c r="RMX12" s="88"/>
      <c r="RMY12" s="88"/>
      <c r="RMZ12" s="88"/>
      <c r="RNA12" s="88"/>
      <c r="RNB12" s="88"/>
      <c r="RNC12" s="88"/>
      <c r="RND12" s="89"/>
      <c r="RNE12" s="88"/>
      <c r="RNF12" s="88"/>
      <c r="RNG12" s="88"/>
      <c r="RNH12" s="88"/>
      <c r="RNI12" s="88"/>
      <c r="RNJ12" s="88"/>
      <c r="RNK12" s="88"/>
      <c r="RNL12" s="89"/>
      <c r="RNM12" s="88"/>
      <c r="RNN12" s="88"/>
      <c r="RNO12" s="88"/>
      <c r="RNP12" s="88"/>
      <c r="RNQ12" s="88"/>
      <c r="RNR12" s="88"/>
      <c r="RNS12" s="88"/>
      <c r="RNT12" s="89"/>
      <c r="RNU12" s="88"/>
      <c r="RNV12" s="88"/>
      <c r="RNW12" s="88"/>
      <c r="RNX12" s="88"/>
      <c r="RNY12" s="88"/>
      <c r="RNZ12" s="88"/>
      <c r="ROA12" s="88"/>
      <c r="ROB12" s="89"/>
      <c r="ROC12" s="88"/>
      <c r="ROD12" s="88"/>
      <c r="ROE12" s="88"/>
      <c r="ROF12" s="88"/>
      <c r="ROG12" s="88"/>
      <c r="ROH12" s="88"/>
      <c r="ROI12" s="88"/>
      <c r="ROJ12" s="89"/>
      <c r="ROK12" s="88"/>
      <c r="ROL12" s="88"/>
      <c r="ROM12" s="88"/>
      <c r="RON12" s="88"/>
      <c r="ROO12" s="88"/>
      <c r="ROP12" s="88"/>
      <c r="ROQ12" s="88"/>
      <c r="ROR12" s="89"/>
      <c r="ROS12" s="88"/>
      <c r="ROT12" s="88"/>
      <c r="ROU12" s="88"/>
      <c r="ROV12" s="88"/>
      <c r="ROW12" s="88"/>
      <c r="ROX12" s="88"/>
      <c r="ROY12" s="88"/>
      <c r="ROZ12" s="89"/>
      <c r="RPA12" s="88"/>
      <c r="RPB12" s="88"/>
      <c r="RPC12" s="88"/>
      <c r="RPD12" s="88"/>
      <c r="RPE12" s="88"/>
      <c r="RPF12" s="88"/>
      <c r="RPG12" s="88"/>
      <c r="RPH12" s="89"/>
      <c r="RPI12" s="88"/>
      <c r="RPJ12" s="88"/>
      <c r="RPK12" s="88"/>
      <c r="RPL12" s="88"/>
      <c r="RPM12" s="88"/>
      <c r="RPN12" s="88"/>
      <c r="RPO12" s="88"/>
      <c r="RPP12" s="89"/>
      <c r="RPQ12" s="88"/>
      <c r="RPR12" s="88"/>
      <c r="RPS12" s="88"/>
      <c r="RPT12" s="88"/>
      <c r="RPU12" s="88"/>
      <c r="RPV12" s="88"/>
      <c r="RPW12" s="88"/>
      <c r="RPX12" s="89"/>
      <c r="RPY12" s="88"/>
      <c r="RPZ12" s="88"/>
      <c r="RQA12" s="88"/>
      <c r="RQB12" s="88"/>
      <c r="RQC12" s="88"/>
      <c r="RQD12" s="88"/>
      <c r="RQE12" s="88"/>
      <c r="RQF12" s="89"/>
      <c r="RQG12" s="88"/>
      <c r="RQH12" s="88"/>
      <c r="RQI12" s="88"/>
      <c r="RQJ12" s="88"/>
      <c r="RQK12" s="88"/>
      <c r="RQL12" s="88"/>
      <c r="RQM12" s="88"/>
      <c r="RQN12" s="89"/>
      <c r="RQO12" s="88"/>
      <c r="RQP12" s="88"/>
      <c r="RQQ12" s="88"/>
      <c r="RQR12" s="88"/>
      <c r="RQS12" s="88"/>
      <c r="RQT12" s="88"/>
      <c r="RQU12" s="88"/>
      <c r="RQV12" s="89"/>
      <c r="RQW12" s="88"/>
      <c r="RQX12" s="88"/>
      <c r="RQY12" s="88"/>
      <c r="RQZ12" s="88"/>
      <c r="RRA12" s="88"/>
      <c r="RRB12" s="88"/>
      <c r="RRC12" s="88"/>
      <c r="RRD12" s="89"/>
      <c r="RRE12" s="88"/>
      <c r="RRF12" s="88"/>
      <c r="RRG12" s="88"/>
      <c r="RRH12" s="88"/>
      <c r="RRI12" s="88"/>
      <c r="RRJ12" s="88"/>
      <c r="RRK12" s="88"/>
      <c r="RRL12" s="89"/>
      <c r="RRM12" s="88"/>
      <c r="RRN12" s="88"/>
      <c r="RRO12" s="88"/>
      <c r="RRP12" s="88"/>
      <c r="RRQ12" s="88"/>
      <c r="RRR12" s="88"/>
      <c r="RRS12" s="88"/>
      <c r="RRT12" s="89"/>
      <c r="RRU12" s="88"/>
      <c r="RRV12" s="88"/>
      <c r="RRW12" s="88"/>
      <c r="RRX12" s="88"/>
      <c r="RRY12" s="88"/>
      <c r="RRZ12" s="88"/>
      <c r="RSA12" s="88"/>
      <c r="RSB12" s="89"/>
      <c r="RSC12" s="88"/>
      <c r="RSD12" s="88"/>
      <c r="RSE12" s="88"/>
      <c r="RSF12" s="88"/>
      <c r="RSG12" s="88"/>
      <c r="RSH12" s="88"/>
      <c r="RSI12" s="88"/>
      <c r="RSJ12" s="89"/>
      <c r="RSK12" s="88"/>
      <c r="RSL12" s="88"/>
      <c r="RSM12" s="88"/>
      <c r="RSN12" s="88"/>
      <c r="RSO12" s="88"/>
      <c r="RSP12" s="88"/>
      <c r="RSQ12" s="88"/>
      <c r="RSR12" s="89"/>
      <c r="RSS12" s="88"/>
      <c r="RST12" s="88"/>
      <c r="RSU12" s="88"/>
      <c r="RSV12" s="88"/>
      <c r="RSW12" s="88"/>
      <c r="RSX12" s="88"/>
      <c r="RSY12" s="88"/>
      <c r="RSZ12" s="89"/>
      <c r="RTA12" s="88"/>
      <c r="RTB12" s="88"/>
      <c r="RTC12" s="88"/>
      <c r="RTD12" s="88"/>
      <c r="RTE12" s="88"/>
      <c r="RTF12" s="88"/>
      <c r="RTG12" s="88"/>
      <c r="RTH12" s="89"/>
      <c r="RTI12" s="88"/>
      <c r="RTJ12" s="88"/>
      <c r="RTK12" s="88"/>
      <c r="RTL12" s="88"/>
      <c r="RTM12" s="88"/>
      <c r="RTN12" s="88"/>
      <c r="RTO12" s="88"/>
      <c r="RTP12" s="89"/>
      <c r="RTQ12" s="88"/>
      <c r="RTR12" s="88"/>
      <c r="RTS12" s="88"/>
      <c r="RTT12" s="88"/>
      <c r="RTU12" s="88"/>
      <c r="RTV12" s="88"/>
      <c r="RTW12" s="88"/>
      <c r="RTX12" s="89"/>
      <c r="RTY12" s="88"/>
      <c r="RTZ12" s="88"/>
      <c r="RUA12" s="88"/>
      <c r="RUB12" s="88"/>
      <c r="RUC12" s="88"/>
      <c r="RUD12" s="88"/>
      <c r="RUE12" s="88"/>
      <c r="RUF12" s="89"/>
      <c r="RUG12" s="88"/>
      <c r="RUH12" s="88"/>
      <c r="RUI12" s="88"/>
      <c r="RUJ12" s="88"/>
      <c r="RUK12" s="88"/>
      <c r="RUL12" s="88"/>
      <c r="RUM12" s="88"/>
      <c r="RUN12" s="89"/>
      <c r="RUO12" s="88"/>
      <c r="RUP12" s="88"/>
      <c r="RUQ12" s="88"/>
      <c r="RUR12" s="88"/>
      <c r="RUS12" s="88"/>
      <c r="RUT12" s="88"/>
      <c r="RUU12" s="88"/>
      <c r="RUV12" s="89"/>
      <c r="RUW12" s="88"/>
      <c r="RUX12" s="88"/>
      <c r="RUY12" s="88"/>
      <c r="RUZ12" s="88"/>
      <c r="RVA12" s="88"/>
      <c r="RVB12" s="88"/>
      <c r="RVC12" s="88"/>
      <c r="RVD12" s="89"/>
      <c r="RVE12" s="88"/>
      <c r="RVF12" s="88"/>
      <c r="RVG12" s="88"/>
      <c r="RVH12" s="88"/>
      <c r="RVI12" s="88"/>
      <c r="RVJ12" s="88"/>
      <c r="RVK12" s="88"/>
      <c r="RVL12" s="89"/>
      <c r="RVM12" s="88"/>
      <c r="RVN12" s="88"/>
      <c r="RVO12" s="88"/>
      <c r="RVP12" s="88"/>
      <c r="RVQ12" s="88"/>
      <c r="RVR12" s="88"/>
      <c r="RVS12" s="88"/>
      <c r="RVT12" s="89"/>
      <c r="RVU12" s="88"/>
      <c r="RVV12" s="88"/>
      <c r="RVW12" s="88"/>
      <c r="RVX12" s="88"/>
      <c r="RVY12" s="88"/>
      <c r="RVZ12" s="88"/>
      <c r="RWA12" s="88"/>
      <c r="RWB12" s="89"/>
      <c r="RWC12" s="88"/>
      <c r="RWD12" s="88"/>
      <c r="RWE12" s="88"/>
      <c r="RWF12" s="88"/>
      <c r="RWG12" s="88"/>
      <c r="RWH12" s="88"/>
      <c r="RWI12" s="88"/>
      <c r="RWJ12" s="89"/>
      <c r="RWK12" s="88"/>
      <c r="RWL12" s="88"/>
      <c r="RWM12" s="88"/>
      <c r="RWN12" s="88"/>
      <c r="RWO12" s="88"/>
      <c r="RWP12" s="88"/>
      <c r="RWQ12" s="88"/>
      <c r="RWR12" s="89"/>
      <c r="RWS12" s="88"/>
      <c r="RWT12" s="88"/>
      <c r="RWU12" s="88"/>
      <c r="RWV12" s="88"/>
      <c r="RWW12" s="88"/>
      <c r="RWX12" s="88"/>
      <c r="RWY12" s="88"/>
      <c r="RWZ12" s="89"/>
      <c r="RXA12" s="88"/>
      <c r="RXB12" s="88"/>
      <c r="RXC12" s="88"/>
      <c r="RXD12" s="88"/>
      <c r="RXE12" s="88"/>
      <c r="RXF12" s="88"/>
      <c r="RXG12" s="88"/>
      <c r="RXH12" s="89"/>
      <c r="RXI12" s="88"/>
      <c r="RXJ12" s="88"/>
      <c r="RXK12" s="88"/>
      <c r="RXL12" s="88"/>
      <c r="RXM12" s="88"/>
      <c r="RXN12" s="88"/>
      <c r="RXO12" s="88"/>
      <c r="RXP12" s="89"/>
      <c r="RXQ12" s="88"/>
      <c r="RXR12" s="88"/>
      <c r="RXS12" s="88"/>
      <c r="RXT12" s="88"/>
      <c r="RXU12" s="88"/>
      <c r="RXV12" s="88"/>
      <c r="RXW12" s="88"/>
      <c r="RXX12" s="89"/>
      <c r="RXY12" s="88"/>
      <c r="RXZ12" s="88"/>
      <c r="RYA12" s="88"/>
      <c r="RYB12" s="88"/>
      <c r="RYC12" s="88"/>
      <c r="RYD12" s="88"/>
      <c r="RYE12" s="88"/>
      <c r="RYF12" s="89"/>
      <c r="RYG12" s="88"/>
      <c r="RYH12" s="88"/>
      <c r="RYI12" s="88"/>
      <c r="RYJ12" s="88"/>
      <c r="RYK12" s="88"/>
      <c r="RYL12" s="88"/>
      <c r="RYM12" s="88"/>
      <c r="RYN12" s="89"/>
      <c r="RYO12" s="88"/>
      <c r="RYP12" s="88"/>
      <c r="RYQ12" s="88"/>
      <c r="RYR12" s="88"/>
      <c r="RYS12" s="88"/>
      <c r="RYT12" s="88"/>
      <c r="RYU12" s="88"/>
      <c r="RYV12" s="89"/>
      <c r="RYW12" s="88"/>
      <c r="RYX12" s="88"/>
      <c r="RYY12" s="88"/>
      <c r="RYZ12" s="88"/>
      <c r="RZA12" s="88"/>
      <c r="RZB12" s="88"/>
      <c r="RZC12" s="88"/>
      <c r="RZD12" s="89"/>
      <c r="RZE12" s="88"/>
      <c r="RZF12" s="88"/>
      <c r="RZG12" s="88"/>
      <c r="RZH12" s="88"/>
      <c r="RZI12" s="88"/>
      <c r="RZJ12" s="88"/>
      <c r="RZK12" s="88"/>
      <c r="RZL12" s="89"/>
      <c r="RZM12" s="88"/>
      <c r="RZN12" s="88"/>
      <c r="RZO12" s="88"/>
      <c r="RZP12" s="88"/>
      <c r="RZQ12" s="88"/>
      <c r="RZR12" s="88"/>
      <c r="RZS12" s="88"/>
      <c r="RZT12" s="89"/>
      <c r="RZU12" s="88"/>
      <c r="RZV12" s="88"/>
      <c r="RZW12" s="88"/>
      <c r="RZX12" s="88"/>
      <c r="RZY12" s="88"/>
      <c r="RZZ12" s="88"/>
      <c r="SAA12" s="88"/>
      <c r="SAB12" s="89"/>
      <c r="SAC12" s="88"/>
      <c r="SAD12" s="88"/>
      <c r="SAE12" s="88"/>
      <c r="SAF12" s="88"/>
      <c r="SAG12" s="88"/>
      <c r="SAH12" s="88"/>
      <c r="SAI12" s="88"/>
      <c r="SAJ12" s="89"/>
      <c r="SAK12" s="88"/>
      <c r="SAL12" s="88"/>
      <c r="SAM12" s="88"/>
      <c r="SAN12" s="88"/>
      <c r="SAO12" s="88"/>
      <c r="SAP12" s="88"/>
      <c r="SAQ12" s="88"/>
      <c r="SAR12" s="89"/>
      <c r="SAS12" s="88"/>
      <c r="SAT12" s="88"/>
      <c r="SAU12" s="88"/>
      <c r="SAV12" s="88"/>
      <c r="SAW12" s="88"/>
      <c r="SAX12" s="88"/>
      <c r="SAY12" s="88"/>
      <c r="SAZ12" s="89"/>
      <c r="SBA12" s="88"/>
      <c r="SBB12" s="88"/>
      <c r="SBC12" s="88"/>
      <c r="SBD12" s="88"/>
      <c r="SBE12" s="88"/>
      <c r="SBF12" s="88"/>
      <c r="SBG12" s="88"/>
      <c r="SBH12" s="89"/>
      <c r="SBI12" s="88"/>
      <c r="SBJ12" s="88"/>
      <c r="SBK12" s="88"/>
      <c r="SBL12" s="88"/>
      <c r="SBM12" s="88"/>
      <c r="SBN12" s="88"/>
      <c r="SBO12" s="88"/>
      <c r="SBP12" s="89"/>
      <c r="SBQ12" s="88"/>
      <c r="SBR12" s="88"/>
      <c r="SBS12" s="88"/>
      <c r="SBT12" s="88"/>
      <c r="SBU12" s="88"/>
      <c r="SBV12" s="88"/>
      <c r="SBW12" s="88"/>
      <c r="SBX12" s="89"/>
      <c r="SBY12" s="88"/>
      <c r="SBZ12" s="88"/>
      <c r="SCA12" s="88"/>
      <c r="SCB12" s="88"/>
      <c r="SCC12" s="88"/>
      <c r="SCD12" s="88"/>
      <c r="SCE12" s="88"/>
      <c r="SCF12" s="89"/>
      <c r="SCG12" s="88"/>
      <c r="SCH12" s="88"/>
      <c r="SCI12" s="88"/>
      <c r="SCJ12" s="88"/>
      <c r="SCK12" s="88"/>
      <c r="SCL12" s="88"/>
      <c r="SCM12" s="88"/>
      <c r="SCN12" s="89"/>
      <c r="SCO12" s="88"/>
      <c r="SCP12" s="88"/>
      <c r="SCQ12" s="88"/>
      <c r="SCR12" s="88"/>
      <c r="SCS12" s="88"/>
      <c r="SCT12" s="88"/>
      <c r="SCU12" s="88"/>
      <c r="SCV12" s="89"/>
      <c r="SCW12" s="88"/>
      <c r="SCX12" s="88"/>
      <c r="SCY12" s="88"/>
      <c r="SCZ12" s="88"/>
      <c r="SDA12" s="88"/>
      <c r="SDB12" s="88"/>
      <c r="SDC12" s="88"/>
      <c r="SDD12" s="89"/>
      <c r="SDE12" s="88"/>
      <c r="SDF12" s="88"/>
      <c r="SDG12" s="88"/>
      <c r="SDH12" s="88"/>
      <c r="SDI12" s="88"/>
      <c r="SDJ12" s="88"/>
      <c r="SDK12" s="88"/>
      <c r="SDL12" s="89"/>
      <c r="SDM12" s="88"/>
      <c r="SDN12" s="88"/>
      <c r="SDO12" s="88"/>
      <c r="SDP12" s="88"/>
      <c r="SDQ12" s="88"/>
      <c r="SDR12" s="88"/>
      <c r="SDS12" s="88"/>
      <c r="SDT12" s="89"/>
      <c r="SDU12" s="88"/>
      <c r="SDV12" s="88"/>
      <c r="SDW12" s="88"/>
      <c r="SDX12" s="88"/>
      <c r="SDY12" s="88"/>
      <c r="SDZ12" s="88"/>
      <c r="SEA12" s="88"/>
      <c r="SEB12" s="89"/>
      <c r="SEC12" s="88"/>
      <c r="SED12" s="88"/>
      <c r="SEE12" s="88"/>
      <c r="SEF12" s="88"/>
      <c r="SEG12" s="88"/>
      <c r="SEH12" s="88"/>
      <c r="SEI12" s="88"/>
      <c r="SEJ12" s="89"/>
      <c r="SEK12" s="88"/>
      <c r="SEL12" s="88"/>
      <c r="SEM12" s="88"/>
      <c r="SEN12" s="88"/>
      <c r="SEO12" s="88"/>
      <c r="SEP12" s="88"/>
      <c r="SEQ12" s="88"/>
      <c r="SER12" s="89"/>
      <c r="SES12" s="88"/>
      <c r="SET12" s="88"/>
      <c r="SEU12" s="88"/>
      <c r="SEV12" s="88"/>
      <c r="SEW12" s="88"/>
      <c r="SEX12" s="88"/>
      <c r="SEY12" s="88"/>
      <c r="SEZ12" s="89"/>
      <c r="SFA12" s="88"/>
      <c r="SFB12" s="88"/>
      <c r="SFC12" s="88"/>
      <c r="SFD12" s="88"/>
      <c r="SFE12" s="88"/>
      <c r="SFF12" s="88"/>
      <c r="SFG12" s="88"/>
      <c r="SFH12" s="89"/>
      <c r="SFI12" s="88"/>
      <c r="SFJ12" s="88"/>
      <c r="SFK12" s="88"/>
      <c r="SFL12" s="88"/>
      <c r="SFM12" s="88"/>
      <c r="SFN12" s="88"/>
      <c r="SFO12" s="88"/>
      <c r="SFP12" s="89"/>
      <c r="SFQ12" s="88"/>
      <c r="SFR12" s="88"/>
      <c r="SFS12" s="88"/>
      <c r="SFT12" s="88"/>
      <c r="SFU12" s="88"/>
      <c r="SFV12" s="88"/>
      <c r="SFW12" s="88"/>
      <c r="SFX12" s="89"/>
      <c r="SFY12" s="88"/>
      <c r="SFZ12" s="88"/>
      <c r="SGA12" s="88"/>
      <c r="SGB12" s="88"/>
      <c r="SGC12" s="88"/>
      <c r="SGD12" s="88"/>
      <c r="SGE12" s="88"/>
      <c r="SGF12" s="89"/>
      <c r="SGG12" s="88"/>
      <c r="SGH12" s="88"/>
      <c r="SGI12" s="88"/>
      <c r="SGJ12" s="88"/>
      <c r="SGK12" s="88"/>
      <c r="SGL12" s="88"/>
      <c r="SGM12" s="88"/>
      <c r="SGN12" s="89"/>
      <c r="SGO12" s="88"/>
      <c r="SGP12" s="88"/>
      <c r="SGQ12" s="88"/>
      <c r="SGR12" s="88"/>
      <c r="SGS12" s="88"/>
      <c r="SGT12" s="88"/>
      <c r="SGU12" s="88"/>
      <c r="SGV12" s="89"/>
      <c r="SGW12" s="88"/>
      <c r="SGX12" s="88"/>
      <c r="SGY12" s="88"/>
      <c r="SGZ12" s="88"/>
      <c r="SHA12" s="88"/>
      <c r="SHB12" s="88"/>
      <c r="SHC12" s="88"/>
      <c r="SHD12" s="89"/>
      <c r="SHE12" s="88"/>
      <c r="SHF12" s="88"/>
      <c r="SHG12" s="88"/>
      <c r="SHH12" s="88"/>
      <c r="SHI12" s="88"/>
      <c r="SHJ12" s="88"/>
      <c r="SHK12" s="88"/>
      <c r="SHL12" s="89"/>
      <c r="SHM12" s="88"/>
      <c r="SHN12" s="88"/>
      <c r="SHO12" s="88"/>
      <c r="SHP12" s="88"/>
      <c r="SHQ12" s="88"/>
      <c r="SHR12" s="88"/>
      <c r="SHS12" s="88"/>
      <c r="SHT12" s="89"/>
      <c r="SHU12" s="88"/>
      <c r="SHV12" s="88"/>
      <c r="SHW12" s="88"/>
      <c r="SHX12" s="88"/>
      <c r="SHY12" s="88"/>
      <c r="SHZ12" s="88"/>
      <c r="SIA12" s="88"/>
      <c r="SIB12" s="89"/>
      <c r="SIC12" s="88"/>
      <c r="SID12" s="88"/>
      <c r="SIE12" s="88"/>
      <c r="SIF12" s="88"/>
      <c r="SIG12" s="88"/>
      <c r="SIH12" s="88"/>
      <c r="SII12" s="88"/>
      <c r="SIJ12" s="89"/>
      <c r="SIK12" s="88"/>
      <c r="SIL12" s="88"/>
      <c r="SIM12" s="88"/>
      <c r="SIN12" s="88"/>
      <c r="SIO12" s="88"/>
      <c r="SIP12" s="88"/>
      <c r="SIQ12" s="88"/>
      <c r="SIR12" s="89"/>
      <c r="SIS12" s="88"/>
      <c r="SIT12" s="88"/>
      <c r="SIU12" s="88"/>
      <c r="SIV12" s="88"/>
      <c r="SIW12" s="88"/>
      <c r="SIX12" s="88"/>
      <c r="SIY12" s="88"/>
      <c r="SIZ12" s="89"/>
      <c r="SJA12" s="88"/>
      <c r="SJB12" s="88"/>
      <c r="SJC12" s="88"/>
      <c r="SJD12" s="88"/>
      <c r="SJE12" s="88"/>
      <c r="SJF12" s="88"/>
      <c r="SJG12" s="88"/>
      <c r="SJH12" s="89"/>
      <c r="SJI12" s="88"/>
      <c r="SJJ12" s="88"/>
      <c r="SJK12" s="88"/>
      <c r="SJL12" s="88"/>
      <c r="SJM12" s="88"/>
      <c r="SJN12" s="88"/>
      <c r="SJO12" s="88"/>
      <c r="SJP12" s="89"/>
      <c r="SJQ12" s="88"/>
      <c r="SJR12" s="88"/>
      <c r="SJS12" s="88"/>
      <c r="SJT12" s="88"/>
      <c r="SJU12" s="88"/>
      <c r="SJV12" s="88"/>
      <c r="SJW12" s="88"/>
      <c r="SJX12" s="89"/>
      <c r="SJY12" s="88"/>
      <c r="SJZ12" s="88"/>
      <c r="SKA12" s="88"/>
      <c r="SKB12" s="88"/>
      <c r="SKC12" s="88"/>
      <c r="SKD12" s="88"/>
      <c r="SKE12" s="88"/>
      <c r="SKF12" s="89"/>
      <c r="SKG12" s="88"/>
      <c r="SKH12" s="88"/>
      <c r="SKI12" s="88"/>
      <c r="SKJ12" s="88"/>
      <c r="SKK12" s="88"/>
      <c r="SKL12" s="88"/>
      <c r="SKM12" s="88"/>
      <c r="SKN12" s="89"/>
      <c r="SKO12" s="88"/>
      <c r="SKP12" s="88"/>
      <c r="SKQ12" s="88"/>
      <c r="SKR12" s="88"/>
      <c r="SKS12" s="88"/>
      <c r="SKT12" s="88"/>
      <c r="SKU12" s="88"/>
      <c r="SKV12" s="89"/>
      <c r="SKW12" s="88"/>
      <c r="SKX12" s="88"/>
      <c r="SKY12" s="88"/>
      <c r="SKZ12" s="88"/>
      <c r="SLA12" s="88"/>
      <c r="SLB12" s="88"/>
      <c r="SLC12" s="88"/>
      <c r="SLD12" s="89"/>
      <c r="SLE12" s="88"/>
      <c r="SLF12" s="88"/>
      <c r="SLG12" s="88"/>
      <c r="SLH12" s="88"/>
      <c r="SLI12" s="88"/>
      <c r="SLJ12" s="88"/>
      <c r="SLK12" s="88"/>
      <c r="SLL12" s="89"/>
      <c r="SLM12" s="88"/>
      <c r="SLN12" s="88"/>
      <c r="SLO12" s="88"/>
      <c r="SLP12" s="88"/>
      <c r="SLQ12" s="88"/>
      <c r="SLR12" s="88"/>
      <c r="SLS12" s="88"/>
      <c r="SLT12" s="89"/>
      <c r="SLU12" s="88"/>
      <c r="SLV12" s="88"/>
      <c r="SLW12" s="88"/>
      <c r="SLX12" s="88"/>
      <c r="SLY12" s="88"/>
      <c r="SLZ12" s="88"/>
      <c r="SMA12" s="88"/>
      <c r="SMB12" s="89"/>
      <c r="SMC12" s="88"/>
      <c r="SMD12" s="88"/>
      <c r="SME12" s="88"/>
      <c r="SMF12" s="88"/>
      <c r="SMG12" s="88"/>
      <c r="SMH12" s="88"/>
      <c r="SMI12" s="88"/>
      <c r="SMJ12" s="89"/>
      <c r="SMK12" s="88"/>
      <c r="SML12" s="88"/>
      <c r="SMM12" s="88"/>
      <c r="SMN12" s="88"/>
      <c r="SMO12" s="88"/>
      <c r="SMP12" s="88"/>
      <c r="SMQ12" s="88"/>
      <c r="SMR12" s="89"/>
      <c r="SMS12" s="88"/>
      <c r="SMT12" s="88"/>
      <c r="SMU12" s="88"/>
      <c r="SMV12" s="88"/>
      <c r="SMW12" s="88"/>
      <c r="SMX12" s="88"/>
      <c r="SMY12" s="88"/>
      <c r="SMZ12" s="89"/>
      <c r="SNA12" s="88"/>
      <c r="SNB12" s="88"/>
      <c r="SNC12" s="88"/>
      <c r="SND12" s="88"/>
      <c r="SNE12" s="88"/>
      <c r="SNF12" s="88"/>
      <c r="SNG12" s="88"/>
      <c r="SNH12" s="89"/>
      <c r="SNI12" s="88"/>
      <c r="SNJ12" s="88"/>
      <c r="SNK12" s="88"/>
      <c r="SNL12" s="88"/>
      <c r="SNM12" s="88"/>
      <c r="SNN12" s="88"/>
      <c r="SNO12" s="88"/>
      <c r="SNP12" s="89"/>
      <c r="SNQ12" s="88"/>
      <c r="SNR12" s="88"/>
      <c r="SNS12" s="88"/>
      <c r="SNT12" s="88"/>
      <c r="SNU12" s="88"/>
      <c r="SNV12" s="88"/>
      <c r="SNW12" s="88"/>
      <c r="SNX12" s="89"/>
      <c r="SNY12" s="88"/>
      <c r="SNZ12" s="88"/>
      <c r="SOA12" s="88"/>
      <c r="SOB12" s="88"/>
      <c r="SOC12" s="88"/>
      <c r="SOD12" s="88"/>
      <c r="SOE12" s="88"/>
      <c r="SOF12" s="89"/>
      <c r="SOG12" s="88"/>
      <c r="SOH12" s="88"/>
      <c r="SOI12" s="88"/>
      <c r="SOJ12" s="88"/>
      <c r="SOK12" s="88"/>
      <c r="SOL12" s="88"/>
      <c r="SOM12" s="88"/>
      <c r="SON12" s="89"/>
      <c r="SOO12" s="88"/>
      <c r="SOP12" s="88"/>
      <c r="SOQ12" s="88"/>
      <c r="SOR12" s="88"/>
      <c r="SOS12" s="88"/>
      <c r="SOT12" s="88"/>
      <c r="SOU12" s="88"/>
      <c r="SOV12" s="89"/>
      <c r="SOW12" s="88"/>
      <c r="SOX12" s="88"/>
      <c r="SOY12" s="88"/>
      <c r="SOZ12" s="88"/>
      <c r="SPA12" s="88"/>
      <c r="SPB12" s="88"/>
      <c r="SPC12" s="88"/>
      <c r="SPD12" s="89"/>
      <c r="SPE12" s="88"/>
      <c r="SPF12" s="88"/>
      <c r="SPG12" s="88"/>
      <c r="SPH12" s="88"/>
      <c r="SPI12" s="88"/>
      <c r="SPJ12" s="88"/>
      <c r="SPK12" s="88"/>
      <c r="SPL12" s="89"/>
      <c r="SPM12" s="88"/>
      <c r="SPN12" s="88"/>
      <c r="SPO12" s="88"/>
      <c r="SPP12" s="88"/>
      <c r="SPQ12" s="88"/>
      <c r="SPR12" s="88"/>
      <c r="SPS12" s="88"/>
      <c r="SPT12" s="89"/>
      <c r="SPU12" s="88"/>
      <c r="SPV12" s="88"/>
      <c r="SPW12" s="88"/>
      <c r="SPX12" s="88"/>
      <c r="SPY12" s="88"/>
      <c r="SPZ12" s="88"/>
      <c r="SQA12" s="88"/>
      <c r="SQB12" s="89"/>
      <c r="SQC12" s="88"/>
      <c r="SQD12" s="88"/>
      <c r="SQE12" s="88"/>
      <c r="SQF12" s="88"/>
      <c r="SQG12" s="88"/>
      <c r="SQH12" s="88"/>
      <c r="SQI12" s="88"/>
      <c r="SQJ12" s="89"/>
      <c r="SQK12" s="88"/>
      <c r="SQL12" s="88"/>
      <c r="SQM12" s="88"/>
      <c r="SQN12" s="88"/>
      <c r="SQO12" s="88"/>
      <c r="SQP12" s="88"/>
      <c r="SQQ12" s="88"/>
      <c r="SQR12" s="89"/>
      <c r="SQS12" s="88"/>
      <c r="SQT12" s="88"/>
      <c r="SQU12" s="88"/>
      <c r="SQV12" s="88"/>
      <c r="SQW12" s="88"/>
      <c r="SQX12" s="88"/>
      <c r="SQY12" s="88"/>
      <c r="SQZ12" s="89"/>
      <c r="SRA12" s="88"/>
      <c r="SRB12" s="88"/>
      <c r="SRC12" s="88"/>
      <c r="SRD12" s="88"/>
      <c r="SRE12" s="88"/>
      <c r="SRF12" s="88"/>
      <c r="SRG12" s="88"/>
      <c r="SRH12" s="89"/>
      <c r="SRI12" s="88"/>
      <c r="SRJ12" s="88"/>
      <c r="SRK12" s="88"/>
      <c r="SRL12" s="88"/>
      <c r="SRM12" s="88"/>
      <c r="SRN12" s="88"/>
      <c r="SRO12" s="88"/>
      <c r="SRP12" s="89"/>
      <c r="SRQ12" s="88"/>
      <c r="SRR12" s="88"/>
      <c r="SRS12" s="88"/>
      <c r="SRT12" s="88"/>
      <c r="SRU12" s="88"/>
      <c r="SRV12" s="88"/>
      <c r="SRW12" s="88"/>
      <c r="SRX12" s="89"/>
      <c r="SRY12" s="88"/>
      <c r="SRZ12" s="88"/>
      <c r="SSA12" s="88"/>
      <c r="SSB12" s="88"/>
      <c r="SSC12" s="88"/>
      <c r="SSD12" s="88"/>
      <c r="SSE12" s="88"/>
      <c r="SSF12" s="89"/>
      <c r="SSG12" s="88"/>
      <c r="SSH12" s="88"/>
      <c r="SSI12" s="88"/>
      <c r="SSJ12" s="88"/>
      <c r="SSK12" s="88"/>
      <c r="SSL12" s="88"/>
      <c r="SSM12" s="88"/>
      <c r="SSN12" s="89"/>
      <c r="SSO12" s="88"/>
      <c r="SSP12" s="88"/>
      <c r="SSQ12" s="88"/>
      <c r="SSR12" s="88"/>
      <c r="SSS12" s="88"/>
      <c r="SST12" s="88"/>
      <c r="SSU12" s="88"/>
      <c r="SSV12" s="89"/>
      <c r="SSW12" s="88"/>
      <c r="SSX12" s="88"/>
      <c r="SSY12" s="88"/>
      <c r="SSZ12" s="88"/>
      <c r="STA12" s="88"/>
      <c r="STB12" s="88"/>
      <c r="STC12" s="88"/>
      <c r="STD12" s="89"/>
      <c r="STE12" s="88"/>
      <c r="STF12" s="88"/>
      <c r="STG12" s="88"/>
      <c r="STH12" s="88"/>
      <c r="STI12" s="88"/>
      <c r="STJ12" s="88"/>
      <c r="STK12" s="88"/>
      <c r="STL12" s="89"/>
      <c r="STM12" s="88"/>
      <c r="STN12" s="88"/>
      <c r="STO12" s="88"/>
      <c r="STP12" s="88"/>
      <c r="STQ12" s="88"/>
      <c r="STR12" s="88"/>
      <c r="STS12" s="88"/>
      <c r="STT12" s="89"/>
      <c r="STU12" s="88"/>
      <c r="STV12" s="88"/>
      <c r="STW12" s="88"/>
      <c r="STX12" s="88"/>
      <c r="STY12" s="88"/>
      <c r="STZ12" s="88"/>
      <c r="SUA12" s="88"/>
      <c r="SUB12" s="89"/>
      <c r="SUC12" s="88"/>
      <c r="SUD12" s="88"/>
      <c r="SUE12" s="88"/>
      <c r="SUF12" s="88"/>
      <c r="SUG12" s="88"/>
      <c r="SUH12" s="88"/>
      <c r="SUI12" s="88"/>
      <c r="SUJ12" s="89"/>
      <c r="SUK12" s="88"/>
      <c r="SUL12" s="88"/>
      <c r="SUM12" s="88"/>
      <c r="SUN12" s="88"/>
      <c r="SUO12" s="88"/>
      <c r="SUP12" s="88"/>
      <c r="SUQ12" s="88"/>
      <c r="SUR12" s="89"/>
      <c r="SUS12" s="88"/>
      <c r="SUT12" s="88"/>
      <c r="SUU12" s="88"/>
      <c r="SUV12" s="88"/>
      <c r="SUW12" s="88"/>
      <c r="SUX12" s="88"/>
      <c r="SUY12" s="88"/>
      <c r="SUZ12" s="89"/>
      <c r="SVA12" s="88"/>
      <c r="SVB12" s="88"/>
      <c r="SVC12" s="88"/>
      <c r="SVD12" s="88"/>
      <c r="SVE12" s="88"/>
      <c r="SVF12" s="88"/>
      <c r="SVG12" s="88"/>
      <c r="SVH12" s="89"/>
      <c r="SVI12" s="88"/>
      <c r="SVJ12" s="88"/>
      <c r="SVK12" s="88"/>
      <c r="SVL12" s="88"/>
      <c r="SVM12" s="88"/>
      <c r="SVN12" s="88"/>
      <c r="SVO12" s="88"/>
      <c r="SVP12" s="89"/>
      <c r="SVQ12" s="88"/>
      <c r="SVR12" s="88"/>
      <c r="SVS12" s="88"/>
      <c r="SVT12" s="88"/>
      <c r="SVU12" s="88"/>
      <c r="SVV12" s="88"/>
      <c r="SVW12" s="88"/>
      <c r="SVX12" s="89"/>
      <c r="SVY12" s="88"/>
      <c r="SVZ12" s="88"/>
      <c r="SWA12" s="88"/>
      <c r="SWB12" s="88"/>
      <c r="SWC12" s="88"/>
      <c r="SWD12" s="88"/>
      <c r="SWE12" s="88"/>
      <c r="SWF12" s="89"/>
      <c r="SWG12" s="88"/>
      <c r="SWH12" s="88"/>
      <c r="SWI12" s="88"/>
      <c r="SWJ12" s="88"/>
      <c r="SWK12" s="88"/>
      <c r="SWL12" s="88"/>
      <c r="SWM12" s="88"/>
      <c r="SWN12" s="89"/>
      <c r="SWO12" s="88"/>
      <c r="SWP12" s="88"/>
      <c r="SWQ12" s="88"/>
      <c r="SWR12" s="88"/>
      <c r="SWS12" s="88"/>
      <c r="SWT12" s="88"/>
      <c r="SWU12" s="88"/>
      <c r="SWV12" s="89"/>
      <c r="SWW12" s="88"/>
      <c r="SWX12" s="88"/>
      <c r="SWY12" s="88"/>
      <c r="SWZ12" s="88"/>
      <c r="SXA12" s="88"/>
      <c r="SXB12" s="88"/>
      <c r="SXC12" s="88"/>
      <c r="SXD12" s="89"/>
      <c r="SXE12" s="88"/>
      <c r="SXF12" s="88"/>
      <c r="SXG12" s="88"/>
      <c r="SXH12" s="88"/>
      <c r="SXI12" s="88"/>
      <c r="SXJ12" s="88"/>
      <c r="SXK12" s="88"/>
      <c r="SXL12" s="89"/>
      <c r="SXM12" s="88"/>
      <c r="SXN12" s="88"/>
      <c r="SXO12" s="88"/>
      <c r="SXP12" s="88"/>
      <c r="SXQ12" s="88"/>
      <c r="SXR12" s="88"/>
      <c r="SXS12" s="88"/>
      <c r="SXT12" s="89"/>
      <c r="SXU12" s="88"/>
      <c r="SXV12" s="88"/>
      <c r="SXW12" s="88"/>
      <c r="SXX12" s="88"/>
      <c r="SXY12" s="88"/>
      <c r="SXZ12" s="88"/>
      <c r="SYA12" s="88"/>
      <c r="SYB12" s="89"/>
      <c r="SYC12" s="88"/>
      <c r="SYD12" s="88"/>
      <c r="SYE12" s="88"/>
      <c r="SYF12" s="88"/>
      <c r="SYG12" s="88"/>
      <c r="SYH12" s="88"/>
      <c r="SYI12" s="88"/>
      <c r="SYJ12" s="89"/>
      <c r="SYK12" s="88"/>
      <c r="SYL12" s="88"/>
      <c r="SYM12" s="88"/>
      <c r="SYN12" s="88"/>
      <c r="SYO12" s="88"/>
      <c r="SYP12" s="88"/>
      <c r="SYQ12" s="88"/>
      <c r="SYR12" s="89"/>
      <c r="SYS12" s="88"/>
      <c r="SYT12" s="88"/>
      <c r="SYU12" s="88"/>
      <c r="SYV12" s="88"/>
      <c r="SYW12" s="88"/>
      <c r="SYX12" s="88"/>
      <c r="SYY12" s="88"/>
      <c r="SYZ12" s="89"/>
      <c r="SZA12" s="88"/>
      <c r="SZB12" s="88"/>
      <c r="SZC12" s="88"/>
      <c r="SZD12" s="88"/>
      <c r="SZE12" s="88"/>
      <c r="SZF12" s="88"/>
      <c r="SZG12" s="88"/>
      <c r="SZH12" s="89"/>
      <c r="SZI12" s="88"/>
      <c r="SZJ12" s="88"/>
      <c r="SZK12" s="88"/>
      <c r="SZL12" s="88"/>
      <c r="SZM12" s="88"/>
      <c r="SZN12" s="88"/>
      <c r="SZO12" s="88"/>
      <c r="SZP12" s="89"/>
      <c r="SZQ12" s="88"/>
      <c r="SZR12" s="88"/>
      <c r="SZS12" s="88"/>
      <c r="SZT12" s="88"/>
      <c r="SZU12" s="88"/>
      <c r="SZV12" s="88"/>
      <c r="SZW12" s="88"/>
      <c r="SZX12" s="89"/>
      <c r="SZY12" s="88"/>
      <c r="SZZ12" s="88"/>
      <c r="TAA12" s="88"/>
      <c r="TAB12" s="88"/>
      <c r="TAC12" s="88"/>
      <c r="TAD12" s="88"/>
      <c r="TAE12" s="88"/>
      <c r="TAF12" s="89"/>
      <c r="TAG12" s="88"/>
      <c r="TAH12" s="88"/>
      <c r="TAI12" s="88"/>
      <c r="TAJ12" s="88"/>
      <c r="TAK12" s="88"/>
      <c r="TAL12" s="88"/>
      <c r="TAM12" s="88"/>
      <c r="TAN12" s="89"/>
      <c r="TAO12" s="88"/>
      <c r="TAP12" s="88"/>
      <c r="TAQ12" s="88"/>
      <c r="TAR12" s="88"/>
      <c r="TAS12" s="88"/>
      <c r="TAT12" s="88"/>
      <c r="TAU12" s="88"/>
      <c r="TAV12" s="89"/>
      <c r="TAW12" s="88"/>
      <c r="TAX12" s="88"/>
      <c r="TAY12" s="88"/>
      <c r="TAZ12" s="88"/>
      <c r="TBA12" s="88"/>
      <c r="TBB12" s="88"/>
      <c r="TBC12" s="88"/>
      <c r="TBD12" s="89"/>
      <c r="TBE12" s="88"/>
      <c r="TBF12" s="88"/>
      <c r="TBG12" s="88"/>
      <c r="TBH12" s="88"/>
      <c r="TBI12" s="88"/>
      <c r="TBJ12" s="88"/>
      <c r="TBK12" s="88"/>
      <c r="TBL12" s="89"/>
      <c r="TBM12" s="88"/>
      <c r="TBN12" s="88"/>
      <c r="TBO12" s="88"/>
      <c r="TBP12" s="88"/>
      <c r="TBQ12" s="88"/>
      <c r="TBR12" s="88"/>
      <c r="TBS12" s="88"/>
      <c r="TBT12" s="89"/>
      <c r="TBU12" s="88"/>
      <c r="TBV12" s="88"/>
      <c r="TBW12" s="88"/>
      <c r="TBX12" s="88"/>
      <c r="TBY12" s="88"/>
      <c r="TBZ12" s="88"/>
      <c r="TCA12" s="88"/>
      <c r="TCB12" s="89"/>
      <c r="TCC12" s="88"/>
      <c r="TCD12" s="88"/>
      <c r="TCE12" s="88"/>
      <c r="TCF12" s="88"/>
      <c r="TCG12" s="88"/>
      <c r="TCH12" s="88"/>
      <c r="TCI12" s="88"/>
      <c r="TCJ12" s="89"/>
      <c r="TCK12" s="88"/>
      <c r="TCL12" s="88"/>
      <c r="TCM12" s="88"/>
      <c r="TCN12" s="88"/>
      <c r="TCO12" s="88"/>
      <c r="TCP12" s="88"/>
      <c r="TCQ12" s="88"/>
      <c r="TCR12" s="89"/>
      <c r="TCS12" s="88"/>
      <c r="TCT12" s="88"/>
      <c r="TCU12" s="88"/>
      <c r="TCV12" s="88"/>
      <c r="TCW12" s="88"/>
      <c r="TCX12" s="88"/>
      <c r="TCY12" s="88"/>
      <c r="TCZ12" s="89"/>
      <c r="TDA12" s="88"/>
      <c r="TDB12" s="88"/>
      <c r="TDC12" s="88"/>
      <c r="TDD12" s="88"/>
      <c r="TDE12" s="88"/>
      <c r="TDF12" s="88"/>
      <c r="TDG12" s="88"/>
      <c r="TDH12" s="89"/>
      <c r="TDI12" s="88"/>
      <c r="TDJ12" s="88"/>
      <c r="TDK12" s="88"/>
      <c r="TDL12" s="88"/>
      <c r="TDM12" s="88"/>
      <c r="TDN12" s="88"/>
      <c r="TDO12" s="88"/>
      <c r="TDP12" s="89"/>
      <c r="TDQ12" s="88"/>
      <c r="TDR12" s="88"/>
      <c r="TDS12" s="88"/>
      <c r="TDT12" s="88"/>
      <c r="TDU12" s="88"/>
      <c r="TDV12" s="88"/>
      <c r="TDW12" s="88"/>
      <c r="TDX12" s="89"/>
      <c r="TDY12" s="88"/>
      <c r="TDZ12" s="88"/>
      <c r="TEA12" s="88"/>
      <c r="TEB12" s="88"/>
      <c r="TEC12" s="88"/>
      <c r="TED12" s="88"/>
      <c r="TEE12" s="88"/>
      <c r="TEF12" s="89"/>
      <c r="TEG12" s="88"/>
      <c r="TEH12" s="88"/>
      <c r="TEI12" s="88"/>
      <c r="TEJ12" s="88"/>
      <c r="TEK12" s="88"/>
      <c r="TEL12" s="88"/>
      <c r="TEM12" s="88"/>
      <c r="TEN12" s="89"/>
      <c r="TEO12" s="88"/>
      <c r="TEP12" s="88"/>
      <c r="TEQ12" s="88"/>
      <c r="TER12" s="88"/>
      <c r="TES12" s="88"/>
      <c r="TET12" s="88"/>
      <c r="TEU12" s="88"/>
      <c r="TEV12" s="89"/>
      <c r="TEW12" s="88"/>
      <c r="TEX12" s="88"/>
      <c r="TEY12" s="88"/>
      <c r="TEZ12" s="88"/>
      <c r="TFA12" s="88"/>
      <c r="TFB12" s="88"/>
      <c r="TFC12" s="88"/>
      <c r="TFD12" s="89"/>
      <c r="TFE12" s="88"/>
      <c r="TFF12" s="88"/>
      <c r="TFG12" s="88"/>
      <c r="TFH12" s="88"/>
      <c r="TFI12" s="88"/>
      <c r="TFJ12" s="88"/>
      <c r="TFK12" s="88"/>
      <c r="TFL12" s="89"/>
      <c r="TFM12" s="88"/>
      <c r="TFN12" s="88"/>
      <c r="TFO12" s="88"/>
      <c r="TFP12" s="88"/>
      <c r="TFQ12" s="88"/>
      <c r="TFR12" s="88"/>
      <c r="TFS12" s="88"/>
      <c r="TFT12" s="89"/>
      <c r="TFU12" s="88"/>
      <c r="TFV12" s="88"/>
      <c r="TFW12" s="88"/>
      <c r="TFX12" s="88"/>
      <c r="TFY12" s="88"/>
      <c r="TFZ12" s="88"/>
      <c r="TGA12" s="88"/>
      <c r="TGB12" s="89"/>
      <c r="TGC12" s="88"/>
      <c r="TGD12" s="88"/>
      <c r="TGE12" s="88"/>
      <c r="TGF12" s="88"/>
      <c r="TGG12" s="88"/>
      <c r="TGH12" s="88"/>
      <c r="TGI12" s="88"/>
      <c r="TGJ12" s="89"/>
      <c r="TGK12" s="88"/>
      <c r="TGL12" s="88"/>
      <c r="TGM12" s="88"/>
      <c r="TGN12" s="88"/>
      <c r="TGO12" s="88"/>
      <c r="TGP12" s="88"/>
      <c r="TGQ12" s="88"/>
      <c r="TGR12" s="89"/>
      <c r="TGS12" s="88"/>
      <c r="TGT12" s="88"/>
      <c r="TGU12" s="88"/>
      <c r="TGV12" s="88"/>
      <c r="TGW12" s="88"/>
      <c r="TGX12" s="88"/>
      <c r="TGY12" s="88"/>
      <c r="TGZ12" s="89"/>
      <c r="THA12" s="88"/>
      <c r="THB12" s="88"/>
      <c r="THC12" s="88"/>
      <c r="THD12" s="88"/>
      <c r="THE12" s="88"/>
      <c r="THF12" s="88"/>
      <c r="THG12" s="88"/>
      <c r="THH12" s="89"/>
      <c r="THI12" s="88"/>
      <c r="THJ12" s="88"/>
      <c r="THK12" s="88"/>
      <c r="THL12" s="88"/>
      <c r="THM12" s="88"/>
      <c r="THN12" s="88"/>
      <c r="THO12" s="88"/>
      <c r="THP12" s="89"/>
      <c r="THQ12" s="88"/>
      <c r="THR12" s="88"/>
      <c r="THS12" s="88"/>
      <c r="THT12" s="88"/>
      <c r="THU12" s="88"/>
      <c r="THV12" s="88"/>
      <c r="THW12" s="88"/>
      <c r="THX12" s="89"/>
      <c r="THY12" s="88"/>
      <c r="THZ12" s="88"/>
      <c r="TIA12" s="88"/>
      <c r="TIB12" s="88"/>
      <c r="TIC12" s="88"/>
      <c r="TID12" s="88"/>
      <c r="TIE12" s="88"/>
      <c r="TIF12" s="89"/>
      <c r="TIG12" s="88"/>
      <c r="TIH12" s="88"/>
      <c r="TII12" s="88"/>
      <c r="TIJ12" s="88"/>
      <c r="TIK12" s="88"/>
      <c r="TIL12" s="88"/>
      <c r="TIM12" s="88"/>
      <c r="TIN12" s="89"/>
      <c r="TIO12" s="88"/>
      <c r="TIP12" s="88"/>
      <c r="TIQ12" s="88"/>
      <c r="TIR12" s="88"/>
      <c r="TIS12" s="88"/>
      <c r="TIT12" s="88"/>
      <c r="TIU12" s="88"/>
      <c r="TIV12" s="89"/>
      <c r="TIW12" s="88"/>
      <c r="TIX12" s="88"/>
      <c r="TIY12" s="88"/>
      <c r="TIZ12" s="88"/>
      <c r="TJA12" s="88"/>
      <c r="TJB12" s="88"/>
      <c r="TJC12" s="88"/>
      <c r="TJD12" s="89"/>
      <c r="TJE12" s="88"/>
      <c r="TJF12" s="88"/>
      <c r="TJG12" s="88"/>
      <c r="TJH12" s="88"/>
      <c r="TJI12" s="88"/>
      <c r="TJJ12" s="88"/>
      <c r="TJK12" s="88"/>
      <c r="TJL12" s="89"/>
      <c r="TJM12" s="88"/>
      <c r="TJN12" s="88"/>
      <c r="TJO12" s="88"/>
      <c r="TJP12" s="88"/>
      <c r="TJQ12" s="88"/>
      <c r="TJR12" s="88"/>
      <c r="TJS12" s="88"/>
      <c r="TJT12" s="89"/>
      <c r="TJU12" s="88"/>
      <c r="TJV12" s="88"/>
      <c r="TJW12" s="88"/>
      <c r="TJX12" s="88"/>
      <c r="TJY12" s="88"/>
      <c r="TJZ12" s="88"/>
      <c r="TKA12" s="88"/>
      <c r="TKB12" s="89"/>
      <c r="TKC12" s="88"/>
      <c r="TKD12" s="88"/>
      <c r="TKE12" s="88"/>
      <c r="TKF12" s="88"/>
      <c r="TKG12" s="88"/>
      <c r="TKH12" s="88"/>
      <c r="TKI12" s="88"/>
      <c r="TKJ12" s="89"/>
      <c r="TKK12" s="88"/>
      <c r="TKL12" s="88"/>
      <c r="TKM12" s="88"/>
      <c r="TKN12" s="88"/>
      <c r="TKO12" s="88"/>
      <c r="TKP12" s="88"/>
      <c r="TKQ12" s="88"/>
      <c r="TKR12" s="89"/>
      <c r="TKS12" s="88"/>
      <c r="TKT12" s="88"/>
      <c r="TKU12" s="88"/>
      <c r="TKV12" s="88"/>
      <c r="TKW12" s="88"/>
      <c r="TKX12" s="88"/>
      <c r="TKY12" s="88"/>
      <c r="TKZ12" s="89"/>
      <c r="TLA12" s="88"/>
      <c r="TLB12" s="88"/>
      <c r="TLC12" s="88"/>
      <c r="TLD12" s="88"/>
      <c r="TLE12" s="88"/>
      <c r="TLF12" s="88"/>
      <c r="TLG12" s="88"/>
      <c r="TLH12" s="89"/>
      <c r="TLI12" s="88"/>
      <c r="TLJ12" s="88"/>
      <c r="TLK12" s="88"/>
      <c r="TLL12" s="88"/>
      <c r="TLM12" s="88"/>
      <c r="TLN12" s="88"/>
      <c r="TLO12" s="88"/>
      <c r="TLP12" s="89"/>
      <c r="TLQ12" s="88"/>
      <c r="TLR12" s="88"/>
      <c r="TLS12" s="88"/>
      <c r="TLT12" s="88"/>
      <c r="TLU12" s="88"/>
      <c r="TLV12" s="88"/>
      <c r="TLW12" s="88"/>
      <c r="TLX12" s="89"/>
      <c r="TLY12" s="88"/>
      <c r="TLZ12" s="88"/>
      <c r="TMA12" s="88"/>
      <c r="TMB12" s="88"/>
      <c r="TMC12" s="88"/>
      <c r="TMD12" s="88"/>
      <c r="TME12" s="88"/>
      <c r="TMF12" s="89"/>
      <c r="TMG12" s="88"/>
      <c r="TMH12" s="88"/>
      <c r="TMI12" s="88"/>
      <c r="TMJ12" s="88"/>
      <c r="TMK12" s="88"/>
      <c r="TML12" s="88"/>
      <c r="TMM12" s="88"/>
      <c r="TMN12" s="89"/>
      <c r="TMO12" s="88"/>
      <c r="TMP12" s="88"/>
      <c r="TMQ12" s="88"/>
      <c r="TMR12" s="88"/>
      <c r="TMS12" s="88"/>
      <c r="TMT12" s="88"/>
      <c r="TMU12" s="88"/>
      <c r="TMV12" s="89"/>
      <c r="TMW12" s="88"/>
      <c r="TMX12" s="88"/>
      <c r="TMY12" s="88"/>
      <c r="TMZ12" s="88"/>
      <c r="TNA12" s="88"/>
      <c r="TNB12" s="88"/>
      <c r="TNC12" s="88"/>
      <c r="TND12" s="89"/>
      <c r="TNE12" s="88"/>
      <c r="TNF12" s="88"/>
      <c r="TNG12" s="88"/>
      <c r="TNH12" s="88"/>
      <c r="TNI12" s="88"/>
      <c r="TNJ12" s="88"/>
      <c r="TNK12" s="88"/>
      <c r="TNL12" s="89"/>
      <c r="TNM12" s="88"/>
      <c r="TNN12" s="88"/>
      <c r="TNO12" s="88"/>
      <c r="TNP12" s="88"/>
      <c r="TNQ12" s="88"/>
      <c r="TNR12" s="88"/>
      <c r="TNS12" s="88"/>
      <c r="TNT12" s="89"/>
      <c r="TNU12" s="88"/>
      <c r="TNV12" s="88"/>
      <c r="TNW12" s="88"/>
      <c r="TNX12" s="88"/>
      <c r="TNY12" s="88"/>
      <c r="TNZ12" s="88"/>
      <c r="TOA12" s="88"/>
      <c r="TOB12" s="89"/>
      <c r="TOC12" s="88"/>
      <c r="TOD12" s="88"/>
      <c r="TOE12" s="88"/>
      <c r="TOF12" s="88"/>
      <c r="TOG12" s="88"/>
      <c r="TOH12" s="88"/>
      <c r="TOI12" s="88"/>
      <c r="TOJ12" s="89"/>
      <c r="TOK12" s="88"/>
      <c r="TOL12" s="88"/>
      <c r="TOM12" s="88"/>
      <c r="TON12" s="88"/>
      <c r="TOO12" s="88"/>
      <c r="TOP12" s="88"/>
      <c r="TOQ12" s="88"/>
      <c r="TOR12" s="89"/>
      <c r="TOS12" s="88"/>
      <c r="TOT12" s="88"/>
      <c r="TOU12" s="88"/>
      <c r="TOV12" s="88"/>
      <c r="TOW12" s="88"/>
      <c r="TOX12" s="88"/>
      <c r="TOY12" s="88"/>
      <c r="TOZ12" s="89"/>
      <c r="TPA12" s="88"/>
      <c r="TPB12" s="88"/>
      <c r="TPC12" s="88"/>
      <c r="TPD12" s="88"/>
      <c r="TPE12" s="88"/>
      <c r="TPF12" s="88"/>
      <c r="TPG12" s="88"/>
      <c r="TPH12" s="89"/>
      <c r="TPI12" s="88"/>
      <c r="TPJ12" s="88"/>
      <c r="TPK12" s="88"/>
      <c r="TPL12" s="88"/>
      <c r="TPM12" s="88"/>
      <c r="TPN12" s="88"/>
      <c r="TPO12" s="88"/>
      <c r="TPP12" s="89"/>
      <c r="TPQ12" s="88"/>
      <c r="TPR12" s="88"/>
      <c r="TPS12" s="88"/>
      <c r="TPT12" s="88"/>
      <c r="TPU12" s="88"/>
      <c r="TPV12" s="88"/>
      <c r="TPW12" s="88"/>
      <c r="TPX12" s="89"/>
      <c r="TPY12" s="88"/>
      <c r="TPZ12" s="88"/>
      <c r="TQA12" s="88"/>
      <c r="TQB12" s="88"/>
      <c r="TQC12" s="88"/>
      <c r="TQD12" s="88"/>
      <c r="TQE12" s="88"/>
      <c r="TQF12" s="89"/>
      <c r="TQG12" s="88"/>
      <c r="TQH12" s="88"/>
      <c r="TQI12" s="88"/>
      <c r="TQJ12" s="88"/>
      <c r="TQK12" s="88"/>
      <c r="TQL12" s="88"/>
      <c r="TQM12" s="88"/>
      <c r="TQN12" s="89"/>
      <c r="TQO12" s="88"/>
      <c r="TQP12" s="88"/>
      <c r="TQQ12" s="88"/>
      <c r="TQR12" s="88"/>
      <c r="TQS12" s="88"/>
      <c r="TQT12" s="88"/>
      <c r="TQU12" s="88"/>
      <c r="TQV12" s="89"/>
      <c r="TQW12" s="88"/>
      <c r="TQX12" s="88"/>
      <c r="TQY12" s="88"/>
      <c r="TQZ12" s="88"/>
      <c r="TRA12" s="88"/>
      <c r="TRB12" s="88"/>
      <c r="TRC12" s="88"/>
      <c r="TRD12" s="89"/>
      <c r="TRE12" s="88"/>
      <c r="TRF12" s="88"/>
      <c r="TRG12" s="88"/>
      <c r="TRH12" s="88"/>
      <c r="TRI12" s="88"/>
      <c r="TRJ12" s="88"/>
      <c r="TRK12" s="88"/>
      <c r="TRL12" s="89"/>
      <c r="TRM12" s="88"/>
      <c r="TRN12" s="88"/>
      <c r="TRO12" s="88"/>
      <c r="TRP12" s="88"/>
      <c r="TRQ12" s="88"/>
      <c r="TRR12" s="88"/>
      <c r="TRS12" s="88"/>
      <c r="TRT12" s="89"/>
      <c r="TRU12" s="88"/>
      <c r="TRV12" s="88"/>
      <c r="TRW12" s="88"/>
      <c r="TRX12" s="88"/>
      <c r="TRY12" s="88"/>
      <c r="TRZ12" s="88"/>
      <c r="TSA12" s="88"/>
      <c r="TSB12" s="89"/>
      <c r="TSC12" s="88"/>
      <c r="TSD12" s="88"/>
      <c r="TSE12" s="88"/>
      <c r="TSF12" s="88"/>
      <c r="TSG12" s="88"/>
      <c r="TSH12" s="88"/>
      <c r="TSI12" s="88"/>
      <c r="TSJ12" s="89"/>
      <c r="TSK12" s="88"/>
      <c r="TSL12" s="88"/>
      <c r="TSM12" s="88"/>
      <c r="TSN12" s="88"/>
      <c r="TSO12" s="88"/>
      <c r="TSP12" s="88"/>
      <c r="TSQ12" s="88"/>
      <c r="TSR12" s="89"/>
      <c r="TSS12" s="88"/>
      <c r="TST12" s="88"/>
      <c r="TSU12" s="88"/>
      <c r="TSV12" s="88"/>
      <c r="TSW12" s="88"/>
      <c r="TSX12" s="88"/>
      <c r="TSY12" s="88"/>
      <c r="TSZ12" s="89"/>
      <c r="TTA12" s="88"/>
      <c r="TTB12" s="88"/>
      <c r="TTC12" s="88"/>
      <c r="TTD12" s="88"/>
      <c r="TTE12" s="88"/>
      <c r="TTF12" s="88"/>
      <c r="TTG12" s="88"/>
      <c r="TTH12" s="89"/>
      <c r="TTI12" s="88"/>
      <c r="TTJ12" s="88"/>
      <c r="TTK12" s="88"/>
      <c r="TTL12" s="88"/>
      <c r="TTM12" s="88"/>
      <c r="TTN12" s="88"/>
      <c r="TTO12" s="88"/>
      <c r="TTP12" s="89"/>
      <c r="TTQ12" s="88"/>
      <c r="TTR12" s="88"/>
      <c r="TTS12" s="88"/>
      <c r="TTT12" s="88"/>
      <c r="TTU12" s="88"/>
      <c r="TTV12" s="88"/>
      <c r="TTW12" s="88"/>
      <c r="TTX12" s="89"/>
      <c r="TTY12" s="88"/>
      <c r="TTZ12" s="88"/>
      <c r="TUA12" s="88"/>
      <c r="TUB12" s="88"/>
      <c r="TUC12" s="88"/>
      <c r="TUD12" s="88"/>
      <c r="TUE12" s="88"/>
      <c r="TUF12" s="89"/>
      <c r="TUG12" s="88"/>
      <c r="TUH12" s="88"/>
      <c r="TUI12" s="88"/>
      <c r="TUJ12" s="88"/>
      <c r="TUK12" s="88"/>
      <c r="TUL12" s="88"/>
      <c r="TUM12" s="88"/>
      <c r="TUN12" s="89"/>
      <c r="TUO12" s="88"/>
      <c r="TUP12" s="88"/>
      <c r="TUQ12" s="88"/>
      <c r="TUR12" s="88"/>
      <c r="TUS12" s="88"/>
      <c r="TUT12" s="88"/>
      <c r="TUU12" s="88"/>
      <c r="TUV12" s="89"/>
      <c r="TUW12" s="88"/>
      <c r="TUX12" s="88"/>
      <c r="TUY12" s="88"/>
      <c r="TUZ12" s="88"/>
      <c r="TVA12" s="88"/>
      <c r="TVB12" s="88"/>
      <c r="TVC12" s="88"/>
      <c r="TVD12" s="89"/>
      <c r="TVE12" s="88"/>
      <c r="TVF12" s="88"/>
      <c r="TVG12" s="88"/>
      <c r="TVH12" s="88"/>
      <c r="TVI12" s="88"/>
      <c r="TVJ12" s="88"/>
      <c r="TVK12" s="88"/>
      <c r="TVL12" s="89"/>
      <c r="TVM12" s="88"/>
      <c r="TVN12" s="88"/>
      <c r="TVO12" s="88"/>
      <c r="TVP12" s="88"/>
      <c r="TVQ12" s="88"/>
      <c r="TVR12" s="88"/>
      <c r="TVS12" s="88"/>
      <c r="TVT12" s="89"/>
      <c r="TVU12" s="88"/>
      <c r="TVV12" s="88"/>
      <c r="TVW12" s="88"/>
      <c r="TVX12" s="88"/>
      <c r="TVY12" s="88"/>
      <c r="TVZ12" s="88"/>
      <c r="TWA12" s="88"/>
      <c r="TWB12" s="89"/>
      <c r="TWC12" s="88"/>
      <c r="TWD12" s="88"/>
      <c r="TWE12" s="88"/>
      <c r="TWF12" s="88"/>
      <c r="TWG12" s="88"/>
      <c r="TWH12" s="88"/>
      <c r="TWI12" s="88"/>
      <c r="TWJ12" s="89"/>
      <c r="TWK12" s="88"/>
      <c r="TWL12" s="88"/>
      <c r="TWM12" s="88"/>
      <c r="TWN12" s="88"/>
      <c r="TWO12" s="88"/>
      <c r="TWP12" s="88"/>
      <c r="TWQ12" s="88"/>
      <c r="TWR12" s="89"/>
      <c r="TWS12" s="88"/>
      <c r="TWT12" s="88"/>
      <c r="TWU12" s="88"/>
      <c r="TWV12" s="88"/>
      <c r="TWW12" s="88"/>
      <c r="TWX12" s="88"/>
      <c r="TWY12" s="88"/>
      <c r="TWZ12" s="89"/>
      <c r="TXA12" s="88"/>
      <c r="TXB12" s="88"/>
      <c r="TXC12" s="88"/>
      <c r="TXD12" s="88"/>
      <c r="TXE12" s="88"/>
      <c r="TXF12" s="88"/>
      <c r="TXG12" s="88"/>
      <c r="TXH12" s="89"/>
      <c r="TXI12" s="88"/>
      <c r="TXJ12" s="88"/>
      <c r="TXK12" s="88"/>
      <c r="TXL12" s="88"/>
      <c r="TXM12" s="88"/>
      <c r="TXN12" s="88"/>
      <c r="TXO12" s="88"/>
      <c r="TXP12" s="89"/>
      <c r="TXQ12" s="88"/>
      <c r="TXR12" s="88"/>
      <c r="TXS12" s="88"/>
      <c r="TXT12" s="88"/>
      <c r="TXU12" s="88"/>
      <c r="TXV12" s="88"/>
      <c r="TXW12" s="88"/>
      <c r="TXX12" s="89"/>
      <c r="TXY12" s="88"/>
      <c r="TXZ12" s="88"/>
      <c r="TYA12" s="88"/>
      <c r="TYB12" s="88"/>
      <c r="TYC12" s="88"/>
      <c r="TYD12" s="88"/>
      <c r="TYE12" s="88"/>
      <c r="TYF12" s="89"/>
      <c r="TYG12" s="88"/>
      <c r="TYH12" s="88"/>
      <c r="TYI12" s="88"/>
      <c r="TYJ12" s="88"/>
      <c r="TYK12" s="88"/>
      <c r="TYL12" s="88"/>
      <c r="TYM12" s="88"/>
      <c r="TYN12" s="89"/>
      <c r="TYO12" s="88"/>
      <c r="TYP12" s="88"/>
      <c r="TYQ12" s="88"/>
      <c r="TYR12" s="88"/>
      <c r="TYS12" s="88"/>
      <c r="TYT12" s="88"/>
      <c r="TYU12" s="88"/>
      <c r="TYV12" s="89"/>
      <c r="TYW12" s="88"/>
      <c r="TYX12" s="88"/>
      <c r="TYY12" s="88"/>
      <c r="TYZ12" s="88"/>
      <c r="TZA12" s="88"/>
      <c r="TZB12" s="88"/>
      <c r="TZC12" s="88"/>
      <c r="TZD12" s="89"/>
      <c r="TZE12" s="88"/>
      <c r="TZF12" s="88"/>
      <c r="TZG12" s="88"/>
      <c r="TZH12" s="88"/>
      <c r="TZI12" s="88"/>
      <c r="TZJ12" s="88"/>
      <c r="TZK12" s="88"/>
      <c r="TZL12" s="89"/>
      <c r="TZM12" s="88"/>
      <c r="TZN12" s="88"/>
      <c r="TZO12" s="88"/>
      <c r="TZP12" s="88"/>
      <c r="TZQ12" s="88"/>
      <c r="TZR12" s="88"/>
      <c r="TZS12" s="88"/>
      <c r="TZT12" s="89"/>
      <c r="TZU12" s="88"/>
      <c r="TZV12" s="88"/>
      <c r="TZW12" s="88"/>
      <c r="TZX12" s="88"/>
      <c r="TZY12" s="88"/>
      <c r="TZZ12" s="88"/>
      <c r="UAA12" s="88"/>
      <c r="UAB12" s="89"/>
      <c r="UAC12" s="88"/>
      <c r="UAD12" s="88"/>
      <c r="UAE12" s="88"/>
      <c r="UAF12" s="88"/>
      <c r="UAG12" s="88"/>
      <c r="UAH12" s="88"/>
      <c r="UAI12" s="88"/>
      <c r="UAJ12" s="89"/>
      <c r="UAK12" s="88"/>
      <c r="UAL12" s="88"/>
      <c r="UAM12" s="88"/>
      <c r="UAN12" s="88"/>
      <c r="UAO12" s="88"/>
      <c r="UAP12" s="88"/>
      <c r="UAQ12" s="88"/>
      <c r="UAR12" s="89"/>
      <c r="UAS12" s="88"/>
      <c r="UAT12" s="88"/>
      <c r="UAU12" s="88"/>
      <c r="UAV12" s="88"/>
      <c r="UAW12" s="88"/>
      <c r="UAX12" s="88"/>
      <c r="UAY12" s="88"/>
      <c r="UAZ12" s="89"/>
      <c r="UBA12" s="88"/>
      <c r="UBB12" s="88"/>
      <c r="UBC12" s="88"/>
      <c r="UBD12" s="88"/>
      <c r="UBE12" s="88"/>
      <c r="UBF12" s="88"/>
      <c r="UBG12" s="88"/>
      <c r="UBH12" s="89"/>
      <c r="UBI12" s="88"/>
      <c r="UBJ12" s="88"/>
      <c r="UBK12" s="88"/>
      <c r="UBL12" s="88"/>
      <c r="UBM12" s="88"/>
      <c r="UBN12" s="88"/>
      <c r="UBO12" s="88"/>
      <c r="UBP12" s="89"/>
      <c r="UBQ12" s="88"/>
      <c r="UBR12" s="88"/>
      <c r="UBS12" s="88"/>
      <c r="UBT12" s="88"/>
      <c r="UBU12" s="88"/>
      <c r="UBV12" s="88"/>
      <c r="UBW12" s="88"/>
      <c r="UBX12" s="89"/>
      <c r="UBY12" s="88"/>
      <c r="UBZ12" s="88"/>
      <c r="UCA12" s="88"/>
      <c r="UCB12" s="88"/>
      <c r="UCC12" s="88"/>
      <c r="UCD12" s="88"/>
      <c r="UCE12" s="88"/>
      <c r="UCF12" s="89"/>
      <c r="UCG12" s="88"/>
      <c r="UCH12" s="88"/>
      <c r="UCI12" s="88"/>
      <c r="UCJ12" s="88"/>
      <c r="UCK12" s="88"/>
      <c r="UCL12" s="88"/>
      <c r="UCM12" s="88"/>
      <c r="UCN12" s="89"/>
      <c r="UCO12" s="88"/>
      <c r="UCP12" s="88"/>
      <c r="UCQ12" s="88"/>
      <c r="UCR12" s="88"/>
      <c r="UCS12" s="88"/>
      <c r="UCT12" s="88"/>
      <c r="UCU12" s="88"/>
      <c r="UCV12" s="89"/>
      <c r="UCW12" s="88"/>
      <c r="UCX12" s="88"/>
      <c r="UCY12" s="88"/>
      <c r="UCZ12" s="88"/>
      <c r="UDA12" s="88"/>
      <c r="UDB12" s="88"/>
      <c r="UDC12" s="88"/>
      <c r="UDD12" s="89"/>
      <c r="UDE12" s="88"/>
      <c r="UDF12" s="88"/>
      <c r="UDG12" s="88"/>
      <c r="UDH12" s="88"/>
      <c r="UDI12" s="88"/>
      <c r="UDJ12" s="88"/>
      <c r="UDK12" s="88"/>
      <c r="UDL12" s="89"/>
      <c r="UDM12" s="88"/>
      <c r="UDN12" s="88"/>
      <c r="UDO12" s="88"/>
      <c r="UDP12" s="88"/>
      <c r="UDQ12" s="88"/>
      <c r="UDR12" s="88"/>
      <c r="UDS12" s="88"/>
      <c r="UDT12" s="89"/>
      <c r="UDU12" s="88"/>
      <c r="UDV12" s="88"/>
      <c r="UDW12" s="88"/>
      <c r="UDX12" s="88"/>
      <c r="UDY12" s="88"/>
      <c r="UDZ12" s="88"/>
      <c r="UEA12" s="88"/>
      <c r="UEB12" s="89"/>
      <c r="UEC12" s="88"/>
      <c r="UED12" s="88"/>
      <c r="UEE12" s="88"/>
      <c r="UEF12" s="88"/>
      <c r="UEG12" s="88"/>
      <c r="UEH12" s="88"/>
      <c r="UEI12" s="88"/>
      <c r="UEJ12" s="89"/>
      <c r="UEK12" s="88"/>
      <c r="UEL12" s="88"/>
      <c r="UEM12" s="88"/>
      <c r="UEN12" s="88"/>
      <c r="UEO12" s="88"/>
      <c r="UEP12" s="88"/>
      <c r="UEQ12" s="88"/>
      <c r="UER12" s="89"/>
      <c r="UES12" s="88"/>
      <c r="UET12" s="88"/>
      <c r="UEU12" s="88"/>
      <c r="UEV12" s="88"/>
      <c r="UEW12" s="88"/>
      <c r="UEX12" s="88"/>
      <c r="UEY12" s="88"/>
      <c r="UEZ12" s="89"/>
      <c r="UFA12" s="88"/>
      <c r="UFB12" s="88"/>
      <c r="UFC12" s="88"/>
      <c r="UFD12" s="88"/>
      <c r="UFE12" s="88"/>
      <c r="UFF12" s="88"/>
      <c r="UFG12" s="88"/>
      <c r="UFH12" s="89"/>
      <c r="UFI12" s="88"/>
      <c r="UFJ12" s="88"/>
      <c r="UFK12" s="88"/>
      <c r="UFL12" s="88"/>
      <c r="UFM12" s="88"/>
      <c r="UFN12" s="88"/>
      <c r="UFO12" s="88"/>
      <c r="UFP12" s="89"/>
      <c r="UFQ12" s="88"/>
      <c r="UFR12" s="88"/>
      <c r="UFS12" s="88"/>
      <c r="UFT12" s="88"/>
      <c r="UFU12" s="88"/>
      <c r="UFV12" s="88"/>
      <c r="UFW12" s="88"/>
      <c r="UFX12" s="89"/>
      <c r="UFY12" s="88"/>
      <c r="UFZ12" s="88"/>
      <c r="UGA12" s="88"/>
      <c r="UGB12" s="88"/>
      <c r="UGC12" s="88"/>
      <c r="UGD12" s="88"/>
      <c r="UGE12" s="88"/>
      <c r="UGF12" s="89"/>
      <c r="UGG12" s="88"/>
      <c r="UGH12" s="88"/>
      <c r="UGI12" s="88"/>
      <c r="UGJ12" s="88"/>
      <c r="UGK12" s="88"/>
      <c r="UGL12" s="88"/>
      <c r="UGM12" s="88"/>
      <c r="UGN12" s="89"/>
      <c r="UGO12" s="88"/>
      <c r="UGP12" s="88"/>
      <c r="UGQ12" s="88"/>
      <c r="UGR12" s="88"/>
      <c r="UGS12" s="88"/>
      <c r="UGT12" s="88"/>
      <c r="UGU12" s="88"/>
      <c r="UGV12" s="89"/>
      <c r="UGW12" s="88"/>
      <c r="UGX12" s="88"/>
      <c r="UGY12" s="88"/>
      <c r="UGZ12" s="88"/>
      <c r="UHA12" s="88"/>
      <c r="UHB12" s="88"/>
      <c r="UHC12" s="88"/>
      <c r="UHD12" s="89"/>
      <c r="UHE12" s="88"/>
      <c r="UHF12" s="88"/>
      <c r="UHG12" s="88"/>
      <c r="UHH12" s="88"/>
      <c r="UHI12" s="88"/>
      <c r="UHJ12" s="88"/>
      <c r="UHK12" s="88"/>
      <c r="UHL12" s="89"/>
      <c r="UHM12" s="88"/>
      <c r="UHN12" s="88"/>
      <c r="UHO12" s="88"/>
      <c r="UHP12" s="88"/>
      <c r="UHQ12" s="88"/>
      <c r="UHR12" s="88"/>
      <c r="UHS12" s="88"/>
      <c r="UHT12" s="89"/>
      <c r="UHU12" s="88"/>
      <c r="UHV12" s="88"/>
      <c r="UHW12" s="88"/>
      <c r="UHX12" s="88"/>
      <c r="UHY12" s="88"/>
      <c r="UHZ12" s="88"/>
      <c r="UIA12" s="88"/>
      <c r="UIB12" s="89"/>
      <c r="UIC12" s="88"/>
      <c r="UID12" s="88"/>
      <c r="UIE12" s="88"/>
      <c r="UIF12" s="88"/>
      <c r="UIG12" s="88"/>
      <c r="UIH12" s="88"/>
      <c r="UII12" s="88"/>
      <c r="UIJ12" s="89"/>
      <c r="UIK12" s="88"/>
      <c r="UIL12" s="88"/>
      <c r="UIM12" s="88"/>
      <c r="UIN12" s="88"/>
      <c r="UIO12" s="88"/>
      <c r="UIP12" s="88"/>
      <c r="UIQ12" s="88"/>
      <c r="UIR12" s="89"/>
      <c r="UIS12" s="88"/>
      <c r="UIT12" s="88"/>
      <c r="UIU12" s="88"/>
      <c r="UIV12" s="88"/>
      <c r="UIW12" s="88"/>
      <c r="UIX12" s="88"/>
      <c r="UIY12" s="88"/>
      <c r="UIZ12" s="89"/>
      <c r="UJA12" s="88"/>
      <c r="UJB12" s="88"/>
      <c r="UJC12" s="88"/>
      <c r="UJD12" s="88"/>
      <c r="UJE12" s="88"/>
      <c r="UJF12" s="88"/>
      <c r="UJG12" s="88"/>
      <c r="UJH12" s="89"/>
      <c r="UJI12" s="88"/>
      <c r="UJJ12" s="88"/>
      <c r="UJK12" s="88"/>
      <c r="UJL12" s="88"/>
      <c r="UJM12" s="88"/>
      <c r="UJN12" s="88"/>
      <c r="UJO12" s="88"/>
      <c r="UJP12" s="89"/>
      <c r="UJQ12" s="88"/>
      <c r="UJR12" s="88"/>
      <c r="UJS12" s="88"/>
      <c r="UJT12" s="88"/>
      <c r="UJU12" s="88"/>
      <c r="UJV12" s="88"/>
      <c r="UJW12" s="88"/>
      <c r="UJX12" s="89"/>
      <c r="UJY12" s="88"/>
      <c r="UJZ12" s="88"/>
      <c r="UKA12" s="88"/>
      <c r="UKB12" s="88"/>
      <c r="UKC12" s="88"/>
      <c r="UKD12" s="88"/>
      <c r="UKE12" s="88"/>
      <c r="UKF12" s="89"/>
      <c r="UKG12" s="88"/>
      <c r="UKH12" s="88"/>
      <c r="UKI12" s="88"/>
      <c r="UKJ12" s="88"/>
      <c r="UKK12" s="88"/>
      <c r="UKL12" s="88"/>
      <c r="UKM12" s="88"/>
      <c r="UKN12" s="89"/>
      <c r="UKO12" s="88"/>
      <c r="UKP12" s="88"/>
      <c r="UKQ12" s="88"/>
      <c r="UKR12" s="88"/>
      <c r="UKS12" s="88"/>
      <c r="UKT12" s="88"/>
      <c r="UKU12" s="88"/>
      <c r="UKV12" s="89"/>
      <c r="UKW12" s="88"/>
      <c r="UKX12" s="88"/>
      <c r="UKY12" s="88"/>
      <c r="UKZ12" s="88"/>
      <c r="ULA12" s="88"/>
      <c r="ULB12" s="88"/>
      <c r="ULC12" s="88"/>
      <c r="ULD12" s="89"/>
      <c r="ULE12" s="88"/>
      <c r="ULF12" s="88"/>
      <c r="ULG12" s="88"/>
      <c r="ULH12" s="88"/>
      <c r="ULI12" s="88"/>
      <c r="ULJ12" s="88"/>
      <c r="ULK12" s="88"/>
      <c r="ULL12" s="89"/>
      <c r="ULM12" s="88"/>
      <c r="ULN12" s="88"/>
      <c r="ULO12" s="88"/>
      <c r="ULP12" s="88"/>
      <c r="ULQ12" s="88"/>
      <c r="ULR12" s="88"/>
      <c r="ULS12" s="88"/>
      <c r="ULT12" s="89"/>
      <c r="ULU12" s="88"/>
      <c r="ULV12" s="88"/>
      <c r="ULW12" s="88"/>
      <c r="ULX12" s="88"/>
      <c r="ULY12" s="88"/>
      <c r="ULZ12" s="88"/>
      <c r="UMA12" s="88"/>
      <c r="UMB12" s="89"/>
      <c r="UMC12" s="88"/>
      <c r="UMD12" s="88"/>
      <c r="UME12" s="88"/>
      <c r="UMF12" s="88"/>
      <c r="UMG12" s="88"/>
      <c r="UMH12" s="88"/>
      <c r="UMI12" s="88"/>
      <c r="UMJ12" s="89"/>
      <c r="UMK12" s="88"/>
      <c r="UML12" s="88"/>
      <c r="UMM12" s="88"/>
      <c r="UMN12" s="88"/>
      <c r="UMO12" s="88"/>
      <c r="UMP12" s="88"/>
      <c r="UMQ12" s="88"/>
      <c r="UMR12" s="89"/>
      <c r="UMS12" s="88"/>
      <c r="UMT12" s="88"/>
      <c r="UMU12" s="88"/>
      <c r="UMV12" s="88"/>
      <c r="UMW12" s="88"/>
      <c r="UMX12" s="88"/>
      <c r="UMY12" s="88"/>
      <c r="UMZ12" s="89"/>
      <c r="UNA12" s="88"/>
      <c r="UNB12" s="88"/>
      <c r="UNC12" s="88"/>
      <c r="UND12" s="88"/>
      <c r="UNE12" s="88"/>
      <c r="UNF12" s="88"/>
      <c r="UNG12" s="88"/>
      <c r="UNH12" s="89"/>
      <c r="UNI12" s="88"/>
      <c r="UNJ12" s="88"/>
      <c r="UNK12" s="88"/>
      <c r="UNL12" s="88"/>
      <c r="UNM12" s="88"/>
      <c r="UNN12" s="88"/>
      <c r="UNO12" s="88"/>
      <c r="UNP12" s="89"/>
      <c r="UNQ12" s="88"/>
      <c r="UNR12" s="88"/>
      <c r="UNS12" s="88"/>
      <c r="UNT12" s="88"/>
      <c r="UNU12" s="88"/>
      <c r="UNV12" s="88"/>
      <c r="UNW12" s="88"/>
      <c r="UNX12" s="89"/>
      <c r="UNY12" s="88"/>
      <c r="UNZ12" s="88"/>
      <c r="UOA12" s="88"/>
      <c r="UOB12" s="88"/>
      <c r="UOC12" s="88"/>
      <c r="UOD12" s="88"/>
      <c r="UOE12" s="88"/>
      <c r="UOF12" s="89"/>
      <c r="UOG12" s="88"/>
      <c r="UOH12" s="88"/>
      <c r="UOI12" s="88"/>
      <c r="UOJ12" s="88"/>
      <c r="UOK12" s="88"/>
      <c r="UOL12" s="88"/>
      <c r="UOM12" s="88"/>
      <c r="UON12" s="89"/>
      <c r="UOO12" s="88"/>
      <c r="UOP12" s="88"/>
      <c r="UOQ12" s="88"/>
      <c r="UOR12" s="88"/>
      <c r="UOS12" s="88"/>
      <c r="UOT12" s="88"/>
      <c r="UOU12" s="88"/>
      <c r="UOV12" s="89"/>
      <c r="UOW12" s="88"/>
      <c r="UOX12" s="88"/>
      <c r="UOY12" s="88"/>
      <c r="UOZ12" s="88"/>
      <c r="UPA12" s="88"/>
      <c r="UPB12" s="88"/>
      <c r="UPC12" s="88"/>
      <c r="UPD12" s="89"/>
      <c r="UPE12" s="88"/>
      <c r="UPF12" s="88"/>
      <c r="UPG12" s="88"/>
      <c r="UPH12" s="88"/>
      <c r="UPI12" s="88"/>
      <c r="UPJ12" s="88"/>
      <c r="UPK12" s="88"/>
      <c r="UPL12" s="89"/>
      <c r="UPM12" s="88"/>
      <c r="UPN12" s="88"/>
      <c r="UPO12" s="88"/>
      <c r="UPP12" s="88"/>
      <c r="UPQ12" s="88"/>
      <c r="UPR12" s="88"/>
      <c r="UPS12" s="88"/>
      <c r="UPT12" s="89"/>
      <c r="UPU12" s="88"/>
      <c r="UPV12" s="88"/>
      <c r="UPW12" s="88"/>
      <c r="UPX12" s="88"/>
      <c r="UPY12" s="88"/>
      <c r="UPZ12" s="88"/>
      <c r="UQA12" s="88"/>
      <c r="UQB12" s="89"/>
      <c r="UQC12" s="88"/>
      <c r="UQD12" s="88"/>
      <c r="UQE12" s="88"/>
      <c r="UQF12" s="88"/>
      <c r="UQG12" s="88"/>
      <c r="UQH12" s="88"/>
      <c r="UQI12" s="88"/>
      <c r="UQJ12" s="89"/>
      <c r="UQK12" s="88"/>
      <c r="UQL12" s="88"/>
      <c r="UQM12" s="88"/>
      <c r="UQN12" s="88"/>
      <c r="UQO12" s="88"/>
      <c r="UQP12" s="88"/>
      <c r="UQQ12" s="88"/>
      <c r="UQR12" s="89"/>
      <c r="UQS12" s="88"/>
      <c r="UQT12" s="88"/>
      <c r="UQU12" s="88"/>
      <c r="UQV12" s="88"/>
      <c r="UQW12" s="88"/>
      <c r="UQX12" s="88"/>
      <c r="UQY12" s="88"/>
      <c r="UQZ12" s="89"/>
      <c r="URA12" s="88"/>
      <c r="URB12" s="88"/>
      <c r="URC12" s="88"/>
      <c r="URD12" s="88"/>
      <c r="URE12" s="88"/>
      <c r="URF12" s="88"/>
      <c r="URG12" s="88"/>
      <c r="URH12" s="89"/>
      <c r="URI12" s="88"/>
      <c r="URJ12" s="88"/>
      <c r="URK12" s="88"/>
      <c r="URL12" s="88"/>
      <c r="URM12" s="88"/>
      <c r="URN12" s="88"/>
      <c r="URO12" s="88"/>
      <c r="URP12" s="89"/>
      <c r="URQ12" s="88"/>
      <c r="URR12" s="88"/>
      <c r="URS12" s="88"/>
      <c r="URT12" s="88"/>
      <c r="URU12" s="88"/>
      <c r="URV12" s="88"/>
      <c r="URW12" s="88"/>
      <c r="URX12" s="89"/>
      <c r="URY12" s="88"/>
      <c r="URZ12" s="88"/>
      <c r="USA12" s="88"/>
      <c r="USB12" s="88"/>
      <c r="USC12" s="88"/>
      <c r="USD12" s="88"/>
      <c r="USE12" s="88"/>
      <c r="USF12" s="89"/>
      <c r="USG12" s="88"/>
      <c r="USH12" s="88"/>
      <c r="USI12" s="88"/>
      <c r="USJ12" s="88"/>
      <c r="USK12" s="88"/>
      <c r="USL12" s="88"/>
      <c r="USM12" s="88"/>
      <c r="USN12" s="89"/>
      <c r="USO12" s="88"/>
      <c r="USP12" s="88"/>
      <c r="USQ12" s="88"/>
      <c r="USR12" s="88"/>
      <c r="USS12" s="88"/>
      <c r="UST12" s="88"/>
      <c r="USU12" s="88"/>
      <c r="USV12" s="89"/>
      <c r="USW12" s="88"/>
      <c r="USX12" s="88"/>
      <c r="USY12" s="88"/>
      <c r="USZ12" s="88"/>
      <c r="UTA12" s="88"/>
      <c r="UTB12" s="88"/>
      <c r="UTC12" s="88"/>
      <c r="UTD12" s="89"/>
      <c r="UTE12" s="88"/>
      <c r="UTF12" s="88"/>
      <c r="UTG12" s="88"/>
      <c r="UTH12" s="88"/>
      <c r="UTI12" s="88"/>
      <c r="UTJ12" s="88"/>
      <c r="UTK12" s="88"/>
      <c r="UTL12" s="89"/>
      <c r="UTM12" s="88"/>
      <c r="UTN12" s="88"/>
      <c r="UTO12" s="88"/>
      <c r="UTP12" s="88"/>
      <c r="UTQ12" s="88"/>
      <c r="UTR12" s="88"/>
      <c r="UTS12" s="88"/>
      <c r="UTT12" s="89"/>
      <c r="UTU12" s="88"/>
      <c r="UTV12" s="88"/>
      <c r="UTW12" s="88"/>
      <c r="UTX12" s="88"/>
      <c r="UTY12" s="88"/>
      <c r="UTZ12" s="88"/>
      <c r="UUA12" s="88"/>
      <c r="UUB12" s="89"/>
      <c r="UUC12" s="88"/>
      <c r="UUD12" s="88"/>
      <c r="UUE12" s="88"/>
      <c r="UUF12" s="88"/>
      <c r="UUG12" s="88"/>
      <c r="UUH12" s="88"/>
      <c r="UUI12" s="88"/>
      <c r="UUJ12" s="89"/>
      <c r="UUK12" s="88"/>
      <c r="UUL12" s="88"/>
      <c r="UUM12" s="88"/>
      <c r="UUN12" s="88"/>
      <c r="UUO12" s="88"/>
      <c r="UUP12" s="88"/>
      <c r="UUQ12" s="88"/>
      <c r="UUR12" s="89"/>
      <c r="UUS12" s="88"/>
      <c r="UUT12" s="88"/>
      <c r="UUU12" s="88"/>
      <c r="UUV12" s="88"/>
      <c r="UUW12" s="88"/>
      <c r="UUX12" s="88"/>
      <c r="UUY12" s="88"/>
      <c r="UUZ12" s="89"/>
      <c r="UVA12" s="88"/>
      <c r="UVB12" s="88"/>
      <c r="UVC12" s="88"/>
      <c r="UVD12" s="88"/>
      <c r="UVE12" s="88"/>
      <c r="UVF12" s="88"/>
      <c r="UVG12" s="88"/>
      <c r="UVH12" s="89"/>
      <c r="UVI12" s="88"/>
      <c r="UVJ12" s="88"/>
      <c r="UVK12" s="88"/>
      <c r="UVL12" s="88"/>
      <c r="UVM12" s="88"/>
      <c r="UVN12" s="88"/>
      <c r="UVO12" s="88"/>
      <c r="UVP12" s="89"/>
      <c r="UVQ12" s="88"/>
      <c r="UVR12" s="88"/>
      <c r="UVS12" s="88"/>
      <c r="UVT12" s="88"/>
      <c r="UVU12" s="88"/>
      <c r="UVV12" s="88"/>
      <c r="UVW12" s="88"/>
      <c r="UVX12" s="89"/>
      <c r="UVY12" s="88"/>
      <c r="UVZ12" s="88"/>
      <c r="UWA12" s="88"/>
      <c r="UWB12" s="88"/>
      <c r="UWC12" s="88"/>
      <c r="UWD12" s="88"/>
      <c r="UWE12" s="88"/>
      <c r="UWF12" s="89"/>
      <c r="UWG12" s="88"/>
      <c r="UWH12" s="88"/>
      <c r="UWI12" s="88"/>
      <c r="UWJ12" s="88"/>
      <c r="UWK12" s="88"/>
      <c r="UWL12" s="88"/>
      <c r="UWM12" s="88"/>
      <c r="UWN12" s="89"/>
      <c r="UWO12" s="88"/>
      <c r="UWP12" s="88"/>
      <c r="UWQ12" s="88"/>
      <c r="UWR12" s="88"/>
      <c r="UWS12" s="88"/>
      <c r="UWT12" s="88"/>
      <c r="UWU12" s="88"/>
      <c r="UWV12" s="89"/>
      <c r="UWW12" s="88"/>
      <c r="UWX12" s="88"/>
      <c r="UWY12" s="88"/>
      <c r="UWZ12" s="88"/>
      <c r="UXA12" s="88"/>
      <c r="UXB12" s="88"/>
      <c r="UXC12" s="88"/>
      <c r="UXD12" s="89"/>
      <c r="UXE12" s="88"/>
      <c r="UXF12" s="88"/>
      <c r="UXG12" s="88"/>
      <c r="UXH12" s="88"/>
      <c r="UXI12" s="88"/>
      <c r="UXJ12" s="88"/>
      <c r="UXK12" s="88"/>
      <c r="UXL12" s="89"/>
      <c r="UXM12" s="88"/>
      <c r="UXN12" s="88"/>
      <c r="UXO12" s="88"/>
      <c r="UXP12" s="88"/>
      <c r="UXQ12" s="88"/>
      <c r="UXR12" s="88"/>
      <c r="UXS12" s="88"/>
      <c r="UXT12" s="89"/>
      <c r="UXU12" s="88"/>
      <c r="UXV12" s="88"/>
      <c r="UXW12" s="88"/>
      <c r="UXX12" s="88"/>
      <c r="UXY12" s="88"/>
      <c r="UXZ12" s="88"/>
      <c r="UYA12" s="88"/>
      <c r="UYB12" s="89"/>
      <c r="UYC12" s="88"/>
      <c r="UYD12" s="88"/>
      <c r="UYE12" s="88"/>
      <c r="UYF12" s="88"/>
      <c r="UYG12" s="88"/>
      <c r="UYH12" s="88"/>
      <c r="UYI12" s="88"/>
      <c r="UYJ12" s="89"/>
      <c r="UYK12" s="88"/>
      <c r="UYL12" s="88"/>
      <c r="UYM12" s="88"/>
      <c r="UYN12" s="88"/>
      <c r="UYO12" s="88"/>
      <c r="UYP12" s="88"/>
      <c r="UYQ12" s="88"/>
      <c r="UYR12" s="89"/>
      <c r="UYS12" s="88"/>
      <c r="UYT12" s="88"/>
      <c r="UYU12" s="88"/>
      <c r="UYV12" s="88"/>
      <c r="UYW12" s="88"/>
      <c r="UYX12" s="88"/>
      <c r="UYY12" s="88"/>
      <c r="UYZ12" s="89"/>
      <c r="UZA12" s="88"/>
      <c r="UZB12" s="88"/>
      <c r="UZC12" s="88"/>
      <c r="UZD12" s="88"/>
      <c r="UZE12" s="88"/>
      <c r="UZF12" s="88"/>
      <c r="UZG12" s="88"/>
      <c r="UZH12" s="89"/>
      <c r="UZI12" s="88"/>
      <c r="UZJ12" s="88"/>
      <c r="UZK12" s="88"/>
      <c r="UZL12" s="88"/>
      <c r="UZM12" s="88"/>
      <c r="UZN12" s="88"/>
      <c r="UZO12" s="88"/>
      <c r="UZP12" s="89"/>
      <c r="UZQ12" s="88"/>
      <c r="UZR12" s="88"/>
      <c r="UZS12" s="88"/>
      <c r="UZT12" s="88"/>
      <c r="UZU12" s="88"/>
      <c r="UZV12" s="88"/>
      <c r="UZW12" s="88"/>
      <c r="UZX12" s="89"/>
      <c r="UZY12" s="88"/>
      <c r="UZZ12" s="88"/>
      <c r="VAA12" s="88"/>
      <c r="VAB12" s="88"/>
      <c r="VAC12" s="88"/>
      <c r="VAD12" s="88"/>
      <c r="VAE12" s="88"/>
      <c r="VAF12" s="89"/>
      <c r="VAG12" s="88"/>
      <c r="VAH12" s="88"/>
      <c r="VAI12" s="88"/>
      <c r="VAJ12" s="88"/>
      <c r="VAK12" s="88"/>
      <c r="VAL12" s="88"/>
      <c r="VAM12" s="88"/>
      <c r="VAN12" s="89"/>
      <c r="VAO12" s="88"/>
      <c r="VAP12" s="88"/>
      <c r="VAQ12" s="88"/>
      <c r="VAR12" s="88"/>
      <c r="VAS12" s="88"/>
      <c r="VAT12" s="88"/>
      <c r="VAU12" s="88"/>
      <c r="VAV12" s="89"/>
      <c r="VAW12" s="88"/>
      <c r="VAX12" s="88"/>
      <c r="VAY12" s="88"/>
      <c r="VAZ12" s="88"/>
      <c r="VBA12" s="88"/>
      <c r="VBB12" s="88"/>
      <c r="VBC12" s="88"/>
      <c r="VBD12" s="89"/>
      <c r="VBE12" s="88"/>
      <c r="VBF12" s="88"/>
      <c r="VBG12" s="88"/>
      <c r="VBH12" s="88"/>
      <c r="VBI12" s="88"/>
      <c r="VBJ12" s="88"/>
      <c r="VBK12" s="88"/>
      <c r="VBL12" s="89"/>
      <c r="VBM12" s="88"/>
      <c r="VBN12" s="88"/>
      <c r="VBO12" s="88"/>
      <c r="VBP12" s="88"/>
      <c r="VBQ12" s="88"/>
      <c r="VBR12" s="88"/>
      <c r="VBS12" s="88"/>
      <c r="VBT12" s="89"/>
      <c r="VBU12" s="88"/>
      <c r="VBV12" s="88"/>
      <c r="VBW12" s="88"/>
      <c r="VBX12" s="88"/>
      <c r="VBY12" s="88"/>
      <c r="VBZ12" s="88"/>
      <c r="VCA12" s="88"/>
      <c r="VCB12" s="89"/>
      <c r="VCC12" s="88"/>
      <c r="VCD12" s="88"/>
      <c r="VCE12" s="88"/>
      <c r="VCF12" s="88"/>
      <c r="VCG12" s="88"/>
      <c r="VCH12" s="88"/>
      <c r="VCI12" s="88"/>
      <c r="VCJ12" s="89"/>
      <c r="VCK12" s="88"/>
      <c r="VCL12" s="88"/>
      <c r="VCM12" s="88"/>
      <c r="VCN12" s="88"/>
      <c r="VCO12" s="88"/>
      <c r="VCP12" s="88"/>
      <c r="VCQ12" s="88"/>
      <c r="VCR12" s="89"/>
      <c r="VCS12" s="88"/>
      <c r="VCT12" s="88"/>
      <c r="VCU12" s="88"/>
      <c r="VCV12" s="88"/>
      <c r="VCW12" s="88"/>
      <c r="VCX12" s="88"/>
      <c r="VCY12" s="88"/>
      <c r="VCZ12" s="89"/>
      <c r="VDA12" s="88"/>
      <c r="VDB12" s="88"/>
      <c r="VDC12" s="88"/>
      <c r="VDD12" s="88"/>
      <c r="VDE12" s="88"/>
      <c r="VDF12" s="88"/>
      <c r="VDG12" s="88"/>
      <c r="VDH12" s="89"/>
      <c r="VDI12" s="88"/>
      <c r="VDJ12" s="88"/>
      <c r="VDK12" s="88"/>
      <c r="VDL12" s="88"/>
      <c r="VDM12" s="88"/>
      <c r="VDN12" s="88"/>
      <c r="VDO12" s="88"/>
      <c r="VDP12" s="89"/>
      <c r="VDQ12" s="88"/>
      <c r="VDR12" s="88"/>
      <c r="VDS12" s="88"/>
      <c r="VDT12" s="88"/>
      <c r="VDU12" s="88"/>
      <c r="VDV12" s="88"/>
      <c r="VDW12" s="88"/>
      <c r="VDX12" s="89"/>
      <c r="VDY12" s="88"/>
      <c r="VDZ12" s="88"/>
      <c r="VEA12" s="88"/>
      <c r="VEB12" s="88"/>
      <c r="VEC12" s="88"/>
      <c r="VED12" s="88"/>
      <c r="VEE12" s="88"/>
      <c r="VEF12" s="89"/>
      <c r="VEG12" s="88"/>
      <c r="VEH12" s="88"/>
      <c r="VEI12" s="88"/>
      <c r="VEJ12" s="88"/>
      <c r="VEK12" s="88"/>
      <c r="VEL12" s="88"/>
      <c r="VEM12" s="88"/>
      <c r="VEN12" s="89"/>
      <c r="VEO12" s="88"/>
      <c r="VEP12" s="88"/>
      <c r="VEQ12" s="88"/>
      <c r="VER12" s="88"/>
      <c r="VES12" s="88"/>
      <c r="VET12" s="88"/>
      <c r="VEU12" s="88"/>
      <c r="VEV12" s="89"/>
      <c r="VEW12" s="88"/>
      <c r="VEX12" s="88"/>
      <c r="VEY12" s="88"/>
      <c r="VEZ12" s="88"/>
      <c r="VFA12" s="88"/>
      <c r="VFB12" s="88"/>
      <c r="VFC12" s="88"/>
      <c r="VFD12" s="89"/>
      <c r="VFE12" s="88"/>
      <c r="VFF12" s="88"/>
      <c r="VFG12" s="88"/>
      <c r="VFH12" s="88"/>
      <c r="VFI12" s="88"/>
      <c r="VFJ12" s="88"/>
      <c r="VFK12" s="88"/>
      <c r="VFL12" s="89"/>
      <c r="VFM12" s="88"/>
      <c r="VFN12" s="88"/>
      <c r="VFO12" s="88"/>
      <c r="VFP12" s="88"/>
      <c r="VFQ12" s="88"/>
      <c r="VFR12" s="88"/>
      <c r="VFS12" s="88"/>
      <c r="VFT12" s="89"/>
      <c r="VFU12" s="88"/>
      <c r="VFV12" s="88"/>
      <c r="VFW12" s="88"/>
      <c r="VFX12" s="88"/>
      <c r="VFY12" s="88"/>
      <c r="VFZ12" s="88"/>
      <c r="VGA12" s="88"/>
      <c r="VGB12" s="89"/>
      <c r="VGC12" s="88"/>
      <c r="VGD12" s="88"/>
      <c r="VGE12" s="88"/>
      <c r="VGF12" s="88"/>
      <c r="VGG12" s="88"/>
      <c r="VGH12" s="88"/>
      <c r="VGI12" s="88"/>
      <c r="VGJ12" s="89"/>
      <c r="VGK12" s="88"/>
      <c r="VGL12" s="88"/>
      <c r="VGM12" s="88"/>
      <c r="VGN12" s="88"/>
      <c r="VGO12" s="88"/>
      <c r="VGP12" s="88"/>
      <c r="VGQ12" s="88"/>
      <c r="VGR12" s="89"/>
      <c r="VGS12" s="88"/>
      <c r="VGT12" s="88"/>
      <c r="VGU12" s="88"/>
      <c r="VGV12" s="88"/>
      <c r="VGW12" s="88"/>
      <c r="VGX12" s="88"/>
      <c r="VGY12" s="88"/>
      <c r="VGZ12" s="89"/>
      <c r="VHA12" s="88"/>
      <c r="VHB12" s="88"/>
      <c r="VHC12" s="88"/>
      <c r="VHD12" s="88"/>
      <c r="VHE12" s="88"/>
      <c r="VHF12" s="88"/>
      <c r="VHG12" s="88"/>
      <c r="VHH12" s="89"/>
      <c r="VHI12" s="88"/>
      <c r="VHJ12" s="88"/>
      <c r="VHK12" s="88"/>
      <c r="VHL12" s="88"/>
      <c r="VHM12" s="88"/>
      <c r="VHN12" s="88"/>
      <c r="VHO12" s="88"/>
      <c r="VHP12" s="89"/>
      <c r="VHQ12" s="88"/>
      <c r="VHR12" s="88"/>
      <c r="VHS12" s="88"/>
      <c r="VHT12" s="88"/>
      <c r="VHU12" s="88"/>
      <c r="VHV12" s="88"/>
      <c r="VHW12" s="88"/>
      <c r="VHX12" s="89"/>
      <c r="VHY12" s="88"/>
      <c r="VHZ12" s="88"/>
      <c r="VIA12" s="88"/>
      <c r="VIB12" s="88"/>
      <c r="VIC12" s="88"/>
      <c r="VID12" s="88"/>
      <c r="VIE12" s="88"/>
      <c r="VIF12" s="89"/>
      <c r="VIG12" s="88"/>
      <c r="VIH12" s="88"/>
      <c r="VII12" s="88"/>
      <c r="VIJ12" s="88"/>
      <c r="VIK12" s="88"/>
      <c r="VIL12" s="88"/>
      <c r="VIM12" s="88"/>
      <c r="VIN12" s="89"/>
      <c r="VIO12" s="88"/>
      <c r="VIP12" s="88"/>
      <c r="VIQ12" s="88"/>
      <c r="VIR12" s="88"/>
      <c r="VIS12" s="88"/>
      <c r="VIT12" s="88"/>
      <c r="VIU12" s="88"/>
      <c r="VIV12" s="89"/>
      <c r="VIW12" s="88"/>
      <c r="VIX12" s="88"/>
      <c r="VIY12" s="88"/>
      <c r="VIZ12" s="88"/>
      <c r="VJA12" s="88"/>
      <c r="VJB12" s="88"/>
      <c r="VJC12" s="88"/>
      <c r="VJD12" s="89"/>
      <c r="VJE12" s="88"/>
      <c r="VJF12" s="88"/>
      <c r="VJG12" s="88"/>
      <c r="VJH12" s="88"/>
      <c r="VJI12" s="88"/>
      <c r="VJJ12" s="88"/>
      <c r="VJK12" s="88"/>
      <c r="VJL12" s="89"/>
      <c r="VJM12" s="88"/>
      <c r="VJN12" s="88"/>
      <c r="VJO12" s="88"/>
      <c r="VJP12" s="88"/>
      <c r="VJQ12" s="88"/>
      <c r="VJR12" s="88"/>
      <c r="VJS12" s="88"/>
      <c r="VJT12" s="89"/>
      <c r="VJU12" s="88"/>
      <c r="VJV12" s="88"/>
      <c r="VJW12" s="88"/>
      <c r="VJX12" s="88"/>
      <c r="VJY12" s="88"/>
      <c r="VJZ12" s="88"/>
      <c r="VKA12" s="88"/>
      <c r="VKB12" s="89"/>
      <c r="VKC12" s="88"/>
      <c r="VKD12" s="88"/>
      <c r="VKE12" s="88"/>
      <c r="VKF12" s="88"/>
      <c r="VKG12" s="88"/>
      <c r="VKH12" s="88"/>
      <c r="VKI12" s="88"/>
      <c r="VKJ12" s="89"/>
      <c r="VKK12" s="88"/>
      <c r="VKL12" s="88"/>
      <c r="VKM12" s="88"/>
      <c r="VKN12" s="88"/>
      <c r="VKO12" s="88"/>
      <c r="VKP12" s="88"/>
      <c r="VKQ12" s="88"/>
      <c r="VKR12" s="89"/>
      <c r="VKS12" s="88"/>
      <c r="VKT12" s="88"/>
      <c r="VKU12" s="88"/>
      <c r="VKV12" s="88"/>
      <c r="VKW12" s="88"/>
      <c r="VKX12" s="88"/>
      <c r="VKY12" s="88"/>
      <c r="VKZ12" s="89"/>
      <c r="VLA12" s="88"/>
      <c r="VLB12" s="88"/>
      <c r="VLC12" s="88"/>
      <c r="VLD12" s="88"/>
      <c r="VLE12" s="88"/>
      <c r="VLF12" s="88"/>
      <c r="VLG12" s="88"/>
      <c r="VLH12" s="89"/>
      <c r="VLI12" s="88"/>
      <c r="VLJ12" s="88"/>
      <c r="VLK12" s="88"/>
      <c r="VLL12" s="88"/>
      <c r="VLM12" s="88"/>
      <c r="VLN12" s="88"/>
      <c r="VLO12" s="88"/>
      <c r="VLP12" s="89"/>
      <c r="VLQ12" s="88"/>
      <c r="VLR12" s="88"/>
      <c r="VLS12" s="88"/>
      <c r="VLT12" s="88"/>
      <c r="VLU12" s="88"/>
      <c r="VLV12" s="88"/>
      <c r="VLW12" s="88"/>
      <c r="VLX12" s="89"/>
      <c r="VLY12" s="88"/>
      <c r="VLZ12" s="88"/>
      <c r="VMA12" s="88"/>
      <c r="VMB12" s="88"/>
      <c r="VMC12" s="88"/>
      <c r="VMD12" s="88"/>
      <c r="VME12" s="88"/>
      <c r="VMF12" s="89"/>
      <c r="VMG12" s="88"/>
      <c r="VMH12" s="88"/>
      <c r="VMI12" s="88"/>
      <c r="VMJ12" s="88"/>
      <c r="VMK12" s="88"/>
      <c r="VML12" s="88"/>
      <c r="VMM12" s="88"/>
      <c r="VMN12" s="89"/>
      <c r="VMO12" s="88"/>
      <c r="VMP12" s="88"/>
      <c r="VMQ12" s="88"/>
      <c r="VMR12" s="88"/>
      <c r="VMS12" s="88"/>
      <c r="VMT12" s="88"/>
      <c r="VMU12" s="88"/>
      <c r="VMV12" s="89"/>
      <c r="VMW12" s="88"/>
      <c r="VMX12" s="88"/>
      <c r="VMY12" s="88"/>
      <c r="VMZ12" s="88"/>
      <c r="VNA12" s="88"/>
      <c r="VNB12" s="88"/>
      <c r="VNC12" s="88"/>
      <c r="VND12" s="89"/>
      <c r="VNE12" s="88"/>
      <c r="VNF12" s="88"/>
      <c r="VNG12" s="88"/>
      <c r="VNH12" s="88"/>
      <c r="VNI12" s="88"/>
      <c r="VNJ12" s="88"/>
      <c r="VNK12" s="88"/>
      <c r="VNL12" s="89"/>
      <c r="VNM12" s="88"/>
      <c r="VNN12" s="88"/>
      <c r="VNO12" s="88"/>
      <c r="VNP12" s="88"/>
      <c r="VNQ12" s="88"/>
      <c r="VNR12" s="88"/>
      <c r="VNS12" s="88"/>
      <c r="VNT12" s="89"/>
      <c r="VNU12" s="88"/>
      <c r="VNV12" s="88"/>
      <c r="VNW12" s="88"/>
      <c r="VNX12" s="88"/>
      <c r="VNY12" s="88"/>
      <c r="VNZ12" s="88"/>
      <c r="VOA12" s="88"/>
      <c r="VOB12" s="89"/>
      <c r="VOC12" s="88"/>
      <c r="VOD12" s="88"/>
      <c r="VOE12" s="88"/>
      <c r="VOF12" s="88"/>
      <c r="VOG12" s="88"/>
      <c r="VOH12" s="88"/>
      <c r="VOI12" s="88"/>
      <c r="VOJ12" s="89"/>
      <c r="VOK12" s="88"/>
      <c r="VOL12" s="88"/>
      <c r="VOM12" s="88"/>
      <c r="VON12" s="88"/>
      <c r="VOO12" s="88"/>
      <c r="VOP12" s="88"/>
      <c r="VOQ12" s="88"/>
      <c r="VOR12" s="89"/>
      <c r="VOS12" s="88"/>
      <c r="VOT12" s="88"/>
      <c r="VOU12" s="88"/>
      <c r="VOV12" s="88"/>
      <c r="VOW12" s="88"/>
      <c r="VOX12" s="88"/>
      <c r="VOY12" s="88"/>
      <c r="VOZ12" s="89"/>
      <c r="VPA12" s="88"/>
      <c r="VPB12" s="88"/>
      <c r="VPC12" s="88"/>
      <c r="VPD12" s="88"/>
      <c r="VPE12" s="88"/>
      <c r="VPF12" s="88"/>
      <c r="VPG12" s="88"/>
      <c r="VPH12" s="89"/>
      <c r="VPI12" s="88"/>
      <c r="VPJ12" s="88"/>
      <c r="VPK12" s="88"/>
      <c r="VPL12" s="88"/>
      <c r="VPM12" s="88"/>
      <c r="VPN12" s="88"/>
      <c r="VPO12" s="88"/>
      <c r="VPP12" s="89"/>
      <c r="VPQ12" s="88"/>
      <c r="VPR12" s="88"/>
      <c r="VPS12" s="88"/>
      <c r="VPT12" s="88"/>
      <c r="VPU12" s="88"/>
      <c r="VPV12" s="88"/>
      <c r="VPW12" s="88"/>
      <c r="VPX12" s="89"/>
      <c r="VPY12" s="88"/>
      <c r="VPZ12" s="88"/>
      <c r="VQA12" s="88"/>
      <c r="VQB12" s="88"/>
      <c r="VQC12" s="88"/>
      <c r="VQD12" s="88"/>
      <c r="VQE12" s="88"/>
      <c r="VQF12" s="89"/>
      <c r="VQG12" s="88"/>
      <c r="VQH12" s="88"/>
      <c r="VQI12" s="88"/>
      <c r="VQJ12" s="88"/>
      <c r="VQK12" s="88"/>
      <c r="VQL12" s="88"/>
      <c r="VQM12" s="88"/>
      <c r="VQN12" s="89"/>
      <c r="VQO12" s="88"/>
      <c r="VQP12" s="88"/>
      <c r="VQQ12" s="88"/>
      <c r="VQR12" s="88"/>
      <c r="VQS12" s="88"/>
      <c r="VQT12" s="88"/>
      <c r="VQU12" s="88"/>
      <c r="VQV12" s="89"/>
      <c r="VQW12" s="88"/>
      <c r="VQX12" s="88"/>
      <c r="VQY12" s="88"/>
      <c r="VQZ12" s="88"/>
      <c r="VRA12" s="88"/>
      <c r="VRB12" s="88"/>
      <c r="VRC12" s="88"/>
      <c r="VRD12" s="89"/>
      <c r="VRE12" s="88"/>
      <c r="VRF12" s="88"/>
      <c r="VRG12" s="88"/>
      <c r="VRH12" s="88"/>
      <c r="VRI12" s="88"/>
      <c r="VRJ12" s="88"/>
      <c r="VRK12" s="88"/>
      <c r="VRL12" s="89"/>
      <c r="VRM12" s="88"/>
      <c r="VRN12" s="88"/>
      <c r="VRO12" s="88"/>
      <c r="VRP12" s="88"/>
      <c r="VRQ12" s="88"/>
      <c r="VRR12" s="88"/>
      <c r="VRS12" s="88"/>
      <c r="VRT12" s="89"/>
      <c r="VRU12" s="88"/>
      <c r="VRV12" s="88"/>
      <c r="VRW12" s="88"/>
      <c r="VRX12" s="88"/>
      <c r="VRY12" s="88"/>
      <c r="VRZ12" s="88"/>
      <c r="VSA12" s="88"/>
      <c r="VSB12" s="89"/>
      <c r="VSC12" s="88"/>
      <c r="VSD12" s="88"/>
      <c r="VSE12" s="88"/>
      <c r="VSF12" s="88"/>
      <c r="VSG12" s="88"/>
      <c r="VSH12" s="88"/>
      <c r="VSI12" s="88"/>
      <c r="VSJ12" s="89"/>
      <c r="VSK12" s="88"/>
      <c r="VSL12" s="88"/>
      <c r="VSM12" s="88"/>
      <c r="VSN12" s="88"/>
      <c r="VSO12" s="88"/>
      <c r="VSP12" s="88"/>
      <c r="VSQ12" s="88"/>
      <c r="VSR12" s="89"/>
      <c r="VSS12" s="88"/>
      <c r="VST12" s="88"/>
      <c r="VSU12" s="88"/>
      <c r="VSV12" s="88"/>
      <c r="VSW12" s="88"/>
      <c r="VSX12" s="88"/>
      <c r="VSY12" s="88"/>
      <c r="VSZ12" s="89"/>
      <c r="VTA12" s="88"/>
      <c r="VTB12" s="88"/>
      <c r="VTC12" s="88"/>
      <c r="VTD12" s="88"/>
      <c r="VTE12" s="88"/>
      <c r="VTF12" s="88"/>
      <c r="VTG12" s="88"/>
      <c r="VTH12" s="89"/>
      <c r="VTI12" s="88"/>
      <c r="VTJ12" s="88"/>
      <c r="VTK12" s="88"/>
      <c r="VTL12" s="88"/>
      <c r="VTM12" s="88"/>
      <c r="VTN12" s="88"/>
      <c r="VTO12" s="88"/>
      <c r="VTP12" s="89"/>
      <c r="VTQ12" s="88"/>
      <c r="VTR12" s="88"/>
      <c r="VTS12" s="88"/>
      <c r="VTT12" s="88"/>
      <c r="VTU12" s="88"/>
      <c r="VTV12" s="88"/>
      <c r="VTW12" s="88"/>
      <c r="VTX12" s="89"/>
      <c r="VTY12" s="88"/>
      <c r="VTZ12" s="88"/>
      <c r="VUA12" s="88"/>
      <c r="VUB12" s="88"/>
      <c r="VUC12" s="88"/>
      <c r="VUD12" s="88"/>
      <c r="VUE12" s="88"/>
      <c r="VUF12" s="89"/>
      <c r="VUG12" s="88"/>
      <c r="VUH12" s="88"/>
      <c r="VUI12" s="88"/>
      <c r="VUJ12" s="88"/>
      <c r="VUK12" s="88"/>
      <c r="VUL12" s="88"/>
      <c r="VUM12" s="88"/>
      <c r="VUN12" s="89"/>
      <c r="VUO12" s="88"/>
      <c r="VUP12" s="88"/>
      <c r="VUQ12" s="88"/>
      <c r="VUR12" s="88"/>
      <c r="VUS12" s="88"/>
      <c r="VUT12" s="88"/>
      <c r="VUU12" s="88"/>
      <c r="VUV12" s="89"/>
      <c r="VUW12" s="88"/>
      <c r="VUX12" s="88"/>
      <c r="VUY12" s="88"/>
      <c r="VUZ12" s="88"/>
      <c r="VVA12" s="88"/>
      <c r="VVB12" s="88"/>
      <c r="VVC12" s="88"/>
      <c r="VVD12" s="89"/>
      <c r="VVE12" s="88"/>
      <c r="VVF12" s="88"/>
      <c r="VVG12" s="88"/>
      <c r="VVH12" s="88"/>
      <c r="VVI12" s="88"/>
      <c r="VVJ12" s="88"/>
      <c r="VVK12" s="88"/>
      <c r="VVL12" s="89"/>
      <c r="VVM12" s="88"/>
      <c r="VVN12" s="88"/>
      <c r="VVO12" s="88"/>
      <c r="VVP12" s="88"/>
      <c r="VVQ12" s="88"/>
      <c r="VVR12" s="88"/>
      <c r="VVS12" s="88"/>
      <c r="VVT12" s="89"/>
      <c r="VVU12" s="88"/>
      <c r="VVV12" s="88"/>
      <c r="VVW12" s="88"/>
      <c r="VVX12" s="88"/>
      <c r="VVY12" s="88"/>
      <c r="VVZ12" s="88"/>
      <c r="VWA12" s="88"/>
      <c r="VWB12" s="89"/>
      <c r="VWC12" s="88"/>
      <c r="VWD12" s="88"/>
      <c r="VWE12" s="88"/>
      <c r="VWF12" s="88"/>
      <c r="VWG12" s="88"/>
      <c r="VWH12" s="88"/>
      <c r="VWI12" s="88"/>
      <c r="VWJ12" s="89"/>
      <c r="VWK12" s="88"/>
      <c r="VWL12" s="88"/>
      <c r="VWM12" s="88"/>
      <c r="VWN12" s="88"/>
      <c r="VWO12" s="88"/>
      <c r="VWP12" s="88"/>
      <c r="VWQ12" s="88"/>
      <c r="VWR12" s="89"/>
      <c r="VWS12" s="88"/>
      <c r="VWT12" s="88"/>
      <c r="VWU12" s="88"/>
      <c r="VWV12" s="88"/>
      <c r="VWW12" s="88"/>
      <c r="VWX12" s="88"/>
      <c r="VWY12" s="88"/>
      <c r="VWZ12" s="89"/>
      <c r="VXA12" s="88"/>
      <c r="VXB12" s="88"/>
      <c r="VXC12" s="88"/>
      <c r="VXD12" s="88"/>
      <c r="VXE12" s="88"/>
      <c r="VXF12" s="88"/>
      <c r="VXG12" s="88"/>
      <c r="VXH12" s="89"/>
      <c r="VXI12" s="88"/>
      <c r="VXJ12" s="88"/>
      <c r="VXK12" s="88"/>
      <c r="VXL12" s="88"/>
      <c r="VXM12" s="88"/>
      <c r="VXN12" s="88"/>
      <c r="VXO12" s="88"/>
      <c r="VXP12" s="89"/>
      <c r="VXQ12" s="88"/>
      <c r="VXR12" s="88"/>
      <c r="VXS12" s="88"/>
      <c r="VXT12" s="88"/>
      <c r="VXU12" s="88"/>
      <c r="VXV12" s="88"/>
      <c r="VXW12" s="88"/>
      <c r="VXX12" s="89"/>
      <c r="VXY12" s="88"/>
      <c r="VXZ12" s="88"/>
      <c r="VYA12" s="88"/>
      <c r="VYB12" s="88"/>
      <c r="VYC12" s="88"/>
      <c r="VYD12" s="88"/>
      <c r="VYE12" s="88"/>
      <c r="VYF12" s="89"/>
      <c r="VYG12" s="88"/>
      <c r="VYH12" s="88"/>
      <c r="VYI12" s="88"/>
      <c r="VYJ12" s="88"/>
      <c r="VYK12" s="88"/>
      <c r="VYL12" s="88"/>
      <c r="VYM12" s="88"/>
      <c r="VYN12" s="89"/>
      <c r="VYO12" s="88"/>
      <c r="VYP12" s="88"/>
      <c r="VYQ12" s="88"/>
      <c r="VYR12" s="88"/>
      <c r="VYS12" s="88"/>
      <c r="VYT12" s="88"/>
      <c r="VYU12" s="88"/>
      <c r="VYV12" s="89"/>
      <c r="VYW12" s="88"/>
      <c r="VYX12" s="88"/>
      <c r="VYY12" s="88"/>
      <c r="VYZ12" s="88"/>
      <c r="VZA12" s="88"/>
      <c r="VZB12" s="88"/>
      <c r="VZC12" s="88"/>
      <c r="VZD12" s="89"/>
      <c r="VZE12" s="88"/>
      <c r="VZF12" s="88"/>
      <c r="VZG12" s="88"/>
      <c r="VZH12" s="88"/>
      <c r="VZI12" s="88"/>
      <c r="VZJ12" s="88"/>
      <c r="VZK12" s="88"/>
      <c r="VZL12" s="89"/>
      <c r="VZM12" s="88"/>
      <c r="VZN12" s="88"/>
      <c r="VZO12" s="88"/>
      <c r="VZP12" s="88"/>
      <c r="VZQ12" s="88"/>
      <c r="VZR12" s="88"/>
      <c r="VZS12" s="88"/>
      <c r="VZT12" s="89"/>
      <c r="VZU12" s="88"/>
      <c r="VZV12" s="88"/>
      <c r="VZW12" s="88"/>
      <c r="VZX12" s="88"/>
      <c r="VZY12" s="88"/>
      <c r="VZZ12" s="88"/>
      <c r="WAA12" s="88"/>
      <c r="WAB12" s="89"/>
      <c r="WAC12" s="88"/>
      <c r="WAD12" s="88"/>
      <c r="WAE12" s="88"/>
      <c r="WAF12" s="88"/>
      <c r="WAG12" s="88"/>
      <c r="WAH12" s="88"/>
      <c r="WAI12" s="88"/>
      <c r="WAJ12" s="89"/>
      <c r="WAK12" s="88"/>
      <c r="WAL12" s="88"/>
      <c r="WAM12" s="88"/>
      <c r="WAN12" s="88"/>
      <c r="WAO12" s="88"/>
      <c r="WAP12" s="88"/>
      <c r="WAQ12" s="88"/>
      <c r="WAR12" s="89"/>
      <c r="WAS12" s="88"/>
      <c r="WAT12" s="88"/>
      <c r="WAU12" s="88"/>
      <c r="WAV12" s="88"/>
      <c r="WAW12" s="88"/>
      <c r="WAX12" s="88"/>
      <c r="WAY12" s="88"/>
      <c r="WAZ12" s="89"/>
      <c r="WBA12" s="88"/>
      <c r="WBB12" s="88"/>
      <c r="WBC12" s="88"/>
      <c r="WBD12" s="88"/>
      <c r="WBE12" s="88"/>
      <c r="WBF12" s="88"/>
      <c r="WBG12" s="88"/>
      <c r="WBH12" s="89"/>
      <c r="WBI12" s="88"/>
      <c r="WBJ12" s="88"/>
      <c r="WBK12" s="88"/>
      <c r="WBL12" s="88"/>
      <c r="WBM12" s="88"/>
      <c r="WBN12" s="88"/>
      <c r="WBO12" s="88"/>
      <c r="WBP12" s="89"/>
      <c r="WBQ12" s="88"/>
      <c r="WBR12" s="88"/>
      <c r="WBS12" s="88"/>
      <c r="WBT12" s="88"/>
      <c r="WBU12" s="88"/>
      <c r="WBV12" s="88"/>
      <c r="WBW12" s="88"/>
      <c r="WBX12" s="89"/>
      <c r="WBY12" s="88"/>
      <c r="WBZ12" s="88"/>
      <c r="WCA12" s="88"/>
      <c r="WCB12" s="88"/>
      <c r="WCC12" s="88"/>
      <c r="WCD12" s="88"/>
      <c r="WCE12" s="88"/>
      <c r="WCF12" s="89"/>
      <c r="WCG12" s="88"/>
      <c r="WCH12" s="88"/>
      <c r="WCI12" s="88"/>
      <c r="WCJ12" s="88"/>
      <c r="WCK12" s="88"/>
      <c r="WCL12" s="88"/>
      <c r="WCM12" s="88"/>
      <c r="WCN12" s="89"/>
      <c r="WCO12" s="88"/>
      <c r="WCP12" s="88"/>
      <c r="WCQ12" s="88"/>
      <c r="WCR12" s="88"/>
      <c r="WCS12" s="88"/>
      <c r="WCT12" s="88"/>
      <c r="WCU12" s="88"/>
      <c r="WCV12" s="89"/>
      <c r="WCW12" s="88"/>
      <c r="WCX12" s="88"/>
      <c r="WCY12" s="88"/>
      <c r="WCZ12" s="88"/>
      <c r="WDA12" s="88"/>
      <c r="WDB12" s="88"/>
      <c r="WDC12" s="88"/>
      <c r="WDD12" s="89"/>
      <c r="WDE12" s="88"/>
      <c r="WDF12" s="88"/>
      <c r="WDG12" s="88"/>
      <c r="WDH12" s="88"/>
      <c r="WDI12" s="88"/>
      <c r="WDJ12" s="88"/>
      <c r="WDK12" s="88"/>
      <c r="WDL12" s="89"/>
      <c r="WDM12" s="88"/>
      <c r="WDN12" s="88"/>
      <c r="WDO12" s="88"/>
      <c r="WDP12" s="88"/>
      <c r="WDQ12" s="88"/>
      <c r="WDR12" s="88"/>
      <c r="WDS12" s="88"/>
      <c r="WDT12" s="89"/>
      <c r="WDU12" s="88"/>
      <c r="WDV12" s="88"/>
      <c r="WDW12" s="88"/>
      <c r="WDX12" s="88"/>
      <c r="WDY12" s="88"/>
      <c r="WDZ12" s="88"/>
      <c r="WEA12" s="88"/>
      <c r="WEB12" s="89"/>
      <c r="WEC12" s="88"/>
      <c r="WED12" s="88"/>
      <c r="WEE12" s="88"/>
      <c r="WEF12" s="88"/>
      <c r="WEG12" s="88"/>
      <c r="WEH12" s="88"/>
      <c r="WEI12" s="88"/>
      <c r="WEJ12" s="89"/>
      <c r="WEK12" s="88"/>
      <c r="WEL12" s="88"/>
      <c r="WEM12" s="88"/>
      <c r="WEN12" s="88"/>
      <c r="WEO12" s="88"/>
      <c r="WEP12" s="88"/>
      <c r="WEQ12" s="88"/>
      <c r="WER12" s="89"/>
      <c r="WES12" s="88"/>
      <c r="WET12" s="88"/>
      <c r="WEU12" s="88"/>
      <c r="WEV12" s="88"/>
      <c r="WEW12" s="88"/>
      <c r="WEX12" s="88"/>
      <c r="WEY12" s="88"/>
      <c r="WEZ12" s="89"/>
      <c r="WFA12" s="88"/>
      <c r="WFB12" s="88"/>
      <c r="WFC12" s="88"/>
      <c r="WFD12" s="88"/>
      <c r="WFE12" s="88"/>
      <c r="WFF12" s="88"/>
      <c r="WFG12" s="88"/>
      <c r="WFH12" s="89"/>
      <c r="WFI12" s="88"/>
      <c r="WFJ12" s="88"/>
      <c r="WFK12" s="88"/>
      <c r="WFL12" s="88"/>
      <c r="WFM12" s="88"/>
      <c r="WFN12" s="88"/>
      <c r="WFO12" s="88"/>
      <c r="WFP12" s="89"/>
      <c r="WFQ12" s="88"/>
      <c r="WFR12" s="88"/>
      <c r="WFS12" s="88"/>
      <c r="WFT12" s="88"/>
      <c r="WFU12" s="88"/>
      <c r="WFV12" s="88"/>
      <c r="WFW12" s="88"/>
      <c r="WFX12" s="89"/>
      <c r="WFY12" s="88"/>
      <c r="WFZ12" s="88"/>
      <c r="WGA12" s="88"/>
      <c r="WGB12" s="88"/>
      <c r="WGC12" s="88"/>
      <c r="WGD12" s="88"/>
      <c r="WGE12" s="88"/>
      <c r="WGF12" s="89"/>
      <c r="WGG12" s="88"/>
      <c r="WGH12" s="88"/>
      <c r="WGI12" s="88"/>
      <c r="WGJ12" s="88"/>
      <c r="WGK12" s="88"/>
      <c r="WGL12" s="88"/>
      <c r="WGM12" s="88"/>
      <c r="WGN12" s="89"/>
      <c r="WGO12" s="88"/>
      <c r="WGP12" s="88"/>
      <c r="WGQ12" s="88"/>
      <c r="WGR12" s="88"/>
      <c r="WGS12" s="88"/>
      <c r="WGT12" s="88"/>
      <c r="WGU12" s="88"/>
      <c r="WGV12" s="89"/>
      <c r="WGW12" s="88"/>
      <c r="WGX12" s="88"/>
      <c r="WGY12" s="88"/>
      <c r="WGZ12" s="88"/>
      <c r="WHA12" s="88"/>
      <c r="WHB12" s="88"/>
      <c r="WHC12" s="88"/>
      <c r="WHD12" s="89"/>
      <c r="WHE12" s="88"/>
      <c r="WHF12" s="88"/>
      <c r="WHG12" s="88"/>
      <c r="WHH12" s="88"/>
      <c r="WHI12" s="88"/>
      <c r="WHJ12" s="88"/>
      <c r="WHK12" s="88"/>
      <c r="WHL12" s="89"/>
      <c r="WHM12" s="88"/>
      <c r="WHN12" s="88"/>
      <c r="WHO12" s="88"/>
      <c r="WHP12" s="88"/>
      <c r="WHQ12" s="88"/>
      <c r="WHR12" s="88"/>
      <c r="WHS12" s="88"/>
      <c r="WHT12" s="89"/>
      <c r="WHU12" s="88"/>
      <c r="WHV12" s="88"/>
      <c r="WHW12" s="88"/>
      <c r="WHX12" s="88"/>
      <c r="WHY12" s="88"/>
      <c r="WHZ12" s="88"/>
      <c r="WIA12" s="88"/>
      <c r="WIB12" s="89"/>
      <c r="WIC12" s="88"/>
      <c r="WID12" s="88"/>
      <c r="WIE12" s="88"/>
      <c r="WIF12" s="88"/>
      <c r="WIG12" s="88"/>
      <c r="WIH12" s="88"/>
      <c r="WII12" s="88"/>
      <c r="WIJ12" s="89"/>
      <c r="WIK12" s="88"/>
      <c r="WIL12" s="88"/>
      <c r="WIM12" s="88"/>
      <c r="WIN12" s="88"/>
      <c r="WIO12" s="88"/>
      <c r="WIP12" s="88"/>
      <c r="WIQ12" s="88"/>
      <c r="WIR12" s="89"/>
      <c r="WIS12" s="88"/>
      <c r="WIT12" s="88"/>
      <c r="WIU12" s="88"/>
      <c r="WIV12" s="88"/>
      <c r="WIW12" s="88"/>
      <c r="WIX12" s="88"/>
      <c r="WIY12" s="88"/>
      <c r="WIZ12" s="89"/>
      <c r="WJA12" s="88"/>
      <c r="WJB12" s="88"/>
      <c r="WJC12" s="88"/>
      <c r="WJD12" s="88"/>
      <c r="WJE12" s="88"/>
      <c r="WJF12" s="88"/>
      <c r="WJG12" s="88"/>
      <c r="WJH12" s="89"/>
      <c r="WJI12" s="88"/>
      <c r="WJJ12" s="88"/>
      <c r="WJK12" s="88"/>
      <c r="WJL12" s="88"/>
      <c r="WJM12" s="88"/>
      <c r="WJN12" s="88"/>
      <c r="WJO12" s="88"/>
      <c r="WJP12" s="89"/>
      <c r="WJQ12" s="88"/>
      <c r="WJR12" s="88"/>
      <c r="WJS12" s="88"/>
      <c r="WJT12" s="88"/>
      <c r="WJU12" s="88"/>
      <c r="WJV12" s="88"/>
      <c r="WJW12" s="88"/>
      <c r="WJX12" s="89"/>
      <c r="WJY12" s="88"/>
      <c r="WJZ12" s="88"/>
      <c r="WKA12" s="88"/>
      <c r="WKB12" s="88"/>
      <c r="WKC12" s="88"/>
      <c r="WKD12" s="88"/>
      <c r="WKE12" s="88"/>
      <c r="WKF12" s="89"/>
      <c r="WKG12" s="88"/>
      <c r="WKH12" s="88"/>
      <c r="WKI12" s="88"/>
      <c r="WKJ12" s="88"/>
      <c r="WKK12" s="88"/>
      <c r="WKL12" s="88"/>
      <c r="WKM12" s="88"/>
      <c r="WKN12" s="89"/>
      <c r="WKO12" s="88"/>
      <c r="WKP12" s="88"/>
      <c r="WKQ12" s="88"/>
      <c r="WKR12" s="88"/>
      <c r="WKS12" s="88"/>
      <c r="WKT12" s="88"/>
      <c r="WKU12" s="88"/>
      <c r="WKV12" s="89"/>
      <c r="WKW12" s="88"/>
      <c r="WKX12" s="88"/>
      <c r="WKY12" s="88"/>
      <c r="WKZ12" s="88"/>
      <c r="WLA12" s="88"/>
      <c r="WLB12" s="88"/>
      <c r="WLC12" s="88"/>
      <c r="WLD12" s="89"/>
      <c r="WLE12" s="88"/>
      <c r="WLF12" s="88"/>
      <c r="WLG12" s="88"/>
      <c r="WLH12" s="88"/>
      <c r="WLI12" s="88"/>
      <c r="WLJ12" s="88"/>
      <c r="WLK12" s="88"/>
      <c r="WLL12" s="89"/>
      <c r="WLM12" s="88"/>
      <c r="WLN12" s="88"/>
      <c r="WLO12" s="88"/>
      <c r="WLP12" s="88"/>
      <c r="WLQ12" s="88"/>
      <c r="WLR12" s="88"/>
      <c r="WLS12" s="88"/>
      <c r="WLT12" s="89"/>
      <c r="WLU12" s="88"/>
      <c r="WLV12" s="88"/>
      <c r="WLW12" s="88"/>
      <c r="WLX12" s="88"/>
      <c r="WLY12" s="88"/>
      <c r="WLZ12" s="88"/>
      <c r="WMA12" s="88"/>
      <c r="WMB12" s="89"/>
      <c r="WMC12" s="88"/>
      <c r="WMD12" s="88"/>
      <c r="WME12" s="88"/>
      <c r="WMF12" s="88"/>
      <c r="WMG12" s="88"/>
      <c r="WMH12" s="88"/>
      <c r="WMI12" s="88"/>
      <c r="WMJ12" s="89"/>
      <c r="WMK12" s="88"/>
      <c r="WML12" s="88"/>
      <c r="WMM12" s="88"/>
      <c r="WMN12" s="88"/>
      <c r="WMO12" s="88"/>
      <c r="WMP12" s="88"/>
      <c r="WMQ12" s="88"/>
      <c r="WMR12" s="89"/>
      <c r="WMS12" s="88"/>
      <c r="WMT12" s="88"/>
      <c r="WMU12" s="88"/>
      <c r="WMV12" s="88"/>
      <c r="WMW12" s="88"/>
      <c r="WMX12" s="88"/>
      <c r="WMY12" s="88"/>
      <c r="WMZ12" s="89"/>
      <c r="WNA12" s="88"/>
      <c r="WNB12" s="88"/>
      <c r="WNC12" s="88"/>
      <c r="WND12" s="88"/>
      <c r="WNE12" s="88"/>
      <c r="WNF12" s="88"/>
      <c r="WNG12" s="88"/>
      <c r="WNH12" s="89"/>
      <c r="WNI12" s="88"/>
      <c r="WNJ12" s="88"/>
      <c r="WNK12" s="88"/>
      <c r="WNL12" s="88"/>
      <c r="WNM12" s="88"/>
      <c r="WNN12" s="88"/>
      <c r="WNO12" s="88"/>
      <c r="WNP12" s="89"/>
      <c r="WNQ12" s="88"/>
      <c r="WNR12" s="88"/>
      <c r="WNS12" s="88"/>
      <c r="WNT12" s="88"/>
      <c r="WNU12" s="88"/>
      <c r="WNV12" s="88"/>
      <c r="WNW12" s="88"/>
      <c r="WNX12" s="89"/>
      <c r="WNY12" s="88"/>
      <c r="WNZ12" s="88"/>
      <c r="WOA12" s="88"/>
      <c r="WOB12" s="88"/>
      <c r="WOC12" s="88"/>
      <c r="WOD12" s="88"/>
      <c r="WOE12" s="88"/>
      <c r="WOF12" s="89"/>
      <c r="WOG12" s="88"/>
      <c r="WOH12" s="88"/>
      <c r="WOI12" s="88"/>
      <c r="WOJ12" s="88"/>
      <c r="WOK12" s="88"/>
      <c r="WOL12" s="88"/>
      <c r="WOM12" s="88"/>
      <c r="WON12" s="89"/>
      <c r="WOO12" s="88"/>
      <c r="WOP12" s="88"/>
      <c r="WOQ12" s="88"/>
      <c r="WOR12" s="88"/>
      <c r="WOS12" s="88"/>
      <c r="WOT12" s="88"/>
      <c r="WOU12" s="88"/>
      <c r="WOV12" s="89"/>
      <c r="WOW12" s="88"/>
      <c r="WOX12" s="88"/>
      <c r="WOY12" s="88"/>
      <c r="WOZ12" s="88"/>
      <c r="WPA12" s="88"/>
      <c r="WPB12" s="88"/>
      <c r="WPC12" s="88"/>
      <c r="WPD12" s="89"/>
      <c r="WPE12" s="88"/>
      <c r="WPF12" s="88"/>
      <c r="WPG12" s="88"/>
      <c r="WPH12" s="88"/>
      <c r="WPI12" s="88"/>
      <c r="WPJ12" s="88"/>
      <c r="WPK12" s="88"/>
      <c r="WPL12" s="89"/>
      <c r="WPM12" s="88"/>
      <c r="WPN12" s="88"/>
      <c r="WPO12" s="88"/>
      <c r="WPP12" s="88"/>
      <c r="WPQ12" s="88"/>
      <c r="WPR12" s="88"/>
      <c r="WPS12" s="88"/>
      <c r="WPT12" s="89"/>
      <c r="WPU12" s="88"/>
      <c r="WPV12" s="88"/>
      <c r="WPW12" s="88"/>
      <c r="WPX12" s="88"/>
      <c r="WPY12" s="88"/>
      <c r="WPZ12" s="88"/>
      <c r="WQA12" s="88"/>
      <c r="WQB12" s="89"/>
      <c r="WQC12" s="88"/>
      <c r="WQD12" s="88"/>
      <c r="WQE12" s="88"/>
      <c r="WQF12" s="88"/>
      <c r="WQG12" s="88"/>
      <c r="WQH12" s="88"/>
      <c r="WQI12" s="88"/>
      <c r="WQJ12" s="89"/>
      <c r="WQK12" s="88"/>
      <c r="WQL12" s="88"/>
      <c r="WQM12" s="88"/>
      <c r="WQN12" s="88"/>
      <c r="WQO12" s="88"/>
      <c r="WQP12" s="88"/>
      <c r="WQQ12" s="88"/>
      <c r="WQR12" s="89"/>
      <c r="WQS12" s="88"/>
      <c r="WQT12" s="88"/>
      <c r="WQU12" s="88"/>
      <c r="WQV12" s="88"/>
      <c r="WQW12" s="88"/>
      <c r="WQX12" s="88"/>
      <c r="WQY12" s="88"/>
      <c r="WQZ12" s="89"/>
      <c r="WRA12" s="88"/>
      <c r="WRB12" s="88"/>
      <c r="WRC12" s="88"/>
      <c r="WRD12" s="88"/>
      <c r="WRE12" s="88"/>
      <c r="WRF12" s="88"/>
      <c r="WRG12" s="88"/>
      <c r="WRH12" s="89"/>
      <c r="WRI12" s="88"/>
      <c r="WRJ12" s="88"/>
      <c r="WRK12" s="88"/>
      <c r="WRL12" s="88"/>
      <c r="WRM12" s="88"/>
      <c r="WRN12" s="88"/>
      <c r="WRO12" s="88"/>
      <c r="WRP12" s="89"/>
      <c r="WRQ12" s="88"/>
      <c r="WRR12" s="88"/>
      <c r="WRS12" s="88"/>
      <c r="WRT12" s="88"/>
      <c r="WRU12" s="88"/>
      <c r="WRV12" s="88"/>
      <c r="WRW12" s="88"/>
      <c r="WRX12" s="89"/>
      <c r="WRY12" s="88"/>
      <c r="WRZ12" s="88"/>
      <c r="WSA12" s="88"/>
      <c r="WSB12" s="88"/>
      <c r="WSC12" s="88"/>
      <c r="WSD12" s="88"/>
      <c r="WSE12" s="88"/>
      <c r="WSF12" s="89"/>
      <c r="WSG12" s="88"/>
      <c r="WSH12" s="88"/>
      <c r="WSI12" s="88"/>
      <c r="WSJ12" s="88"/>
      <c r="WSK12" s="88"/>
      <c r="WSL12" s="88"/>
      <c r="WSM12" s="88"/>
      <c r="WSN12" s="89"/>
      <c r="WSO12" s="88"/>
      <c r="WSP12" s="88"/>
      <c r="WSQ12" s="88"/>
      <c r="WSR12" s="88"/>
      <c r="WSS12" s="88"/>
      <c r="WST12" s="88"/>
      <c r="WSU12" s="88"/>
      <c r="WSV12" s="89"/>
      <c r="WSW12" s="88"/>
      <c r="WSX12" s="88"/>
      <c r="WSY12" s="88"/>
      <c r="WSZ12" s="88"/>
      <c r="WTA12" s="88"/>
      <c r="WTB12" s="88"/>
      <c r="WTC12" s="88"/>
      <c r="WTD12" s="89"/>
      <c r="WTE12" s="88"/>
      <c r="WTF12" s="88"/>
      <c r="WTG12" s="88"/>
      <c r="WTH12" s="88"/>
      <c r="WTI12" s="88"/>
      <c r="WTJ12" s="88"/>
      <c r="WTK12" s="88"/>
      <c r="WTL12" s="89"/>
      <c r="WTM12" s="88"/>
      <c r="WTN12" s="88"/>
      <c r="WTO12" s="88"/>
      <c r="WTP12" s="88"/>
      <c r="WTQ12" s="88"/>
      <c r="WTR12" s="88"/>
      <c r="WTS12" s="88"/>
      <c r="WTT12" s="89"/>
      <c r="WTU12" s="88"/>
      <c r="WTV12" s="88"/>
      <c r="WTW12" s="88"/>
      <c r="WTX12" s="88"/>
      <c r="WTY12" s="88"/>
      <c r="WTZ12" s="88"/>
      <c r="WUA12" s="88"/>
      <c r="WUB12" s="89"/>
      <c r="WUC12" s="88"/>
      <c r="WUD12" s="88"/>
      <c r="WUE12" s="88"/>
      <c r="WUF12" s="88"/>
      <c r="WUG12" s="88"/>
      <c r="WUH12" s="88"/>
      <c r="WUI12" s="88"/>
      <c r="WUJ12" s="89"/>
      <c r="WUK12" s="88"/>
      <c r="WUL12" s="88"/>
      <c r="WUM12" s="88"/>
      <c r="WUN12" s="88"/>
      <c r="WUO12" s="88"/>
      <c r="WUP12" s="88"/>
      <c r="WUQ12" s="88"/>
      <c r="WUR12" s="89"/>
      <c r="WUS12" s="88"/>
      <c r="WUT12" s="88"/>
      <c r="WUU12" s="88"/>
      <c r="WUV12" s="88"/>
      <c r="WUW12" s="88"/>
      <c r="WUX12" s="88"/>
      <c r="WUY12" s="88"/>
      <c r="WUZ12" s="89"/>
      <c r="WVA12" s="88"/>
      <c r="WVB12" s="88"/>
      <c r="WVC12" s="88"/>
      <c r="WVD12" s="88"/>
      <c r="WVE12" s="88"/>
      <c r="WVF12" s="88"/>
      <c r="WVG12" s="88"/>
      <c r="WVH12" s="89"/>
      <c r="WVI12" s="88"/>
      <c r="WVJ12" s="88"/>
      <c r="WVK12" s="88"/>
      <c r="WVL12" s="88"/>
      <c r="WVM12" s="88"/>
      <c r="WVN12" s="88"/>
      <c r="WVO12" s="88"/>
      <c r="WVP12" s="89"/>
      <c r="WVQ12" s="88"/>
      <c r="WVR12" s="88"/>
      <c r="WVS12" s="88"/>
      <c r="WVT12" s="88"/>
      <c r="WVU12" s="88"/>
      <c r="WVV12" s="88"/>
      <c r="WVW12" s="88"/>
      <c r="WVX12" s="89"/>
      <c r="WVY12" s="88"/>
      <c r="WVZ12" s="88"/>
      <c r="WWA12" s="88"/>
      <c r="WWB12" s="88"/>
      <c r="WWC12" s="88"/>
      <c r="WWD12" s="88"/>
      <c r="WWE12" s="88"/>
      <c r="WWF12" s="89"/>
      <c r="WWG12" s="88"/>
      <c r="WWH12" s="88"/>
      <c r="WWI12" s="88"/>
      <c r="WWJ12" s="88"/>
      <c r="WWK12" s="88"/>
      <c r="WWL12" s="88"/>
      <c r="WWM12" s="88"/>
      <c r="WWN12" s="89"/>
      <c r="WWO12" s="88"/>
      <c r="WWP12" s="88"/>
      <c r="WWQ12" s="88"/>
      <c r="WWR12" s="88"/>
      <c r="WWS12" s="88"/>
      <c r="WWT12" s="88"/>
      <c r="WWU12" s="88"/>
      <c r="WWV12" s="89"/>
      <c r="WWW12" s="88"/>
      <c r="WWX12" s="88"/>
      <c r="WWY12" s="88"/>
      <c r="WWZ12" s="88"/>
      <c r="WXA12" s="88"/>
      <c r="WXB12" s="88"/>
      <c r="WXC12" s="88"/>
      <c r="WXD12" s="89"/>
      <c r="WXE12" s="88"/>
      <c r="WXF12" s="88"/>
      <c r="WXG12" s="88"/>
      <c r="WXH12" s="88"/>
      <c r="WXI12" s="88"/>
      <c r="WXJ12" s="88"/>
      <c r="WXK12" s="88"/>
      <c r="WXL12" s="89"/>
      <c r="WXM12" s="88"/>
      <c r="WXN12" s="88"/>
      <c r="WXO12" s="88"/>
      <c r="WXP12" s="88"/>
      <c r="WXQ12" s="88"/>
      <c r="WXR12" s="88"/>
      <c r="WXS12" s="88"/>
      <c r="WXT12" s="89"/>
      <c r="WXU12" s="88"/>
      <c r="WXV12" s="88"/>
      <c r="WXW12" s="88"/>
      <c r="WXX12" s="88"/>
      <c r="WXY12" s="88"/>
      <c r="WXZ12" s="88"/>
      <c r="WYA12" s="88"/>
      <c r="WYB12" s="89"/>
      <c r="WYC12" s="88"/>
      <c r="WYD12" s="88"/>
      <c r="WYE12" s="88"/>
      <c r="WYF12" s="88"/>
      <c r="WYG12" s="88"/>
      <c r="WYH12" s="88"/>
      <c r="WYI12" s="88"/>
      <c r="WYJ12" s="89"/>
      <c r="WYK12" s="88"/>
      <c r="WYL12" s="88"/>
      <c r="WYM12" s="88"/>
      <c r="WYN12" s="88"/>
      <c r="WYO12" s="88"/>
      <c r="WYP12" s="88"/>
      <c r="WYQ12" s="88"/>
      <c r="WYR12" s="89"/>
      <c r="WYS12" s="88"/>
      <c r="WYT12" s="88"/>
      <c r="WYU12" s="88"/>
      <c r="WYV12" s="88"/>
      <c r="WYW12" s="88"/>
      <c r="WYX12" s="88"/>
      <c r="WYY12" s="88"/>
      <c r="WYZ12" s="89"/>
      <c r="WZA12" s="88"/>
      <c r="WZB12" s="88"/>
      <c r="WZC12" s="88"/>
      <c r="WZD12" s="88"/>
      <c r="WZE12" s="88"/>
      <c r="WZF12" s="88"/>
      <c r="WZG12" s="88"/>
      <c r="WZH12" s="89"/>
      <c r="WZI12" s="88"/>
      <c r="WZJ12" s="88"/>
      <c r="WZK12" s="88"/>
      <c r="WZL12" s="88"/>
      <c r="WZM12" s="88"/>
      <c r="WZN12" s="88"/>
      <c r="WZO12" s="88"/>
      <c r="WZP12" s="89"/>
      <c r="WZQ12" s="88"/>
      <c r="WZR12" s="88"/>
      <c r="WZS12" s="88"/>
      <c r="WZT12" s="88"/>
      <c r="WZU12" s="88"/>
      <c r="WZV12" s="88"/>
      <c r="WZW12" s="88"/>
      <c r="WZX12" s="89"/>
      <c r="WZY12" s="88"/>
      <c r="WZZ12" s="88"/>
      <c r="XAA12" s="88"/>
      <c r="XAB12" s="88"/>
      <c r="XAC12" s="88"/>
      <c r="XAD12" s="88"/>
      <c r="XAE12" s="88"/>
      <c r="XAF12" s="89"/>
      <c r="XAG12" s="88"/>
      <c r="XAH12" s="88"/>
      <c r="XAI12" s="88"/>
      <c r="XAJ12" s="88"/>
      <c r="XAK12" s="88"/>
      <c r="XAL12" s="88"/>
      <c r="XAM12" s="88"/>
      <c r="XAN12" s="89"/>
      <c r="XAO12" s="88"/>
      <c r="XAP12" s="88"/>
      <c r="XAQ12" s="88"/>
      <c r="XAR12" s="88"/>
      <c r="XAS12" s="88"/>
      <c r="XAT12" s="88"/>
      <c r="XAU12" s="88"/>
      <c r="XAV12" s="89"/>
      <c r="XAW12" s="88"/>
      <c r="XAX12" s="88"/>
      <c r="XAY12" s="88"/>
      <c r="XAZ12" s="88"/>
      <c r="XBA12" s="88"/>
      <c r="XBB12" s="88"/>
      <c r="XBC12" s="88"/>
      <c r="XBD12" s="89"/>
      <c r="XBE12" s="88"/>
      <c r="XBF12" s="88"/>
      <c r="XBG12" s="88"/>
      <c r="XBH12" s="88"/>
      <c r="XBI12" s="88"/>
      <c r="XBJ12" s="88"/>
      <c r="XBK12" s="88"/>
      <c r="XBL12" s="89"/>
      <c r="XBM12" s="88"/>
      <c r="XBN12" s="88"/>
      <c r="XBO12" s="88"/>
      <c r="XBP12" s="88"/>
      <c r="XBQ12" s="88"/>
      <c r="XBR12" s="88"/>
      <c r="XBS12" s="88"/>
      <c r="XBT12" s="89"/>
      <c r="XBU12" s="88"/>
      <c r="XBV12" s="88"/>
      <c r="XBW12" s="88"/>
      <c r="XBX12" s="88"/>
      <c r="XBY12" s="88"/>
      <c r="XBZ12" s="88"/>
      <c r="XCA12" s="88"/>
      <c r="XCB12" s="89"/>
      <c r="XCC12" s="88"/>
      <c r="XCD12" s="88"/>
      <c r="XCE12" s="88"/>
      <c r="XCF12" s="88"/>
      <c r="XCG12" s="88"/>
      <c r="XCH12" s="88"/>
      <c r="XCI12" s="88"/>
      <c r="XCJ12" s="89"/>
      <c r="XCK12" s="88"/>
      <c r="XCL12" s="88"/>
      <c r="XCM12" s="88"/>
      <c r="XCN12" s="88"/>
      <c r="XCO12" s="88"/>
      <c r="XCP12" s="88"/>
      <c r="XCQ12" s="88"/>
      <c r="XCR12" s="89"/>
      <c r="XCS12" s="88"/>
      <c r="XCT12" s="88"/>
      <c r="XCU12" s="88"/>
      <c r="XCV12" s="88"/>
      <c r="XCW12" s="88"/>
      <c r="XCX12" s="88"/>
      <c r="XCY12" s="88"/>
      <c r="XCZ12" s="89"/>
      <c r="XDA12" s="88"/>
      <c r="XDB12" s="88"/>
      <c r="XDC12" s="88"/>
      <c r="XDD12" s="88"/>
      <c r="XDE12" s="88"/>
      <c r="XDF12" s="88"/>
      <c r="XDG12" s="88"/>
      <c r="XDH12" s="89"/>
      <c r="XDI12" s="88"/>
      <c r="XDJ12" s="88"/>
      <c r="XDK12" s="88"/>
      <c r="XDL12" s="88"/>
      <c r="XDM12" s="88"/>
      <c r="XDN12" s="88"/>
      <c r="XDO12" s="88"/>
      <c r="XDP12" s="89"/>
      <c r="XDQ12" s="88"/>
      <c r="XDR12" s="88"/>
      <c r="XDS12" s="88"/>
      <c r="XDT12" s="88"/>
      <c r="XDU12" s="88"/>
      <c r="XDV12" s="88"/>
      <c r="XDW12" s="88"/>
      <c r="XDX12" s="89"/>
      <c r="XDY12" s="88"/>
      <c r="XDZ12" s="88"/>
      <c r="XEA12" s="88"/>
      <c r="XEB12" s="88"/>
      <c r="XEC12" s="88"/>
      <c r="XED12" s="88"/>
      <c r="XEE12" s="88"/>
      <c r="XEF12" s="89"/>
      <c r="XEG12" s="88"/>
      <c r="XEH12" s="88"/>
      <c r="XEI12" s="88"/>
      <c r="XEJ12" s="88"/>
      <c r="XEK12" s="88"/>
      <c r="XEL12" s="88"/>
      <c r="XEM12" s="88"/>
      <c r="XEN12" s="89"/>
      <c r="XEO12" s="88"/>
      <c r="XEP12" s="88"/>
      <c r="XEQ12" s="88"/>
      <c r="XER12" s="88"/>
      <c r="XES12" s="88"/>
      <c r="XET12" s="88"/>
      <c r="XEU12" s="88"/>
      <c r="XEV12" s="89"/>
      <c r="XEW12" s="88"/>
      <c r="XEX12" s="88"/>
      <c r="XEY12" s="88"/>
      <c r="XEZ12" s="88"/>
      <c r="XFA12" s="88"/>
      <c r="XFB12" s="88"/>
      <c r="XFC12" s="88"/>
      <c r="XFD12" s="89"/>
    </row>
    <row r="13" spans="1:16384" s="91" customFormat="1" ht="14">
      <c r="A13" s="43" t="s">
        <v>542</v>
      </c>
      <c r="B13" s="43" t="s">
        <v>543</v>
      </c>
      <c r="C13" s="43">
        <v>15</v>
      </c>
      <c r="D13" s="43">
        <v>68</v>
      </c>
      <c r="E13" s="43">
        <v>2.5499999999999998</v>
      </c>
      <c r="F13" s="43">
        <v>3.2399999999999997E-33</v>
      </c>
      <c r="G13" s="43" t="s">
        <v>544</v>
      </c>
      <c r="H13" s="43" t="s">
        <v>676</v>
      </c>
      <c r="I13" s="43"/>
      <c r="J13" s="43"/>
      <c r="K13" s="43"/>
      <c r="L13" s="43"/>
      <c r="M13" s="43"/>
      <c r="N13" s="43"/>
      <c r="O13" s="43"/>
      <c r="P13" s="43"/>
      <c r="Q13" s="43"/>
      <c r="R13" s="43"/>
      <c r="S13" s="43"/>
      <c r="T13" s="43"/>
      <c r="U13" s="43"/>
    </row>
    <row r="14" spans="1:16384" s="91" customFormat="1" ht="14">
      <c r="A14" s="43" t="s">
        <v>545</v>
      </c>
      <c r="B14" s="43" t="s">
        <v>546</v>
      </c>
      <c r="C14" s="43">
        <v>16</v>
      </c>
      <c r="D14" s="43">
        <v>248</v>
      </c>
      <c r="E14" s="43">
        <v>2.02</v>
      </c>
      <c r="F14" s="43">
        <v>8.0799999999999996E-29</v>
      </c>
      <c r="G14" s="43" t="s">
        <v>547</v>
      </c>
      <c r="H14" s="43" t="s">
        <v>677</v>
      </c>
      <c r="I14" s="43"/>
      <c r="J14" s="43"/>
      <c r="K14" s="43"/>
      <c r="L14" s="43"/>
      <c r="M14" s="43"/>
      <c r="N14" s="43"/>
      <c r="O14" s="43"/>
      <c r="P14" s="43"/>
      <c r="Q14" s="43"/>
      <c r="R14" s="43"/>
      <c r="S14" s="43"/>
      <c r="T14" s="43"/>
      <c r="U14" s="43"/>
    </row>
    <row r="15" spans="1:16384" s="91" customFormat="1" ht="14">
      <c r="A15" s="43" t="s">
        <v>548</v>
      </c>
      <c r="B15" s="43" t="s">
        <v>549</v>
      </c>
      <c r="C15" s="43">
        <v>11</v>
      </c>
      <c r="D15" s="43">
        <v>93</v>
      </c>
      <c r="E15" s="43">
        <v>2.2799999999999998</v>
      </c>
      <c r="F15" s="43">
        <v>1.03E-20</v>
      </c>
      <c r="G15" s="43" t="s">
        <v>550</v>
      </c>
      <c r="H15" s="43" t="s">
        <v>678</v>
      </c>
      <c r="I15" s="43"/>
      <c r="J15" s="43"/>
      <c r="K15" s="43"/>
      <c r="L15" s="43"/>
      <c r="M15" s="43"/>
      <c r="N15" s="43"/>
      <c r="O15" s="43"/>
      <c r="P15" s="43"/>
      <c r="Q15" s="43"/>
      <c r="R15" s="43"/>
      <c r="S15" s="43"/>
      <c r="T15" s="43"/>
      <c r="U15" s="43"/>
    </row>
    <row r="16" spans="1:16384" s="91" customFormat="1" ht="14">
      <c r="A16" s="43" t="s">
        <v>551</v>
      </c>
      <c r="B16" s="43" t="s">
        <v>552</v>
      </c>
      <c r="C16" s="43">
        <v>17</v>
      </c>
      <c r="D16" s="43">
        <v>1543</v>
      </c>
      <c r="E16" s="43">
        <v>1.25</v>
      </c>
      <c r="F16" s="43">
        <v>2.19E-19</v>
      </c>
      <c r="G16" s="43" t="s">
        <v>553</v>
      </c>
      <c r="H16" s="43" t="s">
        <v>679</v>
      </c>
      <c r="I16" s="43"/>
      <c r="J16" s="43"/>
      <c r="K16" s="43"/>
      <c r="L16" s="43"/>
      <c r="M16" s="43"/>
      <c r="N16" s="43"/>
      <c r="O16" s="43"/>
      <c r="P16" s="43"/>
      <c r="Q16" s="43"/>
      <c r="R16" s="43"/>
      <c r="S16" s="43"/>
      <c r="T16" s="43"/>
      <c r="U16" s="43"/>
    </row>
    <row r="17" spans="1:21" s="91" customFormat="1" ht="14">
      <c r="A17" s="43" t="s">
        <v>554</v>
      </c>
      <c r="B17" s="43" t="s">
        <v>555</v>
      </c>
      <c r="C17" s="43">
        <v>11</v>
      </c>
      <c r="D17" s="43">
        <v>331</v>
      </c>
      <c r="E17" s="43">
        <v>1.73</v>
      </c>
      <c r="F17" s="43">
        <v>2.4199999999999999E-15</v>
      </c>
      <c r="G17" s="43" t="s">
        <v>556</v>
      </c>
      <c r="H17" s="43" t="s">
        <v>680</v>
      </c>
      <c r="I17" s="43"/>
      <c r="J17" s="43"/>
      <c r="K17" s="43"/>
      <c r="L17" s="43"/>
      <c r="M17" s="43"/>
      <c r="N17" s="43"/>
      <c r="O17" s="43"/>
      <c r="P17" s="43"/>
      <c r="Q17" s="43"/>
      <c r="R17" s="43"/>
      <c r="S17" s="43"/>
      <c r="T17" s="43"/>
      <c r="U17" s="43"/>
    </row>
    <row r="18" spans="1:21" s="91" customFormat="1" ht="14">
      <c r="A18" s="43" t="s">
        <v>557</v>
      </c>
      <c r="B18" s="43" t="s">
        <v>558</v>
      </c>
      <c r="C18" s="43">
        <v>7</v>
      </c>
      <c r="D18" s="43">
        <v>33</v>
      </c>
      <c r="E18" s="43">
        <v>2.5299999999999998</v>
      </c>
      <c r="F18" s="43">
        <v>2.8400000000000001E-14</v>
      </c>
      <c r="G18" s="43" t="s">
        <v>559</v>
      </c>
      <c r="H18" s="43" t="s">
        <v>681</v>
      </c>
      <c r="I18" s="43"/>
      <c r="J18" s="43"/>
      <c r="K18" s="43"/>
      <c r="L18" s="43"/>
      <c r="M18" s="43"/>
      <c r="N18" s="43"/>
      <c r="O18" s="43"/>
      <c r="P18" s="43"/>
      <c r="Q18" s="43"/>
      <c r="R18" s="43"/>
      <c r="S18" s="43"/>
      <c r="T18" s="43"/>
      <c r="U18" s="43"/>
    </row>
    <row r="19" spans="1:21" s="91" customFormat="1" ht="14">
      <c r="A19" s="43" t="s">
        <v>560</v>
      </c>
      <c r="B19" s="43" t="s">
        <v>561</v>
      </c>
      <c r="C19" s="43">
        <v>7</v>
      </c>
      <c r="D19" s="43">
        <v>40</v>
      </c>
      <c r="E19" s="43">
        <v>2.4500000000000002</v>
      </c>
      <c r="F19" s="43">
        <v>9.2699999999999999E-14</v>
      </c>
      <c r="G19" s="43" t="s">
        <v>562</v>
      </c>
      <c r="H19" s="43" t="s">
        <v>682</v>
      </c>
      <c r="I19" s="43"/>
      <c r="J19" s="43"/>
      <c r="K19" s="43"/>
      <c r="L19" s="43"/>
      <c r="M19" s="43"/>
      <c r="N19" s="43"/>
      <c r="O19" s="43"/>
      <c r="P19" s="43"/>
      <c r="Q19" s="43"/>
      <c r="R19" s="43"/>
      <c r="S19" s="43"/>
      <c r="T19" s="43"/>
      <c r="U19" s="43"/>
    </row>
    <row r="20" spans="1:21" s="91" customFormat="1" ht="14">
      <c r="A20" s="43" t="s">
        <v>563</v>
      </c>
      <c r="B20" s="43" t="s">
        <v>564</v>
      </c>
      <c r="C20" s="43">
        <v>11</v>
      </c>
      <c r="D20" s="43">
        <v>543</v>
      </c>
      <c r="E20" s="43">
        <v>1.51</v>
      </c>
      <c r="F20" s="43">
        <v>3.9299999999999999E-13</v>
      </c>
      <c r="G20" s="43" t="s">
        <v>565</v>
      </c>
      <c r="H20" s="43" t="s">
        <v>683</v>
      </c>
      <c r="I20" s="43"/>
      <c r="J20" s="43"/>
      <c r="K20" s="43"/>
      <c r="L20" s="43"/>
      <c r="M20" s="43"/>
      <c r="N20" s="43"/>
      <c r="O20" s="43"/>
      <c r="P20" s="43"/>
      <c r="Q20" s="43"/>
      <c r="R20" s="43"/>
      <c r="S20" s="43"/>
      <c r="T20" s="43"/>
      <c r="U20" s="43"/>
    </row>
    <row r="21" spans="1:21" s="91" customFormat="1" ht="14">
      <c r="A21" s="43" t="s">
        <v>566</v>
      </c>
      <c r="B21" s="43" t="s">
        <v>567</v>
      </c>
      <c r="C21" s="43">
        <v>15</v>
      </c>
      <c r="D21" s="43">
        <v>2344</v>
      </c>
      <c r="E21" s="43">
        <v>1.01</v>
      </c>
      <c r="F21" s="43">
        <v>1.8399999999999998E-12</v>
      </c>
      <c r="G21" s="43" t="s">
        <v>568</v>
      </c>
      <c r="H21" s="43" t="s">
        <v>684</v>
      </c>
      <c r="I21" s="43"/>
      <c r="J21" s="43"/>
      <c r="K21" s="43"/>
      <c r="L21" s="43"/>
      <c r="M21" s="43"/>
      <c r="N21" s="43"/>
      <c r="O21" s="43"/>
      <c r="P21" s="43"/>
      <c r="Q21" s="43"/>
      <c r="R21" s="43"/>
      <c r="S21" s="43"/>
      <c r="T21" s="43"/>
      <c r="U21" s="43"/>
    </row>
    <row r="22" spans="1:21" s="91" customFormat="1" ht="14">
      <c r="A22" s="43" t="s">
        <v>569</v>
      </c>
      <c r="B22" s="43" t="s">
        <v>570</v>
      </c>
      <c r="C22" s="43">
        <v>10</v>
      </c>
      <c r="D22" s="43">
        <v>421</v>
      </c>
      <c r="E22" s="43">
        <v>1.58</v>
      </c>
      <c r="F22" s="43">
        <v>2.2900000000000001E-12</v>
      </c>
      <c r="G22" s="43" t="s">
        <v>571</v>
      </c>
      <c r="H22" s="43" t="s">
        <v>685</v>
      </c>
      <c r="I22" s="43"/>
      <c r="J22" s="43"/>
      <c r="K22" s="43"/>
      <c r="L22" s="43"/>
      <c r="M22" s="43"/>
      <c r="N22" s="43"/>
      <c r="O22" s="43"/>
      <c r="P22" s="43"/>
      <c r="Q22" s="43"/>
      <c r="R22" s="43"/>
      <c r="S22" s="43"/>
      <c r="T22" s="43"/>
      <c r="U22" s="43"/>
    </row>
    <row r="23" spans="1:21" s="91" customFormat="1" ht="14">
      <c r="A23" s="43" t="s">
        <v>572</v>
      </c>
      <c r="B23" s="43" t="s">
        <v>573</v>
      </c>
      <c r="C23" s="43">
        <v>12</v>
      </c>
      <c r="D23" s="43">
        <v>1030</v>
      </c>
      <c r="E23" s="43">
        <v>1.27</v>
      </c>
      <c r="F23" s="43">
        <v>6.54E-12</v>
      </c>
      <c r="G23" s="43" t="s">
        <v>574</v>
      </c>
      <c r="H23" s="43" t="s">
        <v>686</v>
      </c>
      <c r="I23" s="43"/>
      <c r="J23" s="43"/>
      <c r="K23" s="43"/>
      <c r="L23" s="43"/>
      <c r="M23" s="43"/>
      <c r="N23" s="43"/>
      <c r="O23" s="43"/>
      <c r="P23" s="43"/>
      <c r="Q23" s="43"/>
      <c r="R23" s="43"/>
      <c r="S23" s="43"/>
      <c r="T23" s="43"/>
      <c r="U23" s="43"/>
    </row>
    <row r="24" spans="1:21" s="91" customFormat="1" ht="14">
      <c r="A24" s="43" t="s">
        <v>575</v>
      </c>
      <c r="B24" s="43" t="s">
        <v>576</v>
      </c>
      <c r="C24" s="43">
        <v>9</v>
      </c>
      <c r="D24" s="43">
        <v>298</v>
      </c>
      <c r="E24" s="43">
        <v>1.69</v>
      </c>
      <c r="F24" s="43">
        <v>7.81E-12</v>
      </c>
      <c r="G24" s="43" t="s">
        <v>577</v>
      </c>
      <c r="H24" s="43" t="s">
        <v>687</v>
      </c>
      <c r="I24" s="43"/>
      <c r="J24" s="43"/>
      <c r="K24" s="43"/>
      <c r="L24" s="43"/>
      <c r="M24" s="43"/>
      <c r="N24" s="43"/>
      <c r="O24" s="43"/>
      <c r="P24" s="43"/>
      <c r="Q24" s="43"/>
      <c r="R24" s="43"/>
      <c r="S24" s="43"/>
      <c r="T24" s="43"/>
      <c r="U24" s="43"/>
    </row>
    <row r="25" spans="1:21" s="91" customFormat="1" ht="14">
      <c r="A25" s="43" t="s">
        <v>578</v>
      </c>
      <c r="B25" s="43" t="s">
        <v>579</v>
      </c>
      <c r="C25" s="43">
        <v>11</v>
      </c>
      <c r="D25" s="43">
        <v>882</v>
      </c>
      <c r="E25" s="43">
        <v>1.3</v>
      </c>
      <c r="F25" s="43">
        <v>5.0999999999999998E-11</v>
      </c>
      <c r="G25" s="43" t="s">
        <v>565</v>
      </c>
      <c r="H25" s="43" t="s">
        <v>683</v>
      </c>
      <c r="I25" s="43"/>
      <c r="J25" s="43"/>
      <c r="K25" s="43"/>
      <c r="L25" s="43"/>
      <c r="M25" s="43"/>
      <c r="N25" s="43"/>
      <c r="O25" s="43"/>
      <c r="P25" s="43"/>
      <c r="Q25" s="43"/>
      <c r="R25" s="43"/>
      <c r="S25" s="43"/>
      <c r="T25" s="43"/>
      <c r="U25" s="43"/>
    </row>
    <row r="26" spans="1:21" s="91" customFormat="1" ht="14">
      <c r="A26" s="43" t="s">
        <v>580</v>
      </c>
      <c r="B26" s="43" t="s">
        <v>581</v>
      </c>
      <c r="C26" s="43">
        <v>13</v>
      </c>
      <c r="D26" s="43">
        <v>1835</v>
      </c>
      <c r="E26" s="43">
        <v>1.06</v>
      </c>
      <c r="F26" s="43">
        <v>1.2199999999999999E-10</v>
      </c>
      <c r="G26" s="43" t="s">
        <v>582</v>
      </c>
      <c r="H26" s="43" t="s">
        <v>688</v>
      </c>
      <c r="I26" s="43"/>
      <c r="J26" s="43"/>
      <c r="K26" s="43"/>
      <c r="L26" s="43"/>
      <c r="M26" s="43"/>
      <c r="N26" s="43"/>
      <c r="O26" s="43"/>
      <c r="P26" s="43"/>
      <c r="Q26" s="43"/>
      <c r="R26" s="43"/>
      <c r="S26" s="43"/>
      <c r="T26" s="43"/>
      <c r="U26" s="43"/>
    </row>
    <row r="27" spans="1:21" s="91" customFormat="1" ht="14">
      <c r="A27" s="43" t="s">
        <v>583</v>
      </c>
      <c r="B27" s="43" t="s">
        <v>584</v>
      </c>
      <c r="C27" s="43">
        <v>17</v>
      </c>
      <c r="D27" s="43">
        <v>6689</v>
      </c>
      <c r="E27" s="43">
        <v>0.61</v>
      </c>
      <c r="F27" s="43">
        <v>4.2100000000000001E-9</v>
      </c>
      <c r="G27" s="43" t="s">
        <v>553</v>
      </c>
      <c r="H27" s="43" t="s">
        <v>679</v>
      </c>
      <c r="I27" s="43"/>
      <c r="J27" s="43"/>
      <c r="K27" s="43"/>
      <c r="L27" s="43"/>
      <c r="M27" s="43"/>
      <c r="N27" s="43"/>
      <c r="O27" s="43"/>
      <c r="P27" s="43"/>
      <c r="Q27" s="43"/>
      <c r="R27" s="43"/>
      <c r="S27" s="43"/>
      <c r="T27" s="43"/>
      <c r="U27" s="43"/>
    </row>
    <row r="28" spans="1:21" s="91" customFormat="1" ht="14">
      <c r="A28" s="43" t="s">
        <v>585</v>
      </c>
      <c r="B28" s="43" t="s">
        <v>586</v>
      </c>
      <c r="C28" s="43">
        <v>12</v>
      </c>
      <c r="D28" s="43">
        <v>1862</v>
      </c>
      <c r="E28" s="43">
        <v>1.02</v>
      </c>
      <c r="F28" s="43">
        <v>4.7699999999999999E-9</v>
      </c>
      <c r="G28" s="43" t="s">
        <v>587</v>
      </c>
      <c r="H28" s="43" t="s">
        <v>689</v>
      </c>
      <c r="I28" s="43"/>
      <c r="J28" s="43"/>
      <c r="K28" s="43"/>
      <c r="L28" s="43"/>
      <c r="M28" s="43"/>
      <c r="N28" s="43"/>
      <c r="O28" s="43"/>
      <c r="P28" s="43"/>
      <c r="Q28" s="43"/>
      <c r="R28" s="43"/>
      <c r="S28" s="43"/>
      <c r="T28" s="43"/>
      <c r="U28" s="43"/>
    </row>
    <row r="29" spans="1:21" s="91" customFormat="1" ht="14">
      <c r="A29" s="43" t="s">
        <v>588</v>
      </c>
      <c r="B29" s="43" t="s">
        <v>589</v>
      </c>
      <c r="C29" s="43">
        <v>6</v>
      </c>
      <c r="D29" s="43">
        <v>215</v>
      </c>
      <c r="E29" s="43">
        <v>1.65</v>
      </c>
      <c r="F29" s="43">
        <v>2.9400000000000001E-7</v>
      </c>
      <c r="G29" s="43" t="s">
        <v>590</v>
      </c>
      <c r="H29" s="43" t="s">
        <v>690</v>
      </c>
      <c r="I29" s="43"/>
      <c r="J29" s="43"/>
      <c r="K29" s="43"/>
      <c r="L29" s="43"/>
      <c r="M29" s="43"/>
      <c r="N29" s="43"/>
      <c r="O29" s="43"/>
      <c r="P29" s="43"/>
      <c r="Q29" s="43"/>
      <c r="R29" s="43"/>
      <c r="S29" s="43"/>
      <c r="T29" s="43"/>
      <c r="U29" s="43"/>
    </row>
    <row r="30" spans="1:21">
      <c r="A30" s="87" t="s">
        <v>591</v>
      </c>
      <c r="B30" s="87" t="s">
        <v>592</v>
      </c>
      <c r="C30" s="87">
        <v>5</v>
      </c>
      <c r="D30" s="87">
        <v>120</v>
      </c>
      <c r="E30" s="87">
        <v>1.83</v>
      </c>
      <c r="F30" s="87">
        <v>1.0100000000000001E-6</v>
      </c>
      <c r="G30" s="87" t="s">
        <v>593</v>
      </c>
      <c r="H30" s="87" t="s">
        <v>691</v>
      </c>
    </row>
    <row r="31" spans="1:21">
      <c r="A31" s="87" t="s">
        <v>594</v>
      </c>
      <c r="B31" s="87" t="s">
        <v>595</v>
      </c>
      <c r="C31" s="87">
        <v>9</v>
      </c>
      <c r="D31" s="87">
        <v>1376</v>
      </c>
      <c r="E31" s="87">
        <v>1.02</v>
      </c>
      <c r="F31" s="87">
        <v>2.96E-6</v>
      </c>
      <c r="G31" s="87" t="s">
        <v>596</v>
      </c>
      <c r="H31" s="87" t="s">
        <v>692</v>
      </c>
    </row>
    <row r="32" spans="1:21">
      <c r="A32" s="87" t="s">
        <v>597</v>
      </c>
      <c r="B32" s="87" t="s">
        <v>598</v>
      </c>
      <c r="C32" s="87">
        <v>5</v>
      </c>
      <c r="D32" s="87">
        <v>191</v>
      </c>
      <c r="E32" s="87">
        <v>1.63</v>
      </c>
      <c r="F32" s="87">
        <v>8.4500000000000004E-6</v>
      </c>
      <c r="G32" s="87" t="s">
        <v>599</v>
      </c>
      <c r="H32" s="87" t="s">
        <v>693</v>
      </c>
    </row>
    <row r="33" spans="1:8">
      <c r="A33" s="87" t="s">
        <v>600</v>
      </c>
      <c r="B33" s="87" t="s">
        <v>601</v>
      </c>
      <c r="C33" s="87">
        <v>5</v>
      </c>
      <c r="D33" s="87">
        <v>191</v>
      </c>
      <c r="E33" s="87">
        <v>1.63</v>
      </c>
      <c r="F33" s="87">
        <v>8.4500000000000004E-6</v>
      </c>
      <c r="G33" s="87" t="s">
        <v>602</v>
      </c>
      <c r="H33" s="87" t="s">
        <v>694</v>
      </c>
    </row>
    <row r="34" spans="1:8">
      <c r="A34" s="87" t="s">
        <v>603</v>
      </c>
      <c r="B34" s="87" t="s">
        <v>604</v>
      </c>
      <c r="C34" s="87">
        <v>6</v>
      </c>
      <c r="D34" s="87">
        <v>471</v>
      </c>
      <c r="E34" s="87">
        <v>1.31</v>
      </c>
      <c r="F34" s="87">
        <v>2.23E-5</v>
      </c>
      <c r="G34" s="87" t="s">
        <v>605</v>
      </c>
      <c r="H34" s="87" t="s">
        <v>695</v>
      </c>
    </row>
    <row r="35" spans="1:8">
      <c r="A35" s="87" t="s">
        <v>606</v>
      </c>
      <c r="B35" s="87" t="s">
        <v>607</v>
      </c>
      <c r="C35" s="87">
        <v>3</v>
      </c>
      <c r="D35" s="87">
        <v>19</v>
      </c>
      <c r="E35" s="87">
        <v>2.41</v>
      </c>
      <c r="F35" s="87">
        <v>2.37E-5</v>
      </c>
      <c r="G35" s="87" t="s">
        <v>608</v>
      </c>
      <c r="H35" s="87" t="s">
        <v>696</v>
      </c>
    </row>
    <row r="36" spans="1:8">
      <c r="A36" s="87" t="s">
        <v>609</v>
      </c>
      <c r="B36" s="87" t="s">
        <v>610</v>
      </c>
      <c r="C36" s="87">
        <v>4</v>
      </c>
      <c r="D36" s="87">
        <v>103</v>
      </c>
      <c r="E36" s="87">
        <v>1.8</v>
      </c>
      <c r="F36" s="87">
        <v>3.82E-5</v>
      </c>
      <c r="G36" s="87" t="s">
        <v>611</v>
      </c>
      <c r="H36" s="87" t="s">
        <v>697</v>
      </c>
    </row>
    <row r="37" spans="1:8">
      <c r="A37" s="87" t="s">
        <v>612</v>
      </c>
      <c r="B37" s="87" t="s">
        <v>613</v>
      </c>
      <c r="C37" s="87">
        <v>4</v>
      </c>
      <c r="D37" s="87">
        <v>115</v>
      </c>
      <c r="E37" s="87">
        <v>1.75</v>
      </c>
      <c r="F37" s="87">
        <v>5.77E-5</v>
      </c>
      <c r="G37" s="87" t="s">
        <v>614</v>
      </c>
      <c r="H37" s="87" t="s">
        <v>698</v>
      </c>
    </row>
    <row r="38" spans="1:8">
      <c r="A38" s="87" t="s">
        <v>615</v>
      </c>
      <c r="B38" s="87" t="s">
        <v>616</v>
      </c>
      <c r="C38" s="87">
        <v>6</v>
      </c>
      <c r="D38" s="87">
        <v>636</v>
      </c>
      <c r="E38" s="87">
        <v>1.18</v>
      </c>
      <c r="F38" s="87">
        <v>1.2E-4</v>
      </c>
      <c r="G38" s="87" t="s">
        <v>617</v>
      </c>
      <c r="H38" s="87" t="s">
        <v>699</v>
      </c>
    </row>
    <row r="39" spans="1:8">
      <c r="A39" s="87" t="s">
        <v>618</v>
      </c>
      <c r="B39" s="87" t="s">
        <v>619</v>
      </c>
      <c r="C39" s="87">
        <v>6</v>
      </c>
      <c r="D39" s="87">
        <v>680</v>
      </c>
      <c r="E39" s="87">
        <v>1.1499999999999999</v>
      </c>
      <c r="F39" s="87">
        <v>1.7000000000000001E-4</v>
      </c>
      <c r="G39" s="87" t="s">
        <v>620</v>
      </c>
      <c r="H39" s="87" t="s">
        <v>700</v>
      </c>
    </row>
    <row r="40" spans="1:8">
      <c r="A40" s="87" t="s">
        <v>621</v>
      </c>
      <c r="B40" s="87" t="s">
        <v>622</v>
      </c>
      <c r="C40" s="87">
        <v>7</v>
      </c>
      <c r="D40" s="87">
        <v>1131</v>
      </c>
      <c r="E40" s="87">
        <v>1</v>
      </c>
      <c r="F40" s="87">
        <v>2.0000000000000001E-4</v>
      </c>
      <c r="G40" s="87" t="s">
        <v>623</v>
      </c>
      <c r="H40" s="87" t="s">
        <v>701</v>
      </c>
    </row>
    <row r="41" spans="1:8">
      <c r="A41" s="87" t="s">
        <v>624</v>
      </c>
      <c r="B41" s="87" t="s">
        <v>625</v>
      </c>
      <c r="C41" s="87">
        <v>3</v>
      </c>
      <c r="D41" s="87">
        <v>50</v>
      </c>
      <c r="E41" s="87">
        <v>1.99</v>
      </c>
      <c r="F41" s="87">
        <v>3.1E-4</v>
      </c>
      <c r="G41" s="87" t="s">
        <v>626</v>
      </c>
      <c r="H41" s="87" t="s">
        <v>702</v>
      </c>
    </row>
    <row r="42" spans="1:8">
      <c r="A42" s="87" t="s">
        <v>627</v>
      </c>
      <c r="B42" s="87" t="s">
        <v>628</v>
      </c>
      <c r="C42" s="87">
        <v>4</v>
      </c>
      <c r="D42" s="87">
        <v>183</v>
      </c>
      <c r="E42" s="87">
        <v>1.55</v>
      </c>
      <c r="F42" s="87">
        <v>3.1E-4</v>
      </c>
      <c r="G42" s="87" t="s">
        <v>629</v>
      </c>
      <c r="H42" s="87" t="s">
        <v>703</v>
      </c>
    </row>
    <row r="43" spans="1:8">
      <c r="A43" s="87" t="s">
        <v>630</v>
      </c>
      <c r="B43" s="87" t="s">
        <v>631</v>
      </c>
      <c r="C43" s="87">
        <v>3</v>
      </c>
      <c r="D43" s="87">
        <v>52</v>
      </c>
      <c r="E43" s="87">
        <v>1.97</v>
      </c>
      <c r="F43" s="87">
        <v>3.3E-4</v>
      </c>
      <c r="G43" s="87" t="s">
        <v>632</v>
      </c>
      <c r="H43" s="87" t="s">
        <v>704</v>
      </c>
    </row>
    <row r="44" spans="1:8">
      <c r="A44" s="87" t="s">
        <v>633</v>
      </c>
      <c r="B44" s="87" t="s">
        <v>634</v>
      </c>
      <c r="C44" s="87">
        <v>2</v>
      </c>
      <c r="D44" s="87">
        <v>4</v>
      </c>
      <c r="E44" s="87">
        <v>2.91</v>
      </c>
      <c r="F44" s="87">
        <v>3.5E-4</v>
      </c>
      <c r="G44" s="87" t="s">
        <v>635</v>
      </c>
      <c r="H44" s="87" t="s">
        <v>705</v>
      </c>
    </row>
    <row r="45" spans="1:8">
      <c r="A45" s="87" t="s">
        <v>636</v>
      </c>
      <c r="B45" s="87" t="s">
        <v>637</v>
      </c>
      <c r="C45" s="87">
        <v>17</v>
      </c>
      <c r="D45" s="87">
        <v>13552</v>
      </c>
      <c r="E45" s="87">
        <v>0.31</v>
      </c>
      <c r="F45" s="87">
        <v>3.8000000000000002E-4</v>
      </c>
      <c r="G45" s="87" t="s">
        <v>553</v>
      </c>
      <c r="H45" s="87" t="s">
        <v>679</v>
      </c>
    </row>
    <row r="46" spans="1:8">
      <c r="A46" s="87" t="s">
        <v>638</v>
      </c>
      <c r="B46" s="87" t="s">
        <v>639</v>
      </c>
      <c r="C46" s="87">
        <v>5</v>
      </c>
      <c r="D46" s="87">
        <v>448</v>
      </c>
      <c r="E46" s="87">
        <v>1.26</v>
      </c>
      <c r="F46" s="87">
        <v>3.8999999999999999E-4</v>
      </c>
      <c r="G46" s="87" t="s">
        <v>640</v>
      </c>
      <c r="H46" s="87" t="s">
        <v>706</v>
      </c>
    </row>
    <row r="47" spans="1:8">
      <c r="A47" s="87" t="s">
        <v>641</v>
      </c>
      <c r="B47" s="87" t="s">
        <v>642</v>
      </c>
      <c r="C47" s="87">
        <v>4</v>
      </c>
      <c r="D47" s="87">
        <v>210</v>
      </c>
      <c r="E47" s="87">
        <v>1.49</v>
      </c>
      <c r="F47" s="87">
        <v>4.6000000000000001E-4</v>
      </c>
      <c r="G47" s="87" t="s">
        <v>643</v>
      </c>
      <c r="H47" s="87" t="s">
        <v>707</v>
      </c>
    </row>
    <row r="48" spans="1:8">
      <c r="A48" s="87" t="s">
        <v>644</v>
      </c>
      <c r="B48" s="87" t="s">
        <v>645</v>
      </c>
      <c r="C48" s="87">
        <v>3</v>
      </c>
      <c r="D48" s="87">
        <v>67</v>
      </c>
      <c r="E48" s="87">
        <v>1.86</v>
      </c>
      <c r="F48" s="87">
        <v>5.9000000000000003E-4</v>
      </c>
      <c r="G48" s="87" t="s">
        <v>646</v>
      </c>
      <c r="H48" s="87" t="s">
        <v>708</v>
      </c>
    </row>
    <row r="49" spans="1:21">
      <c r="A49" s="87" t="s">
        <v>647</v>
      </c>
      <c r="B49" s="87" t="s">
        <v>648</v>
      </c>
      <c r="C49" s="87">
        <v>3</v>
      </c>
      <c r="D49" s="87">
        <v>69</v>
      </c>
      <c r="E49" s="87">
        <v>1.85</v>
      </c>
      <c r="F49" s="87">
        <v>6.4000000000000005E-4</v>
      </c>
      <c r="G49" s="87" t="s">
        <v>649</v>
      </c>
      <c r="H49" s="87" t="s">
        <v>709</v>
      </c>
    </row>
    <row r="50" spans="1:21">
      <c r="A50" s="87" t="s">
        <v>650</v>
      </c>
      <c r="B50" s="87" t="s">
        <v>651</v>
      </c>
      <c r="C50" s="87">
        <v>4</v>
      </c>
      <c r="D50" s="87">
        <v>273</v>
      </c>
      <c r="E50" s="87">
        <v>1.37</v>
      </c>
      <c r="F50" s="87">
        <v>1.1999999999999999E-3</v>
      </c>
      <c r="G50" s="87" t="s">
        <v>652</v>
      </c>
      <c r="H50" s="87" t="s">
        <v>710</v>
      </c>
    </row>
    <row r="51" spans="1:21">
      <c r="A51" s="87" t="s">
        <v>653</v>
      </c>
      <c r="B51" s="87" t="s">
        <v>654</v>
      </c>
      <c r="C51" s="87">
        <v>3</v>
      </c>
      <c r="D51" s="87">
        <v>90</v>
      </c>
      <c r="E51" s="87">
        <v>1.73</v>
      </c>
      <c r="F51" s="87">
        <v>1.4E-3</v>
      </c>
      <c r="G51" s="87" t="s">
        <v>655</v>
      </c>
      <c r="H51" s="87" t="s">
        <v>711</v>
      </c>
    </row>
    <row r="52" spans="1:21">
      <c r="A52" s="87" t="s">
        <v>656</v>
      </c>
      <c r="B52" s="87" t="s">
        <v>657</v>
      </c>
      <c r="C52" s="87">
        <v>3</v>
      </c>
      <c r="D52" s="87">
        <v>99</v>
      </c>
      <c r="E52" s="87">
        <v>1.69</v>
      </c>
      <c r="F52" s="87">
        <v>1.6999999999999999E-3</v>
      </c>
      <c r="G52" s="87" t="s">
        <v>658</v>
      </c>
      <c r="H52" s="87" t="s">
        <v>712</v>
      </c>
    </row>
    <row r="53" spans="1:21">
      <c r="A53" s="87" t="s">
        <v>659</v>
      </c>
      <c r="B53" s="87" t="s">
        <v>660</v>
      </c>
      <c r="C53" s="87">
        <v>2</v>
      </c>
      <c r="D53" s="87">
        <v>14</v>
      </c>
      <c r="E53" s="87">
        <v>2.36</v>
      </c>
      <c r="F53" s="87">
        <v>2.2000000000000001E-3</v>
      </c>
      <c r="G53" s="87" t="s">
        <v>661</v>
      </c>
      <c r="H53" s="87" t="s">
        <v>713</v>
      </c>
    </row>
    <row r="54" spans="1:21">
      <c r="A54" s="87" t="s">
        <v>662</v>
      </c>
      <c r="B54" s="87" t="s">
        <v>663</v>
      </c>
      <c r="C54" s="87">
        <v>2</v>
      </c>
      <c r="D54" s="87">
        <v>15</v>
      </c>
      <c r="E54" s="87">
        <v>2.33</v>
      </c>
      <c r="F54" s="87">
        <v>2.5000000000000001E-3</v>
      </c>
      <c r="G54" s="87" t="s">
        <v>664</v>
      </c>
      <c r="H54" s="87" t="s">
        <v>714</v>
      </c>
    </row>
    <row r="55" spans="1:21">
      <c r="A55" s="87" t="s">
        <v>665</v>
      </c>
      <c r="B55" s="87" t="s">
        <v>666</v>
      </c>
      <c r="C55" s="87">
        <v>4</v>
      </c>
      <c r="D55" s="87">
        <v>398</v>
      </c>
      <c r="E55" s="87">
        <v>1.21</v>
      </c>
      <c r="F55" s="87">
        <v>4.4999999999999997E-3</v>
      </c>
      <c r="G55" s="87" t="s">
        <v>667</v>
      </c>
      <c r="H55" s="87" t="s">
        <v>715</v>
      </c>
    </row>
    <row r="56" spans="1:21">
      <c r="A56" s="87" t="s">
        <v>668</v>
      </c>
      <c r="B56" s="87" t="s">
        <v>669</v>
      </c>
      <c r="C56" s="87">
        <v>2</v>
      </c>
      <c r="D56" s="87">
        <v>21</v>
      </c>
      <c r="E56" s="87">
        <v>2.19</v>
      </c>
      <c r="F56" s="87">
        <v>4.4999999999999997E-3</v>
      </c>
      <c r="G56" s="87" t="s">
        <v>670</v>
      </c>
      <c r="H56" s="87" t="s">
        <v>716</v>
      </c>
    </row>
    <row r="57" spans="1:21">
      <c r="A57" s="87" t="s">
        <v>671</v>
      </c>
      <c r="B57" s="87" t="s">
        <v>672</v>
      </c>
      <c r="C57" s="87">
        <v>2</v>
      </c>
      <c r="D57" s="87">
        <v>26</v>
      </c>
      <c r="E57" s="87">
        <v>2.09</v>
      </c>
      <c r="F57" s="87">
        <v>6.4999999999999997E-3</v>
      </c>
      <c r="G57" s="87" t="s">
        <v>635</v>
      </c>
      <c r="H57" s="87" t="s">
        <v>705</v>
      </c>
    </row>
    <row r="58" spans="1:21">
      <c r="A58" s="87" t="s">
        <v>673</v>
      </c>
      <c r="B58" s="87" t="s">
        <v>674</v>
      </c>
      <c r="C58" s="87">
        <v>3</v>
      </c>
      <c r="D58" s="87">
        <v>187</v>
      </c>
      <c r="E58" s="87">
        <v>1.41</v>
      </c>
      <c r="F58" s="87">
        <v>9.7999999999999997E-3</v>
      </c>
      <c r="G58" s="87" t="s">
        <v>675</v>
      </c>
      <c r="H58" s="87" t="s">
        <v>717</v>
      </c>
    </row>
    <row r="59" spans="1:21" s="91" customFormat="1" ht="14">
      <c r="A59" s="130" t="s">
        <v>719</v>
      </c>
      <c r="B59" s="130"/>
      <c r="C59" s="43"/>
      <c r="D59" s="43"/>
      <c r="E59" s="43"/>
      <c r="F59" s="43"/>
      <c r="G59" s="43"/>
      <c r="H59" s="43"/>
      <c r="I59" s="43"/>
      <c r="J59" s="43"/>
      <c r="K59" s="43"/>
      <c r="L59" s="43"/>
      <c r="M59" s="43"/>
      <c r="N59" s="43"/>
      <c r="O59" s="43"/>
      <c r="P59" s="43"/>
      <c r="Q59" s="43"/>
      <c r="R59" s="43"/>
      <c r="S59" s="43"/>
      <c r="T59" s="43"/>
      <c r="U59" s="43"/>
    </row>
    <row r="60" spans="1:21" s="93" customFormat="1">
      <c r="A60" s="92" t="s">
        <v>506</v>
      </c>
      <c r="B60" s="92" t="s">
        <v>507</v>
      </c>
      <c r="C60" s="92" t="s">
        <v>508</v>
      </c>
      <c r="D60" s="92" t="s">
        <v>509</v>
      </c>
      <c r="E60" s="92" t="s">
        <v>510</v>
      </c>
      <c r="F60" s="92" t="s">
        <v>511</v>
      </c>
      <c r="G60" s="92" t="s">
        <v>512</v>
      </c>
      <c r="H60" s="92" t="s">
        <v>513</v>
      </c>
    </row>
    <row r="61" spans="1:21">
      <c r="A61" s="87" t="s">
        <v>720</v>
      </c>
      <c r="B61" s="87" t="s">
        <v>721</v>
      </c>
      <c r="C61" s="87">
        <v>12</v>
      </c>
      <c r="D61" s="87">
        <v>19</v>
      </c>
      <c r="E61" s="87">
        <v>3.01</v>
      </c>
      <c r="F61" s="87">
        <v>7.2000000000000006E-30</v>
      </c>
      <c r="G61" s="87" t="s">
        <v>535</v>
      </c>
      <c r="H61" s="87" t="s">
        <v>536</v>
      </c>
    </row>
    <row r="62" spans="1:21">
      <c r="A62" s="87" t="s">
        <v>722</v>
      </c>
      <c r="B62" s="87" t="s">
        <v>723</v>
      </c>
      <c r="C62" s="87">
        <v>10</v>
      </c>
      <c r="D62" s="87">
        <v>16</v>
      </c>
      <c r="E62" s="87">
        <v>3</v>
      </c>
      <c r="F62" s="87">
        <v>2.4300000000000001E-24</v>
      </c>
      <c r="G62" s="87" t="s">
        <v>724</v>
      </c>
      <c r="H62" s="87" t="s">
        <v>725</v>
      </c>
    </row>
    <row r="63" spans="1:21">
      <c r="A63" s="87" t="s">
        <v>726</v>
      </c>
      <c r="B63" s="87" t="s">
        <v>727</v>
      </c>
      <c r="C63" s="87">
        <v>4</v>
      </c>
      <c r="D63" s="87">
        <v>6</v>
      </c>
      <c r="E63" s="87">
        <v>3.03</v>
      </c>
      <c r="F63" s="87">
        <v>1.3399999999999999E-8</v>
      </c>
      <c r="G63" s="87" t="s">
        <v>728</v>
      </c>
      <c r="H63" s="87" t="s">
        <v>729</v>
      </c>
    </row>
    <row r="64" spans="1:21">
      <c r="A64" s="87" t="s">
        <v>730</v>
      </c>
      <c r="B64" s="87" t="s">
        <v>731</v>
      </c>
      <c r="C64" s="87">
        <v>2</v>
      </c>
      <c r="D64" s="87">
        <v>8</v>
      </c>
      <c r="E64" s="87">
        <v>2.61</v>
      </c>
      <c r="F64" s="87">
        <v>8.6E-3</v>
      </c>
      <c r="G64" s="87" t="s">
        <v>732</v>
      </c>
      <c r="H64" s="87" t="s">
        <v>733</v>
      </c>
    </row>
    <row r="65" spans="1:8">
      <c r="A65" s="87" t="s">
        <v>734</v>
      </c>
      <c r="B65" s="87" t="s">
        <v>735</v>
      </c>
      <c r="C65" s="87">
        <v>5</v>
      </c>
      <c r="D65" s="87">
        <v>579</v>
      </c>
      <c r="E65" s="87">
        <v>1.1399999999999999</v>
      </c>
      <c r="F65" s="87">
        <v>9.7000000000000003E-3</v>
      </c>
      <c r="G65" s="87" t="s">
        <v>736</v>
      </c>
      <c r="H65" s="87" t="s">
        <v>737</v>
      </c>
    </row>
    <row r="66" spans="1:8">
      <c r="A66" s="87" t="s">
        <v>738</v>
      </c>
      <c r="B66" s="87" t="s">
        <v>739</v>
      </c>
      <c r="C66" s="87">
        <v>3</v>
      </c>
      <c r="D66" s="87">
        <v>101</v>
      </c>
      <c r="E66" s="87">
        <v>1.68</v>
      </c>
      <c r="F66" s="87">
        <v>1.38E-2</v>
      </c>
      <c r="G66" s="87" t="s">
        <v>740</v>
      </c>
      <c r="H66" s="87" t="s">
        <v>741</v>
      </c>
    </row>
  </sheetData>
  <mergeCells count="3">
    <mergeCell ref="A2:B2"/>
    <mergeCell ref="A11:B11"/>
    <mergeCell ref="A59:B59"/>
  </mergeCells>
  <phoneticPr fontId="2" type="noConversion"/>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4"/>
  <sheetViews>
    <sheetView workbookViewId="0">
      <selection activeCell="D15" sqref="D15"/>
    </sheetView>
  </sheetViews>
  <sheetFormatPr baseColWidth="10" defaultColWidth="15.6640625" defaultRowHeight="14"/>
  <cols>
    <col min="1" max="1" width="12.1640625" style="56" customWidth="1"/>
    <col min="2" max="2" width="29.6640625" style="56" bestFit="1" customWidth="1"/>
    <col min="3" max="3" width="11.6640625" style="56" bestFit="1" customWidth="1"/>
    <col min="4" max="4" width="31.5" style="56" customWidth="1"/>
    <col min="5" max="16384" width="15.6640625" style="56"/>
  </cols>
  <sheetData>
    <row r="1" spans="1:4" s="57" customFormat="1">
      <c r="A1" s="57" t="s">
        <v>801</v>
      </c>
    </row>
    <row r="2" spans="1:4" s="57" customFormat="1">
      <c r="A2" s="60" t="s">
        <v>332</v>
      </c>
      <c r="B2" s="60" t="s">
        <v>288</v>
      </c>
      <c r="C2" s="60" t="s">
        <v>287</v>
      </c>
      <c r="D2" s="60" t="s">
        <v>333</v>
      </c>
    </row>
    <row r="3" spans="1:4">
      <c r="A3" s="56" t="s">
        <v>317</v>
      </c>
      <c r="B3" s="56" t="s">
        <v>318</v>
      </c>
      <c r="C3" s="56" t="s">
        <v>319</v>
      </c>
      <c r="D3" s="56" t="s">
        <v>334</v>
      </c>
    </row>
    <row r="4" spans="1:4">
      <c r="A4" s="56" t="s">
        <v>335</v>
      </c>
      <c r="B4" s="56" t="s">
        <v>289</v>
      </c>
      <c r="C4" s="56" t="s">
        <v>290</v>
      </c>
      <c r="D4" s="56" t="s">
        <v>336</v>
      </c>
    </row>
    <row r="5" spans="1:4">
      <c r="A5" s="56" t="s">
        <v>337</v>
      </c>
      <c r="B5" s="56" t="s">
        <v>291</v>
      </c>
      <c r="C5" s="56" t="s">
        <v>292</v>
      </c>
      <c r="D5" s="56" t="s">
        <v>338</v>
      </c>
    </row>
    <row r="6" spans="1:4">
      <c r="A6" s="56" t="s">
        <v>339</v>
      </c>
      <c r="B6" s="56" t="s">
        <v>293</v>
      </c>
      <c r="C6" s="56" t="s">
        <v>294</v>
      </c>
      <c r="D6" s="56" t="s">
        <v>340</v>
      </c>
    </row>
    <row r="7" spans="1:4">
      <c r="A7" s="56" t="s">
        <v>341</v>
      </c>
      <c r="B7" s="56" t="s">
        <v>295</v>
      </c>
      <c r="C7" s="56" t="s">
        <v>296</v>
      </c>
      <c r="D7" s="56" t="s">
        <v>342</v>
      </c>
    </row>
    <row r="8" spans="1:4">
      <c r="A8" s="56" t="s">
        <v>343</v>
      </c>
      <c r="B8" s="56" t="s">
        <v>297</v>
      </c>
      <c r="C8" s="56" t="s">
        <v>298</v>
      </c>
      <c r="D8" s="56" t="s">
        <v>344</v>
      </c>
    </row>
    <row r="9" spans="1:4">
      <c r="A9" s="56" t="s">
        <v>299</v>
      </c>
      <c r="B9" s="56" t="s">
        <v>300</v>
      </c>
      <c r="C9" s="56" t="s">
        <v>301</v>
      </c>
      <c r="D9" s="56" t="s">
        <v>345</v>
      </c>
    </row>
    <row r="10" spans="1:4">
      <c r="A10" s="56" t="s">
        <v>346</v>
      </c>
      <c r="B10" s="56" t="s">
        <v>289</v>
      </c>
      <c r="C10" s="56" t="s">
        <v>302</v>
      </c>
      <c r="D10" s="56" t="s">
        <v>336</v>
      </c>
    </row>
    <row r="11" spans="1:4">
      <c r="A11" s="56" t="s">
        <v>347</v>
      </c>
      <c r="B11" s="56" t="s">
        <v>303</v>
      </c>
      <c r="C11" s="56" t="s">
        <v>304</v>
      </c>
      <c r="D11" s="56" t="s">
        <v>348</v>
      </c>
    </row>
    <row r="12" spans="1:4">
      <c r="A12" s="56" t="s">
        <v>349</v>
      </c>
      <c r="B12" s="56" t="s">
        <v>305</v>
      </c>
      <c r="C12" s="56" t="s">
        <v>306</v>
      </c>
      <c r="D12" s="56" t="s">
        <v>350</v>
      </c>
    </row>
    <row r="13" spans="1:4">
      <c r="A13" s="56" t="s">
        <v>351</v>
      </c>
      <c r="B13" s="56" t="s">
        <v>307</v>
      </c>
      <c r="C13" s="56" t="s">
        <v>308</v>
      </c>
      <c r="D13" s="56" t="s">
        <v>352</v>
      </c>
    </row>
    <row r="14" spans="1:4">
      <c r="A14" s="56" t="s">
        <v>353</v>
      </c>
      <c r="B14" s="56" t="s">
        <v>297</v>
      </c>
      <c r="C14" s="56" t="s">
        <v>309</v>
      </c>
      <c r="D14" s="56" t="s">
        <v>344</v>
      </c>
    </row>
    <row r="15" spans="1:4">
      <c r="A15" s="56" t="s">
        <v>354</v>
      </c>
      <c r="B15" s="56" t="s">
        <v>310</v>
      </c>
      <c r="C15" s="56" t="s">
        <v>311</v>
      </c>
      <c r="D15" s="56" t="s">
        <v>355</v>
      </c>
    </row>
    <row r="16" spans="1:4">
      <c r="A16" s="56" t="s">
        <v>356</v>
      </c>
      <c r="B16" s="56" t="s">
        <v>312</v>
      </c>
      <c r="C16" s="56" t="s">
        <v>313</v>
      </c>
      <c r="D16" s="56" t="s">
        <v>345</v>
      </c>
    </row>
    <row r="17" spans="1:4">
      <c r="A17" s="56" t="s">
        <v>357</v>
      </c>
      <c r="B17" s="56" t="s">
        <v>314</v>
      </c>
      <c r="C17" s="56" t="s">
        <v>315</v>
      </c>
      <c r="D17" s="56" t="s">
        <v>358</v>
      </c>
    </row>
    <row r="18" spans="1:4">
      <c r="A18" s="56" t="s">
        <v>359</v>
      </c>
      <c r="B18" s="56" t="s">
        <v>295</v>
      </c>
      <c r="C18" s="56" t="s">
        <v>316</v>
      </c>
      <c r="D18" s="56" t="s">
        <v>342</v>
      </c>
    </row>
    <row r="19" spans="1:4">
      <c r="A19" s="56" t="s">
        <v>360</v>
      </c>
      <c r="B19" s="56" t="s">
        <v>320</v>
      </c>
      <c r="C19" s="56" t="s">
        <v>321</v>
      </c>
      <c r="D19" s="56" t="s">
        <v>361</v>
      </c>
    </row>
    <row r="20" spans="1:4">
      <c r="A20" s="56" t="s">
        <v>362</v>
      </c>
      <c r="B20" s="56" t="s">
        <v>322</v>
      </c>
      <c r="C20" s="56" t="s">
        <v>323</v>
      </c>
      <c r="D20" s="56" t="s">
        <v>363</v>
      </c>
    </row>
    <row r="21" spans="1:4">
      <c r="A21" s="56" t="s">
        <v>364</v>
      </c>
      <c r="B21" s="56" t="s">
        <v>324</v>
      </c>
      <c r="C21" s="56" t="s">
        <v>325</v>
      </c>
      <c r="D21" s="56" t="s">
        <v>365</v>
      </c>
    </row>
    <row r="22" spans="1:4">
      <c r="A22" s="56" t="s">
        <v>366</v>
      </c>
      <c r="B22" s="56" t="s">
        <v>326</v>
      </c>
      <c r="C22" s="56" t="s">
        <v>327</v>
      </c>
      <c r="D22" s="56" t="s">
        <v>367</v>
      </c>
    </row>
    <row r="23" spans="1:4">
      <c r="A23" s="56" t="s">
        <v>368</v>
      </c>
      <c r="B23" s="56" t="s">
        <v>328</v>
      </c>
      <c r="C23" s="56" t="s">
        <v>329</v>
      </c>
      <c r="D23" s="56" t="s">
        <v>369</v>
      </c>
    </row>
    <row r="24" spans="1:4">
      <c r="A24" s="61" t="s">
        <v>370</v>
      </c>
      <c r="B24" s="61" t="s">
        <v>330</v>
      </c>
      <c r="C24" s="61" t="s">
        <v>331</v>
      </c>
      <c r="D24" s="61" t="s">
        <v>371</v>
      </c>
    </row>
  </sheetData>
  <protectedRanges>
    <protectedRange sqref="B5" name="区域1_11"/>
  </protectedRanges>
  <phoneticPr fontId="2"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E5183-73ED-40E5-8E2F-8665D6266142}">
  <dimension ref="A1:C10"/>
  <sheetViews>
    <sheetView workbookViewId="0">
      <selection activeCell="B13" sqref="B13"/>
    </sheetView>
  </sheetViews>
  <sheetFormatPr baseColWidth="10" defaultColWidth="8.83203125" defaultRowHeight="16"/>
  <cols>
    <col min="1" max="1" width="19.83203125" style="104" bestFit="1" customWidth="1"/>
    <col min="2" max="2" width="63.83203125" style="137" customWidth="1"/>
    <col min="3" max="3" width="70.1640625" style="137" bestFit="1" customWidth="1"/>
    <col min="4" max="16384" width="8.83203125" style="104"/>
  </cols>
  <sheetData>
    <row r="1" spans="1:3" s="133" customFormat="1" ht="17" thickBot="1">
      <c r="A1" s="132" t="s">
        <v>800</v>
      </c>
      <c r="B1" s="132"/>
      <c r="C1" s="132"/>
    </row>
    <row r="2" spans="1:3" s="133" customFormat="1">
      <c r="A2" s="134" t="s">
        <v>0</v>
      </c>
      <c r="B2" s="135" t="s">
        <v>1</v>
      </c>
      <c r="C2" s="135" t="s">
        <v>2</v>
      </c>
    </row>
    <row r="3" spans="1:3">
      <c r="A3" s="136" t="s">
        <v>22</v>
      </c>
      <c r="B3" s="137" t="s">
        <v>824</v>
      </c>
      <c r="C3" s="137" t="s">
        <v>825</v>
      </c>
    </row>
    <row r="4" spans="1:3">
      <c r="A4" s="136" t="s">
        <v>33</v>
      </c>
      <c r="B4" s="137" t="s">
        <v>826</v>
      </c>
      <c r="C4" s="137" t="s">
        <v>827</v>
      </c>
    </row>
    <row r="5" spans="1:3">
      <c r="A5" s="136" t="s">
        <v>16</v>
      </c>
      <c r="B5" s="137" t="s">
        <v>828</v>
      </c>
      <c r="C5" s="137" t="s">
        <v>829</v>
      </c>
    </row>
    <row r="6" spans="1:3">
      <c r="A6" s="136" t="s">
        <v>11</v>
      </c>
      <c r="B6" s="137" t="s">
        <v>830</v>
      </c>
      <c r="C6" s="137" t="s">
        <v>831</v>
      </c>
    </row>
    <row r="7" spans="1:3">
      <c r="A7" s="136" t="s">
        <v>14</v>
      </c>
      <c r="B7" s="138" t="s">
        <v>832</v>
      </c>
      <c r="C7" s="138" t="s">
        <v>833</v>
      </c>
    </row>
    <row r="8" spans="1:3">
      <c r="A8" s="136" t="s">
        <v>9</v>
      </c>
      <c r="B8" s="138" t="s">
        <v>834</v>
      </c>
      <c r="C8" s="138" t="s">
        <v>835</v>
      </c>
    </row>
    <row r="9" spans="1:3">
      <c r="A9" s="136" t="s">
        <v>4</v>
      </c>
      <c r="B9" s="138" t="s">
        <v>836</v>
      </c>
      <c r="C9" s="138" t="s">
        <v>837</v>
      </c>
    </row>
    <row r="10" spans="1:3" ht="17" thickBot="1">
      <c r="A10" s="139" t="s">
        <v>27</v>
      </c>
      <c r="B10" s="140" t="s">
        <v>838</v>
      </c>
      <c r="C10" s="140" t="s">
        <v>839</v>
      </c>
    </row>
  </sheetData>
  <mergeCells count="1">
    <mergeCell ref="A1:C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46CE8-95DA-FE44-A23D-E28CAFE748E5}">
  <dimension ref="A1:O21"/>
  <sheetViews>
    <sheetView topLeftCell="A9" workbookViewId="0">
      <selection activeCell="A2" sqref="A2"/>
    </sheetView>
  </sheetViews>
  <sheetFormatPr baseColWidth="10" defaultColWidth="9" defaultRowHeight="15"/>
  <cols>
    <col min="1" max="1" width="13" style="44" customWidth="1"/>
    <col min="2" max="3" width="9" style="44"/>
    <col min="4" max="4" width="12.5" style="44" customWidth="1"/>
    <col min="5" max="5" width="13.5" style="44" customWidth="1"/>
    <col min="6" max="6" width="14.6640625" style="44" customWidth="1"/>
    <col min="7" max="7" width="18" style="44" customWidth="1"/>
    <col min="8" max="11" width="9" style="44"/>
    <col min="12" max="13" width="10.33203125" style="44" customWidth="1"/>
    <col min="14" max="14" width="9" style="44"/>
    <col min="15" max="15" width="11.33203125" style="44" bestFit="1" customWidth="1"/>
    <col min="16" max="16384" width="9" style="44"/>
  </cols>
  <sheetData>
    <row r="1" spans="1:15" ht="16">
      <c r="A1" s="53" t="s">
        <v>248</v>
      </c>
      <c r="B1" s="52"/>
      <c r="C1" s="52"/>
      <c r="D1" s="52"/>
      <c r="E1" s="52"/>
      <c r="F1" s="52"/>
      <c r="G1" s="52"/>
      <c r="H1" s="52"/>
      <c r="I1" s="52"/>
      <c r="J1" s="52"/>
      <c r="K1" s="52"/>
      <c r="L1" s="52"/>
    </row>
    <row r="2" spans="1:15">
      <c r="A2" s="54" t="s">
        <v>242</v>
      </c>
      <c r="B2" s="54" t="s">
        <v>241</v>
      </c>
      <c r="C2" s="54" t="s">
        <v>240</v>
      </c>
      <c r="D2" s="54" t="s">
        <v>243</v>
      </c>
      <c r="E2" s="54" t="s">
        <v>239</v>
      </c>
      <c r="F2" s="54" t="s">
        <v>238</v>
      </c>
      <c r="G2" s="54" t="s">
        <v>237</v>
      </c>
      <c r="H2" s="54" t="s">
        <v>236</v>
      </c>
      <c r="I2" s="54" t="s">
        <v>235</v>
      </c>
      <c r="J2" s="54" t="s">
        <v>234</v>
      </c>
      <c r="K2" s="54" t="s">
        <v>233</v>
      </c>
      <c r="L2" s="54" t="s">
        <v>232</v>
      </c>
      <c r="M2" s="45"/>
    </row>
    <row r="3" spans="1:15">
      <c r="A3" s="51" t="s">
        <v>279</v>
      </c>
      <c r="B3" s="50">
        <v>9</v>
      </c>
      <c r="C3" s="50">
        <v>611</v>
      </c>
      <c r="D3" s="50">
        <v>9</v>
      </c>
      <c r="E3" s="50">
        <v>611</v>
      </c>
      <c r="F3" s="50" t="s">
        <v>231</v>
      </c>
      <c r="G3" s="50" t="s">
        <v>230</v>
      </c>
      <c r="H3" s="50">
        <v>1</v>
      </c>
      <c r="I3" s="50">
        <v>387</v>
      </c>
      <c r="J3" s="50">
        <v>387</v>
      </c>
      <c r="K3" s="50">
        <v>662.19</v>
      </c>
      <c r="L3" s="49">
        <v>1.7E-199</v>
      </c>
      <c r="N3" s="51"/>
      <c r="O3" s="51"/>
    </row>
    <row r="4" spans="1:15">
      <c r="A4" s="51" t="s">
        <v>283</v>
      </c>
      <c r="B4" s="50">
        <v>9</v>
      </c>
      <c r="C4" s="50">
        <v>588</v>
      </c>
      <c r="D4" s="50">
        <v>9</v>
      </c>
      <c r="E4" s="50">
        <v>588</v>
      </c>
      <c r="F4" s="50" t="s">
        <v>231</v>
      </c>
      <c r="G4" s="50" t="s">
        <v>230</v>
      </c>
      <c r="H4" s="50">
        <v>1</v>
      </c>
      <c r="I4" s="50">
        <v>387</v>
      </c>
      <c r="J4" s="50">
        <v>387</v>
      </c>
      <c r="K4" s="50">
        <v>631.07000000000005</v>
      </c>
      <c r="L4" s="49">
        <v>4.7000000000000005E-190</v>
      </c>
      <c r="N4" s="51"/>
      <c r="O4" s="51"/>
    </row>
    <row r="5" spans="1:15">
      <c r="A5" s="51" t="s">
        <v>255</v>
      </c>
      <c r="B5" s="50">
        <v>9</v>
      </c>
      <c r="C5" s="50">
        <v>616</v>
      </c>
      <c r="D5" s="50">
        <v>9</v>
      </c>
      <c r="E5" s="50">
        <v>616</v>
      </c>
      <c r="F5" s="50" t="s">
        <v>231</v>
      </c>
      <c r="G5" s="50" t="s">
        <v>230</v>
      </c>
      <c r="H5" s="50">
        <v>1</v>
      </c>
      <c r="I5" s="50">
        <v>387</v>
      </c>
      <c r="J5" s="50">
        <v>387</v>
      </c>
      <c r="K5" s="50">
        <v>662.65</v>
      </c>
      <c r="L5" s="49">
        <v>1.2E-199</v>
      </c>
      <c r="N5" s="51"/>
      <c r="O5" s="51"/>
    </row>
    <row r="6" spans="1:15">
      <c r="A6" s="51" t="s">
        <v>286</v>
      </c>
      <c r="B6" s="50">
        <v>9</v>
      </c>
      <c r="C6" s="50">
        <v>588</v>
      </c>
      <c r="D6" s="50">
        <v>9</v>
      </c>
      <c r="E6" s="50">
        <v>588</v>
      </c>
      <c r="F6" s="50" t="s">
        <v>231</v>
      </c>
      <c r="G6" s="50" t="s">
        <v>230</v>
      </c>
      <c r="H6" s="50">
        <v>1</v>
      </c>
      <c r="I6" s="50">
        <v>387</v>
      </c>
      <c r="J6" s="50">
        <v>387</v>
      </c>
      <c r="K6" s="50">
        <v>639.08000000000004</v>
      </c>
      <c r="L6" s="49">
        <v>1.7E-192</v>
      </c>
      <c r="N6" s="51"/>
      <c r="O6" s="51"/>
    </row>
    <row r="7" spans="1:15">
      <c r="A7" s="51" t="s">
        <v>269</v>
      </c>
      <c r="B7" s="50">
        <v>10</v>
      </c>
      <c r="C7" s="50">
        <v>515</v>
      </c>
      <c r="D7" s="50">
        <v>9</v>
      </c>
      <c r="E7" s="50">
        <v>532</v>
      </c>
      <c r="F7" s="50" t="s">
        <v>231</v>
      </c>
      <c r="G7" s="50" t="s">
        <v>230</v>
      </c>
      <c r="H7" s="50">
        <v>2</v>
      </c>
      <c r="I7" s="50">
        <v>345</v>
      </c>
      <c r="J7" s="50">
        <v>387</v>
      </c>
      <c r="K7" s="50">
        <v>509.85</v>
      </c>
      <c r="L7" s="49">
        <v>3.0999999999999999E-153</v>
      </c>
      <c r="N7" s="51"/>
      <c r="O7" s="51"/>
    </row>
    <row r="8" spans="1:15">
      <c r="A8" s="51" t="s">
        <v>260</v>
      </c>
      <c r="B8" s="50">
        <v>10</v>
      </c>
      <c r="C8" s="50">
        <v>472</v>
      </c>
      <c r="D8" s="50">
        <v>9</v>
      </c>
      <c r="E8" s="50">
        <v>476</v>
      </c>
      <c r="F8" s="50" t="s">
        <v>231</v>
      </c>
      <c r="G8" s="50" t="s">
        <v>230</v>
      </c>
      <c r="H8" s="50">
        <v>2</v>
      </c>
      <c r="I8" s="50">
        <v>292</v>
      </c>
      <c r="J8" s="50">
        <v>387</v>
      </c>
      <c r="K8" s="50">
        <v>436.41</v>
      </c>
      <c r="L8" s="49">
        <v>6.3999999999999999E-131</v>
      </c>
      <c r="N8" s="51"/>
      <c r="O8" s="51"/>
    </row>
    <row r="9" spans="1:15">
      <c r="A9" s="51" t="s">
        <v>274</v>
      </c>
      <c r="B9" s="50">
        <v>10</v>
      </c>
      <c r="C9" s="50">
        <v>656</v>
      </c>
      <c r="D9" s="50">
        <v>9</v>
      </c>
      <c r="E9" s="50">
        <v>656</v>
      </c>
      <c r="F9" s="50" t="s">
        <v>231</v>
      </c>
      <c r="G9" s="50" t="s">
        <v>230</v>
      </c>
      <c r="H9" s="50">
        <v>2</v>
      </c>
      <c r="I9" s="50">
        <v>387</v>
      </c>
      <c r="J9" s="50">
        <v>387</v>
      </c>
      <c r="K9" s="50">
        <v>648.63</v>
      </c>
      <c r="L9" s="49">
        <v>2.2000000000000001E-195</v>
      </c>
      <c r="N9" s="51"/>
      <c r="O9" s="51"/>
    </row>
    <row r="10" spans="1:15">
      <c r="A10" s="51" t="s">
        <v>258</v>
      </c>
      <c r="B10" s="50">
        <v>10</v>
      </c>
      <c r="C10" s="50">
        <v>642</v>
      </c>
      <c r="D10" s="50">
        <v>9</v>
      </c>
      <c r="E10" s="50">
        <v>642</v>
      </c>
      <c r="F10" s="50" t="s">
        <v>231</v>
      </c>
      <c r="G10" s="50" t="s">
        <v>230</v>
      </c>
      <c r="H10" s="50">
        <v>2</v>
      </c>
      <c r="I10" s="50">
        <v>387</v>
      </c>
      <c r="J10" s="50">
        <v>387</v>
      </c>
      <c r="K10" s="50">
        <v>607.5</v>
      </c>
      <c r="L10" s="49">
        <v>6.8000000000000003E-183</v>
      </c>
      <c r="N10" s="51"/>
      <c r="O10" s="51"/>
    </row>
    <row r="11" spans="1:15">
      <c r="A11" s="51" t="s">
        <v>272</v>
      </c>
      <c r="B11" s="50">
        <v>10</v>
      </c>
      <c r="C11" s="50">
        <v>519</v>
      </c>
      <c r="D11" s="50">
        <v>9</v>
      </c>
      <c r="E11" s="50">
        <v>519</v>
      </c>
      <c r="F11" s="50" t="s">
        <v>231</v>
      </c>
      <c r="G11" s="50" t="s">
        <v>230</v>
      </c>
      <c r="H11" s="50">
        <v>2</v>
      </c>
      <c r="I11" s="50">
        <v>387</v>
      </c>
      <c r="J11" s="50">
        <v>387</v>
      </c>
      <c r="K11" s="50">
        <v>437.02</v>
      </c>
      <c r="L11" s="49">
        <v>4.1999999999999999E-131</v>
      </c>
      <c r="N11" s="51"/>
      <c r="O11" s="51"/>
    </row>
    <row r="12" spans="1:15">
      <c r="A12" s="51" t="s">
        <v>275</v>
      </c>
      <c r="B12" s="50">
        <v>10</v>
      </c>
      <c r="C12" s="50">
        <v>366</v>
      </c>
      <c r="D12" s="50">
        <v>9</v>
      </c>
      <c r="E12" s="50">
        <v>366</v>
      </c>
      <c r="F12" s="50" t="s">
        <v>231</v>
      </c>
      <c r="G12" s="50" t="s">
        <v>230</v>
      </c>
      <c r="H12" s="50">
        <v>2</v>
      </c>
      <c r="I12" s="50">
        <v>387</v>
      </c>
      <c r="J12" s="50">
        <v>387</v>
      </c>
      <c r="K12" s="50">
        <v>314.33</v>
      </c>
      <c r="L12" s="49">
        <v>7.6999999999999996E-94</v>
      </c>
      <c r="N12" s="51"/>
      <c r="O12" s="51"/>
    </row>
    <row r="13" spans="1:15">
      <c r="A13" s="51" t="s">
        <v>284</v>
      </c>
      <c r="B13" s="50">
        <v>10</v>
      </c>
      <c r="C13" s="50">
        <v>519</v>
      </c>
      <c r="D13" s="50">
        <v>9</v>
      </c>
      <c r="E13" s="50">
        <v>519</v>
      </c>
      <c r="F13" s="50" t="s">
        <v>231</v>
      </c>
      <c r="G13" s="50" t="s">
        <v>230</v>
      </c>
      <c r="H13" s="50">
        <v>2</v>
      </c>
      <c r="I13" s="50">
        <v>387</v>
      </c>
      <c r="J13" s="50">
        <v>387</v>
      </c>
      <c r="K13" s="50">
        <v>440.25</v>
      </c>
      <c r="L13" s="49">
        <v>4.3999999999999998E-132</v>
      </c>
      <c r="N13" s="51"/>
      <c r="O13" s="51"/>
    </row>
    <row r="14" spans="1:15">
      <c r="A14" s="51" t="s">
        <v>285</v>
      </c>
      <c r="B14" s="50">
        <v>10</v>
      </c>
      <c r="C14" s="50">
        <v>374</v>
      </c>
      <c r="D14" s="50">
        <v>9</v>
      </c>
      <c r="E14" s="50">
        <v>374</v>
      </c>
      <c r="F14" s="50" t="s">
        <v>231</v>
      </c>
      <c r="G14" s="50" t="s">
        <v>230</v>
      </c>
      <c r="H14" s="50">
        <v>2</v>
      </c>
      <c r="I14" s="50">
        <v>387</v>
      </c>
      <c r="J14" s="50">
        <v>387</v>
      </c>
      <c r="K14" s="50">
        <v>320.57</v>
      </c>
      <c r="L14" s="49">
        <v>9.9000000000000001E-96</v>
      </c>
      <c r="N14" s="51"/>
      <c r="O14" s="51"/>
    </row>
    <row r="15" spans="1:15">
      <c r="A15" s="51" t="s">
        <v>281</v>
      </c>
      <c r="B15" s="50">
        <v>9</v>
      </c>
      <c r="C15" s="50">
        <v>155</v>
      </c>
      <c r="D15" s="50">
        <v>9</v>
      </c>
      <c r="E15" s="50">
        <v>166</v>
      </c>
      <c r="F15" s="50" t="s">
        <v>231</v>
      </c>
      <c r="G15" s="50" t="s">
        <v>230</v>
      </c>
      <c r="H15" s="50">
        <v>1</v>
      </c>
      <c r="I15" s="50">
        <v>149</v>
      </c>
      <c r="J15" s="50">
        <v>387</v>
      </c>
      <c r="K15" s="50">
        <v>156.75</v>
      </c>
      <c r="L15" s="49">
        <v>5.7000000000000003E-46</v>
      </c>
      <c r="N15" s="51"/>
      <c r="O15" s="51"/>
    </row>
    <row r="16" spans="1:15">
      <c r="A16" s="51" t="s">
        <v>281</v>
      </c>
      <c r="B16" s="50">
        <v>189</v>
      </c>
      <c r="C16" s="50">
        <v>363</v>
      </c>
      <c r="D16" s="50">
        <v>172</v>
      </c>
      <c r="E16" s="50">
        <v>363</v>
      </c>
      <c r="F16" s="50" t="s">
        <v>231</v>
      </c>
      <c r="G16" s="50" t="s">
        <v>230</v>
      </c>
      <c r="H16" s="50">
        <v>213</v>
      </c>
      <c r="I16" s="50">
        <v>387</v>
      </c>
      <c r="J16" s="50">
        <v>387</v>
      </c>
      <c r="K16" s="50">
        <v>194.7</v>
      </c>
      <c r="L16" s="49">
        <v>1.7000000000000001E-57</v>
      </c>
      <c r="N16" s="51"/>
      <c r="O16" s="51"/>
    </row>
    <row r="17" spans="1:15">
      <c r="A17" s="51" t="s">
        <v>254</v>
      </c>
      <c r="B17" s="50">
        <v>9</v>
      </c>
      <c r="C17" s="50">
        <v>155</v>
      </c>
      <c r="D17" s="50">
        <v>9</v>
      </c>
      <c r="E17" s="50">
        <v>166</v>
      </c>
      <c r="F17" s="50" t="s">
        <v>231</v>
      </c>
      <c r="G17" s="50" t="s">
        <v>230</v>
      </c>
      <c r="H17" s="50">
        <v>1</v>
      </c>
      <c r="I17" s="50">
        <v>149</v>
      </c>
      <c r="J17" s="50">
        <v>387</v>
      </c>
      <c r="K17" s="50">
        <v>156.75</v>
      </c>
      <c r="L17" s="49">
        <v>5.7000000000000003E-46</v>
      </c>
      <c r="N17" s="51"/>
      <c r="O17" s="51"/>
    </row>
    <row r="18" spans="1:15">
      <c r="A18" s="51" t="s">
        <v>254</v>
      </c>
      <c r="B18" s="50">
        <v>189</v>
      </c>
      <c r="C18" s="50">
        <v>363</v>
      </c>
      <c r="D18" s="50">
        <v>172</v>
      </c>
      <c r="E18" s="50">
        <v>363</v>
      </c>
      <c r="F18" s="50" t="s">
        <v>231</v>
      </c>
      <c r="G18" s="50" t="s">
        <v>230</v>
      </c>
      <c r="H18" s="50">
        <v>213</v>
      </c>
      <c r="I18" s="50">
        <v>387</v>
      </c>
      <c r="J18" s="50">
        <v>387</v>
      </c>
      <c r="K18" s="50">
        <v>196.41</v>
      </c>
      <c r="L18" s="49">
        <v>5.1E-58</v>
      </c>
      <c r="N18" s="51"/>
      <c r="O18" s="51"/>
    </row>
    <row r="19" spans="1:15">
      <c r="A19" s="51" t="s">
        <v>277</v>
      </c>
      <c r="B19" s="50">
        <v>9</v>
      </c>
      <c r="C19" s="50">
        <v>365</v>
      </c>
      <c r="D19" s="50">
        <v>9</v>
      </c>
      <c r="E19" s="50">
        <v>365</v>
      </c>
      <c r="F19" s="50" t="s">
        <v>231</v>
      </c>
      <c r="G19" s="50" t="s">
        <v>230</v>
      </c>
      <c r="H19" s="50">
        <v>1</v>
      </c>
      <c r="I19" s="50">
        <v>387</v>
      </c>
      <c r="J19" s="50">
        <v>387</v>
      </c>
      <c r="K19" s="50">
        <v>341.94</v>
      </c>
      <c r="L19" s="49">
        <v>3.1999999999999999E-102</v>
      </c>
      <c r="N19"/>
      <c r="O19"/>
    </row>
    <row r="20" spans="1:15">
      <c r="A20" s="51" t="s">
        <v>256</v>
      </c>
      <c r="B20" s="50">
        <v>9</v>
      </c>
      <c r="C20" s="50">
        <v>141</v>
      </c>
      <c r="D20" s="50">
        <v>9</v>
      </c>
      <c r="E20" s="50">
        <v>144</v>
      </c>
      <c r="F20" s="50" t="s">
        <v>231</v>
      </c>
      <c r="G20" s="50" t="s">
        <v>230</v>
      </c>
      <c r="H20" s="50">
        <v>1</v>
      </c>
      <c r="I20" s="50">
        <v>134</v>
      </c>
      <c r="J20" s="50">
        <v>387</v>
      </c>
      <c r="K20" s="50">
        <v>132.61000000000001</v>
      </c>
      <c r="L20" s="49">
        <v>1.2000000000000001E-38</v>
      </c>
      <c r="N20"/>
      <c r="O20"/>
    </row>
    <row r="21" spans="1:15">
      <c r="A21" s="48" t="s">
        <v>256</v>
      </c>
      <c r="B21" s="47">
        <v>160</v>
      </c>
      <c r="C21" s="47">
        <v>323</v>
      </c>
      <c r="D21" s="47">
        <v>140</v>
      </c>
      <c r="E21" s="47">
        <v>323</v>
      </c>
      <c r="F21" s="47" t="s">
        <v>231</v>
      </c>
      <c r="G21" s="47" t="s">
        <v>230</v>
      </c>
      <c r="H21" s="47">
        <v>213</v>
      </c>
      <c r="I21" s="47">
        <v>387</v>
      </c>
      <c r="J21" s="47">
        <v>387</v>
      </c>
      <c r="K21" s="47">
        <v>184.81</v>
      </c>
      <c r="L21" s="46">
        <v>1.6999999999999999E-54</v>
      </c>
      <c r="N21"/>
      <c r="O21"/>
    </row>
  </sheetData>
  <sortState xmlns:xlrd2="http://schemas.microsoft.com/office/spreadsheetml/2017/richdata2" ref="A3:L39">
    <sortCondition ref="A1:A39"/>
  </sortState>
  <phoneticPr fontId="2" type="noConversion"/>
  <pageMargins left="0.75" right="0.75" top="1" bottom="1" header="0.5" footer="0.5"/>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DF097C-359E-094C-811A-3D28C1B16A53}">
  <dimension ref="A1:U29"/>
  <sheetViews>
    <sheetView topLeftCell="A18" zoomScale="80" zoomScaleNormal="80" workbookViewId="0">
      <selection activeCell="C12" sqref="C12"/>
    </sheetView>
  </sheetViews>
  <sheetFormatPr baseColWidth="10" defaultColWidth="9" defaultRowHeight="15"/>
  <cols>
    <col min="1" max="1" width="27.6640625" style="12" customWidth="1"/>
    <col min="2" max="2" width="17" style="12" customWidth="1"/>
    <col min="3" max="3" width="25.83203125" style="12" customWidth="1"/>
    <col min="4" max="4" width="32.83203125" style="13" customWidth="1"/>
    <col min="5" max="5" width="13.5" style="12" customWidth="1"/>
    <col min="6" max="16384" width="9" style="12"/>
  </cols>
  <sheetData>
    <row r="1" spans="1:21">
      <c r="A1" s="21" t="s">
        <v>249</v>
      </c>
    </row>
    <row r="2" spans="1:21">
      <c r="A2" s="19" t="s">
        <v>176</v>
      </c>
      <c r="B2" s="19" t="s">
        <v>175</v>
      </c>
      <c r="C2" s="19" t="s">
        <v>174</v>
      </c>
      <c r="D2" s="20" t="s">
        <v>173</v>
      </c>
      <c r="E2" s="19" t="s">
        <v>172</v>
      </c>
      <c r="F2" s="51" t="s">
        <v>269</v>
      </c>
      <c r="G2" s="51" t="s">
        <v>272</v>
      </c>
      <c r="H2" s="51" t="s">
        <v>274</v>
      </c>
      <c r="I2" s="51" t="s">
        <v>275</v>
      </c>
      <c r="J2" s="51" t="s">
        <v>277</v>
      </c>
      <c r="K2" s="51" t="s">
        <v>279</v>
      </c>
      <c r="L2" s="51" t="s">
        <v>281</v>
      </c>
      <c r="M2" s="51" t="s">
        <v>283</v>
      </c>
      <c r="N2" s="51" t="s">
        <v>260</v>
      </c>
      <c r="O2" s="51" t="s">
        <v>284</v>
      </c>
      <c r="P2" s="51" t="s">
        <v>258</v>
      </c>
      <c r="Q2" s="51" t="s">
        <v>285</v>
      </c>
      <c r="R2" s="51" t="s">
        <v>256</v>
      </c>
      <c r="S2" s="51" t="s">
        <v>255</v>
      </c>
      <c r="T2" s="51" t="s">
        <v>254</v>
      </c>
      <c r="U2" s="51" t="s">
        <v>286</v>
      </c>
    </row>
    <row r="3" spans="1:21" ht="30">
      <c r="A3" s="126" t="s">
        <v>372</v>
      </c>
      <c r="B3" s="62" t="s">
        <v>171</v>
      </c>
      <c r="C3" s="15" t="s">
        <v>170</v>
      </c>
      <c r="D3" s="18" t="s">
        <v>169</v>
      </c>
      <c r="E3" s="15">
        <f t="shared" ref="E3:E28" si="0">SUM(F3:U3)</f>
        <v>5</v>
      </c>
      <c r="F3" s="14">
        <v>0</v>
      </c>
      <c r="G3" s="14">
        <v>0</v>
      </c>
      <c r="H3" s="14">
        <v>0</v>
      </c>
      <c r="I3" s="14">
        <v>0</v>
      </c>
      <c r="J3" s="14">
        <v>1</v>
      </c>
      <c r="K3" s="14">
        <v>1</v>
      </c>
      <c r="L3" s="14">
        <v>1</v>
      </c>
      <c r="M3" s="14">
        <v>0</v>
      </c>
      <c r="N3" s="14">
        <v>0</v>
      </c>
      <c r="O3" s="14">
        <v>0</v>
      </c>
      <c r="P3" s="14">
        <v>0</v>
      </c>
      <c r="Q3" s="14">
        <v>0</v>
      </c>
      <c r="R3" s="14">
        <v>1</v>
      </c>
      <c r="S3" s="14">
        <v>0</v>
      </c>
      <c r="T3" s="14">
        <v>0</v>
      </c>
      <c r="U3" s="14">
        <v>1</v>
      </c>
    </row>
    <row r="4" spans="1:21" ht="30">
      <c r="A4" s="127"/>
      <c r="B4" s="63" t="s">
        <v>168</v>
      </c>
      <c r="C4" s="17" t="s">
        <v>167</v>
      </c>
      <c r="D4" s="16" t="s">
        <v>166</v>
      </c>
      <c r="E4" s="15">
        <f t="shared" si="0"/>
        <v>5</v>
      </c>
      <c r="F4" s="14">
        <v>0</v>
      </c>
      <c r="G4" s="14">
        <v>0</v>
      </c>
      <c r="H4" s="14">
        <v>0</v>
      </c>
      <c r="I4" s="14">
        <v>0</v>
      </c>
      <c r="J4" s="14">
        <v>0</v>
      </c>
      <c r="K4" s="14">
        <v>0</v>
      </c>
      <c r="L4" s="14">
        <v>0</v>
      </c>
      <c r="M4" s="14">
        <v>0</v>
      </c>
      <c r="N4" s="14">
        <v>0</v>
      </c>
      <c r="O4" s="14">
        <v>0</v>
      </c>
      <c r="P4" s="14">
        <v>3</v>
      </c>
      <c r="Q4" s="14">
        <v>1</v>
      </c>
      <c r="R4" s="14">
        <v>0</v>
      </c>
      <c r="S4" s="14">
        <v>1</v>
      </c>
      <c r="T4" s="14">
        <v>0</v>
      </c>
      <c r="U4" s="14">
        <v>0</v>
      </c>
    </row>
    <row r="5" spans="1:21" ht="30">
      <c r="A5" s="126" t="s">
        <v>244</v>
      </c>
      <c r="B5" s="62" t="s">
        <v>374</v>
      </c>
      <c r="C5" s="15" t="s">
        <v>165</v>
      </c>
      <c r="D5" s="18" t="s">
        <v>164</v>
      </c>
      <c r="E5" s="15">
        <f t="shared" si="0"/>
        <v>2</v>
      </c>
      <c r="F5" s="14">
        <v>0</v>
      </c>
      <c r="G5" s="14">
        <v>0</v>
      </c>
      <c r="H5" s="14">
        <v>0</v>
      </c>
      <c r="I5" s="14">
        <v>0</v>
      </c>
      <c r="J5" s="14">
        <v>1</v>
      </c>
      <c r="K5" s="14">
        <v>0</v>
      </c>
      <c r="L5" s="14">
        <v>0</v>
      </c>
      <c r="M5" s="14">
        <v>1</v>
      </c>
      <c r="N5" s="14">
        <v>0</v>
      </c>
      <c r="O5" s="14">
        <v>0</v>
      </c>
      <c r="P5" s="14">
        <v>0</v>
      </c>
      <c r="Q5" s="14">
        <v>0</v>
      </c>
      <c r="R5" s="14">
        <v>0</v>
      </c>
      <c r="S5" s="14">
        <v>0</v>
      </c>
      <c r="T5" s="14">
        <v>0</v>
      </c>
      <c r="U5" s="14">
        <v>0</v>
      </c>
    </row>
    <row r="6" spans="1:21" ht="45">
      <c r="A6" s="126"/>
      <c r="B6" s="62" t="s">
        <v>163</v>
      </c>
      <c r="C6" s="15" t="s">
        <v>162</v>
      </c>
      <c r="D6" s="18" t="s">
        <v>161</v>
      </c>
      <c r="E6" s="15">
        <f t="shared" si="0"/>
        <v>3</v>
      </c>
      <c r="F6" s="14">
        <v>0</v>
      </c>
      <c r="G6" s="14">
        <v>0</v>
      </c>
      <c r="H6" s="14">
        <v>1</v>
      </c>
      <c r="I6" s="14">
        <v>0</v>
      </c>
      <c r="J6" s="14">
        <v>0</v>
      </c>
      <c r="K6" s="14">
        <v>0</v>
      </c>
      <c r="L6" s="14">
        <v>0</v>
      </c>
      <c r="M6" s="14">
        <v>1</v>
      </c>
      <c r="N6" s="14">
        <v>0</v>
      </c>
      <c r="O6" s="14">
        <v>0</v>
      </c>
      <c r="P6" s="14">
        <v>1</v>
      </c>
      <c r="Q6" s="14">
        <v>0</v>
      </c>
      <c r="R6" s="14">
        <v>0</v>
      </c>
      <c r="S6" s="14">
        <v>0</v>
      </c>
      <c r="T6" s="14">
        <v>0</v>
      </c>
      <c r="U6" s="14">
        <v>0</v>
      </c>
    </row>
    <row r="7" spans="1:21" ht="30">
      <c r="A7" s="126"/>
      <c r="B7" s="62" t="s">
        <v>160</v>
      </c>
      <c r="C7" s="15" t="s">
        <v>159</v>
      </c>
      <c r="D7" s="18" t="s">
        <v>158</v>
      </c>
      <c r="E7" s="15">
        <f t="shared" si="0"/>
        <v>2</v>
      </c>
      <c r="F7" s="14">
        <v>0</v>
      </c>
      <c r="G7" s="14">
        <v>0</v>
      </c>
      <c r="H7" s="14">
        <v>0</v>
      </c>
      <c r="I7" s="14">
        <v>1</v>
      </c>
      <c r="J7" s="14">
        <v>0</v>
      </c>
      <c r="K7" s="14">
        <v>0</v>
      </c>
      <c r="L7" s="14">
        <v>0</v>
      </c>
      <c r="M7" s="14">
        <v>0</v>
      </c>
      <c r="N7" s="14">
        <v>0</v>
      </c>
      <c r="O7" s="14">
        <v>1</v>
      </c>
      <c r="P7" s="14">
        <v>0</v>
      </c>
      <c r="Q7" s="14">
        <v>0</v>
      </c>
      <c r="R7" s="14">
        <v>0</v>
      </c>
      <c r="S7" s="14">
        <v>0</v>
      </c>
      <c r="T7" s="14">
        <v>0</v>
      </c>
      <c r="U7" s="14">
        <v>0</v>
      </c>
    </row>
    <row r="8" spans="1:21">
      <c r="A8" s="126"/>
      <c r="B8" s="62" t="s">
        <v>157</v>
      </c>
      <c r="C8" s="15" t="s">
        <v>156</v>
      </c>
      <c r="D8" s="18" t="s">
        <v>141</v>
      </c>
      <c r="E8" s="15">
        <f t="shared" si="0"/>
        <v>4</v>
      </c>
      <c r="F8" s="14">
        <v>2</v>
      </c>
      <c r="G8" s="14">
        <v>0</v>
      </c>
      <c r="H8" s="14">
        <v>0</v>
      </c>
      <c r="I8" s="14">
        <v>0</v>
      </c>
      <c r="J8" s="14">
        <v>0</v>
      </c>
      <c r="K8" s="14">
        <v>0</v>
      </c>
      <c r="L8" s="14">
        <v>0</v>
      </c>
      <c r="M8" s="14">
        <v>1</v>
      </c>
      <c r="N8" s="14">
        <v>1</v>
      </c>
      <c r="O8" s="14">
        <v>0</v>
      </c>
      <c r="P8" s="14">
        <v>0</v>
      </c>
      <c r="Q8" s="14">
        <v>0</v>
      </c>
      <c r="R8" s="14">
        <v>0</v>
      </c>
      <c r="S8" s="14">
        <v>0</v>
      </c>
      <c r="T8" s="14">
        <v>0</v>
      </c>
      <c r="U8" s="14">
        <v>0</v>
      </c>
    </row>
    <row r="9" spans="1:21">
      <c r="A9" s="126"/>
      <c r="B9" s="62" t="s">
        <v>155</v>
      </c>
      <c r="C9" s="15" t="s">
        <v>154</v>
      </c>
      <c r="D9" s="18" t="s">
        <v>153</v>
      </c>
      <c r="E9" s="15">
        <f t="shared" si="0"/>
        <v>2</v>
      </c>
      <c r="F9" s="14">
        <v>0</v>
      </c>
      <c r="G9" s="14">
        <v>1</v>
      </c>
      <c r="H9" s="14">
        <v>0</v>
      </c>
      <c r="I9" s="14">
        <v>0</v>
      </c>
      <c r="J9" s="14">
        <v>0</v>
      </c>
      <c r="K9" s="14">
        <v>0</v>
      </c>
      <c r="L9" s="14">
        <v>0</v>
      </c>
      <c r="M9" s="14">
        <v>0</v>
      </c>
      <c r="N9" s="14">
        <v>0</v>
      </c>
      <c r="O9" s="14">
        <v>1</v>
      </c>
      <c r="P9" s="14">
        <v>0</v>
      </c>
      <c r="Q9" s="14">
        <v>0</v>
      </c>
      <c r="R9" s="14">
        <v>0</v>
      </c>
      <c r="S9" s="14">
        <v>0</v>
      </c>
      <c r="T9" s="14">
        <v>0</v>
      </c>
      <c r="U9" s="14">
        <v>0</v>
      </c>
    </row>
    <row r="10" spans="1:21" ht="30">
      <c r="A10" s="126"/>
      <c r="B10" s="62" t="s">
        <v>152</v>
      </c>
      <c r="C10" s="15" t="s">
        <v>151</v>
      </c>
      <c r="D10" s="18" t="s">
        <v>150</v>
      </c>
      <c r="E10" s="15">
        <f t="shared" si="0"/>
        <v>8</v>
      </c>
      <c r="F10" s="14">
        <v>0</v>
      </c>
      <c r="G10" s="14">
        <v>1</v>
      </c>
      <c r="H10" s="14">
        <v>1</v>
      </c>
      <c r="I10" s="14">
        <v>1</v>
      </c>
      <c r="J10" s="14">
        <v>0</v>
      </c>
      <c r="K10" s="14">
        <v>0</v>
      </c>
      <c r="L10" s="14">
        <v>0</v>
      </c>
      <c r="M10" s="14">
        <v>0</v>
      </c>
      <c r="N10" s="14">
        <v>2</v>
      </c>
      <c r="O10" s="14">
        <v>1</v>
      </c>
      <c r="P10" s="14">
        <v>1</v>
      </c>
      <c r="Q10" s="14">
        <v>0</v>
      </c>
      <c r="R10" s="14">
        <v>0</v>
      </c>
      <c r="S10" s="14">
        <v>1</v>
      </c>
      <c r="T10" s="14">
        <v>0</v>
      </c>
      <c r="U10" s="14">
        <v>0</v>
      </c>
    </row>
    <row r="11" spans="1:21">
      <c r="A11" s="126"/>
      <c r="B11" s="62" t="s">
        <v>149</v>
      </c>
      <c r="C11" s="15" t="s">
        <v>148</v>
      </c>
      <c r="D11" s="18" t="s">
        <v>147</v>
      </c>
      <c r="E11" s="15">
        <f t="shared" si="0"/>
        <v>9</v>
      </c>
      <c r="F11" s="14">
        <v>0</v>
      </c>
      <c r="G11" s="14">
        <v>0</v>
      </c>
      <c r="H11" s="14">
        <v>0</v>
      </c>
      <c r="I11" s="14">
        <v>0</v>
      </c>
      <c r="J11" s="14">
        <v>1</v>
      </c>
      <c r="K11" s="14">
        <v>2</v>
      </c>
      <c r="L11" s="14">
        <v>0</v>
      </c>
      <c r="M11" s="14">
        <v>0</v>
      </c>
      <c r="N11" s="14">
        <v>0</v>
      </c>
      <c r="O11" s="14">
        <v>1</v>
      </c>
      <c r="P11" s="14">
        <v>1</v>
      </c>
      <c r="Q11" s="14">
        <v>1</v>
      </c>
      <c r="R11" s="14">
        <v>1</v>
      </c>
      <c r="S11" s="14">
        <v>1</v>
      </c>
      <c r="T11" s="14">
        <v>1</v>
      </c>
      <c r="U11" s="14">
        <v>0</v>
      </c>
    </row>
    <row r="12" spans="1:21">
      <c r="A12" s="126"/>
      <c r="B12" s="62" t="s">
        <v>146</v>
      </c>
      <c r="C12" s="15" t="s">
        <v>145</v>
      </c>
      <c r="D12" s="18" t="s">
        <v>141</v>
      </c>
      <c r="E12" s="15">
        <f t="shared" si="0"/>
        <v>13</v>
      </c>
      <c r="F12" s="14">
        <v>1</v>
      </c>
      <c r="G12" s="14">
        <v>0</v>
      </c>
      <c r="H12" s="14">
        <v>0</v>
      </c>
      <c r="I12" s="14">
        <v>0</v>
      </c>
      <c r="J12" s="14">
        <v>1</v>
      </c>
      <c r="K12" s="14">
        <v>2</v>
      </c>
      <c r="L12" s="14">
        <v>0</v>
      </c>
      <c r="M12" s="14">
        <v>3</v>
      </c>
      <c r="N12" s="14">
        <v>2</v>
      </c>
      <c r="O12" s="14">
        <v>0</v>
      </c>
      <c r="P12" s="14">
        <v>0</v>
      </c>
      <c r="Q12" s="14">
        <v>0</v>
      </c>
      <c r="R12" s="14">
        <v>1</v>
      </c>
      <c r="S12" s="14">
        <v>1</v>
      </c>
      <c r="T12" s="14">
        <v>0</v>
      </c>
      <c r="U12" s="14">
        <v>2</v>
      </c>
    </row>
    <row r="13" spans="1:21">
      <c r="A13" s="126"/>
      <c r="B13" s="62" t="s">
        <v>144</v>
      </c>
      <c r="C13" s="15" t="s">
        <v>143</v>
      </c>
      <c r="D13" s="18" t="s">
        <v>142</v>
      </c>
      <c r="E13" s="15">
        <f t="shared" si="0"/>
        <v>2</v>
      </c>
      <c r="F13" s="14">
        <v>0</v>
      </c>
      <c r="G13" s="14">
        <v>0</v>
      </c>
      <c r="H13" s="14">
        <v>1</v>
      </c>
      <c r="I13" s="14">
        <v>0</v>
      </c>
      <c r="J13" s="14">
        <v>0</v>
      </c>
      <c r="K13" s="14">
        <v>0</v>
      </c>
      <c r="L13" s="14">
        <v>0</v>
      </c>
      <c r="M13" s="14">
        <v>0</v>
      </c>
      <c r="N13" s="14">
        <v>0</v>
      </c>
      <c r="O13" s="14">
        <v>0</v>
      </c>
      <c r="P13" s="14">
        <v>1</v>
      </c>
      <c r="Q13" s="14">
        <v>0</v>
      </c>
      <c r="R13" s="14">
        <v>0</v>
      </c>
      <c r="S13" s="14">
        <v>0</v>
      </c>
      <c r="T13" s="14">
        <v>0</v>
      </c>
      <c r="U13" s="14">
        <v>0</v>
      </c>
    </row>
    <row r="14" spans="1:21" ht="45">
      <c r="A14" s="126"/>
      <c r="B14" s="62" t="s">
        <v>140</v>
      </c>
      <c r="C14" s="15" t="s">
        <v>138</v>
      </c>
      <c r="D14" s="18" t="s">
        <v>137</v>
      </c>
      <c r="E14" s="15">
        <f t="shared" si="0"/>
        <v>5</v>
      </c>
      <c r="F14" s="14">
        <v>0</v>
      </c>
      <c r="G14" s="14">
        <v>0</v>
      </c>
      <c r="H14" s="14">
        <v>0</v>
      </c>
      <c r="I14" s="14">
        <v>0</v>
      </c>
      <c r="J14" s="14">
        <v>0</v>
      </c>
      <c r="K14" s="14">
        <v>0</v>
      </c>
      <c r="L14" s="14">
        <v>1</v>
      </c>
      <c r="M14" s="14">
        <v>2</v>
      </c>
      <c r="N14" s="14">
        <v>1</v>
      </c>
      <c r="O14" s="14">
        <v>0</v>
      </c>
      <c r="P14" s="14">
        <v>0</v>
      </c>
      <c r="Q14" s="14">
        <v>0</v>
      </c>
      <c r="R14" s="14">
        <v>0</v>
      </c>
      <c r="S14" s="14">
        <v>0</v>
      </c>
      <c r="T14" s="14">
        <v>1</v>
      </c>
      <c r="U14" s="14">
        <v>0</v>
      </c>
    </row>
    <row r="15" spans="1:21" ht="45">
      <c r="A15" s="127"/>
      <c r="B15" s="63" t="s">
        <v>139</v>
      </c>
      <c r="C15" s="17" t="s">
        <v>138</v>
      </c>
      <c r="D15" s="16" t="s">
        <v>137</v>
      </c>
      <c r="E15" s="15">
        <f t="shared" si="0"/>
        <v>8</v>
      </c>
      <c r="F15" s="14">
        <v>0</v>
      </c>
      <c r="G15" s="14">
        <v>0</v>
      </c>
      <c r="H15" s="14">
        <v>0</v>
      </c>
      <c r="I15" s="14">
        <v>2</v>
      </c>
      <c r="J15" s="14">
        <v>0</v>
      </c>
      <c r="K15" s="14">
        <v>0</v>
      </c>
      <c r="L15" s="14">
        <v>0</v>
      </c>
      <c r="M15" s="14">
        <v>1</v>
      </c>
      <c r="N15" s="14">
        <v>1</v>
      </c>
      <c r="O15" s="14">
        <v>0</v>
      </c>
      <c r="P15" s="14">
        <v>0</v>
      </c>
      <c r="Q15" s="14">
        <v>0</v>
      </c>
      <c r="R15" s="14">
        <v>0</v>
      </c>
      <c r="S15" s="14">
        <v>1</v>
      </c>
      <c r="T15" s="14">
        <v>2</v>
      </c>
      <c r="U15" s="14">
        <v>1</v>
      </c>
    </row>
    <row r="16" spans="1:21" ht="30">
      <c r="A16" s="126" t="s">
        <v>245</v>
      </c>
      <c r="B16" s="62" t="s">
        <v>136</v>
      </c>
      <c r="C16" s="15" t="s">
        <v>135</v>
      </c>
      <c r="D16" s="18" t="s">
        <v>134</v>
      </c>
      <c r="E16" s="15">
        <f t="shared" si="0"/>
        <v>8</v>
      </c>
      <c r="F16" s="14">
        <v>0</v>
      </c>
      <c r="G16" s="14">
        <v>0</v>
      </c>
      <c r="H16" s="14">
        <v>0</v>
      </c>
      <c r="I16" s="14">
        <v>0</v>
      </c>
      <c r="J16" s="14">
        <v>1</v>
      </c>
      <c r="K16" s="14">
        <v>1</v>
      </c>
      <c r="L16" s="14">
        <v>4</v>
      </c>
      <c r="M16" s="14">
        <v>0</v>
      </c>
      <c r="N16" s="14">
        <v>1</v>
      </c>
      <c r="O16" s="14">
        <v>0</v>
      </c>
      <c r="P16" s="14">
        <v>0</v>
      </c>
      <c r="Q16" s="14">
        <v>0</v>
      </c>
      <c r="R16" s="14">
        <v>1</v>
      </c>
      <c r="S16" s="14">
        <v>0</v>
      </c>
      <c r="T16" s="14">
        <v>0</v>
      </c>
      <c r="U16" s="14">
        <v>0</v>
      </c>
    </row>
    <row r="17" spans="1:21">
      <c r="A17" s="126"/>
      <c r="B17" s="62" t="s">
        <v>133</v>
      </c>
      <c r="C17" s="15" t="s">
        <v>132</v>
      </c>
      <c r="D17" s="18" t="s">
        <v>131</v>
      </c>
      <c r="E17" s="15">
        <f t="shared" si="0"/>
        <v>11</v>
      </c>
      <c r="F17" s="14">
        <v>0</v>
      </c>
      <c r="G17" s="14">
        <v>1</v>
      </c>
      <c r="H17" s="14">
        <v>0</v>
      </c>
      <c r="I17" s="14">
        <v>2</v>
      </c>
      <c r="J17" s="14">
        <v>0</v>
      </c>
      <c r="K17" s="14">
        <v>1</v>
      </c>
      <c r="L17" s="14">
        <v>1</v>
      </c>
      <c r="M17" s="14">
        <v>2</v>
      </c>
      <c r="N17" s="14">
        <v>1</v>
      </c>
      <c r="O17" s="14">
        <v>0</v>
      </c>
      <c r="P17" s="14">
        <v>0</v>
      </c>
      <c r="Q17" s="14">
        <v>1</v>
      </c>
      <c r="R17" s="14">
        <v>0</v>
      </c>
      <c r="S17" s="14">
        <v>0</v>
      </c>
      <c r="T17" s="14">
        <v>1</v>
      </c>
      <c r="U17" s="14">
        <v>1</v>
      </c>
    </row>
    <row r="18" spans="1:21" ht="30">
      <c r="A18" s="126"/>
      <c r="B18" s="62" t="s">
        <v>130</v>
      </c>
      <c r="C18" s="15" t="s">
        <v>129</v>
      </c>
      <c r="D18" s="18" t="s">
        <v>373</v>
      </c>
      <c r="E18" s="15">
        <f t="shared" si="0"/>
        <v>3</v>
      </c>
      <c r="F18" s="14">
        <v>0</v>
      </c>
      <c r="G18" s="14">
        <v>1</v>
      </c>
      <c r="H18" s="14">
        <v>0</v>
      </c>
      <c r="I18" s="14">
        <v>0</v>
      </c>
      <c r="J18" s="14">
        <v>0</v>
      </c>
      <c r="K18" s="14">
        <v>0</v>
      </c>
      <c r="L18" s="14">
        <v>0</v>
      </c>
      <c r="M18" s="14">
        <v>0</v>
      </c>
      <c r="N18" s="14">
        <v>0</v>
      </c>
      <c r="O18" s="14">
        <v>1</v>
      </c>
      <c r="P18" s="14">
        <v>0</v>
      </c>
      <c r="Q18" s="14">
        <v>0</v>
      </c>
      <c r="R18" s="14">
        <v>0</v>
      </c>
      <c r="S18" s="14">
        <v>0</v>
      </c>
      <c r="T18" s="14">
        <v>1</v>
      </c>
      <c r="U18" s="14">
        <v>0</v>
      </c>
    </row>
    <row r="19" spans="1:21" ht="30">
      <c r="A19" s="127"/>
      <c r="B19" s="63" t="s">
        <v>128</v>
      </c>
      <c r="C19" s="17" t="s">
        <v>127</v>
      </c>
      <c r="D19" s="16" t="s">
        <v>126</v>
      </c>
      <c r="E19" s="15">
        <f t="shared" si="0"/>
        <v>19</v>
      </c>
      <c r="F19" s="14">
        <v>2</v>
      </c>
      <c r="G19" s="14">
        <v>0</v>
      </c>
      <c r="H19" s="14">
        <v>1</v>
      </c>
      <c r="I19" s="14">
        <v>2</v>
      </c>
      <c r="J19" s="14">
        <v>2</v>
      </c>
      <c r="K19" s="14">
        <v>1</v>
      </c>
      <c r="L19" s="14">
        <v>0</v>
      </c>
      <c r="M19" s="14">
        <v>0</v>
      </c>
      <c r="N19" s="14">
        <v>4</v>
      </c>
      <c r="O19" s="14">
        <v>0</v>
      </c>
      <c r="P19" s="14">
        <v>1</v>
      </c>
      <c r="Q19" s="14">
        <v>2</v>
      </c>
      <c r="R19" s="14">
        <v>2</v>
      </c>
      <c r="S19" s="14">
        <v>1</v>
      </c>
      <c r="T19" s="14">
        <v>0</v>
      </c>
      <c r="U19" s="14">
        <v>1</v>
      </c>
    </row>
    <row r="20" spans="1:21" ht="45">
      <c r="A20" s="126" t="s">
        <v>246</v>
      </c>
      <c r="B20" s="62" t="s">
        <v>125</v>
      </c>
      <c r="C20" s="15" t="s">
        <v>124</v>
      </c>
      <c r="D20" s="18" t="s">
        <v>123</v>
      </c>
      <c r="E20" s="15">
        <f t="shared" si="0"/>
        <v>10</v>
      </c>
      <c r="F20" s="14">
        <v>0</v>
      </c>
      <c r="G20" s="14">
        <v>1</v>
      </c>
      <c r="H20" s="14">
        <v>1</v>
      </c>
      <c r="I20" s="14">
        <v>3</v>
      </c>
      <c r="J20" s="14">
        <v>0</v>
      </c>
      <c r="K20" s="14">
        <v>0</v>
      </c>
      <c r="L20" s="14">
        <v>1</v>
      </c>
      <c r="M20" s="14">
        <v>0</v>
      </c>
      <c r="N20" s="14">
        <v>2</v>
      </c>
      <c r="O20" s="14">
        <v>1</v>
      </c>
      <c r="P20" s="14">
        <v>1</v>
      </c>
      <c r="Q20" s="14">
        <v>0</v>
      </c>
      <c r="R20" s="14">
        <v>0</v>
      </c>
      <c r="S20" s="14">
        <v>0</v>
      </c>
      <c r="T20" s="14">
        <v>0</v>
      </c>
      <c r="U20" s="14">
        <v>0</v>
      </c>
    </row>
    <row r="21" spans="1:21" ht="30">
      <c r="A21" s="126"/>
      <c r="B21" s="62" t="s">
        <v>122</v>
      </c>
      <c r="C21" s="15" t="s">
        <v>121</v>
      </c>
      <c r="D21" s="18" t="s">
        <v>104</v>
      </c>
      <c r="E21" s="15">
        <f t="shared" si="0"/>
        <v>3</v>
      </c>
      <c r="F21" s="14">
        <v>1</v>
      </c>
      <c r="G21" s="14">
        <v>0</v>
      </c>
      <c r="H21" s="14">
        <v>0</v>
      </c>
      <c r="I21" s="14">
        <v>1</v>
      </c>
      <c r="J21" s="14">
        <v>0</v>
      </c>
      <c r="K21" s="14">
        <v>0</v>
      </c>
      <c r="L21" s="14">
        <v>0</v>
      </c>
      <c r="M21" s="14">
        <v>0</v>
      </c>
      <c r="N21" s="14">
        <v>1</v>
      </c>
      <c r="O21" s="14">
        <v>0</v>
      </c>
      <c r="P21" s="14">
        <v>0</v>
      </c>
      <c r="Q21" s="14">
        <v>0</v>
      </c>
      <c r="R21" s="14">
        <v>0</v>
      </c>
      <c r="S21" s="14">
        <v>0</v>
      </c>
      <c r="T21" s="14">
        <v>0</v>
      </c>
      <c r="U21" s="14">
        <v>0</v>
      </c>
    </row>
    <row r="22" spans="1:21" ht="30">
      <c r="A22" s="126"/>
      <c r="B22" s="62" t="s">
        <v>120</v>
      </c>
      <c r="C22" s="15" t="s">
        <v>119</v>
      </c>
      <c r="D22" s="18" t="s">
        <v>118</v>
      </c>
      <c r="E22" s="15">
        <f t="shared" si="0"/>
        <v>31</v>
      </c>
      <c r="F22" s="14">
        <v>4</v>
      </c>
      <c r="G22" s="14">
        <v>6</v>
      </c>
      <c r="H22" s="14">
        <v>4</v>
      </c>
      <c r="I22" s="14">
        <v>1</v>
      </c>
      <c r="J22" s="14">
        <v>2</v>
      </c>
      <c r="K22" s="14">
        <v>2</v>
      </c>
      <c r="L22" s="14">
        <v>1</v>
      </c>
      <c r="M22" s="14">
        <v>1</v>
      </c>
      <c r="N22" s="14">
        <v>1</v>
      </c>
      <c r="O22" s="14">
        <v>2</v>
      </c>
      <c r="P22" s="14">
        <v>0</v>
      </c>
      <c r="Q22" s="14">
        <v>1</v>
      </c>
      <c r="R22" s="14">
        <v>2</v>
      </c>
      <c r="S22" s="14">
        <v>2</v>
      </c>
      <c r="T22" s="14">
        <v>0</v>
      </c>
      <c r="U22" s="14">
        <v>2</v>
      </c>
    </row>
    <row r="23" spans="1:21">
      <c r="A23" s="126"/>
      <c r="B23" s="62" t="s">
        <v>117</v>
      </c>
      <c r="C23" s="15" t="s">
        <v>116</v>
      </c>
      <c r="D23" s="18" t="s">
        <v>113</v>
      </c>
      <c r="E23" s="15">
        <f t="shared" si="0"/>
        <v>4</v>
      </c>
      <c r="F23" s="14">
        <v>1</v>
      </c>
      <c r="G23" s="14">
        <v>0</v>
      </c>
      <c r="H23" s="14">
        <v>0</v>
      </c>
      <c r="I23" s="14">
        <v>0</v>
      </c>
      <c r="J23" s="14">
        <v>0</v>
      </c>
      <c r="K23" s="14">
        <v>0</v>
      </c>
      <c r="L23" s="14">
        <v>0</v>
      </c>
      <c r="M23" s="14">
        <v>0</v>
      </c>
      <c r="N23" s="14">
        <v>1</v>
      </c>
      <c r="O23" s="14">
        <v>0</v>
      </c>
      <c r="P23" s="14">
        <v>0</v>
      </c>
      <c r="Q23" s="14">
        <v>1</v>
      </c>
      <c r="R23" s="14">
        <v>0</v>
      </c>
      <c r="S23" s="14">
        <v>0</v>
      </c>
      <c r="T23" s="14">
        <v>0</v>
      </c>
      <c r="U23" s="14">
        <v>1</v>
      </c>
    </row>
    <row r="24" spans="1:21">
      <c r="A24" s="126"/>
      <c r="B24" s="62" t="s">
        <v>115</v>
      </c>
      <c r="C24" s="15" t="s">
        <v>114</v>
      </c>
      <c r="D24" s="18" t="s">
        <v>113</v>
      </c>
      <c r="E24" s="15">
        <f t="shared" si="0"/>
        <v>2</v>
      </c>
      <c r="F24" s="14">
        <v>0</v>
      </c>
      <c r="G24" s="14">
        <v>0</v>
      </c>
      <c r="H24" s="14">
        <v>0</v>
      </c>
      <c r="I24" s="14">
        <v>1</v>
      </c>
      <c r="J24" s="14">
        <v>0</v>
      </c>
      <c r="K24" s="14">
        <v>0</v>
      </c>
      <c r="L24" s="14">
        <v>0</v>
      </c>
      <c r="M24" s="14">
        <v>0</v>
      </c>
      <c r="N24" s="14">
        <v>0</v>
      </c>
      <c r="O24" s="14">
        <v>0</v>
      </c>
      <c r="P24" s="14">
        <v>0</v>
      </c>
      <c r="Q24" s="14">
        <v>1</v>
      </c>
      <c r="R24" s="14">
        <v>0</v>
      </c>
      <c r="S24" s="14">
        <v>0</v>
      </c>
      <c r="T24" s="14">
        <v>0</v>
      </c>
      <c r="U24" s="14">
        <v>0</v>
      </c>
    </row>
    <row r="25" spans="1:21" ht="30">
      <c r="A25" s="126"/>
      <c r="B25" s="62" t="s">
        <v>112</v>
      </c>
      <c r="C25" s="15" t="s">
        <v>111</v>
      </c>
      <c r="D25" s="18" t="s">
        <v>110</v>
      </c>
      <c r="E25" s="15">
        <f t="shared" si="0"/>
        <v>2</v>
      </c>
      <c r="F25" s="14">
        <v>0</v>
      </c>
      <c r="G25" s="14">
        <v>0</v>
      </c>
      <c r="H25" s="14">
        <v>1</v>
      </c>
      <c r="I25" s="14">
        <v>0</v>
      </c>
      <c r="J25" s="14">
        <v>0</v>
      </c>
      <c r="K25" s="14">
        <v>0</v>
      </c>
      <c r="L25" s="14">
        <v>0</v>
      </c>
      <c r="M25" s="14">
        <v>0</v>
      </c>
      <c r="N25" s="14">
        <v>0</v>
      </c>
      <c r="O25" s="14">
        <v>0</v>
      </c>
      <c r="P25" s="14">
        <v>1</v>
      </c>
      <c r="Q25" s="14">
        <v>0</v>
      </c>
      <c r="R25" s="14">
        <v>0</v>
      </c>
      <c r="S25" s="14">
        <v>0</v>
      </c>
      <c r="T25" s="14">
        <v>0</v>
      </c>
      <c r="U25" s="14">
        <v>0</v>
      </c>
    </row>
    <row r="26" spans="1:21" ht="30">
      <c r="A26" s="126"/>
      <c r="B26" s="62" t="s">
        <v>109</v>
      </c>
      <c r="C26" s="15" t="s">
        <v>108</v>
      </c>
      <c r="D26" s="18" t="s">
        <v>107</v>
      </c>
      <c r="E26" s="15">
        <f t="shared" si="0"/>
        <v>7</v>
      </c>
      <c r="F26" s="14">
        <v>0</v>
      </c>
      <c r="G26" s="14">
        <v>0</v>
      </c>
      <c r="H26" s="14">
        <v>1</v>
      </c>
      <c r="I26" s="14">
        <v>1</v>
      </c>
      <c r="J26" s="14">
        <v>0</v>
      </c>
      <c r="K26" s="14">
        <v>0</v>
      </c>
      <c r="L26" s="14">
        <v>0</v>
      </c>
      <c r="M26" s="14">
        <v>1</v>
      </c>
      <c r="N26" s="14">
        <v>0</v>
      </c>
      <c r="O26" s="14">
        <v>0</v>
      </c>
      <c r="P26" s="14">
        <v>1</v>
      </c>
      <c r="Q26" s="14">
        <v>0</v>
      </c>
      <c r="R26" s="14">
        <v>0</v>
      </c>
      <c r="S26" s="14">
        <v>2</v>
      </c>
      <c r="T26" s="14">
        <v>0</v>
      </c>
      <c r="U26" s="14">
        <v>1</v>
      </c>
    </row>
    <row r="27" spans="1:21" ht="30">
      <c r="A27" s="126"/>
      <c r="B27" s="62" t="s">
        <v>106</v>
      </c>
      <c r="C27" s="15" t="s">
        <v>105</v>
      </c>
      <c r="D27" s="18" t="s">
        <v>104</v>
      </c>
      <c r="E27" s="15">
        <f t="shared" si="0"/>
        <v>3</v>
      </c>
      <c r="F27" s="14">
        <v>1</v>
      </c>
      <c r="G27" s="14">
        <v>0</v>
      </c>
      <c r="H27" s="14">
        <v>0</v>
      </c>
      <c r="I27" s="14">
        <v>1</v>
      </c>
      <c r="J27" s="14">
        <v>0</v>
      </c>
      <c r="K27" s="14">
        <v>0</v>
      </c>
      <c r="L27" s="14">
        <v>0</v>
      </c>
      <c r="M27" s="14">
        <v>0</v>
      </c>
      <c r="N27" s="14">
        <v>1</v>
      </c>
      <c r="O27" s="14">
        <v>0</v>
      </c>
      <c r="P27" s="14">
        <v>0</v>
      </c>
      <c r="Q27" s="14">
        <v>0</v>
      </c>
      <c r="R27" s="14">
        <v>0</v>
      </c>
      <c r="S27" s="14">
        <v>0</v>
      </c>
      <c r="T27" s="14">
        <v>0</v>
      </c>
      <c r="U27" s="14">
        <v>0</v>
      </c>
    </row>
    <row r="28" spans="1:21">
      <c r="A28" s="127"/>
      <c r="B28" s="63" t="s">
        <v>103</v>
      </c>
      <c r="C28" s="17" t="s">
        <v>102</v>
      </c>
      <c r="D28" s="16" t="s">
        <v>101</v>
      </c>
      <c r="E28" s="15">
        <f t="shared" si="0"/>
        <v>5</v>
      </c>
      <c r="F28" s="14">
        <v>0</v>
      </c>
      <c r="G28" s="14">
        <v>2</v>
      </c>
      <c r="H28" s="14">
        <v>0</v>
      </c>
      <c r="I28" s="14">
        <v>0</v>
      </c>
      <c r="J28" s="14">
        <v>0</v>
      </c>
      <c r="K28" s="14">
        <v>0</v>
      </c>
      <c r="L28" s="14">
        <v>0</v>
      </c>
      <c r="M28" s="14">
        <v>0</v>
      </c>
      <c r="N28" s="14">
        <v>0</v>
      </c>
      <c r="O28" s="14">
        <v>2</v>
      </c>
      <c r="P28" s="14">
        <v>1</v>
      </c>
      <c r="Q28" s="14">
        <v>0</v>
      </c>
      <c r="R28" s="14">
        <v>0</v>
      </c>
      <c r="S28" s="14">
        <v>0</v>
      </c>
      <c r="T28" s="14">
        <v>0</v>
      </c>
      <c r="U28" s="14">
        <v>0</v>
      </c>
    </row>
    <row r="29" spans="1:21">
      <c r="F29" s="51"/>
      <c r="G29" s="51"/>
      <c r="H29" s="51"/>
      <c r="I29" s="51"/>
      <c r="J29" s="51"/>
      <c r="K29" s="51"/>
      <c r="L29" s="51"/>
      <c r="M29" s="51"/>
      <c r="N29" s="51"/>
      <c r="O29" s="51"/>
      <c r="P29" s="51"/>
      <c r="Q29" s="51"/>
      <c r="R29" s="51"/>
      <c r="S29" s="51"/>
      <c r="T29" s="51"/>
      <c r="U29" s="51"/>
    </row>
  </sheetData>
  <mergeCells count="4">
    <mergeCell ref="A3:A4"/>
    <mergeCell ref="A5:A15"/>
    <mergeCell ref="A16:A19"/>
    <mergeCell ref="A20:A28"/>
  </mergeCells>
  <phoneticPr fontId="2" type="noConversion"/>
  <pageMargins left="0.75" right="0.75" top="1" bottom="1" header="0.5" footer="0.5"/>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CE9E15-F2D1-C047-8B34-A96F5FAD459D}">
  <dimension ref="A1:P32"/>
  <sheetViews>
    <sheetView zoomScale="75" workbookViewId="0">
      <selection activeCell="H24" sqref="H24"/>
    </sheetView>
  </sheetViews>
  <sheetFormatPr baseColWidth="10" defaultColWidth="9" defaultRowHeight="15"/>
  <cols>
    <col min="1" max="1" width="24.33203125" style="22" customWidth="1"/>
    <col min="2" max="2" width="13.6640625" style="22" bestFit="1" customWidth="1"/>
    <col min="3" max="3" width="20" style="22" bestFit="1" customWidth="1"/>
    <col min="4" max="5" width="10" style="22" bestFit="1" customWidth="1"/>
    <col min="6" max="6" width="10.33203125" style="22" bestFit="1" customWidth="1"/>
    <col min="7" max="7" width="12" style="22" bestFit="1" customWidth="1"/>
    <col min="8" max="8" width="20" style="22" bestFit="1" customWidth="1"/>
    <col min="9" max="10" width="10" style="22" bestFit="1" customWidth="1"/>
    <col min="11" max="14" width="6.6640625" style="22" customWidth="1"/>
    <col min="15" max="15" width="11" style="22" bestFit="1" customWidth="1"/>
    <col min="16" max="16384" width="9" style="22"/>
  </cols>
  <sheetData>
    <row r="1" spans="1:16">
      <c r="A1" s="23" t="s">
        <v>250</v>
      </c>
    </row>
    <row r="2" spans="1:16">
      <c r="A2" s="128" t="s">
        <v>187</v>
      </c>
      <c r="B2" s="128"/>
      <c r="C2" s="128"/>
      <c r="D2" s="128"/>
      <c r="E2" s="128"/>
      <c r="F2" s="128" t="s">
        <v>187</v>
      </c>
      <c r="G2" s="128"/>
      <c r="H2" s="128"/>
      <c r="I2" s="128"/>
      <c r="J2" s="128"/>
      <c r="K2" s="109" t="s">
        <v>498</v>
      </c>
      <c r="L2" s="109" t="s">
        <v>185</v>
      </c>
      <c r="M2" s="110" t="s">
        <v>184</v>
      </c>
      <c r="N2" s="110" t="s">
        <v>183</v>
      </c>
      <c r="O2" s="111" t="s">
        <v>182</v>
      </c>
      <c r="P2" s="111" t="s">
        <v>181</v>
      </c>
    </row>
    <row r="3" spans="1:16">
      <c r="A3" s="108" t="s">
        <v>501</v>
      </c>
      <c r="B3" s="108" t="s">
        <v>822</v>
      </c>
      <c r="C3" s="26" t="s">
        <v>180</v>
      </c>
      <c r="D3" s="26" t="s">
        <v>179</v>
      </c>
      <c r="E3" s="26" t="s">
        <v>178</v>
      </c>
      <c r="F3" s="108" t="s">
        <v>501</v>
      </c>
      <c r="G3" s="108" t="s">
        <v>822</v>
      </c>
      <c r="H3" s="26" t="s">
        <v>180</v>
      </c>
      <c r="I3" s="26" t="s">
        <v>179</v>
      </c>
      <c r="J3" s="26" t="s">
        <v>178</v>
      </c>
      <c r="K3" s="97"/>
      <c r="L3" s="97"/>
      <c r="M3" s="95"/>
      <c r="N3" s="95"/>
      <c r="O3" s="96"/>
      <c r="P3" s="96"/>
    </row>
    <row r="4" spans="1:16">
      <c r="A4" s="112" t="s">
        <v>276</v>
      </c>
      <c r="B4" s="112" t="s">
        <v>503</v>
      </c>
      <c r="C4" s="67" t="s">
        <v>467</v>
      </c>
      <c r="D4" s="67">
        <v>122092279</v>
      </c>
      <c r="E4" s="67">
        <v>122095247</v>
      </c>
      <c r="F4" s="112" t="s">
        <v>254</v>
      </c>
      <c r="G4" s="112" t="s">
        <v>813</v>
      </c>
      <c r="H4" s="67" t="s">
        <v>462</v>
      </c>
      <c r="I4" s="67">
        <v>132677181</v>
      </c>
      <c r="J4" s="67">
        <v>132681093</v>
      </c>
      <c r="K4" s="68">
        <v>116.53700000000001</v>
      </c>
      <c r="L4" s="68">
        <v>138.46299999999999</v>
      </c>
      <c r="M4" s="69">
        <v>0.15846199999999999</v>
      </c>
      <c r="N4" s="69">
        <v>0.85147700000000004</v>
      </c>
      <c r="O4" s="70">
        <v>0.18610299999999999</v>
      </c>
      <c r="P4" s="70">
        <v>69.793196721311475</v>
      </c>
    </row>
    <row r="5" spans="1:16">
      <c r="A5" s="112" t="s">
        <v>276</v>
      </c>
      <c r="B5" s="112" t="s">
        <v>503</v>
      </c>
      <c r="C5" s="67" t="s">
        <v>467</v>
      </c>
      <c r="D5" s="67">
        <v>122092279</v>
      </c>
      <c r="E5" s="67">
        <v>122095247</v>
      </c>
      <c r="F5" s="112" t="s">
        <v>256</v>
      </c>
      <c r="G5" s="112" t="s">
        <v>814</v>
      </c>
      <c r="H5" s="67" t="s">
        <v>463</v>
      </c>
      <c r="I5" s="67">
        <v>136482212</v>
      </c>
      <c r="J5" s="67">
        <v>138611469</v>
      </c>
      <c r="K5" s="68">
        <v>6</v>
      </c>
      <c r="L5" s="68">
        <v>17</v>
      </c>
      <c r="M5" s="69">
        <v>8.3336699999999996E-3</v>
      </c>
      <c r="N5" s="69">
        <v>6.9500900000000004E-2</v>
      </c>
      <c r="O5" s="70">
        <v>0.119907</v>
      </c>
      <c r="P5" s="70">
        <v>5.6967950819672133</v>
      </c>
    </row>
    <row r="6" spans="1:16">
      <c r="A6" s="112" t="s">
        <v>276</v>
      </c>
      <c r="B6" s="112" t="s">
        <v>503</v>
      </c>
      <c r="C6" s="67" t="s">
        <v>467</v>
      </c>
      <c r="D6" s="67">
        <v>122092279</v>
      </c>
      <c r="E6" s="67">
        <v>122095247</v>
      </c>
      <c r="F6" s="112" t="s">
        <v>280</v>
      </c>
      <c r="G6" s="112" t="s">
        <v>815</v>
      </c>
      <c r="H6" s="67" t="s">
        <v>461</v>
      </c>
      <c r="I6" s="67">
        <v>107548980</v>
      </c>
      <c r="J6" s="67">
        <v>138611469</v>
      </c>
      <c r="K6" s="68">
        <v>115.492</v>
      </c>
      <c r="L6" s="68">
        <v>137.50800000000001</v>
      </c>
      <c r="M6" s="69">
        <v>0.156642</v>
      </c>
      <c r="N6" s="69">
        <v>0.84370000000000001</v>
      </c>
      <c r="O6" s="70">
        <v>0.18566099999999999</v>
      </c>
      <c r="P6" s="70">
        <v>69.155737704918025</v>
      </c>
    </row>
    <row r="7" spans="1:16">
      <c r="A7" s="112" t="s">
        <v>282</v>
      </c>
      <c r="B7" s="112" t="s">
        <v>20</v>
      </c>
      <c r="C7" s="67" t="s">
        <v>461</v>
      </c>
      <c r="D7" s="67">
        <v>112026152</v>
      </c>
      <c r="E7" s="67">
        <v>112029532</v>
      </c>
      <c r="F7" s="112" t="s">
        <v>286</v>
      </c>
      <c r="G7" s="112" t="s">
        <v>816</v>
      </c>
      <c r="H7" s="67" t="s">
        <v>462</v>
      </c>
      <c r="I7" s="67">
        <v>138608137</v>
      </c>
      <c r="J7" s="67">
        <v>142079403</v>
      </c>
      <c r="K7" s="68">
        <v>9</v>
      </c>
      <c r="L7" s="68">
        <v>17</v>
      </c>
      <c r="M7" s="69">
        <v>6.7229100000000003E-3</v>
      </c>
      <c r="N7" s="69">
        <v>4.0542300000000003E-2</v>
      </c>
      <c r="O7" s="70">
        <v>0.165825</v>
      </c>
      <c r="P7" s="70">
        <v>3.3231393442622954</v>
      </c>
    </row>
    <row r="8" spans="1:16">
      <c r="A8" s="112" t="s">
        <v>273</v>
      </c>
      <c r="B8" s="112" t="s">
        <v>29</v>
      </c>
      <c r="C8" s="67" t="s">
        <v>467</v>
      </c>
      <c r="D8" s="67">
        <v>52897656</v>
      </c>
      <c r="E8" s="67">
        <v>52901853</v>
      </c>
      <c r="F8" s="112" t="s">
        <v>258</v>
      </c>
      <c r="G8" s="112" t="s">
        <v>817</v>
      </c>
      <c r="H8" s="67" t="s">
        <v>463</v>
      </c>
      <c r="I8" s="67">
        <v>40338987</v>
      </c>
      <c r="J8" s="67">
        <v>40343406</v>
      </c>
      <c r="K8" s="68">
        <v>2</v>
      </c>
      <c r="L8" s="68">
        <v>21</v>
      </c>
      <c r="M8" s="69">
        <v>1.38105E-3</v>
      </c>
      <c r="N8" s="69">
        <v>4.4228700000000003E-2</v>
      </c>
      <c r="O8" s="70">
        <v>3.1225200000000002E-2</v>
      </c>
      <c r="P8" s="70">
        <v>3.6253032786885249</v>
      </c>
    </row>
    <row r="9" spans="1:16">
      <c r="A9" s="112" t="s">
        <v>471</v>
      </c>
      <c r="B9" s="112" t="s">
        <v>27</v>
      </c>
      <c r="C9" s="67" t="s">
        <v>467</v>
      </c>
      <c r="D9" s="67">
        <v>118808284</v>
      </c>
      <c r="E9" s="67">
        <v>118812470</v>
      </c>
      <c r="F9" s="112" t="s">
        <v>285</v>
      </c>
      <c r="G9" s="112" t="s">
        <v>818</v>
      </c>
      <c r="H9" s="67" t="s">
        <v>463</v>
      </c>
      <c r="I9" s="67">
        <v>132645865</v>
      </c>
      <c r="J9" s="67">
        <v>132650249</v>
      </c>
      <c r="K9" s="68">
        <v>4</v>
      </c>
      <c r="L9" s="68">
        <v>7</v>
      </c>
      <c r="M9" s="69">
        <v>4.6902599999999999E-3</v>
      </c>
      <c r="N9" s="69">
        <v>2.7067600000000001E-2</v>
      </c>
      <c r="O9" s="70">
        <v>0.17327999999999999</v>
      </c>
      <c r="P9" s="70">
        <v>2.2186557377049181</v>
      </c>
    </row>
    <row r="10" spans="1:16">
      <c r="A10" s="112" t="s">
        <v>271</v>
      </c>
      <c r="B10" s="112" t="s">
        <v>31</v>
      </c>
      <c r="C10" s="67" t="s">
        <v>468</v>
      </c>
      <c r="D10" s="67">
        <v>38994286</v>
      </c>
      <c r="E10" s="67">
        <v>38998376</v>
      </c>
      <c r="F10" s="112" t="s">
        <v>284</v>
      </c>
      <c r="G10" s="112" t="s">
        <v>819</v>
      </c>
      <c r="H10" s="67" t="s">
        <v>464</v>
      </c>
      <c r="I10" s="67">
        <v>41032682</v>
      </c>
      <c r="J10" s="67">
        <v>138611469</v>
      </c>
      <c r="K10" s="68">
        <v>14</v>
      </c>
      <c r="L10" s="68">
        <v>13</v>
      </c>
      <c r="M10" s="69">
        <v>1.2364399999999999E-2</v>
      </c>
      <c r="N10" s="69">
        <v>3.1042400000000001E-2</v>
      </c>
      <c r="O10" s="70">
        <v>0.39830900000000002</v>
      </c>
      <c r="P10" s="70">
        <v>2.5444590163934424</v>
      </c>
    </row>
    <row r="11" spans="1:16">
      <c r="A11" s="112" t="s">
        <v>278</v>
      </c>
      <c r="B11" s="112" t="s">
        <v>24</v>
      </c>
      <c r="C11" s="67" t="s">
        <v>469</v>
      </c>
      <c r="D11" s="67">
        <v>101866056</v>
      </c>
      <c r="E11" s="67">
        <v>101870971</v>
      </c>
      <c r="F11" s="112" t="s">
        <v>255</v>
      </c>
      <c r="G11" s="112" t="s">
        <v>820</v>
      </c>
      <c r="H11" s="67" t="s">
        <v>465</v>
      </c>
      <c r="I11" s="67">
        <v>142074652</v>
      </c>
      <c r="J11" s="67">
        <v>142079403</v>
      </c>
      <c r="K11" s="68">
        <v>3</v>
      </c>
      <c r="L11" s="68">
        <v>18</v>
      </c>
      <c r="M11" s="69">
        <v>2.17629E-3</v>
      </c>
      <c r="N11" s="69">
        <v>3.9558700000000002E-2</v>
      </c>
      <c r="O11" s="70">
        <v>5.5014199999999999E-2</v>
      </c>
      <c r="P11" s="70">
        <v>3.2425163934426231</v>
      </c>
    </row>
    <row r="12" spans="1:16">
      <c r="A12" s="112" t="s">
        <v>256</v>
      </c>
      <c r="B12" s="112" t="s">
        <v>11</v>
      </c>
      <c r="C12" s="67" t="s">
        <v>463</v>
      </c>
      <c r="D12" s="67">
        <v>136482212</v>
      </c>
      <c r="E12" s="67">
        <v>136485398</v>
      </c>
      <c r="F12" s="112" t="s">
        <v>254</v>
      </c>
      <c r="G12" s="112" t="s">
        <v>813</v>
      </c>
      <c r="H12" s="67" t="s">
        <v>462</v>
      </c>
      <c r="I12" s="67">
        <v>132677181</v>
      </c>
      <c r="J12" s="67">
        <v>132681093</v>
      </c>
      <c r="K12" s="68">
        <v>98.622299999999996</v>
      </c>
      <c r="L12" s="68">
        <v>126.378</v>
      </c>
      <c r="M12" s="69">
        <v>0.14969299999999999</v>
      </c>
      <c r="N12" s="69">
        <v>0.90238399999999996</v>
      </c>
      <c r="O12" s="70">
        <v>0.16588600000000001</v>
      </c>
      <c r="P12" s="70">
        <v>73.965901639344253</v>
      </c>
    </row>
    <row r="13" spans="1:16">
      <c r="A13" s="112" t="s">
        <v>280</v>
      </c>
      <c r="B13" s="112" t="s">
        <v>22</v>
      </c>
      <c r="C13" s="67" t="s">
        <v>461</v>
      </c>
      <c r="D13" s="67">
        <v>107548980</v>
      </c>
      <c r="E13" s="67">
        <v>107552929</v>
      </c>
      <c r="F13" s="112" t="s">
        <v>254</v>
      </c>
      <c r="G13" s="112" t="s">
        <v>813</v>
      </c>
      <c r="H13" s="67" t="s">
        <v>462</v>
      </c>
      <c r="I13" s="67">
        <v>132677181</v>
      </c>
      <c r="J13" s="67">
        <v>132681093</v>
      </c>
      <c r="K13" s="68">
        <v>1</v>
      </c>
      <c r="L13" s="68">
        <v>3</v>
      </c>
      <c r="M13" s="69">
        <v>1.2204E-3</v>
      </c>
      <c r="N13" s="69">
        <v>1.06412E-2</v>
      </c>
      <c r="O13" s="70">
        <v>0.114685</v>
      </c>
      <c r="P13" s="70">
        <v>0.87222950819672129</v>
      </c>
    </row>
    <row r="14" spans="1:16" s="25" customFormat="1" ht="14">
      <c r="A14" s="113" t="s">
        <v>280</v>
      </c>
      <c r="B14" s="113" t="s">
        <v>22</v>
      </c>
      <c r="C14" s="25" t="s">
        <v>461</v>
      </c>
      <c r="D14" s="25">
        <v>107548980</v>
      </c>
      <c r="E14" s="25">
        <v>107552929</v>
      </c>
      <c r="F14" s="113" t="s">
        <v>256</v>
      </c>
      <c r="G14" s="113" t="s">
        <v>814</v>
      </c>
      <c r="H14" s="25" t="s">
        <v>463</v>
      </c>
      <c r="I14" s="25">
        <v>136482212</v>
      </c>
      <c r="J14" s="25">
        <v>138611469</v>
      </c>
      <c r="K14" s="25">
        <v>97.534499999999994</v>
      </c>
      <c r="L14" s="25">
        <v>126.465</v>
      </c>
      <c r="M14" s="25">
        <v>0.147674</v>
      </c>
      <c r="N14" s="25">
        <v>0.90993800000000002</v>
      </c>
      <c r="O14" s="25">
        <v>0.16228999999999999</v>
      </c>
      <c r="P14" s="24">
        <v>74.5850819672131</v>
      </c>
    </row>
    <row r="15" spans="1:16" s="25" customFormat="1" ht="14">
      <c r="A15" s="114" t="s">
        <v>270</v>
      </c>
      <c r="B15" s="114" t="s">
        <v>33</v>
      </c>
      <c r="C15" s="71" t="s">
        <v>470</v>
      </c>
      <c r="D15" s="71">
        <v>95315993</v>
      </c>
      <c r="E15" s="71">
        <v>95318730</v>
      </c>
      <c r="F15" s="114" t="s">
        <v>260</v>
      </c>
      <c r="G15" s="114" t="s">
        <v>821</v>
      </c>
      <c r="H15" s="71" t="s">
        <v>466</v>
      </c>
      <c r="I15" s="71">
        <v>148581422</v>
      </c>
      <c r="J15" s="71">
        <v>142079403</v>
      </c>
      <c r="K15" s="71">
        <v>17.468399999999999</v>
      </c>
      <c r="L15" s="71">
        <v>28.531600000000001</v>
      </c>
      <c r="M15" s="71">
        <v>1.5402000000000001E-2</v>
      </c>
      <c r="N15" s="71">
        <v>9.9848599999999996E-2</v>
      </c>
      <c r="O15" s="71">
        <v>0.154254</v>
      </c>
      <c r="P15" s="72">
        <v>8.1843114754098352</v>
      </c>
    </row>
    <row r="16" spans="1:16">
      <c r="A16" s="23" t="s">
        <v>177</v>
      </c>
    </row>
    <row r="20" spans="1:14">
      <c r="A20"/>
      <c r="B20"/>
      <c r="J20" s="65"/>
      <c r="K20" s="65"/>
      <c r="L20" s="65"/>
      <c r="M20" s="65"/>
      <c r="N20" s="65"/>
    </row>
    <row r="21" spans="1:14">
      <c r="A21"/>
      <c r="E21"/>
      <c r="F21"/>
      <c r="J21" s="65"/>
      <c r="K21" s="65"/>
      <c r="L21" s="65"/>
      <c r="M21" s="65"/>
      <c r="N21" s="65"/>
    </row>
    <row r="22" spans="1:14">
      <c r="A22"/>
      <c r="E22"/>
      <c r="F22"/>
      <c r="J22" s="65"/>
      <c r="K22" s="65"/>
      <c r="L22" s="65"/>
      <c r="M22" s="65"/>
      <c r="N22" s="65"/>
    </row>
    <row r="23" spans="1:14">
      <c r="A23"/>
      <c r="E23"/>
      <c r="F23"/>
      <c r="J23" s="65"/>
      <c r="K23" s="65"/>
      <c r="L23" s="65"/>
      <c r="M23" s="65"/>
      <c r="N23" s="65"/>
    </row>
    <row r="24" spans="1:14">
      <c r="A24"/>
      <c r="E24"/>
      <c r="F24"/>
      <c r="J24" s="65"/>
      <c r="K24" s="65"/>
      <c r="L24" s="65"/>
      <c r="M24" s="65"/>
      <c r="N24" s="65"/>
    </row>
    <row r="25" spans="1:14">
      <c r="A25"/>
      <c r="E25"/>
      <c r="F25"/>
      <c r="I25" s="64"/>
      <c r="J25" s="65"/>
      <c r="K25" s="65"/>
      <c r="L25" s="65"/>
      <c r="M25" s="65"/>
      <c r="N25" s="65"/>
    </row>
    <row r="26" spans="1:14">
      <c r="A26"/>
      <c r="E26"/>
      <c r="F26"/>
      <c r="J26" s="65"/>
      <c r="K26" s="65"/>
      <c r="L26" s="65"/>
      <c r="M26" s="65"/>
      <c r="N26" s="65"/>
    </row>
    <row r="27" spans="1:14">
      <c r="A27"/>
      <c r="E27"/>
      <c r="F27"/>
      <c r="J27" s="65"/>
      <c r="K27" s="65"/>
      <c r="L27" s="65"/>
      <c r="M27" s="65"/>
      <c r="N27" s="65"/>
    </row>
    <row r="28" spans="1:14">
      <c r="A28"/>
      <c r="E28"/>
      <c r="F28"/>
      <c r="I28" s="64"/>
      <c r="J28" s="65"/>
      <c r="K28" s="65"/>
      <c r="L28" s="65"/>
      <c r="M28" s="65"/>
      <c r="N28" s="65"/>
    </row>
    <row r="29" spans="1:14">
      <c r="A29"/>
      <c r="E29"/>
      <c r="F29"/>
      <c r="J29" s="65"/>
      <c r="K29" s="65"/>
      <c r="L29" s="65"/>
      <c r="M29" s="65"/>
      <c r="N29" s="65"/>
    </row>
    <row r="30" spans="1:14">
      <c r="A30"/>
      <c r="E30"/>
      <c r="F30"/>
      <c r="J30" s="65"/>
      <c r="K30" s="65"/>
      <c r="L30" s="65"/>
      <c r="M30" s="65"/>
      <c r="N30" s="65"/>
    </row>
    <row r="31" spans="1:14">
      <c r="A31"/>
      <c r="E31"/>
      <c r="F31"/>
      <c r="J31" s="65"/>
      <c r="K31" s="65"/>
      <c r="L31" s="65"/>
      <c r="M31" s="65"/>
      <c r="N31" s="65"/>
    </row>
    <row r="32" spans="1:14">
      <c r="A32"/>
      <c r="E32"/>
      <c r="F32"/>
      <c r="J32" s="65"/>
      <c r="K32" s="65"/>
      <c r="L32" s="65"/>
      <c r="M32" s="65"/>
      <c r="N32" s="65"/>
    </row>
  </sheetData>
  <mergeCells count="2">
    <mergeCell ref="F2:J2"/>
    <mergeCell ref="A2:E2"/>
  </mergeCells>
  <phoneticPr fontId="2" type="noConversion"/>
  <pageMargins left="0.75" right="0.75" top="1" bottom="1" header="0.5" footer="0.5"/>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49DDF-859C-CD44-9D12-251A805F7BF0}">
  <dimension ref="A1:P57"/>
  <sheetViews>
    <sheetView topLeftCell="A51" workbookViewId="0">
      <selection activeCell="H15" sqref="H15"/>
    </sheetView>
  </sheetViews>
  <sheetFormatPr baseColWidth="10" defaultColWidth="9" defaultRowHeight="15"/>
  <cols>
    <col min="1" max="1" width="17.5" style="27" customWidth="1"/>
    <col min="2" max="2" width="13.5" style="27" bestFit="1" customWidth="1"/>
    <col min="3" max="3" width="19.33203125" style="29" bestFit="1" customWidth="1"/>
    <col min="4" max="5" width="9" style="27"/>
    <col min="6" max="6" width="12" style="28" customWidth="1"/>
    <col min="7" max="7" width="24" style="27" customWidth="1"/>
    <col min="8" max="8" width="19.6640625" style="27" customWidth="1"/>
    <col min="9" max="16384" width="9" style="27"/>
  </cols>
  <sheetData>
    <row r="1" spans="1:16">
      <c r="A1" s="35" t="s">
        <v>251</v>
      </c>
      <c r="B1" s="29"/>
      <c r="C1" s="27"/>
      <c r="E1" s="28"/>
      <c r="F1" s="27"/>
    </row>
    <row r="2" spans="1:16">
      <c r="A2" s="129" t="s">
        <v>187</v>
      </c>
      <c r="B2" s="129"/>
      <c r="C2" s="129"/>
      <c r="D2" s="129"/>
      <c r="E2" s="129"/>
      <c r="F2" s="129" t="s">
        <v>194</v>
      </c>
      <c r="G2" s="129"/>
      <c r="H2" s="129"/>
      <c r="I2" s="129"/>
      <c r="J2" s="129"/>
      <c r="K2" s="101" t="s">
        <v>186</v>
      </c>
      <c r="L2" s="101" t="s">
        <v>185</v>
      </c>
      <c r="M2" s="98" t="s">
        <v>184</v>
      </c>
      <c r="N2" s="98" t="s">
        <v>183</v>
      </c>
      <c r="O2" s="98" t="s">
        <v>182</v>
      </c>
      <c r="P2" s="100" t="s">
        <v>181</v>
      </c>
    </row>
    <row r="3" spans="1:16">
      <c r="A3" s="115" t="s">
        <v>501</v>
      </c>
      <c r="B3" s="115" t="s">
        <v>822</v>
      </c>
      <c r="C3" s="73" t="s">
        <v>180</v>
      </c>
      <c r="D3" s="66" t="s">
        <v>179</v>
      </c>
      <c r="E3" s="66" t="s">
        <v>178</v>
      </c>
      <c r="F3" s="66" t="s">
        <v>99</v>
      </c>
      <c r="G3" s="66" t="s">
        <v>193</v>
      </c>
      <c r="H3" s="66" t="s">
        <v>180</v>
      </c>
      <c r="I3" s="66" t="s">
        <v>179</v>
      </c>
      <c r="J3" s="66" t="s">
        <v>178</v>
      </c>
      <c r="K3" s="102"/>
      <c r="L3" s="102"/>
      <c r="M3" s="99"/>
      <c r="N3" s="99"/>
      <c r="O3" s="99"/>
      <c r="P3" s="100"/>
    </row>
    <row r="4" spans="1:16">
      <c r="A4" s="116" t="s">
        <v>282</v>
      </c>
      <c r="B4" s="78" t="s">
        <v>20</v>
      </c>
      <c r="C4" s="75" t="s">
        <v>461</v>
      </c>
      <c r="D4" s="74">
        <v>112026152</v>
      </c>
      <c r="E4" s="74">
        <v>112029532</v>
      </c>
      <c r="F4" s="78" t="s">
        <v>504</v>
      </c>
      <c r="G4" s="78" t="s">
        <v>488</v>
      </c>
      <c r="H4" s="74" t="s">
        <v>461</v>
      </c>
      <c r="I4" s="74">
        <v>94450500</v>
      </c>
      <c r="J4" s="74">
        <v>94453153</v>
      </c>
      <c r="K4" s="77">
        <v>2.09972</v>
      </c>
      <c r="L4" s="77">
        <v>1.90028</v>
      </c>
      <c r="M4" s="30">
        <v>1.6081800000000001E-3</v>
      </c>
      <c r="N4" s="30">
        <v>4.37507E-3</v>
      </c>
      <c r="O4" s="30">
        <v>0.36757899999999999</v>
      </c>
      <c r="P4" s="30">
        <v>0.35861229508196718</v>
      </c>
    </row>
    <row r="5" spans="1:16">
      <c r="A5" s="116" t="s">
        <v>286</v>
      </c>
      <c r="B5" s="78" t="s">
        <v>4</v>
      </c>
      <c r="C5" s="75" t="s">
        <v>462</v>
      </c>
      <c r="D5" s="74">
        <v>138608137</v>
      </c>
      <c r="E5" s="74">
        <v>138611469</v>
      </c>
      <c r="F5" s="78" t="s">
        <v>500</v>
      </c>
      <c r="G5" s="78" t="s">
        <v>488</v>
      </c>
      <c r="H5" s="74" t="s">
        <v>461</v>
      </c>
      <c r="I5" s="74">
        <v>94450500</v>
      </c>
      <c r="J5" s="74">
        <v>94453153</v>
      </c>
      <c r="K5" s="77">
        <v>11</v>
      </c>
      <c r="L5" s="77">
        <v>17</v>
      </c>
      <c r="M5" s="30">
        <v>8.4029699999999992E-3</v>
      </c>
      <c r="N5" s="30">
        <v>4.1304100000000003E-2</v>
      </c>
      <c r="O5" s="30">
        <v>0.20344100000000001</v>
      </c>
      <c r="P5" s="30">
        <v>3.3855819672131151</v>
      </c>
    </row>
    <row r="6" spans="1:16">
      <c r="A6" s="116" t="s">
        <v>276</v>
      </c>
      <c r="B6" s="78" t="s">
        <v>503</v>
      </c>
      <c r="C6" s="75" t="s">
        <v>467</v>
      </c>
      <c r="D6" s="74">
        <v>122092279</v>
      </c>
      <c r="E6" s="74">
        <v>122095247</v>
      </c>
      <c r="F6" s="78" t="s">
        <v>500</v>
      </c>
      <c r="G6" s="78" t="s">
        <v>489</v>
      </c>
      <c r="H6" s="74" t="s">
        <v>467</v>
      </c>
      <c r="I6" s="74">
        <v>99974458</v>
      </c>
      <c r="J6" s="74">
        <v>99977360</v>
      </c>
      <c r="K6" s="77">
        <v>59.365699999999997</v>
      </c>
      <c r="L6" s="77">
        <v>30.6343</v>
      </c>
      <c r="M6" s="30">
        <v>8.1812200000000002E-2</v>
      </c>
      <c r="N6" s="30">
        <v>0.124974</v>
      </c>
      <c r="O6" s="30">
        <v>0.65463400000000005</v>
      </c>
      <c r="P6" s="30">
        <v>10.243770491803279</v>
      </c>
    </row>
    <row r="7" spans="1:16">
      <c r="A7" s="116" t="s">
        <v>254</v>
      </c>
      <c r="B7" s="78" t="s">
        <v>7</v>
      </c>
      <c r="C7" s="75" t="s">
        <v>462</v>
      </c>
      <c r="D7" s="74">
        <v>132677181</v>
      </c>
      <c r="E7" s="74">
        <v>132681093</v>
      </c>
      <c r="F7" s="78" t="s">
        <v>500</v>
      </c>
      <c r="G7" s="78" t="s">
        <v>489</v>
      </c>
      <c r="H7" s="74" t="s">
        <v>467</v>
      </c>
      <c r="I7" s="74">
        <v>99974458</v>
      </c>
      <c r="J7" s="74">
        <v>99977360</v>
      </c>
      <c r="K7" s="77">
        <v>141.488</v>
      </c>
      <c r="L7" s="77">
        <v>138.512</v>
      </c>
      <c r="M7" s="30">
        <v>0.213086</v>
      </c>
      <c r="N7" s="30">
        <v>0.96703700000000004</v>
      </c>
      <c r="O7" s="30">
        <v>0.22034899999999999</v>
      </c>
      <c r="P7" s="30">
        <v>79.265327868852467</v>
      </c>
    </row>
    <row r="8" spans="1:16">
      <c r="A8" s="116" t="s">
        <v>256</v>
      </c>
      <c r="B8" s="78" t="s">
        <v>11</v>
      </c>
      <c r="C8" s="75" t="s">
        <v>463</v>
      </c>
      <c r="D8" s="74">
        <v>136482212</v>
      </c>
      <c r="E8" s="74">
        <v>136485398</v>
      </c>
      <c r="F8" s="78" t="s">
        <v>500</v>
      </c>
      <c r="G8" s="78" t="s">
        <v>489</v>
      </c>
      <c r="H8" s="74" t="s">
        <v>467</v>
      </c>
      <c r="I8" s="74">
        <v>99974458</v>
      </c>
      <c r="J8" s="74">
        <v>99977360</v>
      </c>
      <c r="K8" s="77">
        <v>105.38500000000001</v>
      </c>
      <c r="L8" s="77">
        <v>28.614699999999999</v>
      </c>
      <c r="M8" s="30">
        <v>0.159993</v>
      </c>
      <c r="N8" s="30">
        <v>0.12673000000000001</v>
      </c>
      <c r="O8" s="30">
        <v>1.2624599999999999</v>
      </c>
      <c r="P8" s="30">
        <v>10.387704918032787</v>
      </c>
    </row>
    <row r="9" spans="1:16">
      <c r="A9" s="116" t="s">
        <v>280</v>
      </c>
      <c r="B9" s="78" t="s">
        <v>22</v>
      </c>
      <c r="C9" s="75" t="s">
        <v>461</v>
      </c>
      <c r="D9" s="74">
        <v>107548980</v>
      </c>
      <c r="E9" s="74">
        <v>107552929</v>
      </c>
      <c r="F9" s="78" t="s">
        <v>500</v>
      </c>
      <c r="G9" s="78" t="s">
        <v>489</v>
      </c>
      <c r="H9" s="74" t="s">
        <v>467</v>
      </c>
      <c r="I9" s="74">
        <v>99974458</v>
      </c>
      <c r="J9" s="74">
        <v>99977360</v>
      </c>
      <c r="K9" s="77">
        <v>140.43299999999999</v>
      </c>
      <c r="L9" s="77">
        <v>137.56700000000001</v>
      </c>
      <c r="M9" s="30">
        <v>0.21093600000000001</v>
      </c>
      <c r="N9" s="30">
        <v>0.95677699999999999</v>
      </c>
      <c r="O9" s="30">
        <v>0.22046499999999999</v>
      </c>
      <c r="P9" s="30">
        <v>78.424344262295079</v>
      </c>
    </row>
    <row r="10" spans="1:16">
      <c r="A10" s="116" t="s">
        <v>284</v>
      </c>
      <c r="B10" s="78" t="s">
        <v>16</v>
      </c>
      <c r="C10" s="75" t="s">
        <v>464</v>
      </c>
      <c r="D10" s="74">
        <v>41032682</v>
      </c>
      <c r="E10" s="74">
        <v>41036263</v>
      </c>
      <c r="F10" s="78" t="s">
        <v>500</v>
      </c>
      <c r="G10" s="78" t="s">
        <v>490</v>
      </c>
      <c r="H10" s="74" t="s">
        <v>468</v>
      </c>
      <c r="I10" s="74">
        <v>25163566</v>
      </c>
      <c r="J10" s="74">
        <v>25167095</v>
      </c>
      <c r="K10" s="77">
        <v>1</v>
      </c>
      <c r="L10" s="77">
        <v>3</v>
      </c>
      <c r="M10" s="30">
        <v>8.9331600000000001E-4</v>
      </c>
      <c r="N10" s="30">
        <v>7.9404100000000002E-3</v>
      </c>
      <c r="O10" s="30">
        <v>0.112502</v>
      </c>
      <c r="P10" s="30">
        <v>0.65085327868852461</v>
      </c>
    </row>
    <row r="11" spans="1:16">
      <c r="A11" s="116" t="s">
        <v>271</v>
      </c>
      <c r="B11" s="78" t="s">
        <v>31</v>
      </c>
      <c r="C11" s="75" t="s">
        <v>468</v>
      </c>
      <c r="D11" s="74">
        <v>38994286</v>
      </c>
      <c r="E11" s="74">
        <v>38998376</v>
      </c>
      <c r="F11" s="78" t="s">
        <v>500</v>
      </c>
      <c r="G11" s="78" t="s">
        <v>490</v>
      </c>
      <c r="H11" s="74" t="s">
        <v>468</v>
      </c>
      <c r="I11" s="74">
        <v>25163566</v>
      </c>
      <c r="J11" s="74">
        <v>25167095</v>
      </c>
      <c r="K11" s="77">
        <v>11</v>
      </c>
      <c r="L11" s="77">
        <v>8</v>
      </c>
      <c r="M11" s="30">
        <v>1.0150599999999999E-2</v>
      </c>
      <c r="N11" s="30">
        <v>1.9919599999999999E-2</v>
      </c>
      <c r="O11" s="30">
        <v>0.509579</v>
      </c>
      <c r="P11" s="30">
        <v>1.6327540983606554</v>
      </c>
    </row>
    <row r="12" spans="1:16">
      <c r="A12" s="116" t="s">
        <v>282</v>
      </c>
      <c r="B12" s="78" t="s">
        <v>20</v>
      </c>
      <c r="C12" s="75" t="s">
        <v>461</v>
      </c>
      <c r="D12" s="74">
        <v>112026152</v>
      </c>
      <c r="E12" s="74">
        <v>112029532</v>
      </c>
      <c r="F12" s="78" t="s">
        <v>500</v>
      </c>
      <c r="G12" s="78" t="s">
        <v>491</v>
      </c>
      <c r="H12" s="74" t="s">
        <v>461</v>
      </c>
      <c r="I12" s="74">
        <v>94946249</v>
      </c>
      <c r="J12" s="74">
        <v>94949167</v>
      </c>
      <c r="K12" s="77" t="s">
        <v>460</v>
      </c>
      <c r="L12" s="77">
        <v>1</v>
      </c>
      <c r="M12" s="30" t="s">
        <v>460</v>
      </c>
      <c r="N12" s="30">
        <v>2.2430499999999999E-3</v>
      </c>
      <c r="O12" s="30">
        <v>0</v>
      </c>
      <c r="P12" s="30">
        <v>0.18385655737704917</v>
      </c>
    </row>
    <row r="13" spans="1:16">
      <c r="A13" s="116" t="s">
        <v>286</v>
      </c>
      <c r="B13" s="78" t="s">
        <v>4</v>
      </c>
      <c r="C13" s="75" t="s">
        <v>462</v>
      </c>
      <c r="D13" s="74">
        <v>138608137</v>
      </c>
      <c r="E13" s="74">
        <v>138611469</v>
      </c>
      <c r="F13" s="78" t="s">
        <v>500</v>
      </c>
      <c r="G13" s="78" t="s">
        <v>491</v>
      </c>
      <c r="H13" s="74" t="s">
        <v>461</v>
      </c>
      <c r="I13" s="74">
        <v>94946249</v>
      </c>
      <c r="J13" s="74">
        <v>94949167</v>
      </c>
      <c r="K13" s="77">
        <v>9</v>
      </c>
      <c r="L13" s="77">
        <v>16</v>
      </c>
      <c r="M13" s="30">
        <v>6.7292699999999999E-3</v>
      </c>
      <c r="N13" s="30">
        <v>3.7982500000000002E-2</v>
      </c>
      <c r="O13" s="30">
        <v>0.17716699999999999</v>
      </c>
      <c r="P13" s="30">
        <v>3.1133196721311474</v>
      </c>
    </row>
    <row r="14" spans="1:16">
      <c r="A14" s="116" t="s">
        <v>276</v>
      </c>
      <c r="B14" s="78" t="s">
        <v>503</v>
      </c>
      <c r="C14" s="75" t="s">
        <v>467</v>
      </c>
      <c r="D14" s="74">
        <v>122092279</v>
      </c>
      <c r="E14" s="74">
        <v>122095247</v>
      </c>
      <c r="F14" s="78" t="s">
        <v>500</v>
      </c>
      <c r="G14" s="78" t="s">
        <v>492</v>
      </c>
      <c r="H14" s="74" t="s">
        <v>467</v>
      </c>
      <c r="I14" s="74">
        <v>100184160</v>
      </c>
      <c r="J14" s="74">
        <v>100186895</v>
      </c>
      <c r="K14" s="77">
        <v>109.407</v>
      </c>
      <c r="L14" s="77">
        <v>23.592600000000001</v>
      </c>
      <c r="M14" s="30">
        <v>0.13716700000000001</v>
      </c>
      <c r="N14" s="30">
        <v>9.8151000000000002E-2</v>
      </c>
      <c r="O14" s="30">
        <v>1.39751</v>
      </c>
      <c r="P14" s="30">
        <v>8.0451639344262293</v>
      </c>
    </row>
    <row r="15" spans="1:16">
      <c r="A15" s="116" t="s">
        <v>256</v>
      </c>
      <c r="B15" s="78" t="s">
        <v>11</v>
      </c>
      <c r="C15" s="75" t="s">
        <v>463</v>
      </c>
      <c r="D15" s="74">
        <v>136482212</v>
      </c>
      <c r="E15" s="74">
        <v>136485398</v>
      </c>
      <c r="F15" s="78" t="s">
        <v>500</v>
      </c>
      <c r="G15" s="78" t="s">
        <v>492</v>
      </c>
      <c r="H15" s="74" t="s">
        <v>467</v>
      </c>
      <c r="I15" s="74">
        <v>100184160</v>
      </c>
      <c r="J15" s="74">
        <v>100186895</v>
      </c>
      <c r="K15" s="77">
        <v>77.505499999999998</v>
      </c>
      <c r="L15" s="77">
        <v>31.494499999999999</v>
      </c>
      <c r="M15" s="30">
        <v>0.1134</v>
      </c>
      <c r="N15" s="30">
        <v>0.14121900000000001</v>
      </c>
      <c r="O15" s="30">
        <v>0.80301199999999995</v>
      </c>
      <c r="P15" s="30">
        <v>11.57532786885246</v>
      </c>
    </row>
    <row r="16" spans="1:16">
      <c r="A16" s="116" t="s">
        <v>273</v>
      </c>
      <c r="B16" s="78" t="s">
        <v>29</v>
      </c>
      <c r="C16" s="75" t="s">
        <v>467</v>
      </c>
      <c r="D16" s="74">
        <v>52897656</v>
      </c>
      <c r="E16" s="74">
        <v>52901853</v>
      </c>
      <c r="F16" s="78" t="s">
        <v>500</v>
      </c>
      <c r="G16" s="78" t="s">
        <v>493</v>
      </c>
      <c r="H16" s="74" t="s">
        <v>467</v>
      </c>
      <c r="I16" s="74">
        <v>40217624</v>
      </c>
      <c r="J16" s="74">
        <v>40221744</v>
      </c>
      <c r="K16" s="77">
        <v>1</v>
      </c>
      <c r="L16" s="77">
        <v>1</v>
      </c>
      <c r="M16" s="30">
        <v>6.7824499999999995E-4</v>
      </c>
      <c r="N16" s="30">
        <v>1.9716500000000001E-3</v>
      </c>
      <c r="O16" s="30">
        <v>0.34399800000000003</v>
      </c>
      <c r="P16" s="30">
        <v>0.16161065573770492</v>
      </c>
    </row>
    <row r="17" spans="1:16">
      <c r="A17" s="116" t="s">
        <v>260</v>
      </c>
      <c r="B17" s="78" t="s">
        <v>18</v>
      </c>
      <c r="C17" s="75" t="s">
        <v>466</v>
      </c>
      <c r="D17" s="74">
        <v>148581422</v>
      </c>
      <c r="E17" s="74">
        <v>148584497</v>
      </c>
      <c r="F17" s="78" t="s">
        <v>500</v>
      </c>
      <c r="G17" s="78" t="s">
        <v>494</v>
      </c>
      <c r="H17" s="74" t="s">
        <v>470</v>
      </c>
      <c r="I17" s="74">
        <v>98649429</v>
      </c>
      <c r="J17" s="74">
        <v>98652032</v>
      </c>
      <c r="K17" s="77">
        <v>15.403600000000001</v>
      </c>
      <c r="L17" s="77">
        <v>27.596399999999999</v>
      </c>
      <c r="M17" s="30">
        <v>1.3473199999999999E-2</v>
      </c>
      <c r="N17" s="30">
        <v>8.7576799999999996E-2</v>
      </c>
      <c r="O17" s="30">
        <v>0.15384400000000001</v>
      </c>
      <c r="P17" s="30">
        <v>7.1784262295081955</v>
      </c>
    </row>
    <row r="18" spans="1:16">
      <c r="A18" s="116" t="s">
        <v>255</v>
      </c>
      <c r="B18" s="78" t="s">
        <v>9</v>
      </c>
      <c r="C18" s="75" t="s">
        <v>465</v>
      </c>
      <c r="D18" s="74">
        <v>142074652</v>
      </c>
      <c r="E18" s="74">
        <v>142079403</v>
      </c>
      <c r="F18" s="78" t="s">
        <v>500</v>
      </c>
      <c r="G18" s="78" t="s">
        <v>495</v>
      </c>
      <c r="H18" s="74" t="s">
        <v>469</v>
      </c>
      <c r="I18" s="74">
        <v>111759360</v>
      </c>
      <c r="J18" s="74">
        <v>111763870</v>
      </c>
      <c r="K18" s="77">
        <v>3</v>
      </c>
      <c r="L18" s="77">
        <v>11</v>
      </c>
      <c r="M18" s="30">
        <v>2.1977899999999998E-3</v>
      </c>
      <c r="N18" s="30">
        <v>2.4319299999999999E-2</v>
      </c>
      <c r="O18" s="30">
        <v>9.03722E-2</v>
      </c>
      <c r="P18" s="30">
        <v>1.993385245901639</v>
      </c>
    </row>
    <row r="19" spans="1:16">
      <c r="A19" s="116" t="s">
        <v>284</v>
      </c>
      <c r="B19" s="78" t="s">
        <v>16</v>
      </c>
      <c r="C19" s="75" t="s">
        <v>464</v>
      </c>
      <c r="D19" s="74">
        <v>41032682</v>
      </c>
      <c r="E19" s="74">
        <v>41036263</v>
      </c>
      <c r="F19" s="78" t="s">
        <v>500</v>
      </c>
      <c r="G19" s="78" t="s">
        <v>496</v>
      </c>
      <c r="H19" s="74" t="s">
        <v>464</v>
      </c>
      <c r="I19" s="74">
        <v>46706433</v>
      </c>
      <c r="J19" s="74">
        <v>46710011</v>
      </c>
      <c r="K19" s="77" t="s">
        <v>460</v>
      </c>
      <c r="L19" s="77" t="s">
        <v>460</v>
      </c>
      <c r="M19" s="30" t="s">
        <v>460</v>
      </c>
      <c r="N19" s="30" t="s">
        <v>460</v>
      </c>
      <c r="O19" s="30" t="s">
        <v>460</v>
      </c>
      <c r="P19" s="30" t="s">
        <v>460</v>
      </c>
    </row>
    <row r="20" spans="1:16">
      <c r="A20" s="116" t="s">
        <v>271</v>
      </c>
      <c r="B20" s="78" t="s">
        <v>31</v>
      </c>
      <c r="C20" s="75" t="s">
        <v>468</v>
      </c>
      <c r="D20" s="74">
        <v>38994286</v>
      </c>
      <c r="E20" s="74">
        <v>38998376</v>
      </c>
      <c r="F20" s="78" t="s">
        <v>500</v>
      </c>
      <c r="G20" s="78" t="s">
        <v>496</v>
      </c>
      <c r="H20" s="74" t="s">
        <v>464</v>
      </c>
      <c r="I20" s="74">
        <v>46706433</v>
      </c>
      <c r="J20" s="74">
        <v>46710011</v>
      </c>
      <c r="K20" s="77">
        <v>12</v>
      </c>
      <c r="L20" s="77">
        <v>12</v>
      </c>
      <c r="M20" s="30">
        <v>1.07884E-2</v>
      </c>
      <c r="N20" s="30">
        <v>2.7819900000000002E-2</v>
      </c>
      <c r="O20" s="30">
        <v>0.387795</v>
      </c>
      <c r="P20" s="30">
        <v>2.2803196721311476</v>
      </c>
    </row>
    <row r="21" spans="1:16">
      <c r="A21" s="116" t="s">
        <v>278</v>
      </c>
      <c r="B21" s="78" t="s">
        <v>24</v>
      </c>
      <c r="C21" s="75" t="s">
        <v>469</v>
      </c>
      <c r="D21" s="74">
        <v>101866056</v>
      </c>
      <c r="E21" s="74">
        <v>101870971</v>
      </c>
      <c r="F21" s="78" t="s">
        <v>500</v>
      </c>
      <c r="G21" s="78" t="s">
        <v>495</v>
      </c>
      <c r="H21" s="74" t="s">
        <v>469</v>
      </c>
      <c r="I21" s="74">
        <v>111759360</v>
      </c>
      <c r="J21" s="74">
        <v>111763870</v>
      </c>
      <c r="K21" s="77" t="s">
        <v>460</v>
      </c>
      <c r="L21" s="77" t="s">
        <v>460</v>
      </c>
      <c r="M21" s="30" t="s">
        <v>460</v>
      </c>
      <c r="N21" s="30" t="s">
        <v>460</v>
      </c>
      <c r="O21" s="30" t="s">
        <v>460</v>
      </c>
      <c r="P21" s="30" t="s">
        <v>460</v>
      </c>
    </row>
    <row r="22" spans="1:16">
      <c r="A22" s="116" t="s">
        <v>280</v>
      </c>
      <c r="B22" s="78" t="s">
        <v>22</v>
      </c>
      <c r="C22" s="75" t="s">
        <v>461</v>
      </c>
      <c r="D22" s="74">
        <v>107548980</v>
      </c>
      <c r="E22" s="74">
        <v>107552929</v>
      </c>
      <c r="F22" s="78" t="s">
        <v>500</v>
      </c>
      <c r="G22" s="78" t="s">
        <v>497</v>
      </c>
      <c r="H22" s="74" t="s">
        <v>462</v>
      </c>
      <c r="I22" s="74">
        <v>139824439</v>
      </c>
      <c r="J22" s="74">
        <v>139828213</v>
      </c>
      <c r="K22" s="77">
        <v>1</v>
      </c>
      <c r="L22" s="77">
        <v>2</v>
      </c>
      <c r="M22" s="30">
        <v>1.2209499999999999E-3</v>
      </c>
      <c r="N22" s="30">
        <v>7.0681099999999998E-3</v>
      </c>
      <c r="O22" s="30">
        <v>0.17274</v>
      </c>
      <c r="P22" s="30">
        <v>0.5793532786885246</v>
      </c>
    </row>
    <row r="23" spans="1:16">
      <c r="A23" s="117" t="s">
        <v>270</v>
      </c>
      <c r="B23" s="79" t="s">
        <v>33</v>
      </c>
      <c r="C23" s="34" t="s">
        <v>470</v>
      </c>
      <c r="D23" s="32">
        <v>95315993</v>
      </c>
      <c r="E23" s="32">
        <v>95318730</v>
      </c>
      <c r="F23" s="79" t="s">
        <v>500</v>
      </c>
      <c r="G23" s="79" t="s">
        <v>494</v>
      </c>
      <c r="H23" s="32" t="s">
        <v>470</v>
      </c>
      <c r="I23" s="32">
        <v>98649429</v>
      </c>
      <c r="J23" s="32">
        <v>98652032</v>
      </c>
      <c r="K23" s="80">
        <v>50.002499999999998</v>
      </c>
      <c r="L23" s="80">
        <v>14.9975</v>
      </c>
      <c r="M23" s="31">
        <v>4.1215500000000002E-2</v>
      </c>
      <c r="N23" s="31">
        <v>3.8788099999999999E-2</v>
      </c>
      <c r="O23" s="31">
        <v>1.0625800000000001</v>
      </c>
      <c r="P23" s="31">
        <v>3.1793524590163931</v>
      </c>
    </row>
    <row r="24" spans="1:16">
      <c r="A24" s="116" t="s">
        <v>260</v>
      </c>
      <c r="B24" s="78" t="s">
        <v>18</v>
      </c>
      <c r="C24" s="75" t="s">
        <v>466</v>
      </c>
      <c r="D24" s="74">
        <v>148581422</v>
      </c>
      <c r="E24" s="74">
        <v>148584497</v>
      </c>
      <c r="F24" s="76" t="s">
        <v>192</v>
      </c>
      <c r="G24" s="78" t="s">
        <v>472</v>
      </c>
      <c r="H24" s="74" t="s">
        <v>470</v>
      </c>
      <c r="I24" s="74">
        <v>90576659</v>
      </c>
      <c r="J24" s="74">
        <v>90577843</v>
      </c>
      <c r="K24" s="74">
        <v>39.375999999999998</v>
      </c>
      <c r="L24" s="74">
        <v>31.623999999999999</v>
      </c>
      <c r="M24" s="74">
        <v>4.4506799999999999E-2</v>
      </c>
      <c r="N24" s="74">
        <v>0.130411</v>
      </c>
      <c r="O24" s="74">
        <v>0.34127999999999997</v>
      </c>
      <c r="P24" s="30">
        <v>10.689426229508197</v>
      </c>
    </row>
    <row r="25" spans="1:16">
      <c r="A25" s="116" t="s">
        <v>255</v>
      </c>
      <c r="B25" s="78" t="s">
        <v>9</v>
      </c>
      <c r="C25" s="75" t="s">
        <v>465</v>
      </c>
      <c r="D25" s="74">
        <v>142074652</v>
      </c>
      <c r="E25" s="74">
        <v>142079403</v>
      </c>
      <c r="F25" s="76" t="s">
        <v>192</v>
      </c>
      <c r="G25" s="78" t="s">
        <v>473</v>
      </c>
      <c r="H25" s="74" t="s">
        <v>469</v>
      </c>
      <c r="I25" s="74">
        <v>95706998</v>
      </c>
      <c r="J25" s="74">
        <v>95710938</v>
      </c>
      <c r="K25" s="74">
        <v>3</v>
      </c>
      <c r="L25" s="74">
        <v>18</v>
      </c>
      <c r="M25" s="74">
        <v>2.1714199999999999E-3</v>
      </c>
      <c r="N25" s="74">
        <v>3.9839600000000003E-2</v>
      </c>
      <c r="O25" s="74">
        <v>5.45041E-2</v>
      </c>
      <c r="P25" s="30">
        <v>3.2655409836065572</v>
      </c>
    </row>
    <row r="26" spans="1:16">
      <c r="A26" s="116" t="s">
        <v>278</v>
      </c>
      <c r="B26" s="78" t="s">
        <v>24</v>
      </c>
      <c r="C26" s="75" t="s">
        <v>469</v>
      </c>
      <c r="D26" s="74">
        <v>101866056</v>
      </c>
      <c r="E26" s="74">
        <v>101870971</v>
      </c>
      <c r="F26" s="76" t="s">
        <v>192</v>
      </c>
      <c r="G26" s="78" t="s">
        <v>473</v>
      </c>
      <c r="H26" s="74" t="s">
        <v>469</v>
      </c>
      <c r="I26" s="74">
        <v>95706998</v>
      </c>
      <c r="J26" s="74">
        <v>95710938</v>
      </c>
      <c r="K26" s="74" t="s">
        <v>460</v>
      </c>
      <c r="L26" s="74">
        <v>6</v>
      </c>
      <c r="M26" s="74" t="s">
        <v>460</v>
      </c>
      <c r="N26" s="74">
        <v>1.2813400000000001E-2</v>
      </c>
      <c r="O26" s="74">
        <v>0</v>
      </c>
      <c r="P26" s="30">
        <v>1.0502786885245903</v>
      </c>
    </row>
    <row r="27" spans="1:16">
      <c r="A27" s="116" t="s">
        <v>258</v>
      </c>
      <c r="B27" s="78" t="s">
        <v>14</v>
      </c>
      <c r="C27" s="75" t="s">
        <v>463</v>
      </c>
      <c r="D27" s="74">
        <v>40338987</v>
      </c>
      <c r="E27" s="74">
        <v>40343406</v>
      </c>
      <c r="F27" s="76" t="s">
        <v>192</v>
      </c>
      <c r="G27" s="78" t="s">
        <v>474</v>
      </c>
      <c r="H27" s="74" t="s">
        <v>467</v>
      </c>
      <c r="I27" s="74">
        <v>43533446</v>
      </c>
      <c r="J27" s="74">
        <v>43535773</v>
      </c>
      <c r="K27" s="74">
        <v>32.199300000000001</v>
      </c>
      <c r="L27" s="74">
        <v>27.800699999999999</v>
      </c>
      <c r="M27" s="74">
        <v>2.5285999999999999E-2</v>
      </c>
      <c r="N27" s="74">
        <v>7.3512999999999995E-2</v>
      </c>
      <c r="O27" s="74">
        <v>0.34396599999999999</v>
      </c>
      <c r="P27" s="30">
        <v>6.0256557377049171</v>
      </c>
    </row>
    <row r="28" spans="1:16">
      <c r="A28" s="116" t="s">
        <v>273</v>
      </c>
      <c r="B28" s="78" t="s">
        <v>29</v>
      </c>
      <c r="C28" s="75" t="s">
        <v>467</v>
      </c>
      <c r="D28" s="74">
        <v>52897656</v>
      </c>
      <c r="E28" s="74">
        <v>52901853</v>
      </c>
      <c r="F28" s="76" t="s">
        <v>192</v>
      </c>
      <c r="G28" s="78" t="s">
        <v>474</v>
      </c>
      <c r="H28" s="74" t="s">
        <v>467</v>
      </c>
      <c r="I28" s="74">
        <v>43533446</v>
      </c>
      <c r="J28" s="74">
        <v>43535773</v>
      </c>
      <c r="K28" s="74">
        <v>34.317</v>
      </c>
      <c r="L28" s="74">
        <v>8.6830400000000001</v>
      </c>
      <c r="M28" s="74">
        <v>2.6861800000000002E-2</v>
      </c>
      <c r="N28" s="74">
        <v>2.2428199999999999E-2</v>
      </c>
      <c r="O28" s="74">
        <v>1.1976800000000001</v>
      </c>
      <c r="P28" s="30">
        <v>1.8383770491803275</v>
      </c>
    </row>
    <row r="29" spans="1:16">
      <c r="A29" s="116" t="s">
        <v>254</v>
      </c>
      <c r="B29" s="78" t="s">
        <v>7</v>
      </c>
      <c r="C29" s="75" t="s">
        <v>462</v>
      </c>
      <c r="D29" s="74">
        <v>132677181</v>
      </c>
      <c r="E29" s="74">
        <v>132681093</v>
      </c>
      <c r="F29" s="76" t="s">
        <v>192</v>
      </c>
      <c r="G29" s="78" t="s">
        <v>475</v>
      </c>
      <c r="H29" s="74" t="s">
        <v>467</v>
      </c>
      <c r="I29" s="74">
        <v>116926880</v>
      </c>
      <c r="J29" s="74">
        <v>116929598</v>
      </c>
      <c r="K29" s="74">
        <v>177.709</v>
      </c>
      <c r="L29" s="74">
        <v>144.291</v>
      </c>
      <c r="M29" s="74">
        <v>0.25423000000000001</v>
      </c>
      <c r="N29" s="74">
        <v>0.99621599999999999</v>
      </c>
      <c r="O29" s="74">
        <v>0.25519599999999998</v>
      </c>
      <c r="P29" s="30">
        <v>81.65704918032786</v>
      </c>
    </row>
    <row r="30" spans="1:16">
      <c r="A30" s="116" t="s">
        <v>256</v>
      </c>
      <c r="B30" s="78" t="s">
        <v>11</v>
      </c>
      <c r="C30" s="75" t="s">
        <v>463</v>
      </c>
      <c r="D30" s="74">
        <v>136482212</v>
      </c>
      <c r="E30" s="74">
        <v>136485398</v>
      </c>
      <c r="F30" s="76" t="s">
        <v>192</v>
      </c>
      <c r="G30" s="78" t="s">
        <v>475</v>
      </c>
      <c r="H30" s="74" t="s">
        <v>467</v>
      </c>
      <c r="I30" s="74">
        <v>116926880</v>
      </c>
      <c r="J30" s="74">
        <v>116929598</v>
      </c>
      <c r="K30" s="74">
        <v>100.05200000000001</v>
      </c>
      <c r="L30" s="74">
        <v>51.947800000000001</v>
      </c>
      <c r="M30" s="74">
        <v>0.14963199999999999</v>
      </c>
      <c r="N30" s="74">
        <v>0.251328</v>
      </c>
      <c r="O30" s="74">
        <v>0.595364</v>
      </c>
      <c r="P30" s="30">
        <v>20.600655737704916</v>
      </c>
    </row>
    <row r="31" spans="1:16">
      <c r="A31" s="116" t="s">
        <v>280</v>
      </c>
      <c r="B31" s="78" t="s">
        <v>22</v>
      </c>
      <c r="C31" s="75" t="s">
        <v>461</v>
      </c>
      <c r="D31" s="74">
        <v>107548980</v>
      </c>
      <c r="E31" s="74">
        <v>107552929</v>
      </c>
      <c r="F31" s="76" t="s">
        <v>192</v>
      </c>
      <c r="G31" s="78" t="s">
        <v>475</v>
      </c>
      <c r="H31" s="74" t="s">
        <v>467</v>
      </c>
      <c r="I31" s="74">
        <v>116926880</v>
      </c>
      <c r="J31" s="74">
        <v>116929598</v>
      </c>
      <c r="K31" s="74">
        <v>176.65799999999999</v>
      </c>
      <c r="L31" s="74">
        <v>143.34200000000001</v>
      </c>
      <c r="M31" s="74">
        <v>0.25212000000000001</v>
      </c>
      <c r="N31" s="74">
        <v>0.98516000000000004</v>
      </c>
      <c r="O31" s="74">
        <v>0.25591799999999998</v>
      </c>
      <c r="P31" s="30">
        <v>80.750819672131144</v>
      </c>
    </row>
    <row r="32" spans="1:16">
      <c r="A32" s="116" t="s">
        <v>286</v>
      </c>
      <c r="B32" s="78" t="s">
        <v>4</v>
      </c>
      <c r="C32" s="75" t="s">
        <v>462</v>
      </c>
      <c r="D32" s="74">
        <v>138608137</v>
      </c>
      <c r="E32" s="74">
        <v>138611469</v>
      </c>
      <c r="F32" s="76" t="s">
        <v>192</v>
      </c>
      <c r="G32" s="78" t="s">
        <v>476</v>
      </c>
      <c r="H32" s="74" t="s">
        <v>461</v>
      </c>
      <c r="I32" s="74">
        <v>104390058</v>
      </c>
      <c r="J32" s="74">
        <v>104392969</v>
      </c>
      <c r="K32" s="74">
        <v>9</v>
      </c>
      <c r="L32" s="74">
        <v>14</v>
      </c>
      <c r="M32" s="74">
        <v>6.731E-3</v>
      </c>
      <c r="N32" s="74">
        <v>3.3093699999999997E-2</v>
      </c>
      <c r="O32" s="74">
        <v>0.20339299999999999</v>
      </c>
      <c r="P32" s="30">
        <v>2.7125983606557376</v>
      </c>
    </row>
    <row r="33" spans="1:16">
      <c r="A33" s="116" t="s">
        <v>254</v>
      </c>
      <c r="B33" s="78" t="s">
        <v>7</v>
      </c>
      <c r="C33" s="75" t="s">
        <v>462</v>
      </c>
      <c r="D33" s="74">
        <v>132677181</v>
      </c>
      <c r="E33" s="74">
        <v>132681093</v>
      </c>
      <c r="F33" s="76" t="s">
        <v>192</v>
      </c>
      <c r="G33" s="78" t="s">
        <v>477</v>
      </c>
      <c r="H33" s="74" t="s">
        <v>461</v>
      </c>
      <c r="I33" s="74">
        <v>100026705</v>
      </c>
      <c r="J33" s="74">
        <v>100030339</v>
      </c>
      <c r="K33" s="74">
        <v>1</v>
      </c>
      <c r="L33" s="74">
        <v>3</v>
      </c>
      <c r="M33" s="74">
        <v>1.2204E-3</v>
      </c>
      <c r="N33" s="74">
        <v>1.06412E-2</v>
      </c>
      <c r="O33" s="74">
        <v>0.114685</v>
      </c>
      <c r="P33" s="30">
        <v>0.87222950819672129</v>
      </c>
    </row>
    <row r="34" spans="1:16">
      <c r="A34" s="116" t="s">
        <v>256</v>
      </c>
      <c r="B34" s="78" t="s">
        <v>11</v>
      </c>
      <c r="C34" s="75" t="s">
        <v>463</v>
      </c>
      <c r="D34" s="74">
        <v>136482212</v>
      </c>
      <c r="E34" s="74">
        <v>136485398</v>
      </c>
      <c r="F34" s="76" t="s">
        <v>192</v>
      </c>
      <c r="G34" s="78" t="s">
        <v>477</v>
      </c>
      <c r="H34" s="74" t="s">
        <v>461</v>
      </c>
      <c r="I34" s="74">
        <v>100026705</v>
      </c>
      <c r="J34" s="74">
        <v>100030339</v>
      </c>
      <c r="K34" s="74">
        <v>97.534499999999994</v>
      </c>
      <c r="L34" s="74">
        <v>126.465</v>
      </c>
      <c r="M34" s="74">
        <v>0.147674</v>
      </c>
      <c r="N34" s="74">
        <v>0.90993800000000002</v>
      </c>
      <c r="O34" s="74">
        <v>0.16228999999999999</v>
      </c>
      <c r="P34" s="30">
        <v>74.5850819672131</v>
      </c>
    </row>
    <row r="35" spans="1:16">
      <c r="A35" s="116" t="s">
        <v>284</v>
      </c>
      <c r="B35" s="78" t="s">
        <v>16</v>
      </c>
      <c r="C35" s="75" t="s">
        <v>464</v>
      </c>
      <c r="D35" s="74">
        <v>41032682</v>
      </c>
      <c r="E35" s="74">
        <v>41036263</v>
      </c>
      <c r="F35" s="76" t="s">
        <v>192</v>
      </c>
      <c r="G35" s="78" t="s">
        <v>478</v>
      </c>
      <c r="H35" s="74" t="s">
        <v>468</v>
      </c>
      <c r="I35" s="74">
        <v>36065000</v>
      </c>
      <c r="J35" s="74">
        <v>36068568</v>
      </c>
      <c r="K35" s="74">
        <v>13</v>
      </c>
      <c r="L35" s="74">
        <v>14</v>
      </c>
      <c r="M35" s="74">
        <v>1.18896E-2</v>
      </c>
      <c r="N35" s="74">
        <v>3.55105E-2</v>
      </c>
      <c r="O35" s="74">
        <v>0.33481899999999998</v>
      </c>
      <c r="P35" s="30">
        <v>2.9106967213114756</v>
      </c>
    </row>
    <row r="36" spans="1:16">
      <c r="A36" s="116" t="s">
        <v>276</v>
      </c>
      <c r="B36" s="78" t="s">
        <v>503</v>
      </c>
      <c r="C36" s="75" t="s">
        <v>467</v>
      </c>
      <c r="D36" s="74">
        <v>122092279</v>
      </c>
      <c r="E36" s="74">
        <v>122095247</v>
      </c>
      <c r="F36" s="76" t="s">
        <v>192</v>
      </c>
      <c r="G36" s="78" t="s">
        <v>477</v>
      </c>
      <c r="H36" s="74" t="s">
        <v>461</v>
      </c>
      <c r="I36" s="74">
        <v>100026705</v>
      </c>
      <c r="J36" s="74">
        <v>100030339</v>
      </c>
      <c r="K36" s="74">
        <v>115.492</v>
      </c>
      <c r="L36" s="74">
        <v>137.50800000000001</v>
      </c>
      <c r="M36" s="74">
        <v>0.156642</v>
      </c>
      <c r="N36" s="74">
        <v>0.84370000000000001</v>
      </c>
      <c r="O36" s="74">
        <v>0.18566099999999999</v>
      </c>
      <c r="P36" s="30">
        <v>69.155737704918025</v>
      </c>
    </row>
    <row r="37" spans="1:16">
      <c r="A37" s="117" t="s">
        <v>270</v>
      </c>
      <c r="B37" s="79" t="s">
        <v>33</v>
      </c>
      <c r="C37" s="34" t="s">
        <v>470</v>
      </c>
      <c r="D37" s="32">
        <v>95315993</v>
      </c>
      <c r="E37" s="32">
        <v>95318730</v>
      </c>
      <c r="F37" s="33" t="s">
        <v>192</v>
      </c>
      <c r="G37" s="79" t="s">
        <v>478</v>
      </c>
      <c r="H37" s="32" t="s">
        <v>468</v>
      </c>
      <c r="I37" s="32">
        <v>36065000</v>
      </c>
      <c r="J37" s="32">
        <v>36068568</v>
      </c>
      <c r="K37" s="32">
        <v>350.43799999999999</v>
      </c>
      <c r="L37" s="32">
        <v>251.56200000000001</v>
      </c>
      <c r="M37" s="32">
        <v>0.39577400000000001</v>
      </c>
      <c r="N37" s="32">
        <v>1.8724000000000001</v>
      </c>
      <c r="O37" s="32">
        <v>0.21137300000000001</v>
      </c>
      <c r="P37" s="31">
        <v>153.47540983606558</v>
      </c>
    </row>
    <row r="38" spans="1:16">
      <c r="A38" s="116" t="s">
        <v>254</v>
      </c>
      <c r="B38" s="78" t="s">
        <v>7</v>
      </c>
      <c r="C38" s="75" t="s">
        <v>462</v>
      </c>
      <c r="D38" s="74">
        <v>132677181</v>
      </c>
      <c r="E38" s="74">
        <v>132681093</v>
      </c>
      <c r="F38" s="76" t="s">
        <v>191</v>
      </c>
      <c r="G38" s="78" t="s">
        <v>479</v>
      </c>
      <c r="H38" s="74" t="s">
        <v>463</v>
      </c>
      <c r="I38" s="74">
        <v>126628473</v>
      </c>
      <c r="J38" s="74">
        <v>126632239</v>
      </c>
      <c r="K38" s="74">
        <v>115.623</v>
      </c>
      <c r="L38" s="74">
        <v>141.37700000000001</v>
      </c>
      <c r="M38" s="74">
        <v>0.158279</v>
      </c>
      <c r="N38" s="74">
        <v>0.85049699999999995</v>
      </c>
      <c r="O38" s="74">
        <v>0.18610199999999999</v>
      </c>
      <c r="P38" s="30">
        <v>69.71286885245901</v>
      </c>
    </row>
    <row r="39" spans="1:16">
      <c r="A39" s="116" t="s">
        <v>276</v>
      </c>
      <c r="B39" s="78" t="s">
        <v>503</v>
      </c>
      <c r="C39" s="75" t="s">
        <v>467</v>
      </c>
      <c r="D39" s="74">
        <v>122092279</v>
      </c>
      <c r="E39" s="74">
        <v>122095247</v>
      </c>
      <c r="F39" s="76" t="s">
        <v>191</v>
      </c>
      <c r="G39" s="78" t="s">
        <v>480</v>
      </c>
      <c r="H39" s="74" t="s">
        <v>462</v>
      </c>
      <c r="I39" s="74">
        <v>125513806</v>
      </c>
      <c r="J39" s="74">
        <v>125517192</v>
      </c>
      <c r="K39" s="74">
        <v>110.142</v>
      </c>
      <c r="L39" s="74">
        <v>112.858</v>
      </c>
      <c r="M39" s="74">
        <v>0.185445</v>
      </c>
      <c r="N39" s="74">
        <v>0.87755799999999995</v>
      </c>
      <c r="O39" s="74">
        <v>0.21131900000000001</v>
      </c>
      <c r="P39" s="30">
        <v>71.930983606557362</v>
      </c>
    </row>
    <row r="40" spans="1:16">
      <c r="A40" s="116" t="s">
        <v>276</v>
      </c>
      <c r="B40" s="78" t="s">
        <v>503</v>
      </c>
      <c r="C40" s="75" t="s">
        <v>467</v>
      </c>
      <c r="D40" s="74">
        <v>122092279</v>
      </c>
      <c r="E40" s="74">
        <v>122095247</v>
      </c>
      <c r="F40" s="76" t="s">
        <v>191</v>
      </c>
      <c r="G40" s="78" t="s">
        <v>479</v>
      </c>
      <c r="H40" s="74" t="s">
        <v>463</v>
      </c>
      <c r="I40" s="74">
        <v>126628473</v>
      </c>
      <c r="J40" s="74">
        <v>126632239</v>
      </c>
      <c r="K40" s="74">
        <v>7</v>
      </c>
      <c r="L40" s="74">
        <v>19</v>
      </c>
      <c r="M40" s="74">
        <v>8.5810799999999996E-3</v>
      </c>
      <c r="N40" s="74">
        <v>6.6906800000000002E-2</v>
      </c>
      <c r="O40" s="74">
        <v>0.12825400000000001</v>
      </c>
      <c r="P40" s="30">
        <v>5.4841639344262294</v>
      </c>
    </row>
    <row r="41" spans="1:16">
      <c r="A41" s="116" t="s">
        <v>282</v>
      </c>
      <c r="B41" s="78" t="s">
        <v>20</v>
      </c>
      <c r="C41" s="75" t="s">
        <v>461</v>
      </c>
      <c r="D41" s="74">
        <v>112026152</v>
      </c>
      <c r="E41" s="74">
        <v>112029532</v>
      </c>
      <c r="F41" s="76" t="s">
        <v>191</v>
      </c>
      <c r="G41" s="78" t="s">
        <v>481</v>
      </c>
      <c r="H41" s="74" t="s">
        <v>462</v>
      </c>
      <c r="I41" s="74">
        <v>131087038</v>
      </c>
      <c r="J41" s="74">
        <v>131089896</v>
      </c>
      <c r="K41" s="74">
        <v>9</v>
      </c>
      <c r="L41" s="74">
        <v>17</v>
      </c>
      <c r="M41" s="74">
        <v>6.7229100000000003E-3</v>
      </c>
      <c r="N41" s="74">
        <v>4.0542300000000003E-2</v>
      </c>
      <c r="O41" s="74">
        <v>0.165825</v>
      </c>
      <c r="P41" s="30">
        <v>3.3231393442622954</v>
      </c>
    </row>
    <row r="42" spans="1:16">
      <c r="A42" s="116" t="s">
        <v>273</v>
      </c>
      <c r="B42" s="78" t="s">
        <v>29</v>
      </c>
      <c r="C42" s="75" t="s">
        <v>467</v>
      </c>
      <c r="D42" s="74">
        <v>52897656</v>
      </c>
      <c r="E42" s="74">
        <v>52901853</v>
      </c>
      <c r="F42" s="76" t="s">
        <v>191</v>
      </c>
      <c r="G42" s="78" t="s">
        <v>482</v>
      </c>
      <c r="H42" s="74" t="s">
        <v>463</v>
      </c>
      <c r="I42" s="74">
        <v>42912826</v>
      </c>
      <c r="J42" s="74">
        <v>42916614</v>
      </c>
      <c r="K42" s="74">
        <v>74.7089</v>
      </c>
      <c r="L42" s="74">
        <v>31.2911</v>
      </c>
      <c r="M42" s="74">
        <v>0.26352199999999998</v>
      </c>
      <c r="N42" s="74">
        <v>0.27944200000000002</v>
      </c>
      <c r="O42" s="74">
        <v>0.94303099999999995</v>
      </c>
      <c r="P42" s="30">
        <v>22.905081967213114</v>
      </c>
    </row>
    <row r="43" spans="1:16">
      <c r="A43" s="116" t="s">
        <v>471</v>
      </c>
      <c r="B43" s="78" t="s">
        <v>27</v>
      </c>
      <c r="C43" s="75" t="s">
        <v>467</v>
      </c>
      <c r="D43" s="74">
        <v>118808284</v>
      </c>
      <c r="E43" s="74">
        <v>118812470</v>
      </c>
      <c r="F43" s="76" t="s">
        <v>191</v>
      </c>
      <c r="G43" s="78" t="s">
        <v>483</v>
      </c>
      <c r="H43" s="74" t="s">
        <v>463</v>
      </c>
      <c r="I43" s="74">
        <v>122976207</v>
      </c>
      <c r="J43" s="74">
        <v>122979924</v>
      </c>
      <c r="K43" s="74">
        <v>4</v>
      </c>
      <c r="L43" s="74">
        <v>7</v>
      </c>
      <c r="M43" s="74">
        <v>4.6902599999999999E-3</v>
      </c>
      <c r="N43" s="74">
        <v>2.7067600000000001E-2</v>
      </c>
      <c r="O43" s="74">
        <v>0.17327999999999999</v>
      </c>
      <c r="P43" s="30">
        <v>2.2186557377049181</v>
      </c>
    </row>
    <row r="44" spans="1:16">
      <c r="A44" s="116" t="s">
        <v>271</v>
      </c>
      <c r="B44" s="78" t="s">
        <v>31</v>
      </c>
      <c r="C44" s="75" t="s">
        <v>468</v>
      </c>
      <c r="D44" s="74">
        <v>38994286</v>
      </c>
      <c r="E44" s="74">
        <v>38998376</v>
      </c>
      <c r="F44" s="78" t="s">
        <v>191</v>
      </c>
      <c r="G44" s="78" t="s">
        <v>484</v>
      </c>
      <c r="H44" s="74" t="s">
        <v>464</v>
      </c>
      <c r="I44" s="74">
        <v>39179934</v>
      </c>
      <c r="J44" s="74">
        <v>39183325</v>
      </c>
      <c r="K44" s="77">
        <v>7</v>
      </c>
      <c r="L44" s="77">
        <v>12</v>
      </c>
      <c r="M44" s="30">
        <v>6.7889300000000003E-3</v>
      </c>
      <c r="N44" s="30">
        <v>3.2453000000000003E-2</v>
      </c>
      <c r="O44" s="30">
        <v>0.20919299999999999</v>
      </c>
      <c r="P44" s="30">
        <v>2.6600819672131149</v>
      </c>
    </row>
    <row r="45" spans="1:16">
      <c r="A45" s="116" t="s">
        <v>278</v>
      </c>
      <c r="B45" s="78" t="s">
        <v>24</v>
      </c>
      <c r="C45" s="75" t="s">
        <v>469</v>
      </c>
      <c r="D45" s="74">
        <v>101866056</v>
      </c>
      <c r="E45" s="74">
        <v>101870971</v>
      </c>
      <c r="F45" s="78" t="s">
        <v>191</v>
      </c>
      <c r="G45" s="78" t="s">
        <v>485</v>
      </c>
      <c r="H45" s="74" t="s">
        <v>465</v>
      </c>
      <c r="I45" s="74">
        <v>131603410</v>
      </c>
      <c r="J45" s="74">
        <v>131607553</v>
      </c>
      <c r="K45" s="77">
        <v>3</v>
      </c>
      <c r="L45" s="77">
        <v>18</v>
      </c>
      <c r="M45" s="30">
        <v>2.17629E-3</v>
      </c>
      <c r="N45" s="30">
        <v>3.9558700000000002E-2</v>
      </c>
      <c r="O45" s="30">
        <v>5.5014199999999999E-2</v>
      </c>
      <c r="P45" s="30">
        <v>3.2425163934426231</v>
      </c>
    </row>
    <row r="46" spans="1:16">
      <c r="A46" s="116" t="s">
        <v>256</v>
      </c>
      <c r="B46" s="78" t="s">
        <v>11</v>
      </c>
      <c r="C46" s="75" t="s">
        <v>463</v>
      </c>
      <c r="D46" s="74">
        <v>136482212</v>
      </c>
      <c r="E46" s="74">
        <v>136485398</v>
      </c>
      <c r="F46" s="78" t="s">
        <v>191</v>
      </c>
      <c r="G46" s="78" t="s">
        <v>480</v>
      </c>
      <c r="H46" s="74" t="s">
        <v>462</v>
      </c>
      <c r="I46" s="74">
        <v>125513806</v>
      </c>
      <c r="J46" s="74">
        <v>125517192</v>
      </c>
      <c r="K46" s="77">
        <v>88.0291</v>
      </c>
      <c r="L46" s="77">
        <v>99.9709</v>
      </c>
      <c r="M46" s="30">
        <v>0.16950399999999999</v>
      </c>
      <c r="N46" s="30">
        <v>0.919601</v>
      </c>
      <c r="O46" s="30">
        <v>0.18432399999999999</v>
      </c>
      <c r="P46" s="30">
        <v>75.377131147540979</v>
      </c>
    </row>
    <row r="47" spans="1:16">
      <c r="A47" s="116" t="s">
        <v>280</v>
      </c>
      <c r="B47" s="78" t="s">
        <v>22</v>
      </c>
      <c r="C47" s="75" t="s">
        <v>461</v>
      </c>
      <c r="D47" s="74">
        <v>107548980</v>
      </c>
      <c r="E47" s="74">
        <v>107552929</v>
      </c>
      <c r="F47" s="78" t="s">
        <v>191</v>
      </c>
      <c r="G47" s="78" t="s">
        <v>480</v>
      </c>
      <c r="H47" s="74" t="s">
        <v>462</v>
      </c>
      <c r="I47" s="74">
        <v>125513806</v>
      </c>
      <c r="J47" s="74">
        <v>125517192</v>
      </c>
      <c r="K47" s="77">
        <v>1</v>
      </c>
      <c r="L47" s="77">
        <v>2</v>
      </c>
      <c r="M47" s="30">
        <v>1.4927899999999999E-3</v>
      </c>
      <c r="N47" s="30">
        <v>8.5429000000000008E-3</v>
      </c>
      <c r="O47" s="30">
        <v>0.17474100000000001</v>
      </c>
      <c r="P47" s="30">
        <v>0.70023770491803283</v>
      </c>
    </row>
    <row r="48" spans="1:16">
      <c r="A48" s="116" t="s">
        <v>280</v>
      </c>
      <c r="B48" s="78" t="s">
        <v>22</v>
      </c>
      <c r="C48" s="75" t="s">
        <v>461</v>
      </c>
      <c r="D48" s="74">
        <v>107548980</v>
      </c>
      <c r="E48" s="74">
        <v>107552929</v>
      </c>
      <c r="F48" s="78" t="s">
        <v>191</v>
      </c>
      <c r="G48" s="78" t="s">
        <v>479</v>
      </c>
      <c r="H48" s="74" t="s">
        <v>463</v>
      </c>
      <c r="I48" s="74">
        <v>126628473</v>
      </c>
      <c r="J48" s="74">
        <v>126632239</v>
      </c>
      <c r="K48" s="77">
        <v>114.57899999999999</v>
      </c>
      <c r="L48" s="77">
        <v>140.42099999999999</v>
      </c>
      <c r="M48" s="30">
        <v>0.15643899999999999</v>
      </c>
      <c r="N48" s="30">
        <v>0.84308799999999995</v>
      </c>
      <c r="O48" s="30">
        <v>0.185555</v>
      </c>
      <c r="P48" s="30">
        <v>69.105573770491787</v>
      </c>
    </row>
    <row r="49" spans="1:16">
      <c r="A49" s="117" t="s">
        <v>270</v>
      </c>
      <c r="B49" s="79" t="s">
        <v>33</v>
      </c>
      <c r="C49" s="34" t="s">
        <v>470</v>
      </c>
      <c r="D49" s="32">
        <v>95315993</v>
      </c>
      <c r="E49" s="32">
        <v>95318730</v>
      </c>
      <c r="F49" s="79" t="s">
        <v>191</v>
      </c>
      <c r="G49" s="79" t="s">
        <v>486</v>
      </c>
      <c r="H49" s="32" t="s">
        <v>466</v>
      </c>
      <c r="I49" s="32">
        <v>136744579</v>
      </c>
      <c r="J49" s="32">
        <v>136745862</v>
      </c>
      <c r="K49" s="80">
        <v>116.128</v>
      </c>
      <c r="L49" s="80">
        <v>56.872500000000002</v>
      </c>
      <c r="M49" s="31">
        <v>0.128054</v>
      </c>
      <c r="N49" s="31">
        <v>0.23013600000000001</v>
      </c>
      <c r="O49" s="31">
        <v>0.55642800000000003</v>
      </c>
      <c r="P49" s="31">
        <v>18.863606557377047</v>
      </c>
    </row>
    <row r="50" spans="1:16">
      <c r="A50" s="116" t="s">
        <v>258</v>
      </c>
      <c r="B50" s="78" t="s">
        <v>14</v>
      </c>
      <c r="C50" s="75" t="s">
        <v>463</v>
      </c>
      <c r="D50" s="74">
        <v>40338987</v>
      </c>
      <c r="E50" s="74">
        <v>40343406</v>
      </c>
      <c r="F50" s="78" t="s">
        <v>74</v>
      </c>
      <c r="G50" s="78" t="s">
        <v>190</v>
      </c>
      <c r="H50" s="74" t="s">
        <v>470</v>
      </c>
      <c r="I50" s="74">
        <v>26742940</v>
      </c>
      <c r="J50" s="74">
        <v>26746469</v>
      </c>
      <c r="K50" s="77">
        <v>205.65299999999999</v>
      </c>
      <c r="L50" s="77">
        <v>345.34699999999998</v>
      </c>
      <c r="M50" s="30">
        <v>0.16276399999999999</v>
      </c>
      <c r="N50" s="30">
        <v>4.5822900000000004</v>
      </c>
      <c r="O50" s="30">
        <v>3.5520299999999998E-2</v>
      </c>
      <c r="P50" s="30">
        <v>375.59754098360656</v>
      </c>
    </row>
    <row r="51" spans="1:16">
      <c r="A51" s="116" t="s">
        <v>273</v>
      </c>
      <c r="B51" s="78" t="s">
        <v>29</v>
      </c>
      <c r="C51" s="75" t="s">
        <v>467</v>
      </c>
      <c r="D51" s="74">
        <v>52897656</v>
      </c>
      <c r="E51" s="74">
        <v>52901853</v>
      </c>
      <c r="F51" s="78" t="s">
        <v>74</v>
      </c>
      <c r="G51" s="78" t="s">
        <v>190</v>
      </c>
      <c r="H51" s="74" t="s">
        <v>470</v>
      </c>
      <c r="I51" s="74">
        <v>26742940</v>
      </c>
      <c r="J51" s="74">
        <v>26746469</v>
      </c>
      <c r="K51" s="77">
        <v>207.626</v>
      </c>
      <c r="L51" s="77">
        <v>361.37400000000002</v>
      </c>
      <c r="M51" s="30">
        <v>0.161298</v>
      </c>
      <c r="N51" s="30">
        <v>4.6099199999999998</v>
      </c>
      <c r="O51" s="30">
        <v>3.4989399999999997E-2</v>
      </c>
      <c r="P51" s="30">
        <v>377.86229508196715</v>
      </c>
    </row>
    <row r="52" spans="1:16">
      <c r="A52" s="116" t="s">
        <v>258</v>
      </c>
      <c r="B52" s="78" t="s">
        <v>14</v>
      </c>
      <c r="C52" s="75" t="s">
        <v>463</v>
      </c>
      <c r="D52" s="74">
        <v>40338987</v>
      </c>
      <c r="E52" s="74">
        <v>40343406</v>
      </c>
      <c r="F52" s="78" t="s">
        <v>74</v>
      </c>
      <c r="G52" s="78" t="s">
        <v>487</v>
      </c>
      <c r="H52" s="74" t="s">
        <v>499</v>
      </c>
      <c r="I52" s="74">
        <v>180033</v>
      </c>
      <c r="J52" s="74">
        <v>183764</v>
      </c>
      <c r="K52" s="77">
        <v>182.81</v>
      </c>
      <c r="L52" s="77">
        <v>330.19</v>
      </c>
      <c r="M52" s="30">
        <v>0.148535</v>
      </c>
      <c r="N52" s="30">
        <v>4.5604500000000003</v>
      </c>
      <c r="O52" s="30">
        <v>3.2570200000000001E-2</v>
      </c>
      <c r="P52" s="30">
        <v>373.80737704918033</v>
      </c>
    </row>
    <row r="53" spans="1:16">
      <c r="A53" s="116" t="s">
        <v>254</v>
      </c>
      <c r="B53" s="78" t="s">
        <v>7</v>
      </c>
      <c r="C53" s="75" t="s">
        <v>462</v>
      </c>
      <c r="D53" s="74">
        <v>132677181</v>
      </c>
      <c r="E53" s="74">
        <v>132681093</v>
      </c>
      <c r="F53" s="78" t="s">
        <v>74</v>
      </c>
      <c r="G53" s="78" t="s">
        <v>188</v>
      </c>
      <c r="H53" s="74" t="s">
        <v>469</v>
      </c>
      <c r="I53" s="74">
        <v>4892016</v>
      </c>
      <c r="J53" s="74">
        <v>4894113</v>
      </c>
      <c r="K53" s="77">
        <v>212.739</v>
      </c>
      <c r="L53" s="77">
        <v>206.261</v>
      </c>
      <c r="M53" s="30">
        <v>0.32965100000000003</v>
      </c>
      <c r="N53" s="30">
        <v>2.3816799999999998</v>
      </c>
      <c r="O53" s="30">
        <v>0.13841100000000001</v>
      </c>
      <c r="P53" s="30">
        <v>195.21967213114752</v>
      </c>
    </row>
    <row r="54" spans="1:16">
      <c r="A54" s="116" t="s">
        <v>280</v>
      </c>
      <c r="B54" s="78" t="s">
        <v>22</v>
      </c>
      <c r="C54" s="75" t="s">
        <v>461</v>
      </c>
      <c r="D54" s="74">
        <v>107548980</v>
      </c>
      <c r="E54" s="74">
        <v>107552929</v>
      </c>
      <c r="F54" s="78" t="s">
        <v>74</v>
      </c>
      <c r="G54" s="78" t="s">
        <v>188</v>
      </c>
      <c r="H54" s="74" t="s">
        <v>469</v>
      </c>
      <c r="I54" s="74">
        <v>4892016</v>
      </c>
      <c r="J54" s="74">
        <v>4894113</v>
      </c>
      <c r="K54" s="77">
        <v>211.50899999999999</v>
      </c>
      <c r="L54" s="77">
        <v>203.49100000000001</v>
      </c>
      <c r="M54" s="30">
        <v>0.32670900000000003</v>
      </c>
      <c r="N54" s="30">
        <v>2.2251500000000002</v>
      </c>
      <c r="O54" s="30">
        <v>0.14682600000000001</v>
      </c>
      <c r="P54" s="30">
        <v>182.38934426229508</v>
      </c>
    </row>
    <row r="55" spans="1:16">
      <c r="A55" s="116" t="s">
        <v>260</v>
      </c>
      <c r="B55" s="78" t="s">
        <v>18</v>
      </c>
      <c r="C55" s="75" t="s">
        <v>466</v>
      </c>
      <c r="D55" s="74">
        <v>148581422</v>
      </c>
      <c r="E55" s="74">
        <v>148584497</v>
      </c>
      <c r="F55" s="78" t="s">
        <v>74</v>
      </c>
      <c r="G55" s="78" t="s">
        <v>189</v>
      </c>
      <c r="H55" s="74" t="s">
        <v>469</v>
      </c>
      <c r="I55" s="74">
        <v>23100516</v>
      </c>
      <c r="J55" s="74">
        <v>23105228</v>
      </c>
      <c r="K55" s="77">
        <v>121.34399999999999</v>
      </c>
      <c r="L55" s="77">
        <v>283.65600000000001</v>
      </c>
      <c r="M55" s="30">
        <v>0.11723799999999999</v>
      </c>
      <c r="N55" s="30">
        <v>4.4344999999999999</v>
      </c>
      <c r="O55" s="30">
        <v>2.6437599999999999E-2</v>
      </c>
      <c r="P55" s="30">
        <v>363.48360655737702</v>
      </c>
    </row>
    <row r="56" spans="1:16">
      <c r="A56" s="116" t="s">
        <v>276</v>
      </c>
      <c r="B56" s="78" t="s">
        <v>503</v>
      </c>
      <c r="C56" s="75" t="s">
        <v>467</v>
      </c>
      <c r="D56" s="74">
        <v>122092279</v>
      </c>
      <c r="E56" s="74">
        <v>122095247</v>
      </c>
      <c r="F56" s="78" t="s">
        <v>74</v>
      </c>
      <c r="G56" s="78" t="s">
        <v>188</v>
      </c>
      <c r="H56" s="74" t="s">
        <v>469</v>
      </c>
      <c r="I56" s="74">
        <v>4892016</v>
      </c>
      <c r="J56" s="74">
        <v>4894113</v>
      </c>
      <c r="K56" s="77">
        <v>204.49299999999999</v>
      </c>
      <c r="L56" s="77">
        <v>192.50700000000001</v>
      </c>
      <c r="M56" s="30">
        <v>0.31082900000000002</v>
      </c>
      <c r="N56" s="30">
        <v>1.7529300000000001</v>
      </c>
      <c r="O56" s="30">
        <v>0.17732000000000001</v>
      </c>
      <c r="P56" s="30">
        <v>143.68278688524592</v>
      </c>
    </row>
    <row r="57" spans="1:16">
      <c r="A57" s="117" t="s">
        <v>270</v>
      </c>
      <c r="B57" s="79" t="s">
        <v>33</v>
      </c>
      <c r="C57" s="34" t="s">
        <v>470</v>
      </c>
      <c r="D57" s="32">
        <v>95315993</v>
      </c>
      <c r="E57" s="32">
        <v>95318730</v>
      </c>
      <c r="F57" s="79" t="s">
        <v>74</v>
      </c>
      <c r="G57" s="79" t="s">
        <v>189</v>
      </c>
      <c r="H57" s="32" t="s">
        <v>469</v>
      </c>
      <c r="I57" s="32">
        <v>23100516</v>
      </c>
      <c r="J57" s="32">
        <v>23105228</v>
      </c>
      <c r="K57" s="80">
        <v>162.602</v>
      </c>
      <c r="L57" s="80">
        <v>308.39800000000002</v>
      </c>
      <c r="M57" s="31">
        <v>0.14491299999999999</v>
      </c>
      <c r="N57" s="31">
        <v>4.1552100000000003</v>
      </c>
      <c r="O57" s="31">
        <v>3.4875099999999999E-2</v>
      </c>
      <c r="P57" s="31">
        <v>340.59098360655742</v>
      </c>
    </row>
  </sheetData>
  <mergeCells count="2">
    <mergeCell ref="F2:J2"/>
    <mergeCell ref="A2:E2"/>
  </mergeCells>
  <phoneticPr fontId="2"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EFB2A-0A2D-FE41-B2F5-BC3918563677}">
  <dimension ref="A1:Y18"/>
  <sheetViews>
    <sheetView zoomScale="84" workbookViewId="0">
      <selection activeCell="A3" sqref="A3:B18"/>
    </sheetView>
  </sheetViews>
  <sheetFormatPr baseColWidth="10" defaultColWidth="9" defaultRowHeight="15"/>
  <cols>
    <col min="1" max="1" width="13.5" style="41" customWidth="1"/>
    <col min="2" max="2" width="14.83203125" style="41" customWidth="1"/>
    <col min="3" max="24" width="9" style="41"/>
    <col min="25" max="25" width="8.1640625" style="41" customWidth="1"/>
    <col min="26" max="16384" width="9" style="41"/>
  </cols>
  <sheetData>
    <row r="1" spans="1:25">
      <c r="A1" s="81" t="s">
        <v>252</v>
      </c>
      <c r="B1" s="82"/>
      <c r="C1" s="82"/>
      <c r="D1" s="82"/>
      <c r="E1" s="82"/>
      <c r="F1" s="82"/>
      <c r="G1" s="82"/>
      <c r="H1" s="82"/>
      <c r="I1" s="82"/>
      <c r="J1" s="82"/>
      <c r="K1" s="82"/>
      <c r="L1" s="82"/>
      <c r="M1" s="82"/>
      <c r="N1" s="82"/>
      <c r="O1" s="82"/>
      <c r="P1" s="82"/>
      <c r="Q1" s="82"/>
      <c r="R1" s="82"/>
      <c r="S1" s="82"/>
      <c r="T1" s="82"/>
      <c r="U1" s="82"/>
      <c r="V1" s="82"/>
      <c r="W1" s="82"/>
      <c r="X1" s="82"/>
      <c r="Y1" s="82"/>
    </row>
    <row r="2" spans="1:25" s="42" customFormat="1">
      <c r="A2" s="83" t="s">
        <v>501</v>
      </c>
      <c r="B2" s="83" t="s">
        <v>823</v>
      </c>
      <c r="C2" s="83" t="s">
        <v>228</v>
      </c>
      <c r="D2" s="83" t="s">
        <v>227</v>
      </c>
      <c r="E2" s="83" t="s">
        <v>226</v>
      </c>
      <c r="F2" s="83" t="s">
        <v>225</v>
      </c>
      <c r="G2" s="83" t="s">
        <v>224</v>
      </c>
      <c r="H2" s="83" t="s">
        <v>223</v>
      </c>
      <c r="I2" s="83" t="s">
        <v>222</v>
      </c>
      <c r="J2" s="83" t="s">
        <v>221</v>
      </c>
      <c r="K2" s="83" t="s">
        <v>220</v>
      </c>
      <c r="L2" s="83" t="s">
        <v>219</v>
      </c>
      <c r="M2" s="83" t="s">
        <v>218</v>
      </c>
      <c r="N2" s="83" t="s">
        <v>217</v>
      </c>
      <c r="O2" s="83" t="s">
        <v>216</v>
      </c>
      <c r="P2" s="83" t="s">
        <v>215</v>
      </c>
      <c r="Q2" s="83" t="s">
        <v>214</v>
      </c>
      <c r="R2" s="83" t="s">
        <v>213</v>
      </c>
      <c r="S2" s="83" t="s">
        <v>212</v>
      </c>
      <c r="T2" s="83" t="s">
        <v>211</v>
      </c>
      <c r="U2" s="83" t="s">
        <v>210</v>
      </c>
      <c r="V2" s="83" t="s">
        <v>209</v>
      </c>
      <c r="W2" s="83" t="s">
        <v>208</v>
      </c>
      <c r="X2" s="83" t="s">
        <v>207</v>
      </c>
      <c r="Y2" s="83" t="s">
        <v>505</v>
      </c>
    </row>
    <row r="3" spans="1:25">
      <c r="A3" s="118" t="s">
        <v>278</v>
      </c>
      <c r="B3" s="118" t="s">
        <v>24</v>
      </c>
      <c r="C3" s="84">
        <v>1.4604823259999999</v>
      </c>
      <c r="D3" s="84">
        <v>1.667413555</v>
      </c>
      <c r="E3" s="84">
        <v>1.414414048</v>
      </c>
      <c r="F3" s="84">
        <v>15.735343240000001</v>
      </c>
      <c r="G3" s="84">
        <v>17.66181624</v>
      </c>
      <c r="H3" s="84">
        <v>4.1231055510000001</v>
      </c>
      <c r="I3" s="84">
        <v>0.30630635899999997</v>
      </c>
      <c r="J3" s="84">
        <v>8.2849416120000008</v>
      </c>
      <c r="K3" s="84">
        <v>2.7351339370000001</v>
      </c>
      <c r="L3" s="84">
        <v>23.001022410000001</v>
      </c>
      <c r="M3" s="84">
        <v>11.14747376</v>
      </c>
      <c r="N3" s="84">
        <v>22.086318460000001</v>
      </c>
      <c r="O3" s="84">
        <v>11.67065223</v>
      </c>
      <c r="P3" s="84">
        <v>7.3021290939999997</v>
      </c>
      <c r="Q3" s="84">
        <v>5.406930687</v>
      </c>
      <c r="R3" s="84">
        <v>1.527797243</v>
      </c>
      <c r="S3" s="84">
        <v>10.63277074</v>
      </c>
      <c r="T3" s="84">
        <v>0.789214203</v>
      </c>
      <c r="U3" s="84">
        <v>5.6840410380000002</v>
      </c>
      <c r="V3" s="84">
        <v>4.617154159</v>
      </c>
      <c r="W3" s="84">
        <v>1.1409609890000001</v>
      </c>
      <c r="X3" s="84">
        <v>1.483459265</v>
      </c>
      <c r="Y3" s="84">
        <f>AVERAGE(C3:X3)</f>
        <v>7.2672218702727287</v>
      </c>
    </row>
    <row r="4" spans="1:25">
      <c r="A4" s="118" t="s">
        <v>282</v>
      </c>
      <c r="B4" s="118" t="s">
        <v>20</v>
      </c>
      <c r="C4" s="84">
        <v>8.5515290999999993E-2</v>
      </c>
      <c r="D4" s="84">
        <v>0.13104070200000001</v>
      </c>
      <c r="E4" s="84">
        <v>0</v>
      </c>
      <c r="F4" s="84">
        <v>9.0148525169999996</v>
      </c>
      <c r="G4" s="84">
        <v>8.4204249709999992</v>
      </c>
      <c r="H4" s="84">
        <v>1.923455643</v>
      </c>
      <c r="I4" s="84">
        <v>0.59135178799999999</v>
      </c>
      <c r="J4" s="84">
        <v>0.31124783900000003</v>
      </c>
      <c r="K4" s="84">
        <v>6.6190609999999997E-2</v>
      </c>
      <c r="L4" s="84">
        <v>14.50538268</v>
      </c>
      <c r="M4" s="84">
        <v>2.0418403129999998</v>
      </c>
      <c r="N4" s="84">
        <v>2.7368285139999999</v>
      </c>
      <c r="O4" s="84">
        <v>7.2926365280000001</v>
      </c>
      <c r="P4" s="84">
        <v>0.31373351199999999</v>
      </c>
      <c r="Q4" s="84">
        <v>2.8597982160000002</v>
      </c>
      <c r="R4" s="84">
        <v>1.467004497</v>
      </c>
      <c r="S4" s="84">
        <v>2.702104496</v>
      </c>
      <c r="T4" s="84">
        <v>0.64950341700000003</v>
      </c>
      <c r="U4" s="84">
        <v>1.605014851</v>
      </c>
      <c r="V4" s="84">
        <v>0.85880649799999997</v>
      </c>
      <c r="W4" s="84">
        <v>0.72715952399999995</v>
      </c>
      <c r="X4" s="84">
        <v>0.56693965400000002</v>
      </c>
      <c r="Y4" s="84">
        <f t="shared" ref="Y4:Y18" si="0">AVERAGE(C4:X4)</f>
        <v>2.6759469118636363</v>
      </c>
    </row>
    <row r="5" spans="1:25">
      <c r="A5" s="118" t="s">
        <v>255</v>
      </c>
      <c r="B5" s="118" t="s">
        <v>9</v>
      </c>
      <c r="C5" s="84">
        <v>0.80212731999999998</v>
      </c>
      <c r="D5" s="84">
        <v>1.470554285</v>
      </c>
      <c r="E5" s="84">
        <v>1.0446841200000001</v>
      </c>
      <c r="F5" s="84">
        <v>12.702633990000001</v>
      </c>
      <c r="G5" s="84">
        <v>17.28105472</v>
      </c>
      <c r="H5" s="84">
        <v>5.3620931220000001</v>
      </c>
      <c r="I5" s="84">
        <v>0.37638573600000003</v>
      </c>
      <c r="J5" s="84">
        <v>17.68917707</v>
      </c>
      <c r="K5" s="84">
        <v>5.6478906340000004</v>
      </c>
      <c r="L5" s="84">
        <v>28.979475839999999</v>
      </c>
      <c r="M5" s="84">
        <v>13.65641928</v>
      </c>
      <c r="N5" s="84">
        <v>29.97404002</v>
      </c>
      <c r="O5" s="84">
        <v>16.031654060000001</v>
      </c>
      <c r="P5" s="84">
        <v>14.02600589</v>
      </c>
      <c r="Q5" s="84">
        <v>5.8505892700000004</v>
      </c>
      <c r="R5" s="84">
        <v>2.1978983849999998</v>
      </c>
      <c r="S5" s="84">
        <v>17.52613268</v>
      </c>
      <c r="T5" s="84">
        <v>1.4302361240000001</v>
      </c>
      <c r="U5" s="84">
        <v>6.8665055319999997</v>
      </c>
      <c r="V5" s="84">
        <v>2.6836756190000002</v>
      </c>
      <c r="W5" s="84">
        <v>1.315298383</v>
      </c>
      <c r="X5" s="84">
        <v>1.2707263259999999</v>
      </c>
      <c r="Y5" s="84">
        <f t="shared" si="0"/>
        <v>9.2811481093636345</v>
      </c>
    </row>
    <row r="6" spans="1:25">
      <c r="A6" s="118" t="s">
        <v>286</v>
      </c>
      <c r="B6" s="118" t="s">
        <v>4</v>
      </c>
      <c r="C6" s="84">
        <v>6.5315169000000006E-2</v>
      </c>
      <c r="D6" s="84">
        <v>0.154897536</v>
      </c>
      <c r="E6" s="84">
        <v>6.0946744999999997E-2</v>
      </c>
      <c r="F6" s="84">
        <v>11.693533860000001</v>
      </c>
      <c r="G6" s="84">
        <v>11.770276389999999</v>
      </c>
      <c r="H6" s="84">
        <v>3.4432096109999999</v>
      </c>
      <c r="I6" s="84">
        <v>0.49606663400000001</v>
      </c>
      <c r="J6" s="84">
        <v>0.35610035000000001</v>
      </c>
      <c r="K6" s="84">
        <v>0.28649089599999999</v>
      </c>
      <c r="L6" s="84">
        <v>15.187111460000001</v>
      </c>
      <c r="M6" s="84">
        <v>2.0201552989999998</v>
      </c>
      <c r="N6" s="84">
        <v>5.2099621640000002</v>
      </c>
      <c r="O6" s="84">
        <v>12.327039279999999</v>
      </c>
      <c r="P6" s="84">
        <v>0.76116012399999999</v>
      </c>
      <c r="Q6" s="84">
        <v>4.9279728990000002</v>
      </c>
      <c r="R6" s="84">
        <v>4.2364249709999999</v>
      </c>
      <c r="S6" s="84">
        <v>3.6923080800000001</v>
      </c>
      <c r="T6" s="84">
        <v>1.322949226</v>
      </c>
      <c r="U6" s="84">
        <v>1.961882876</v>
      </c>
      <c r="V6" s="84">
        <v>1.294278437</v>
      </c>
      <c r="W6" s="84">
        <v>0.65024485600000004</v>
      </c>
      <c r="X6" s="84">
        <v>1.0983267249999999</v>
      </c>
      <c r="Y6" s="84">
        <f t="shared" si="0"/>
        <v>3.7734842540000018</v>
      </c>
    </row>
    <row r="7" spans="1:25">
      <c r="A7" s="118" t="s">
        <v>270</v>
      </c>
      <c r="B7" s="118" t="s">
        <v>33</v>
      </c>
      <c r="C7" s="84">
        <v>0</v>
      </c>
      <c r="D7" s="84">
        <v>0</v>
      </c>
      <c r="E7" s="84">
        <v>0</v>
      </c>
      <c r="F7" s="84">
        <v>0</v>
      </c>
      <c r="G7" s="84">
        <v>0</v>
      </c>
      <c r="H7" s="84">
        <v>0.73110256100000004</v>
      </c>
      <c r="I7" s="84">
        <v>2.9585028999999999E-2</v>
      </c>
      <c r="J7" s="84">
        <v>0</v>
      </c>
      <c r="K7" s="84">
        <v>0</v>
      </c>
      <c r="L7" s="84">
        <v>0</v>
      </c>
      <c r="M7" s="84">
        <v>0</v>
      </c>
      <c r="N7" s="84">
        <v>0</v>
      </c>
      <c r="O7" s="84">
        <v>0</v>
      </c>
      <c r="P7" s="84">
        <v>0</v>
      </c>
      <c r="Q7" s="84">
        <v>7.8956314999999999E-2</v>
      </c>
      <c r="R7" s="84">
        <v>0</v>
      </c>
      <c r="S7" s="84">
        <v>0.47274305700000002</v>
      </c>
      <c r="T7" s="84">
        <v>0</v>
      </c>
      <c r="U7" s="84">
        <v>1.3760784800000001</v>
      </c>
      <c r="V7" s="84">
        <v>0.352681521</v>
      </c>
      <c r="W7" s="84">
        <v>0.110253556</v>
      </c>
      <c r="X7" s="84">
        <v>0.88192794600000002</v>
      </c>
      <c r="Y7" s="84">
        <f t="shared" si="0"/>
        <v>0.18333311204545455</v>
      </c>
    </row>
    <row r="8" spans="1:25">
      <c r="A8" s="118" t="s">
        <v>260</v>
      </c>
      <c r="B8" s="118" t="s">
        <v>18</v>
      </c>
      <c r="C8" s="84">
        <v>0</v>
      </c>
      <c r="D8" s="84">
        <v>0</v>
      </c>
      <c r="E8" s="84">
        <v>0</v>
      </c>
      <c r="F8" s="84">
        <v>0</v>
      </c>
      <c r="G8" s="84">
        <v>0</v>
      </c>
      <c r="H8" s="84">
        <v>0.666412581</v>
      </c>
      <c r="I8" s="84">
        <v>1.6363777999999999E-2</v>
      </c>
      <c r="J8" s="84">
        <v>0</v>
      </c>
      <c r="K8" s="84">
        <v>0</v>
      </c>
      <c r="L8" s="84">
        <v>0</v>
      </c>
      <c r="M8" s="84">
        <v>0</v>
      </c>
      <c r="N8" s="84">
        <v>0</v>
      </c>
      <c r="O8" s="84">
        <v>0</v>
      </c>
      <c r="P8" s="84">
        <v>0</v>
      </c>
      <c r="Q8" s="84">
        <v>0</v>
      </c>
      <c r="R8" s="84">
        <v>0</v>
      </c>
      <c r="S8" s="84">
        <v>0.317529055</v>
      </c>
      <c r="T8" s="84">
        <v>0</v>
      </c>
      <c r="U8" s="84">
        <v>0.78214974299999995</v>
      </c>
      <c r="V8" s="84">
        <v>0.260642339</v>
      </c>
      <c r="W8" s="84">
        <v>3.4558723999999999E-2</v>
      </c>
      <c r="X8" s="84">
        <v>0.98443731199999995</v>
      </c>
      <c r="Y8" s="84">
        <f t="shared" si="0"/>
        <v>0.13918606963636362</v>
      </c>
    </row>
    <row r="9" spans="1:25">
      <c r="A9" s="118" t="s">
        <v>273</v>
      </c>
      <c r="B9" s="118" t="s">
        <v>29</v>
      </c>
      <c r="C9" s="84">
        <v>29.445315000000001</v>
      </c>
      <c r="D9" s="84">
        <v>26.17513349</v>
      </c>
      <c r="E9" s="84">
        <v>32.17348527</v>
      </c>
      <c r="F9" s="84">
        <v>12.43358467</v>
      </c>
      <c r="G9" s="84">
        <v>13.82728348</v>
      </c>
      <c r="H9" s="84">
        <v>5.5115270570000003</v>
      </c>
      <c r="I9" s="84">
        <v>1.023050622</v>
      </c>
      <c r="J9" s="84">
        <v>59.949024119999997</v>
      </c>
      <c r="K9" s="84">
        <v>40.953463679999999</v>
      </c>
      <c r="L9" s="84">
        <v>35.081250140000002</v>
      </c>
      <c r="M9" s="84">
        <v>29.599768279999999</v>
      </c>
      <c r="N9" s="84">
        <v>19.495344939999999</v>
      </c>
      <c r="O9" s="84">
        <v>12.326040519999999</v>
      </c>
      <c r="P9" s="84">
        <v>12.78349828</v>
      </c>
      <c r="Q9" s="84">
        <v>16.85161944</v>
      </c>
      <c r="R9" s="84">
        <v>16.342419419999999</v>
      </c>
      <c r="S9" s="84">
        <v>2.9794967489999999</v>
      </c>
      <c r="T9" s="84">
        <v>9.6108613989999991</v>
      </c>
      <c r="U9" s="84">
        <v>2.3485624660000002</v>
      </c>
      <c r="V9" s="84">
        <v>1.270262351</v>
      </c>
      <c r="W9" s="84">
        <v>0.30166621599999999</v>
      </c>
      <c r="X9" s="84">
        <v>1.2540981E-2</v>
      </c>
      <c r="Y9" s="84">
        <f t="shared" si="0"/>
        <v>17.295236298681814</v>
      </c>
    </row>
    <row r="10" spans="1:25">
      <c r="A10" s="118" t="s">
        <v>258</v>
      </c>
      <c r="B10" s="118" t="s">
        <v>14</v>
      </c>
      <c r="C10" s="84">
        <v>27.104805120000002</v>
      </c>
      <c r="D10" s="84">
        <v>22.03392191</v>
      </c>
      <c r="E10" s="84">
        <v>25.58695505</v>
      </c>
      <c r="F10" s="84">
        <v>8.5307314040000009</v>
      </c>
      <c r="G10" s="84">
        <v>9.726668772</v>
      </c>
      <c r="H10" s="84">
        <v>3.5787880169999999</v>
      </c>
      <c r="I10" s="84">
        <v>0.45080927900000001</v>
      </c>
      <c r="J10" s="84">
        <v>63.641464599999999</v>
      </c>
      <c r="K10" s="84">
        <v>44.170765060000001</v>
      </c>
      <c r="L10" s="84">
        <v>33.393847039999997</v>
      </c>
      <c r="M10" s="84">
        <v>27.652727049999999</v>
      </c>
      <c r="N10" s="84">
        <v>21.796765220000001</v>
      </c>
      <c r="O10" s="84">
        <v>13.2878072</v>
      </c>
      <c r="P10" s="84">
        <v>9.6092820190000001</v>
      </c>
      <c r="Q10" s="84">
        <v>15.574283429999999</v>
      </c>
      <c r="R10" s="84">
        <v>13.939071909999999</v>
      </c>
      <c r="S10" s="84">
        <v>5.8975547239999999</v>
      </c>
      <c r="T10" s="84">
        <v>8.2596062830000001</v>
      </c>
      <c r="U10" s="84">
        <v>2.5876229629999998</v>
      </c>
      <c r="V10" s="84">
        <v>0.67100587899999997</v>
      </c>
      <c r="W10" s="84">
        <v>5.4855715999999999E-2</v>
      </c>
      <c r="X10" s="84">
        <v>1.2545139E-2</v>
      </c>
      <c r="Y10" s="84">
        <f t="shared" si="0"/>
        <v>16.252812899318176</v>
      </c>
    </row>
    <row r="11" spans="1:25">
      <c r="A11" s="118" t="s">
        <v>271</v>
      </c>
      <c r="B11" s="118" t="s">
        <v>31</v>
      </c>
      <c r="C11" s="84">
        <v>0</v>
      </c>
      <c r="D11" s="84">
        <v>0</v>
      </c>
      <c r="E11" s="84">
        <v>0</v>
      </c>
      <c r="F11" s="84">
        <v>0</v>
      </c>
      <c r="G11" s="84">
        <v>0</v>
      </c>
      <c r="H11" s="84">
        <v>7.6039020000000001E-3</v>
      </c>
      <c r="I11" s="84">
        <v>8.5402530000000004E-2</v>
      </c>
      <c r="J11" s="84">
        <v>0</v>
      </c>
      <c r="K11" s="84">
        <v>2.3724254E-2</v>
      </c>
      <c r="L11" s="84">
        <v>0.25488898300000001</v>
      </c>
      <c r="M11" s="84">
        <v>8.5744219999999999E-3</v>
      </c>
      <c r="N11" s="84">
        <v>0</v>
      </c>
      <c r="O11" s="84">
        <v>6.9325130999999998E-2</v>
      </c>
      <c r="P11" s="84">
        <v>0</v>
      </c>
      <c r="Q11" s="84">
        <v>0</v>
      </c>
      <c r="R11" s="84">
        <v>0</v>
      </c>
      <c r="S11" s="84">
        <v>0</v>
      </c>
      <c r="T11" s="84">
        <v>0</v>
      </c>
      <c r="U11" s="84">
        <v>0</v>
      </c>
      <c r="V11" s="84">
        <v>0</v>
      </c>
      <c r="W11" s="84">
        <v>0</v>
      </c>
      <c r="X11" s="84">
        <v>0</v>
      </c>
      <c r="Y11" s="84">
        <f t="shared" si="0"/>
        <v>2.043269190909091E-2</v>
      </c>
    </row>
    <row r="12" spans="1:25">
      <c r="A12" s="118" t="s">
        <v>471</v>
      </c>
      <c r="B12" s="118" t="s">
        <v>27</v>
      </c>
      <c r="C12" s="84">
        <v>0.83958578100000003</v>
      </c>
      <c r="D12" s="84">
        <v>1.515238879</v>
      </c>
      <c r="E12" s="84">
        <v>0.86861808100000004</v>
      </c>
      <c r="F12" s="84">
        <v>0.35221355399999998</v>
      </c>
      <c r="G12" s="84">
        <v>5.9943038470000003</v>
      </c>
      <c r="H12" s="84">
        <v>0.55451021300000003</v>
      </c>
      <c r="I12" s="84">
        <v>0</v>
      </c>
      <c r="J12" s="84">
        <v>3.5592354369999999</v>
      </c>
      <c r="K12" s="84">
        <v>12.97862057</v>
      </c>
      <c r="L12" s="84">
        <v>0.80777743499999999</v>
      </c>
      <c r="M12" s="84">
        <v>0.23703065100000001</v>
      </c>
      <c r="N12" s="84">
        <v>2.6438857999999999E-2</v>
      </c>
      <c r="O12" s="84">
        <v>0.30957794999999999</v>
      </c>
      <c r="P12" s="84">
        <v>4.4085284839999996</v>
      </c>
      <c r="Q12" s="84">
        <v>0.23765713199999999</v>
      </c>
      <c r="R12" s="84">
        <v>0.12519482500000001</v>
      </c>
      <c r="S12" s="84">
        <v>8.1997141999999995E-2</v>
      </c>
      <c r="T12" s="84">
        <v>0.18517724899999999</v>
      </c>
      <c r="U12" s="84">
        <v>4.4170783999999998E-2</v>
      </c>
      <c r="V12" s="84">
        <v>0</v>
      </c>
      <c r="W12" s="84">
        <v>2.6772825E-2</v>
      </c>
      <c r="X12" s="84">
        <v>0</v>
      </c>
      <c r="Y12" s="84">
        <f t="shared" si="0"/>
        <v>1.5069386225909094</v>
      </c>
    </row>
    <row r="13" spans="1:25">
      <c r="A13" s="118" t="s">
        <v>284</v>
      </c>
      <c r="B13" s="118" t="s">
        <v>16</v>
      </c>
      <c r="C13" s="84">
        <v>0</v>
      </c>
      <c r="D13" s="84">
        <v>0</v>
      </c>
      <c r="E13" s="84">
        <v>0</v>
      </c>
      <c r="F13" s="84">
        <v>0</v>
      </c>
      <c r="G13" s="84">
        <v>2.9995682999999999E-2</v>
      </c>
      <c r="H13" s="84">
        <v>0</v>
      </c>
      <c r="I13" s="84">
        <v>0</v>
      </c>
      <c r="J13" s="84">
        <v>0</v>
      </c>
      <c r="K13" s="84">
        <v>8.1074949999999993E-3</v>
      </c>
      <c r="L13" s="84">
        <v>0</v>
      </c>
      <c r="M13" s="84">
        <v>0</v>
      </c>
      <c r="N13" s="84">
        <v>0</v>
      </c>
      <c r="O13" s="84">
        <v>0</v>
      </c>
      <c r="P13" s="84">
        <v>0</v>
      </c>
      <c r="Q13" s="84">
        <v>0</v>
      </c>
      <c r="R13" s="84">
        <v>0</v>
      </c>
      <c r="S13" s="84">
        <v>0</v>
      </c>
      <c r="T13" s="84">
        <v>0</v>
      </c>
      <c r="U13" s="84">
        <v>0</v>
      </c>
      <c r="V13" s="84">
        <v>0</v>
      </c>
      <c r="W13" s="84">
        <v>0</v>
      </c>
      <c r="X13" s="84">
        <v>0</v>
      </c>
      <c r="Y13" s="84">
        <f t="shared" si="0"/>
        <v>1.7319626363636364E-3</v>
      </c>
    </row>
    <row r="14" spans="1:25">
      <c r="A14" s="118" t="s">
        <v>285</v>
      </c>
      <c r="B14" s="118" t="s">
        <v>502</v>
      </c>
      <c r="C14" s="84">
        <v>0.19591397399999999</v>
      </c>
      <c r="D14" s="84">
        <v>0.38859564800000002</v>
      </c>
      <c r="E14" s="84">
        <v>0.16949863900000001</v>
      </c>
      <c r="F14" s="84">
        <v>0.20084121299999999</v>
      </c>
      <c r="G14" s="84">
        <v>4.6482540959999996</v>
      </c>
      <c r="H14" s="84">
        <v>0.32903873900000002</v>
      </c>
      <c r="I14" s="84">
        <v>9.1773270000000007E-3</v>
      </c>
      <c r="J14" s="84">
        <v>11.40403085</v>
      </c>
      <c r="K14" s="84">
        <v>21.371810889999999</v>
      </c>
      <c r="L14" s="84">
        <v>2.6935022320000002</v>
      </c>
      <c r="M14" s="84">
        <v>0.44192995699999998</v>
      </c>
      <c r="N14" s="84">
        <v>0.86302606800000004</v>
      </c>
      <c r="O14" s="84">
        <v>0.14940835299999999</v>
      </c>
      <c r="P14" s="84">
        <v>7.5072888569999998</v>
      </c>
      <c r="Q14" s="84">
        <v>0.12667708799999999</v>
      </c>
      <c r="R14" s="84">
        <v>0.44107931700000003</v>
      </c>
      <c r="S14" s="84">
        <v>0.118720257</v>
      </c>
      <c r="T14" s="84">
        <v>0.52994116000000002</v>
      </c>
      <c r="U14" s="84">
        <v>0.32534974799999999</v>
      </c>
      <c r="V14" s="84">
        <v>5.4164371000000003E-2</v>
      </c>
      <c r="W14" s="84">
        <v>5.1460444000000001E-2</v>
      </c>
      <c r="X14" s="84">
        <v>0</v>
      </c>
      <c r="Y14" s="84">
        <f t="shared" si="0"/>
        <v>2.364532237636364</v>
      </c>
    </row>
    <row r="15" spans="1:25">
      <c r="A15" s="118" t="s">
        <v>280</v>
      </c>
      <c r="B15" s="118" t="s">
        <v>22</v>
      </c>
      <c r="C15" s="84">
        <v>0.346569776</v>
      </c>
      <c r="D15" s="84">
        <v>0.43756767499999999</v>
      </c>
      <c r="E15" s="84">
        <v>0.405995779</v>
      </c>
      <c r="F15" s="84">
        <v>0.34526406999999998</v>
      </c>
      <c r="G15" s="84">
        <v>0.150828503</v>
      </c>
      <c r="H15" s="84">
        <v>6.5103110000000006E-2</v>
      </c>
      <c r="I15" s="84">
        <v>0</v>
      </c>
      <c r="J15" s="84">
        <v>0.158945418</v>
      </c>
      <c r="K15" s="84">
        <v>0.25175894599999998</v>
      </c>
      <c r="L15" s="84">
        <v>0.164160948</v>
      </c>
      <c r="M15" s="84">
        <v>0.27539597300000002</v>
      </c>
      <c r="N15" s="84">
        <v>2.3641417000000001E-2</v>
      </c>
      <c r="O15" s="84">
        <v>0</v>
      </c>
      <c r="P15" s="84">
        <v>3.2049358999999999E-2</v>
      </c>
      <c r="Q15" s="84">
        <v>2.8573801999999999E-2</v>
      </c>
      <c r="R15" s="84">
        <v>6.8066176000000006E-2</v>
      </c>
      <c r="S15" s="84">
        <v>0.109981791</v>
      </c>
      <c r="T15" s="84">
        <v>8.4760262000000003E-2</v>
      </c>
      <c r="U15" s="84">
        <v>3.9497165000000001E-2</v>
      </c>
      <c r="V15" s="84">
        <v>0</v>
      </c>
      <c r="W15" s="84">
        <v>0</v>
      </c>
      <c r="X15" s="84">
        <v>0</v>
      </c>
      <c r="Y15" s="84">
        <f t="shared" si="0"/>
        <v>0.13582546227272729</v>
      </c>
    </row>
    <row r="16" spans="1:25">
      <c r="A16" s="118" t="s">
        <v>276</v>
      </c>
      <c r="B16" s="118" t="s">
        <v>503</v>
      </c>
      <c r="C16" s="84">
        <v>0</v>
      </c>
      <c r="D16" s="84">
        <v>0</v>
      </c>
      <c r="E16" s="84">
        <v>0</v>
      </c>
      <c r="F16" s="84">
        <v>4.8106258999999998E-2</v>
      </c>
      <c r="G16" s="84">
        <v>0.34089151000000001</v>
      </c>
      <c r="H16" s="84">
        <v>5.6438039999999997E-3</v>
      </c>
      <c r="I16" s="84">
        <v>0</v>
      </c>
      <c r="J16" s="84">
        <v>0</v>
      </c>
      <c r="K16" s="84">
        <v>0</v>
      </c>
      <c r="L16" s="84">
        <v>9.6065919E-2</v>
      </c>
      <c r="M16" s="84">
        <v>0.57373681099999996</v>
      </c>
      <c r="N16" s="84">
        <v>1.077442969</v>
      </c>
      <c r="O16" s="84">
        <v>1.0124657429999999</v>
      </c>
      <c r="P16" s="84">
        <v>1.1565630520000001</v>
      </c>
      <c r="Q16" s="84">
        <v>0.281669004</v>
      </c>
      <c r="R16" s="84">
        <v>0.20770317399999999</v>
      </c>
      <c r="S16" s="84">
        <v>0.50058266500000004</v>
      </c>
      <c r="T16" s="84">
        <v>0.16020695200000001</v>
      </c>
      <c r="U16" s="84">
        <v>0.45606719000000001</v>
      </c>
      <c r="V16" s="84">
        <v>1.1421426E-2</v>
      </c>
      <c r="W16" s="84">
        <v>2.3146961000000001E-2</v>
      </c>
      <c r="X16" s="84">
        <v>0</v>
      </c>
      <c r="Y16" s="84">
        <f t="shared" si="0"/>
        <v>0.27053242904545455</v>
      </c>
    </row>
    <row r="17" spans="1:25">
      <c r="A17" s="118" t="s">
        <v>254</v>
      </c>
      <c r="B17" s="118" t="s">
        <v>7</v>
      </c>
      <c r="C17" s="84">
        <v>0.28248288700000002</v>
      </c>
      <c r="D17" s="84">
        <v>0.30827803100000001</v>
      </c>
      <c r="E17" s="84">
        <v>0.57955598600000002</v>
      </c>
      <c r="F17" s="84">
        <v>0.17319224599999999</v>
      </c>
      <c r="G17" s="84">
        <v>0.228585174</v>
      </c>
      <c r="H17" s="84">
        <v>3.7141741999999998E-2</v>
      </c>
      <c r="I17" s="84">
        <v>0</v>
      </c>
      <c r="J17" s="84">
        <v>7.7236518000000004E-2</v>
      </c>
      <c r="K17" s="84">
        <v>0.22837170100000001</v>
      </c>
      <c r="L17" s="84">
        <v>0</v>
      </c>
      <c r="M17" s="84">
        <v>0.17213436200000001</v>
      </c>
      <c r="N17" s="84">
        <v>8.1316698000000007E-2</v>
      </c>
      <c r="O17" s="84">
        <v>0.182254055</v>
      </c>
      <c r="P17" s="84">
        <v>2.8134192999999998E-2</v>
      </c>
      <c r="Q17" s="84">
        <v>2.5083211000000001E-2</v>
      </c>
      <c r="R17" s="84">
        <v>2.2480329E-2</v>
      </c>
      <c r="S17" s="84">
        <v>0.12872847600000001</v>
      </c>
      <c r="T17" s="84">
        <v>0.14518994900000001</v>
      </c>
      <c r="U17" s="84">
        <v>8.3074398999999993E-2</v>
      </c>
      <c r="V17" s="84">
        <v>3.3767996000000002E-2</v>
      </c>
      <c r="W17" s="84">
        <v>4.1666867000000003E-2</v>
      </c>
      <c r="X17" s="84">
        <v>0</v>
      </c>
      <c r="Y17" s="84">
        <f t="shared" si="0"/>
        <v>0.12993976454545456</v>
      </c>
    </row>
    <row r="18" spans="1:25">
      <c r="A18" s="119" t="s">
        <v>256</v>
      </c>
      <c r="B18" s="119" t="s">
        <v>11</v>
      </c>
      <c r="C18" s="85">
        <v>0</v>
      </c>
      <c r="D18" s="85">
        <v>0</v>
      </c>
      <c r="E18" s="85">
        <v>0</v>
      </c>
      <c r="F18" s="85">
        <v>0</v>
      </c>
      <c r="G18" s="85">
        <v>0.95105665800000005</v>
      </c>
      <c r="H18" s="85">
        <v>0</v>
      </c>
      <c r="I18" s="85">
        <v>0</v>
      </c>
      <c r="J18" s="85">
        <v>0</v>
      </c>
      <c r="K18" s="85">
        <v>0</v>
      </c>
      <c r="L18" s="85">
        <v>0.43971376699999998</v>
      </c>
      <c r="M18" s="85">
        <v>0.89099024699999996</v>
      </c>
      <c r="N18" s="85">
        <v>1.0374591500000001</v>
      </c>
      <c r="O18" s="85">
        <v>0.57037169600000004</v>
      </c>
      <c r="P18" s="85">
        <v>1.4968012749999999</v>
      </c>
      <c r="Q18" s="85">
        <v>0.191685249</v>
      </c>
      <c r="R18" s="85">
        <v>0.26290243000000002</v>
      </c>
      <c r="S18" s="85">
        <v>0.100715289</v>
      </c>
      <c r="T18" s="85">
        <v>0.14192992900000001</v>
      </c>
      <c r="U18" s="85">
        <v>0.724236659</v>
      </c>
      <c r="V18" s="85">
        <v>8.2671705999999998E-2</v>
      </c>
      <c r="W18" s="85">
        <v>1.6442236999999998E-2</v>
      </c>
      <c r="X18" s="85">
        <v>0</v>
      </c>
      <c r="Y18" s="85">
        <f t="shared" si="0"/>
        <v>0.31395346781818179</v>
      </c>
    </row>
  </sheetData>
  <sortState xmlns:xlrd2="http://schemas.microsoft.com/office/spreadsheetml/2017/richdata2" ref="A3:W25">
    <sortCondition ref="A1:A25"/>
  </sortState>
  <phoneticPr fontId="2" type="noConversion"/>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7BD1A9-B850-CB42-ACF3-D0811E425B67}">
  <dimension ref="A1:N530"/>
  <sheetViews>
    <sheetView zoomScale="110" workbookViewId="0">
      <selection activeCell="E2" sqref="E2"/>
    </sheetView>
  </sheetViews>
  <sheetFormatPr baseColWidth="10" defaultColWidth="9" defaultRowHeight="14"/>
  <cols>
    <col min="1" max="1" width="12" style="37" customWidth="1"/>
    <col min="2" max="2" width="11.5" style="120" customWidth="1"/>
    <col min="3" max="3" width="19.83203125" style="37" customWidth="1"/>
    <col min="4" max="4" width="9" style="37"/>
    <col min="5" max="5" width="9" style="120"/>
    <col min="6" max="8" width="16.33203125" style="37" customWidth="1"/>
    <col min="9" max="16384" width="9" style="37"/>
  </cols>
  <sheetData>
    <row r="1" spans="1:14">
      <c r="A1" s="55" t="s">
        <v>796</v>
      </c>
    </row>
    <row r="2" spans="1:14" s="55" customFormat="1">
      <c r="A2" s="94" t="s">
        <v>764</v>
      </c>
      <c r="B2" s="94" t="s">
        <v>765</v>
      </c>
      <c r="C2" s="94" t="s">
        <v>766</v>
      </c>
      <c r="D2" s="94" t="s">
        <v>764</v>
      </c>
      <c r="E2" s="94" t="s">
        <v>765</v>
      </c>
      <c r="F2" s="94" t="s">
        <v>766</v>
      </c>
      <c r="G2" s="94" t="s">
        <v>767</v>
      </c>
      <c r="H2" s="94" t="s">
        <v>742</v>
      </c>
      <c r="I2" s="94"/>
      <c r="J2" s="94" t="s">
        <v>743</v>
      </c>
      <c r="K2" s="94" t="s">
        <v>744</v>
      </c>
      <c r="L2" s="94" t="s">
        <v>768</v>
      </c>
      <c r="M2" s="94" t="s">
        <v>745</v>
      </c>
      <c r="N2" s="94" t="s">
        <v>746</v>
      </c>
    </row>
    <row r="3" spans="1:14">
      <c r="A3" s="37" t="s">
        <v>769</v>
      </c>
      <c r="B3" s="120" t="s">
        <v>770</v>
      </c>
      <c r="C3" s="37">
        <v>22.838523864746094</v>
      </c>
      <c r="D3" s="37" t="s">
        <v>769</v>
      </c>
      <c r="E3" s="120" t="s">
        <v>771</v>
      </c>
      <c r="F3" s="37">
        <v>18.490676879882812</v>
      </c>
      <c r="G3" s="37">
        <f>AVERAGE(F3:F5)</f>
        <v>18.463137308756512</v>
      </c>
      <c r="H3" s="37">
        <f>C3-G3</f>
        <v>4.3753865559895821</v>
      </c>
      <c r="I3" s="37">
        <f>AVERAGE(H3:H5)</f>
        <v>4.5322825113932277</v>
      </c>
      <c r="J3" s="37">
        <f>I3</f>
        <v>4.5322825113932277</v>
      </c>
      <c r="K3" s="37">
        <f>H3-J3</f>
        <v>-0.15689595540364554</v>
      </c>
      <c r="L3" s="37">
        <f>2^-K3</f>
        <v>1.114885812249607</v>
      </c>
      <c r="M3" s="37">
        <f>AVERAGE(L3:L5)</f>
        <v>1.004650909279122</v>
      </c>
      <c r="N3" s="37">
        <f>STDEV(L3:L5)</f>
        <v>0.11736585480397768</v>
      </c>
    </row>
    <row r="4" spans="1:14">
      <c r="A4" s="37" t="s">
        <v>769</v>
      </c>
      <c r="B4" s="120" t="s">
        <v>770</v>
      </c>
      <c r="C4" s="37">
        <v>22.969959259033203</v>
      </c>
      <c r="D4" s="37" t="s">
        <v>769</v>
      </c>
      <c r="E4" s="120" t="s">
        <v>771</v>
      </c>
      <c r="F4" s="37">
        <v>18.381059646606445</v>
      </c>
      <c r="G4" s="37">
        <f>G3</f>
        <v>18.463137308756512</v>
      </c>
      <c r="H4" s="37">
        <f t="shared" ref="H4:H26" si="0">C4-G4</f>
        <v>4.5068219502766915</v>
      </c>
      <c r="J4" s="37">
        <f>I3</f>
        <v>4.5322825113932277</v>
      </c>
      <c r="K4" s="37">
        <f t="shared" ref="K4:K26" si="1">H4-J4</f>
        <v>-2.5460561116536162E-2</v>
      </c>
      <c r="L4" s="37">
        <f t="shared" ref="L4:L67" si="2">2^-K4</f>
        <v>1.0178045607524826</v>
      </c>
    </row>
    <row r="5" spans="1:14">
      <c r="A5" s="37" t="s">
        <v>769</v>
      </c>
      <c r="B5" s="120" t="s">
        <v>770</v>
      </c>
      <c r="C5" s="37">
        <v>23.177776336669922</v>
      </c>
      <c r="D5" s="37" t="s">
        <v>769</v>
      </c>
      <c r="E5" s="120" t="s">
        <v>771</v>
      </c>
      <c r="F5" s="37">
        <v>18.517675399780273</v>
      </c>
      <c r="G5" s="37">
        <f>G4</f>
        <v>18.463137308756512</v>
      </c>
      <c r="H5" s="37">
        <f t="shared" si="0"/>
        <v>4.7146390279134103</v>
      </c>
      <c r="J5" s="37">
        <f>I3</f>
        <v>4.5322825113932277</v>
      </c>
      <c r="K5" s="37">
        <f t="shared" si="1"/>
        <v>0.18235651652018259</v>
      </c>
      <c r="L5" s="37">
        <f t="shared" si="2"/>
        <v>0.88126235483527637</v>
      </c>
    </row>
    <row r="6" spans="1:14">
      <c r="A6" s="37" t="s">
        <v>772</v>
      </c>
      <c r="B6" s="120" t="s">
        <v>770</v>
      </c>
      <c r="C6" s="37">
        <v>32.966957092285199</v>
      </c>
      <c r="D6" s="37" t="s">
        <v>772</v>
      </c>
      <c r="E6" s="120" t="s">
        <v>771</v>
      </c>
      <c r="F6" s="37">
        <v>16.971246719360352</v>
      </c>
      <c r="G6" s="37">
        <f>AVERAGE(F6:F8)</f>
        <v>16.964068094889324</v>
      </c>
      <c r="H6" s="37">
        <f t="shared" si="0"/>
        <v>16.002888997395875</v>
      </c>
      <c r="J6" s="37">
        <f>I3</f>
        <v>4.5322825113932277</v>
      </c>
      <c r="K6" s="37">
        <f t="shared" si="1"/>
        <v>11.470606486002648</v>
      </c>
      <c r="L6" s="37">
        <f t="shared" si="2"/>
        <v>3.5237361285903539E-4</v>
      </c>
      <c r="M6" s="37">
        <f>AVERAGE(L6:L8)</f>
        <v>3.9527018864050613E-4</v>
      </c>
      <c r="N6" s="37">
        <f>STDEV(L6:L8)</f>
        <v>4.1142697017875655E-5</v>
      </c>
    </row>
    <row r="7" spans="1:14">
      <c r="A7" s="37" t="s">
        <v>772</v>
      </c>
      <c r="B7" s="120" t="s">
        <v>770</v>
      </c>
      <c r="C7" s="37">
        <v>32.6650390625</v>
      </c>
      <c r="D7" s="37" t="s">
        <v>772</v>
      </c>
      <c r="E7" s="120" t="s">
        <v>771</v>
      </c>
      <c r="F7" s="37">
        <v>16.923885345458984</v>
      </c>
      <c r="G7" s="37">
        <f>G6</f>
        <v>16.964068094889324</v>
      </c>
      <c r="H7" s="37">
        <f t="shared" si="0"/>
        <v>15.700970967610676</v>
      </c>
      <c r="J7" s="37">
        <f>I3</f>
        <v>4.5322825113932277</v>
      </c>
      <c r="K7" s="37">
        <f t="shared" si="1"/>
        <v>11.168688456217449</v>
      </c>
      <c r="L7" s="37">
        <f t="shared" si="2"/>
        <v>4.3439994585856603E-4</v>
      </c>
    </row>
    <row r="8" spans="1:14">
      <c r="A8" s="37" t="s">
        <v>772</v>
      </c>
      <c r="B8" s="120" t="s">
        <v>770</v>
      </c>
      <c r="C8" s="37">
        <v>32.787540435791001</v>
      </c>
      <c r="D8" s="37" t="s">
        <v>772</v>
      </c>
      <c r="E8" s="120" t="s">
        <v>771</v>
      </c>
      <c r="F8" s="37">
        <v>16.997072219848633</v>
      </c>
      <c r="G8" s="37">
        <f>G7</f>
        <v>16.964068094889324</v>
      </c>
      <c r="H8" s="37">
        <f t="shared" si="0"/>
        <v>15.823472340901677</v>
      </c>
      <c r="J8" s="37">
        <f>I3</f>
        <v>4.5322825113932277</v>
      </c>
      <c r="K8" s="37">
        <f t="shared" si="1"/>
        <v>11.291189829508451</v>
      </c>
      <c r="L8" s="37">
        <f t="shared" si="2"/>
        <v>3.9903700720391702E-4</v>
      </c>
    </row>
    <row r="9" spans="1:14">
      <c r="A9" s="37" t="s">
        <v>773</v>
      </c>
      <c r="B9" s="120" t="s">
        <v>770</v>
      </c>
      <c r="C9" s="37">
        <v>33.1479301452637</v>
      </c>
      <c r="D9" s="37" t="s">
        <v>773</v>
      </c>
      <c r="E9" s="120" t="s">
        <v>771</v>
      </c>
      <c r="F9" s="37">
        <v>19.086233139038086</v>
      </c>
      <c r="G9" s="37">
        <f>AVERAGE(F9:F11)</f>
        <v>19.018580118815105</v>
      </c>
      <c r="H9" s="37">
        <f t="shared" si="0"/>
        <v>14.129350026448595</v>
      </c>
      <c r="J9" s="37">
        <f>I3</f>
        <v>4.5322825113932277</v>
      </c>
      <c r="K9" s="37">
        <f t="shared" si="1"/>
        <v>9.5970675150553681</v>
      </c>
      <c r="L9" s="37">
        <f t="shared" si="2"/>
        <v>1.2912038358310238E-3</v>
      </c>
      <c r="M9" s="37">
        <f>AVERAGE(L9:L11)</f>
        <v>1.0379668655906215E-3</v>
      </c>
      <c r="N9" s="37">
        <f>STDEV(L9:L11)</f>
        <v>2.3678438325034691E-4</v>
      </c>
    </row>
    <row r="10" spans="1:14">
      <c r="A10" s="37" t="s">
        <v>773</v>
      </c>
      <c r="B10" s="120" t="s">
        <v>770</v>
      </c>
      <c r="C10" s="37">
        <v>33.799308776855469</v>
      </c>
      <c r="D10" s="37" t="s">
        <v>773</v>
      </c>
      <c r="E10" s="120" t="s">
        <v>771</v>
      </c>
      <c r="F10" s="37">
        <v>18.956462860107422</v>
      </c>
      <c r="G10" s="37">
        <f>G9</f>
        <v>19.018580118815105</v>
      </c>
      <c r="H10" s="37">
        <f t="shared" si="0"/>
        <v>14.780728658040363</v>
      </c>
      <c r="J10" s="37">
        <f>I3</f>
        <v>4.5322825113932277</v>
      </c>
      <c r="K10" s="37">
        <f t="shared" si="1"/>
        <v>10.248446146647137</v>
      </c>
      <c r="L10" s="37">
        <f t="shared" si="2"/>
        <v>8.2207284166586675E-4</v>
      </c>
    </row>
    <row r="11" spans="1:14">
      <c r="A11" s="37" t="s">
        <v>773</v>
      </c>
      <c r="B11" s="120" t="s">
        <v>770</v>
      </c>
      <c r="C11" s="37">
        <v>33.5157470703125</v>
      </c>
      <c r="D11" s="37" t="s">
        <v>773</v>
      </c>
      <c r="E11" s="120" t="s">
        <v>771</v>
      </c>
      <c r="F11" s="37">
        <v>19.013044357299805</v>
      </c>
      <c r="G11" s="37">
        <f>G10</f>
        <v>19.018580118815105</v>
      </c>
      <c r="H11" s="37">
        <f t="shared" si="0"/>
        <v>14.497166951497395</v>
      </c>
      <c r="J11" s="37">
        <f>I3</f>
        <v>4.5322825113932277</v>
      </c>
      <c r="K11" s="37">
        <f t="shared" si="1"/>
        <v>9.9648844401041679</v>
      </c>
      <c r="L11" s="37">
        <f t="shared" si="2"/>
        <v>1.0006239192749742E-3</v>
      </c>
    </row>
    <row r="12" spans="1:14">
      <c r="A12" s="37" t="s">
        <v>774</v>
      </c>
      <c r="B12" s="120" t="s">
        <v>770</v>
      </c>
      <c r="C12" s="37">
        <v>33.519451141357422</v>
      </c>
      <c r="D12" s="37" t="s">
        <v>774</v>
      </c>
      <c r="E12" s="120" t="s">
        <v>771</v>
      </c>
      <c r="F12" s="37">
        <v>21.930149078369141</v>
      </c>
      <c r="G12" s="37">
        <f>AVERAGE(F12:F14)</f>
        <v>21.8692626953125</v>
      </c>
      <c r="H12" s="37">
        <f t="shared" si="0"/>
        <v>11.650188446044922</v>
      </c>
      <c r="J12" s="37">
        <f>I3</f>
        <v>4.5322825113932277</v>
      </c>
      <c r="K12" s="37">
        <f t="shared" si="1"/>
        <v>7.1179059346516942</v>
      </c>
      <c r="L12" s="37">
        <f t="shared" si="2"/>
        <v>7.1994083489413307E-3</v>
      </c>
      <c r="M12" s="37">
        <f>AVERAGE(L12:L14)</f>
        <v>5.3215578250232045E-3</v>
      </c>
      <c r="N12" s="37">
        <f>STDEV(L12:L14)</f>
        <v>1.7285063559044941E-3</v>
      </c>
    </row>
    <row r="13" spans="1:14">
      <c r="A13" s="37" t="s">
        <v>774</v>
      </c>
      <c r="B13" s="120" t="s">
        <v>770</v>
      </c>
      <c r="C13" s="37">
        <v>34.442478179931641</v>
      </c>
      <c r="D13" s="37" t="s">
        <v>774</v>
      </c>
      <c r="E13" s="120" t="s">
        <v>771</v>
      </c>
      <c r="F13" s="37">
        <v>21.83180046081543</v>
      </c>
      <c r="G13" s="37">
        <f>G12</f>
        <v>21.8692626953125</v>
      </c>
      <c r="H13" s="37">
        <f t="shared" si="0"/>
        <v>12.573215484619141</v>
      </c>
      <c r="J13" s="37">
        <f>I3</f>
        <v>4.5322825113932277</v>
      </c>
      <c r="K13" s="37">
        <f t="shared" si="1"/>
        <v>8.0409329732259138</v>
      </c>
      <c r="L13" s="37">
        <f t="shared" si="2"/>
        <v>3.7969771355578739E-3</v>
      </c>
    </row>
    <row r="14" spans="1:14">
      <c r="A14" s="37" t="s">
        <v>774</v>
      </c>
      <c r="B14" s="120" t="s">
        <v>770</v>
      </c>
      <c r="C14" s="37">
        <v>34.054580688476562</v>
      </c>
      <c r="D14" s="37" t="s">
        <v>774</v>
      </c>
      <c r="E14" s="120" t="s">
        <v>771</v>
      </c>
      <c r="F14" s="37">
        <v>21.84583854675293</v>
      </c>
      <c r="G14" s="37">
        <f>G13</f>
        <v>21.8692626953125</v>
      </c>
      <c r="H14" s="37">
        <f t="shared" si="0"/>
        <v>12.185317993164062</v>
      </c>
      <c r="J14" s="37">
        <f>I3</f>
        <v>4.5322825113932277</v>
      </c>
      <c r="K14" s="37">
        <f t="shared" si="1"/>
        <v>7.6530354817708348</v>
      </c>
      <c r="L14" s="37">
        <f t="shared" si="2"/>
        <v>4.9682879905704105E-3</v>
      </c>
    </row>
    <row r="15" spans="1:14">
      <c r="A15" s="37" t="s">
        <v>775</v>
      </c>
      <c r="B15" s="120" t="s">
        <v>770</v>
      </c>
      <c r="C15" s="37">
        <v>28.502517700195312</v>
      </c>
      <c r="D15" s="37" t="s">
        <v>775</v>
      </c>
      <c r="E15" s="120" t="s">
        <v>771</v>
      </c>
      <c r="F15" s="37">
        <v>16.888463973999023</v>
      </c>
      <c r="G15" s="37">
        <f>AVERAGE(F15:F17)</f>
        <v>16.959973017374676</v>
      </c>
      <c r="H15" s="37">
        <f t="shared" si="0"/>
        <v>11.542544682820637</v>
      </c>
      <c r="J15" s="37">
        <f>I3</f>
        <v>4.5322825113932277</v>
      </c>
      <c r="K15" s="37">
        <f t="shared" si="1"/>
        <v>7.0102621714274092</v>
      </c>
      <c r="L15" s="37">
        <f t="shared" si="2"/>
        <v>7.7571253414302072E-3</v>
      </c>
      <c r="M15" s="37">
        <f>AVERAGE(L15:L17)</f>
        <v>6.7756941567244907E-3</v>
      </c>
      <c r="N15" s="37">
        <f>STDEV(L15:L17)</f>
        <v>9.8857577004230184E-4</v>
      </c>
    </row>
    <row r="16" spans="1:14">
      <c r="A16" s="37" t="s">
        <v>775</v>
      </c>
      <c r="B16" s="120" t="s">
        <v>770</v>
      </c>
      <c r="C16" s="37">
        <v>28.694664001464844</v>
      </c>
      <c r="D16" s="37" t="s">
        <v>775</v>
      </c>
      <c r="E16" s="120" t="s">
        <v>771</v>
      </c>
      <c r="F16" s="37">
        <v>16.988542556762695</v>
      </c>
      <c r="G16" s="37">
        <f>G15</f>
        <v>16.959973017374676</v>
      </c>
      <c r="H16" s="37">
        <f t="shared" si="0"/>
        <v>11.734690984090168</v>
      </c>
      <c r="J16" s="37">
        <f>I3</f>
        <v>4.5322825113932277</v>
      </c>
      <c r="K16" s="37">
        <f t="shared" si="1"/>
        <v>7.2024084726969404</v>
      </c>
      <c r="L16" s="37">
        <f t="shared" si="2"/>
        <v>6.789831686952923E-3</v>
      </c>
    </row>
    <row r="17" spans="1:14">
      <c r="A17" s="37" t="s">
        <v>775</v>
      </c>
      <c r="B17" s="120" t="s">
        <v>770</v>
      </c>
      <c r="C17" s="37">
        <v>28.926939010620117</v>
      </c>
      <c r="D17" s="37" t="s">
        <v>775</v>
      </c>
      <c r="E17" s="120" t="s">
        <v>771</v>
      </c>
      <c r="F17" s="37">
        <v>17.002912521362305</v>
      </c>
      <c r="G17" s="37">
        <f>G16</f>
        <v>16.959973017374676</v>
      </c>
      <c r="H17" s="37">
        <f t="shared" si="0"/>
        <v>11.966965993245442</v>
      </c>
      <c r="J17" s="37">
        <f>I3</f>
        <v>4.5322825113932277</v>
      </c>
      <c r="K17" s="37">
        <f t="shared" si="1"/>
        <v>7.4346834818522138</v>
      </c>
      <c r="L17" s="37">
        <f t="shared" si="2"/>
        <v>5.780125441790341E-3</v>
      </c>
    </row>
    <row r="18" spans="1:14">
      <c r="A18" s="37" t="s">
        <v>776</v>
      </c>
      <c r="B18" s="120" t="s">
        <v>770</v>
      </c>
      <c r="C18" s="37">
        <v>27.886739730834961</v>
      </c>
      <c r="D18" s="37" t="s">
        <v>776</v>
      </c>
      <c r="E18" s="120" t="s">
        <v>771</v>
      </c>
      <c r="F18" s="37">
        <v>17.945138931274414</v>
      </c>
      <c r="G18" s="37">
        <f>AVERAGE(F18:F20)</f>
        <v>17.977732340494793</v>
      </c>
      <c r="H18" s="37">
        <f t="shared" si="0"/>
        <v>9.9090073903401681</v>
      </c>
      <c r="J18" s="37">
        <f>I3</f>
        <v>4.5322825113932277</v>
      </c>
      <c r="K18" s="37">
        <f t="shared" si="1"/>
        <v>5.3767248789469404</v>
      </c>
      <c r="L18" s="37">
        <f t="shared" si="2"/>
        <v>2.4068251057877341E-2</v>
      </c>
      <c r="M18" s="37">
        <f>AVERAGE(L18:L20)</f>
        <v>2.316003829670853E-2</v>
      </c>
      <c r="N18" s="37">
        <f>STDEV(L18:L20)</f>
        <v>1.925342286678359E-3</v>
      </c>
    </row>
    <row r="19" spans="1:14">
      <c r="A19" s="37" t="s">
        <v>776</v>
      </c>
      <c r="B19" s="120" t="s">
        <v>770</v>
      </c>
      <c r="C19" s="37">
        <v>27.863252639770508</v>
      </c>
      <c r="D19" s="37" t="s">
        <v>776</v>
      </c>
      <c r="E19" s="120" t="s">
        <v>771</v>
      </c>
      <c r="F19" s="37">
        <v>17.936838150024414</v>
      </c>
      <c r="G19" s="37">
        <f>G18</f>
        <v>17.977732340494793</v>
      </c>
      <c r="H19" s="37">
        <f t="shared" si="0"/>
        <v>9.885520299275715</v>
      </c>
      <c r="J19" s="37">
        <f>I3</f>
        <v>4.5322825113932277</v>
      </c>
      <c r="K19" s="37">
        <f t="shared" si="1"/>
        <v>5.3532377878824873</v>
      </c>
      <c r="L19" s="37">
        <f t="shared" si="2"/>
        <v>2.4463289337427335E-2</v>
      </c>
    </row>
    <row r="20" spans="1:14">
      <c r="A20" s="37" t="s">
        <v>776</v>
      </c>
      <c r="B20" s="120" t="s">
        <v>770</v>
      </c>
      <c r="C20" s="37">
        <v>28.087018966674805</v>
      </c>
      <c r="D20" s="37" t="s">
        <v>776</v>
      </c>
      <c r="E20" s="120" t="s">
        <v>771</v>
      </c>
      <c r="F20" s="37">
        <v>18.051219940185547</v>
      </c>
      <c r="G20" s="37">
        <f>G19</f>
        <v>17.977732340494793</v>
      </c>
      <c r="H20" s="37">
        <f t="shared" si="0"/>
        <v>10.109286626180012</v>
      </c>
      <c r="J20" s="37">
        <f>I3</f>
        <v>4.5322825113932277</v>
      </c>
      <c r="K20" s="37">
        <f t="shared" si="1"/>
        <v>5.5770041147867842</v>
      </c>
      <c r="L20" s="37">
        <f t="shared" si="2"/>
        <v>2.0948574494820925E-2</v>
      </c>
    </row>
    <row r="21" spans="1:14">
      <c r="A21" s="37" t="s">
        <v>777</v>
      </c>
      <c r="B21" s="120" t="s">
        <v>770</v>
      </c>
      <c r="C21" s="37">
        <v>29.157426834106445</v>
      </c>
      <c r="D21" s="37" t="s">
        <v>777</v>
      </c>
      <c r="E21" s="120" t="s">
        <v>771</v>
      </c>
      <c r="F21" s="37">
        <v>17.303915023803711</v>
      </c>
      <c r="G21" s="37">
        <f>AVERAGE(F21:F23)</f>
        <v>17.3150634765625</v>
      </c>
      <c r="H21" s="37">
        <f t="shared" si="0"/>
        <v>11.842363357543945</v>
      </c>
      <c r="J21" s="37">
        <f>I3</f>
        <v>4.5322825113932277</v>
      </c>
      <c r="K21" s="37">
        <f t="shared" si="1"/>
        <v>7.3100808461507176</v>
      </c>
      <c r="L21" s="37">
        <f t="shared" si="2"/>
        <v>6.3015356068025895E-3</v>
      </c>
      <c r="M21" s="37">
        <f>AVERAGE(L21:L23)</f>
        <v>6.3321521674450029E-3</v>
      </c>
      <c r="N21" s="37">
        <f>STDEV(L21:L23)</f>
        <v>2.132430007035137E-4</v>
      </c>
    </row>
    <row r="22" spans="1:14">
      <c r="A22" s="37" t="s">
        <v>777</v>
      </c>
      <c r="B22" s="120" t="s">
        <v>770</v>
      </c>
      <c r="C22" s="37">
        <v>29.099643707275401</v>
      </c>
      <c r="D22" s="37" t="s">
        <v>777</v>
      </c>
      <c r="E22" s="120" t="s">
        <v>771</v>
      </c>
      <c r="F22" s="37">
        <v>17.217559814453125</v>
      </c>
      <c r="G22" s="37">
        <f>G21</f>
        <v>17.3150634765625</v>
      </c>
      <c r="H22" s="37">
        <f t="shared" si="0"/>
        <v>11.784580230712901</v>
      </c>
      <c r="J22" s="37">
        <f>I3</f>
        <v>4.5322825113932277</v>
      </c>
      <c r="K22" s="37">
        <f t="shared" si="1"/>
        <v>7.2522977193196736</v>
      </c>
      <c r="L22" s="37">
        <f t="shared" si="2"/>
        <v>6.5590486019947974E-3</v>
      </c>
    </row>
    <row r="23" spans="1:14">
      <c r="A23" s="37" t="s">
        <v>777</v>
      </c>
      <c r="B23" s="120" t="s">
        <v>770</v>
      </c>
      <c r="C23" s="37">
        <v>29.19586181640625</v>
      </c>
      <c r="D23" s="37" t="s">
        <v>777</v>
      </c>
      <c r="E23" s="120" t="s">
        <v>771</v>
      </c>
      <c r="F23" s="37">
        <v>17.423715591430664</v>
      </c>
      <c r="G23" s="37">
        <f>G22</f>
        <v>17.3150634765625</v>
      </c>
      <c r="H23" s="37">
        <f t="shared" si="0"/>
        <v>11.88079833984375</v>
      </c>
      <c r="J23" s="37">
        <f>I3</f>
        <v>4.5322825113932277</v>
      </c>
      <c r="K23" s="37">
        <f t="shared" si="1"/>
        <v>7.3485158284505223</v>
      </c>
      <c r="L23" s="37">
        <f t="shared" si="2"/>
        <v>6.135872293537621E-3</v>
      </c>
    </row>
    <row r="24" spans="1:14">
      <c r="A24" s="37" t="s">
        <v>778</v>
      </c>
      <c r="B24" s="120" t="s">
        <v>770</v>
      </c>
      <c r="C24" s="37">
        <v>30.278886795043899</v>
      </c>
      <c r="D24" s="37" t="s">
        <v>779</v>
      </c>
      <c r="E24" s="120" t="s">
        <v>771</v>
      </c>
      <c r="F24" s="37">
        <v>17.797267913818359</v>
      </c>
      <c r="G24" s="37">
        <f>AVERAGE(F24:F26)</f>
        <v>17.757211049397785</v>
      </c>
      <c r="H24" s="37">
        <f t="shared" si="0"/>
        <v>12.521675745646114</v>
      </c>
      <c r="J24" s="37">
        <f>I3</f>
        <v>4.5322825113932277</v>
      </c>
      <c r="K24" s="37">
        <f t="shared" si="1"/>
        <v>7.9893932342528862</v>
      </c>
      <c r="L24" s="37">
        <f t="shared" si="2"/>
        <v>3.9350747751768014E-3</v>
      </c>
      <c r="M24" s="37">
        <f>AVERAGE(L24:L26)</f>
        <v>4.043921366385571E-3</v>
      </c>
      <c r="N24" s="37">
        <f>STDEV(L24:L26)</f>
        <v>4.4732502702223264E-4</v>
      </c>
    </row>
    <row r="25" spans="1:14">
      <c r="A25" s="37" t="s">
        <v>778</v>
      </c>
      <c r="B25" s="120" t="s">
        <v>770</v>
      </c>
      <c r="C25" s="37">
        <v>30.383014678955078</v>
      </c>
      <c r="D25" s="37" t="s">
        <v>779</v>
      </c>
      <c r="E25" s="120" t="s">
        <v>771</v>
      </c>
      <c r="F25" s="37">
        <v>17.67249870300293</v>
      </c>
      <c r="G25" s="37">
        <f>G24</f>
        <v>17.757211049397785</v>
      </c>
      <c r="H25" s="37">
        <f t="shared" si="0"/>
        <v>12.625803629557293</v>
      </c>
      <c r="J25" s="37">
        <f>I3</f>
        <v>4.5322825113932277</v>
      </c>
      <c r="K25" s="37">
        <f t="shared" si="1"/>
        <v>8.0935211181640661</v>
      </c>
      <c r="L25" s="37">
        <f t="shared" si="2"/>
        <v>3.6610644377777076E-3</v>
      </c>
    </row>
    <row r="26" spans="1:14">
      <c r="A26" s="37" t="s">
        <v>778</v>
      </c>
      <c r="B26" s="120" t="s">
        <v>770</v>
      </c>
      <c r="C26" s="37">
        <v>30.073976516723633</v>
      </c>
      <c r="D26" s="37" t="s">
        <v>779</v>
      </c>
      <c r="E26" s="120" t="s">
        <v>771</v>
      </c>
      <c r="F26" s="37">
        <v>17.80186653137207</v>
      </c>
      <c r="G26" s="37">
        <f>G25</f>
        <v>17.757211049397785</v>
      </c>
      <c r="H26" s="37">
        <f t="shared" si="0"/>
        <v>12.316765467325848</v>
      </c>
      <c r="J26" s="37">
        <f>I3</f>
        <v>4.5322825113932277</v>
      </c>
      <c r="K26" s="37">
        <f t="shared" si="1"/>
        <v>7.7844829559326199</v>
      </c>
      <c r="L26" s="37">
        <f t="shared" si="2"/>
        <v>4.5356248862022048E-3</v>
      </c>
    </row>
    <row r="27" spans="1:14">
      <c r="A27" s="37" t="s">
        <v>769</v>
      </c>
      <c r="B27" s="120" t="s">
        <v>780</v>
      </c>
      <c r="C27" s="37">
        <v>22.682718276977539</v>
      </c>
      <c r="D27" s="37" t="s">
        <v>769</v>
      </c>
      <c r="E27" s="120" t="s">
        <v>771</v>
      </c>
      <c r="F27" s="37">
        <v>18.490676879882812</v>
      </c>
      <c r="G27" s="37">
        <f>AVERAGE(F27:F29)</f>
        <v>18.463137308756512</v>
      </c>
      <c r="H27" s="37">
        <f>C27-G27</f>
        <v>4.2195809682210275</v>
      </c>
      <c r="I27" s="37">
        <f>AVERAGE(H27:H29)</f>
        <v>4.3249588012695304</v>
      </c>
      <c r="J27" s="37">
        <f>I27</f>
        <v>4.3249588012695304</v>
      </c>
      <c r="K27" s="37">
        <f>H27-J27</f>
        <v>-0.1053778330485029</v>
      </c>
      <c r="L27" s="37">
        <f>2^-K27</f>
        <v>1.0757760927773945</v>
      </c>
      <c r="M27" s="37">
        <f>AVERAGE(L27:L29)</f>
        <v>1.0015168378082624</v>
      </c>
      <c r="N27" s="37">
        <f>STDEV(L27:L29)</f>
        <v>6.7948913929020041E-2</v>
      </c>
    </row>
    <row r="28" spans="1:14">
      <c r="A28" s="37" t="s">
        <v>769</v>
      </c>
      <c r="B28" s="120" t="s">
        <v>780</v>
      </c>
      <c r="C28" s="37">
        <v>22.873607635498047</v>
      </c>
      <c r="D28" s="37" t="s">
        <v>769</v>
      </c>
      <c r="E28" s="120" t="s">
        <v>771</v>
      </c>
      <c r="F28" s="37">
        <v>18.381059646606445</v>
      </c>
      <c r="G28" s="37">
        <f>G27</f>
        <v>18.463137308756512</v>
      </c>
      <c r="H28" s="37">
        <f t="shared" ref="H28:H50" si="3">C28-G28</f>
        <v>4.4104703267415353</v>
      </c>
      <c r="J28" s="37">
        <f>I27</f>
        <v>4.3249588012695304</v>
      </c>
      <c r="K28" s="37">
        <f t="shared" ref="K28:K50" si="4">H28-J28</f>
        <v>8.5511525472004912E-2</v>
      </c>
      <c r="L28" s="37">
        <f t="shared" si="2"/>
        <v>0.94245031918786204</v>
      </c>
    </row>
    <row r="29" spans="1:14">
      <c r="A29" s="37" t="s">
        <v>769</v>
      </c>
      <c r="B29" s="120" t="s">
        <v>780</v>
      </c>
      <c r="C29" s="37">
        <v>22.807962417602539</v>
      </c>
      <c r="D29" s="37" t="s">
        <v>769</v>
      </c>
      <c r="E29" s="120" t="s">
        <v>771</v>
      </c>
      <c r="F29" s="37">
        <v>18.517675399780273</v>
      </c>
      <c r="G29" s="37">
        <f>G28</f>
        <v>18.463137308756512</v>
      </c>
      <c r="H29" s="37">
        <f t="shared" si="3"/>
        <v>4.3448251088460275</v>
      </c>
      <c r="J29" s="37">
        <f>I27</f>
        <v>4.3249588012695304</v>
      </c>
      <c r="K29" s="37">
        <f t="shared" si="4"/>
        <v>1.98663075764971E-2</v>
      </c>
      <c r="L29" s="37">
        <f t="shared" si="2"/>
        <v>0.98632410145953076</v>
      </c>
    </row>
    <row r="30" spans="1:14">
      <c r="A30" s="37" t="s">
        <v>772</v>
      </c>
      <c r="B30" s="120" t="s">
        <v>780</v>
      </c>
      <c r="C30" s="37">
        <v>31.388147354125977</v>
      </c>
      <c r="D30" s="37" t="s">
        <v>772</v>
      </c>
      <c r="E30" s="120" t="s">
        <v>771</v>
      </c>
      <c r="F30" s="37">
        <v>16.971246719360352</v>
      </c>
      <c r="G30" s="37">
        <f>AVERAGE(F30:F32)</f>
        <v>16.964068094889324</v>
      </c>
      <c r="H30" s="37">
        <f t="shared" si="3"/>
        <v>14.424079259236652</v>
      </c>
      <c r="J30" s="37">
        <f>I27</f>
        <v>4.3249588012695304</v>
      </c>
      <c r="K30" s="37">
        <f t="shared" si="4"/>
        <v>10.099120457967121</v>
      </c>
      <c r="L30" s="37">
        <f t="shared" si="2"/>
        <v>9.1172069381750983E-4</v>
      </c>
      <c r="M30" s="37">
        <f>AVERAGE(L30:L32)</f>
        <v>9.3442914123924162E-4</v>
      </c>
      <c r="N30" s="37">
        <f>STDEV(L30:L32)</f>
        <v>5.6587038230446734E-5</v>
      </c>
    </row>
    <row r="31" spans="1:14">
      <c r="A31" s="37" t="s">
        <v>772</v>
      </c>
      <c r="B31" s="120" t="s">
        <v>780</v>
      </c>
      <c r="C31" s="37">
        <v>31.256481170654297</v>
      </c>
      <c r="D31" s="37" t="s">
        <v>772</v>
      </c>
      <c r="E31" s="120" t="s">
        <v>771</v>
      </c>
      <c r="F31" s="37">
        <v>16.923885345458984</v>
      </c>
      <c r="G31" s="37">
        <f>G30</f>
        <v>16.964068094889324</v>
      </c>
      <c r="H31" s="37">
        <f t="shared" si="3"/>
        <v>14.292413075764973</v>
      </c>
      <c r="J31" s="37">
        <f>I27</f>
        <v>4.3249588012695304</v>
      </c>
      <c r="K31" s="37">
        <f t="shared" si="4"/>
        <v>9.9674542744954415</v>
      </c>
      <c r="L31" s="37">
        <f t="shared" si="2"/>
        <v>9.9884312095656564E-4</v>
      </c>
    </row>
    <row r="32" spans="1:14">
      <c r="A32" s="37" t="s">
        <v>772</v>
      </c>
      <c r="B32" s="120" t="s">
        <v>780</v>
      </c>
      <c r="C32" s="37">
        <v>31.418525695800799</v>
      </c>
      <c r="D32" s="37" t="s">
        <v>772</v>
      </c>
      <c r="E32" s="120" t="s">
        <v>771</v>
      </c>
      <c r="F32" s="37">
        <v>16.997072219848633</v>
      </c>
      <c r="G32" s="37">
        <f>G31</f>
        <v>16.964068094889324</v>
      </c>
      <c r="H32" s="37">
        <f t="shared" si="3"/>
        <v>14.454457600911475</v>
      </c>
      <c r="J32" s="37">
        <f>I27</f>
        <v>4.3249588012695304</v>
      </c>
      <c r="K32" s="37">
        <f t="shared" si="4"/>
        <v>10.129498799641944</v>
      </c>
      <c r="L32" s="37">
        <f t="shared" si="2"/>
        <v>8.927236089436493E-4</v>
      </c>
    </row>
    <row r="33" spans="1:14">
      <c r="A33" s="37" t="s">
        <v>773</v>
      </c>
      <c r="B33" s="120" t="s">
        <v>780</v>
      </c>
      <c r="C33" s="37">
        <v>31.035873413085938</v>
      </c>
      <c r="D33" s="37" t="s">
        <v>773</v>
      </c>
      <c r="E33" s="120" t="s">
        <v>771</v>
      </c>
      <c r="F33" s="37">
        <v>19.086233139038086</v>
      </c>
      <c r="G33" s="37">
        <f>AVERAGE(F33:F35)</f>
        <v>19.018580118815105</v>
      </c>
      <c r="H33" s="37">
        <f t="shared" si="3"/>
        <v>12.017293294270832</v>
      </c>
      <c r="J33" s="37">
        <f>I27</f>
        <v>4.3249588012695304</v>
      </c>
      <c r="K33" s="37">
        <f t="shared" si="4"/>
        <v>7.6923344930013018</v>
      </c>
      <c r="L33" s="37">
        <f t="shared" si="2"/>
        <v>4.8347784863052058E-3</v>
      </c>
      <c r="M33" s="37">
        <f>AVERAGE(L33:L35)</f>
        <v>3.6610463128212874E-3</v>
      </c>
      <c r="N33" s="37">
        <f>STDEV(L33:L35)</f>
        <v>1.057050336093312E-3</v>
      </c>
    </row>
    <row r="34" spans="1:14">
      <c r="A34" s="37" t="s">
        <v>773</v>
      </c>
      <c r="B34" s="120" t="s">
        <v>780</v>
      </c>
      <c r="C34" s="37">
        <v>31.832088470458984</v>
      </c>
      <c r="D34" s="37" t="s">
        <v>773</v>
      </c>
      <c r="E34" s="120" t="s">
        <v>771</v>
      </c>
      <c r="F34" s="37">
        <v>18.956462860107422</v>
      </c>
      <c r="G34" s="37">
        <f>G33</f>
        <v>19.018580118815105</v>
      </c>
      <c r="H34" s="37">
        <f t="shared" si="3"/>
        <v>12.813508351643879</v>
      </c>
      <c r="J34" s="37">
        <f>I27</f>
        <v>4.3249588012695304</v>
      </c>
      <c r="K34" s="37">
        <f t="shared" si="4"/>
        <v>8.4885495503743478</v>
      </c>
      <c r="L34" s="37">
        <f t="shared" si="2"/>
        <v>2.7841457423855411E-3</v>
      </c>
    </row>
    <row r="35" spans="1:14">
      <c r="A35" s="37" t="s">
        <v>773</v>
      </c>
      <c r="B35" s="120" t="s">
        <v>780</v>
      </c>
      <c r="C35" s="37">
        <v>31.559053421020501</v>
      </c>
      <c r="D35" s="37" t="s">
        <v>773</v>
      </c>
      <c r="E35" s="120" t="s">
        <v>771</v>
      </c>
      <c r="F35" s="37">
        <v>19.013044357299805</v>
      </c>
      <c r="G35" s="37">
        <f>G34</f>
        <v>19.018580118815105</v>
      </c>
      <c r="H35" s="37">
        <f t="shared" si="3"/>
        <v>12.540473302205395</v>
      </c>
      <c r="J35" s="37">
        <f>I27</f>
        <v>4.3249588012695304</v>
      </c>
      <c r="K35" s="37">
        <f t="shared" si="4"/>
        <v>8.2155145009358641</v>
      </c>
      <c r="L35" s="37">
        <f t="shared" si="2"/>
        <v>3.3642147097731161E-3</v>
      </c>
    </row>
    <row r="36" spans="1:14">
      <c r="A36" s="37" t="s">
        <v>774</v>
      </c>
      <c r="B36" s="120" t="s">
        <v>780</v>
      </c>
      <c r="C36" s="37">
        <v>30.2393798828125</v>
      </c>
      <c r="D36" s="37" t="s">
        <v>774</v>
      </c>
      <c r="E36" s="120" t="s">
        <v>771</v>
      </c>
      <c r="F36" s="37">
        <v>21.930149078369141</v>
      </c>
      <c r="G36" s="37">
        <f>AVERAGE(F36:F38)</f>
        <v>21.8692626953125</v>
      </c>
      <c r="H36" s="37">
        <f t="shared" si="3"/>
        <v>8.3701171875</v>
      </c>
      <c r="J36" s="37">
        <f>I27</f>
        <v>4.3249588012695304</v>
      </c>
      <c r="K36" s="37">
        <f t="shared" si="4"/>
        <v>4.0451583862304696</v>
      </c>
      <c r="L36" s="37">
        <f t="shared" si="2"/>
        <v>6.0573963082722435E-2</v>
      </c>
      <c r="M36" s="37">
        <f>AVERAGE(L36:L38)</f>
        <v>4.941193097385474E-2</v>
      </c>
      <c r="N36" s="37">
        <f>STDEV(L36:L38)</f>
        <v>9.8504703863141717E-3</v>
      </c>
    </row>
    <row r="37" spans="1:14">
      <c r="A37" s="37" t="s">
        <v>774</v>
      </c>
      <c r="B37" s="120" t="s">
        <v>780</v>
      </c>
      <c r="C37" s="37">
        <v>30.769868850708001</v>
      </c>
      <c r="D37" s="37" t="s">
        <v>774</v>
      </c>
      <c r="E37" s="120" t="s">
        <v>771</v>
      </c>
      <c r="F37" s="37">
        <v>21.83180046081543</v>
      </c>
      <c r="G37" s="37">
        <f>G36</f>
        <v>21.8692626953125</v>
      </c>
      <c r="H37" s="37">
        <f t="shared" si="3"/>
        <v>8.9006061553955007</v>
      </c>
      <c r="J37" s="37">
        <f>I27</f>
        <v>4.3249588012695304</v>
      </c>
      <c r="K37" s="37">
        <f t="shared" si="4"/>
        <v>4.5756473541259703</v>
      </c>
      <c r="L37" s="37">
        <f t="shared" si="2"/>
        <v>4.1936569060791296E-2</v>
      </c>
    </row>
    <row r="38" spans="1:14">
      <c r="A38" s="37" t="s">
        <v>774</v>
      </c>
      <c r="B38" s="120" t="s">
        <v>780</v>
      </c>
      <c r="C38" s="37">
        <v>30.645086288452148</v>
      </c>
      <c r="D38" s="37" t="s">
        <v>774</v>
      </c>
      <c r="E38" s="120" t="s">
        <v>771</v>
      </c>
      <c r="F38" s="37">
        <v>21.84583854675293</v>
      </c>
      <c r="G38" s="37">
        <f>G37</f>
        <v>21.8692626953125</v>
      </c>
      <c r="H38" s="37">
        <f t="shared" si="3"/>
        <v>8.7758235931396484</v>
      </c>
      <c r="J38" s="37">
        <f>I27</f>
        <v>4.3249588012695304</v>
      </c>
      <c r="K38" s="37">
        <f t="shared" si="4"/>
        <v>4.4508647918701181</v>
      </c>
      <c r="L38" s="37">
        <f t="shared" si="2"/>
        <v>4.5725260778050489E-2</v>
      </c>
    </row>
    <row r="39" spans="1:14">
      <c r="A39" s="37" t="s">
        <v>775</v>
      </c>
      <c r="B39" s="120" t="s">
        <v>780</v>
      </c>
      <c r="C39" s="37">
        <v>27.988582611083984</v>
      </c>
      <c r="D39" s="37" t="s">
        <v>775</v>
      </c>
      <c r="E39" s="120" t="s">
        <v>771</v>
      </c>
      <c r="F39" s="37">
        <v>16.888463973999023</v>
      </c>
      <c r="G39" s="37">
        <f>AVERAGE(F39:F41)</f>
        <v>16.959973017374676</v>
      </c>
      <c r="H39" s="37">
        <f t="shared" si="3"/>
        <v>11.028609593709309</v>
      </c>
      <c r="J39" s="37">
        <f>I27</f>
        <v>4.3249588012695304</v>
      </c>
      <c r="K39" s="37">
        <f t="shared" si="4"/>
        <v>6.7036507924397783</v>
      </c>
      <c r="L39" s="37">
        <f t="shared" si="2"/>
        <v>9.5940070004007887E-3</v>
      </c>
      <c r="M39" s="37">
        <f>AVERAGE(L39:L41)</f>
        <v>8.8021633611348338E-3</v>
      </c>
      <c r="N39" s="37">
        <f>STDEV(L39:L41)</f>
        <v>1.2722307145034103E-3</v>
      </c>
    </row>
    <row r="40" spans="1:14">
      <c r="A40" s="37" t="s">
        <v>775</v>
      </c>
      <c r="B40" s="120" t="s">
        <v>780</v>
      </c>
      <c r="C40" s="37">
        <v>28.006158828735352</v>
      </c>
      <c r="D40" s="37" t="s">
        <v>775</v>
      </c>
      <c r="E40" s="120" t="s">
        <v>771</v>
      </c>
      <c r="F40" s="37">
        <v>16.988542556762695</v>
      </c>
      <c r="G40" s="37">
        <f>G39</f>
        <v>16.959973017374676</v>
      </c>
      <c r="H40" s="37">
        <f t="shared" si="3"/>
        <v>11.046185811360676</v>
      </c>
      <c r="J40" s="37">
        <f>I27</f>
        <v>4.3249588012695304</v>
      </c>
      <c r="K40" s="37">
        <f t="shared" si="4"/>
        <v>6.7212270100911455</v>
      </c>
      <c r="L40" s="37">
        <f t="shared" si="2"/>
        <v>9.477833221733371E-3</v>
      </c>
    </row>
    <row r="41" spans="1:14">
      <c r="A41" s="37" t="s">
        <v>775</v>
      </c>
      <c r="B41" s="120" t="s">
        <v>780</v>
      </c>
      <c r="C41" s="37">
        <v>28.375988006591797</v>
      </c>
      <c r="D41" s="37" t="s">
        <v>775</v>
      </c>
      <c r="E41" s="120" t="s">
        <v>771</v>
      </c>
      <c r="F41" s="37">
        <v>17.002912521362305</v>
      </c>
      <c r="G41" s="37">
        <f>G40</f>
        <v>16.959973017374676</v>
      </c>
      <c r="H41" s="37">
        <f t="shared" si="3"/>
        <v>11.416014989217121</v>
      </c>
      <c r="J41" s="37">
        <f>I27</f>
        <v>4.3249588012695304</v>
      </c>
      <c r="K41" s="37">
        <f t="shared" si="4"/>
        <v>7.0910561879475908</v>
      </c>
      <c r="L41" s="37">
        <f t="shared" si="2"/>
        <v>7.3346498612703462E-3</v>
      </c>
    </row>
    <row r="42" spans="1:14">
      <c r="A42" s="37" t="s">
        <v>776</v>
      </c>
      <c r="B42" s="120" t="s">
        <v>780</v>
      </c>
      <c r="C42" s="37">
        <v>27.444414138793945</v>
      </c>
      <c r="D42" s="37" t="s">
        <v>776</v>
      </c>
      <c r="E42" s="120" t="s">
        <v>771</v>
      </c>
      <c r="F42" s="37">
        <v>17.945138931274414</v>
      </c>
      <c r="G42" s="37">
        <f>AVERAGE(F42:F44)</f>
        <v>17.977732340494793</v>
      </c>
      <c r="H42" s="37">
        <f t="shared" si="3"/>
        <v>9.4666817982991525</v>
      </c>
      <c r="J42" s="37">
        <f>I27</f>
        <v>4.3249588012695304</v>
      </c>
      <c r="K42" s="37">
        <f t="shared" si="4"/>
        <v>5.1417229970296221</v>
      </c>
      <c r="L42" s="37">
        <f t="shared" si="2"/>
        <v>2.8326123772954355E-2</v>
      </c>
      <c r="M42" s="37">
        <f>AVERAGE(L42:L44)</f>
        <v>2.5243572815980646E-2</v>
      </c>
      <c r="N42" s="37">
        <f>STDEV(L42:L44)</f>
        <v>2.8398956692962255E-3</v>
      </c>
    </row>
    <row r="43" spans="1:14">
      <c r="A43" s="37" t="s">
        <v>776</v>
      </c>
      <c r="B43" s="120" t="s">
        <v>780</v>
      </c>
      <c r="C43" s="37">
        <v>27.761722564697266</v>
      </c>
      <c r="D43" s="37" t="s">
        <v>776</v>
      </c>
      <c r="E43" s="120" t="s">
        <v>771</v>
      </c>
      <c r="F43" s="37">
        <v>17.936838150024414</v>
      </c>
      <c r="G43" s="37">
        <f>G42</f>
        <v>17.977732340494793</v>
      </c>
      <c r="H43" s="37">
        <f t="shared" si="3"/>
        <v>9.7839902242024728</v>
      </c>
      <c r="J43" s="37">
        <f>I27</f>
        <v>4.3249588012695304</v>
      </c>
      <c r="K43" s="37">
        <f t="shared" si="4"/>
        <v>5.4590314229329424</v>
      </c>
      <c r="L43" s="37">
        <f t="shared" si="2"/>
        <v>2.2733578022762838E-2</v>
      </c>
    </row>
    <row r="44" spans="1:14">
      <c r="A44" s="37" t="s">
        <v>776</v>
      </c>
      <c r="B44" s="120" t="s">
        <v>780</v>
      </c>
      <c r="C44" s="37">
        <v>27.643730163574219</v>
      </c>
      <c r="D44" s="37" t="s">
        <v>776</v>
      </c>
      <c r="E44" s="120" t="s">
        <v>771</v>
      </c>
      <c r="F44" s="37">
        <v>18.051219940185547</v>
      </c>
      <c r="G44" s="37">
        <f>G43</f>
        <v>17.977732340494793</v>
      </c>
      <c r="H44" s="37">
        <f t="shared" si="3"/>
        <v>9.6659978230794259</v>
      </c>
      <c r="J44" s="37">
        <f>I27</f>
        <v>4.3249588012695304</v>
      </c>
      <c r="K44" s="37">
        <f t="shared" si="4"/>
        <v>5.3410390218098955</v>
      </c>
      <c r="L44" s="37">
        <f t="shared" si="2"/>
        <v>2.4671016652224747E-2</v>
      </c>
    </row>
    <row r="45" spans="1:14">
      <c r="A45" s="37" t="s">
        <v>777</v>
      </c>
      <c r="B45" s="120" t="s">
        <v>780</v>
      </c>
      <c r="C45" s="37">
        <v>29.869419097900401</v>
      </c>
      <c r="D45" s="37" t="s">
        <v>777</v>
      </c>
      <c r="E45" s="120" t="s">
        <v>771</v>
      </c>
      <c r="F45" s="37">
        <v>17.303915023803711</v>
      </c>
      <c r="G45" s="37">
        <f>AVERAGE(F45:F47)</f>
        <v>17.3150634765625</v>
      </c>
      <c r="H45" s="37">
        <f t="shared" si="3"/>
        <v>12.554355621337901</v>
      </c>
      <c r="J45" s="37">
        <f>I27</f>
        <v>4.3249588012695304</v>
      </c>
      <c r="K45" s="37">
        <f t="shared" si="4"/>
        <v>8.22939682006837</v>
      </c>
      <c r="L45" s="37">
        <f t="shared" si="2"/>
        <v>3.3319978379930874E-3</v>
      </c>
      <c r="M45" s="37">
        <f>AVERAGE(L45:L47)</f>
        <v>3.9115471849511911E-3</v>
      </c>
      <c r="N45" s="37">
        <f>STDEV(L45:L47)</f>
        <v>5.0242436590314146E-4</v>
      </c>
    </row>
    <row r="46" spans="1:14">
      <c r="A46" s="37" t="s">
        <v>777</v>
      </c>
      <c r="B46" s="120" t="s">
        <v>780</v>
      </c>
      <c r="C46" s="37">
        <v>29.542831420898438</v>
      </c>
      <c r="D46" s="37" t="s">
        <v>777</v>
      </c>
      <c r="E46" s="120" t="s">
        <v>771</v>
      </c>
      <c r="F46" s="37">
        <v>17.217559814453125</v>
      </c>
      <c r="G46" s="37">
        <f>G45</f>
        <v>17.3150634765625</v>
      </c>
      <c r="H46" s="37">
        <f t="shared" si="3"/>
        <v>12.227767944335938</v>
      </c>
      <c r="J46" s="37">
        <f>I27</f>
        <v>4.3249588012695304</v>
      </c>
      <c r="K46" s="37">
        <f t="shared" si="4"/>
        <v>7.9028091430664071</v>
      </c>
      <c r="L46" s="37">
        <f t="shared" si="2"/>
        <v>4.1784710535538215E-3</v>
      </c>
    </row>
    <row r="47" spans="1:14">
      <c r="A47" s="37" t="s">
        <v>777</v>
      </c>
      <c r="B47" s="120" t="s">
        <v>780</v>
      </c>
      <c r="C47" s="37">
        <v>29.527137756347656</v>
      </c>
      <c r="D47" s="37" t="s">
        <v>777</v>
      </c>
      <c r="E47" s="120" t="s">
        <v>771</v>
      </c>
      <c r="F47" s="37">
        <v>17.423715591430664</v>
      </c>
      <c r="G47" s="37">
        <f>G46</f>
        <v>17.3150634765625</v>
      </c>
      <c r="H47" s="37">
        <f t="shared" si="3"/>
        <v>12.212074279785156</v>
      </c>
      <c r="J47" s="37">
        <f>I27</f>
        <v>4.3249588012695304</v>
      </c>
      <c r="K47" s="37">
        <f t="shared" si="4"/>
        <v>7.8871154785156259</v>
      </c>
      <c r="L47" s="37">
        <f t="shared" si="2"/>
        <v>4.2241726633066648E-3</v>
      </c>
    </row>
    <row r="48" spans="1:14">
      <c r="A48" s="37" t="s">
        <v>778</v>
      </c>
      <c r="B48" s="120" t="s">
        <v>780</v>
      </c>
      <c r="C48" s="37">
        <v>29.430030822753906</v>
      </c>
      <c r="D48" s="37" t="s">
        <v>779</v>
      </c>
      <c r="E48" s="120" t="s">
        <v>771</v>
      </c>
      <c r="F48" s="37">
        <v>17.797267913818359</v>
      </c>
      <c r="G48" s="37">
        <f>AVERAGE(F48:F50)</f>
        <v>17.757211049397785</v>
      </c>
      <c r="H48" s="37">
        <f t="shared" si="3"/>
        <v>11.672819773356121</v>
      </c>
      <c r="J48" s="37">
        <f>I27</f>
        <v>4.3249588012695304</v>
      </c>
      <c r="K48" s="37">
        <f t="shared" si="4"/>
        <v>7.3478609720865906</v>
      </c>
      <c r="L48" s="37">
        <f t="shared" si="2"/>
        <v>6.1386580708355093E-3</v>
      </c>
      <c r="M48" s="37">
        <f>AVERAGE(L48:L50)</f>
        <v>5.366858189250933E-3</v>
      </c>
      <c r="N48" s="37">
        <f>STDEV(L48:L50)</f>
        <v>6.784859728357546E-4</v>
      </c>
    </row>
    <row r="49" spans="1:14">
      <c r="A49" s="37" t="s">
        <v>778</v>
      </c>
      <c r="B49" s="120" t="s">
        <v>780</v>
      </c>
      <c r="C49" s="37">
        <v>29.698158264160156</v>
      </c>
      <c r="D49" s="37" t="s">
        <v>779</v>
      </c>
      <c r="E49" s="120" t="s">
        <v>771</v>
      </c>
      <c r="F49" s="37">
        <v>17.67249870300293</v>
      </c>
      <c r="G49" s="37">
        <f>G48</f>
        <v>17.757211049397785</v>
      </c>
      <c r="H49" s="37">
        <f t="shared" si="3"/>
        <v>11.940947214762371</v>
      </c>
      <c r="J49" s="37">
        <f>I27</f>
        <v>4.3249588012695304</v>
      </c>
      <c r="K49" s="37">
        <f t="shared" si="4"/>
        <v>7.6159884134928406</v>
      </c>
      <c r="L49" s="37">
        <f t="shared" si="2"/>
        <v>5.0975212032273272E-3</v>
      </c>
    </row>
    <row r="50" spans="1:14">
      <c r="A50" s="37" t="s">
        <v>778</v>
      </c>
      <c r="B50" s="120" t="s">
        <v>780</v>
      </c>
      <c r="C50" s="37">
        <v>29.765693664550781</v>
      </c>
      <c r="D50" s="37" t="s">
        <v>779</v>
      </c>
      <c r="E50" s="120" t="s">
        <v>771</v>
      </c>
      <c r="F50" s="37">
        <v>17.80186653137207</v>
      </c>
      <c r="G50" s="37">
        <f>G49</f>
        <v>17.757211049397785</v>
      </c>
      <c r="H50" s="37">
        <f t="shared" si="3"/>
        <v>12.008482615152996</v>
      </c>
      <c r="J50" s="37">
        <f>I27</f>
        <v>4.3249588012695304</v>
      </c>
      <c r="K50" s="37">
        <f t="shared" si="4"/>
        <v>7.6835238138834656</v>
      </c>
      <c r="L50" s="37">
        <f t="shared" si="2"/>
        <v>4.8643952936899626E-3</v>
      </c>
    </row>
    <row r="51" spans="1:14">
      <c r="A51" s="37" t="s">
        <v>769</v>
      </c>
      <c r="B51" s="120" t="s">
        <v>781</v>
      </c>
      <c r="C51" s="37">
        <v>33.682413101196303</v>
      </c>
      <c r="D51" s="37" t="s">
        <v>769</v>
      </c>
      <c r="E51" s="120" t="s">
        <v>771</v>
      </c>
      <c r="F51" s="37">
        <v>18.490676879882812</v>
      </c>
      <c r="G51" s="37">
        <f>AVERAGE(F51:F53)</f>
        <v>18.463137308756512</v>
      </c>
      <c r="H51" s="37">
        <f>C51-G51</f>
        <v>15.219275792439792</v>
      </c>
      <c r="I51" s="37">
        <f>AVERAGE(H51:H53)</f>
        <v>15.181838353474939</v>
      </c>
      <c r="J51" s="37">
        <f>I51</f>
        <v>15.181838353474939</v>
      </c>
      <c r="K51" s="37">
        <f>H51-J51</f>
        <v>3.7437438964852632E-2</v>
      </c>
      <c r="L51" s="37">
        <f>2^-K51</f>
        <v>0.97438414348457836</v>
      </c>
      <c r="M51" s="37">
        <f>AVERAGE(L51:L53)</f>
        <v>1.0017580497263692</v>
      </c>
      <c r="N51" s="37">
        <f>STDEV(L51:L53)</f>
        <v>7.3493353119568672E-2</v>
      </c>
    </row>
    <row r="52" spans="1:14">
      <c r="A52" s="37" t="s">
        <v>769</v>
      </c>
      <c r="B52" s="120" t="s">
        <v>781</v>
      </c>
      <c r="C52" s="37">
        <v>33.527267456054688</v>
      </c>
      <c r="D52" s="37" t="s">
        <v>769</v>
      </c>
      <c r="E52" s="120" t="s">
        <v>771</v>
      </c>
      <c r="F52" s="37">
        <v>18.381059646606445</v>
      </c>
      <c r="G52" s="37">
        <f>G51</f>
        <v>18.463137308756512</v>
      </c>
      <c r="H52" s="37">
        <f t="shared" ref="H52:H74" si="5">C52-G52</f>
        <v>15.064130147298176</v>
      </c>
      <c r="J52" s="37">
        <f>I51</f>
        <v>15.181838353474939</v>
      </c>
      <c r="K52" s="37">
        <f t="shared" ref="K52:K74" si="6">H52-J52</f>
        <v>-0.11770820617676314</v>
      </c>
      <c r="L52" s="37">
        <f t="shared" si="2"/>
        <v>1.0850098998539939</v>
      </c>
    </row>
    <row r="53" spans="1:14">
      <c r="A53" s="37" t="s">
        <v>769</v>
      </c>
      <c r="B53" s="120" t="s">
        <v>781</v>
      </c>
      <c r="C53" s="37">
        <v>33.725246429443359</v>
      </c>
      <c r="D53" s="37" t="s">
        <v>769</v>
      </c>
      <c r="E53" s="120" t="s">
        <v>771</v>
      </c>
      <c r="F53" s="37">
        <v>18.517675399780273</v>
      </c>
      <c r="G53" s="37">
        <f>G52</f>
        <v>18.463137308756512</v>
      </c>
      <c r="H53" s="37">
        <f t="shared" si="5"/>
        <v>15.262109120686848</v>
      </c>
      <c r="J53" s="37">
        <f>I51</f>
        <v>15.181838353474939</v>
      </c>
      <c r="K53" s="37">
        <f t="shared" si="6"/>
        <v>8.0270767211908733E-2</v>
      </c>
      <c r="L53" s="37">
        <f t="shared" si="2"/>
        <v>0.94588010584053539</v>
      </c>
    </row>
    <row r="54" spans="1:14">
      <c r="A54" s="37" t="s">
        <v>772</v>
      </c>
      <c r="B54" s="120" t="s">
        <v>781</v>
      </c>
      <c r="C54" s="37">
        <v>34.302726745605497</v>
      </c>
      <c r="D54" s="37" t="s">
        <v>772</v>
      </c>
      <c r="E54" s="120" t="s">
        <v>771</v>
      </c>
      <c r="F54" s="37">
        <v>16.971246719360352</v>
      </c>
      <c r="G54" s="37">
        <f>AVERAGE(F54:F56)</f>
        <v>16.964068094889324</v>
      </c>
      <c r="H54" s="37">
        <f t="shared" si="5"/>
        <v>17.338658650716173</v>
      </c>
      <c r="J54" s="37">
        <f>I51</f>
        <v>15.181838353474939</v>
      </c>
      <c r="K54" s="37">
        <f t="shared" si="6"/>
        <v>2.156820297241234</v>
      </c>
      <c r="L54" s="37">
        <f t="shared" si="2"/>
        <v>0.22424997085557646</v>
      </c>
      <c r="M54" s="37">
        <f>AVERAGE(L54:L56)</f>
        <v>0.19461120994456604</v>
      </c>
      <c r="N54" s="37">
        <f>STDEV(L54:L56)</f>
        <v>3.266823327526007E-2</v>
      </c>
    </row>
    <row r="55" spans="1:14">
      <c r="A55" s="37" t="s">
        <v>772</v>
      </c>
      <c r="B55" s="120" t="s">
        <v>781</v>
      </c>
      <c r="C55" s="37">
        <v>34.793521881103516</v>
      </c>
      <c r="D55" s="37" t="s">
        <v>772</v>
      </c>
      <c r="E55" s="120" t="s">
        <v>771</v>
      </c>
      <c r="F55" s="37">
        <v>16.923885345458984</v>
      </c>
      <c r="G55" s="37">
        <f>G54</f>
        <v>16.964068094889324</v>
      </c>
      <c r="H55" s="37">
        <f t="shared" si="5"/>
        <v>17.829453786214192</v>
      </c>
      <c r="J55" s="37">
        <f>I51</f>
        <v>15.181838353474939</v>
      </c>
      <c r="K55" s="37">
        <f t="shared" si="6"/>
        <v>2.6476154327392525</v>
      </c>
      <c r="L55" s="37">
        <f t="shared" si="2"/>
        <v>0.15958362932002595</v>
      </c>
    </row>
    <row r="56" spans="1:14">
      <c r="A56" s="37" t="s">
        <v>772</v>
      </c>
      <c r="B56" s="120" t="s">
        <v>781</v>
      </c>
      <c r="C56" s="37">
        <v>34.467834329313703</v>
      </c>
      <c r="D56" s="37" t="s">
        <v>772</v>
      </c>
      <c r="E56" s="120" t="s">
        <v>771</v>
      </c>
      <c r="F56" s="37">
        <v>16.997072219848633</v>
      </c>
      <c r="G56" s="37">
        <f>G55</f>
        <v>16.964068094889324</v>
      </c>
      <c r="H56" s="37">
        <f t="shared" si="5"/>
        <v>17.503766234424379</v>
      </c>
      <c r="J56" s="37">
        <f>I51</f>
        <v>15.181838353474939</v>
      </c>
      <c r="K56" s="37">
        <f t="shared" si="6"/>
        <v>2.3219278809494401</v>
      </c>
      <c r="L56" s="37">
        <f t="shared" si="2"/>
        <v>0.20000002965809571</v>
      </c>
    </row>
    <row r="57" spans="1:14">
      <c r="A57" s="37" t="s">
        <v>773</v>
      </c>
      <c r="B57" s="120" t="s">
        <v>781</v>
      </c>
      <c r="C57" s="37">
        <v>35.423164367675803</v>
      </c>
      <c r="D57" s="37" t="s">
        <v>773</v>
      </c>
      <c r="E57" s="120" t="s">
        <v>771</v>
      </c>
      <c r="F57" s="37">
        <v>19.086233139038086</v>
      </c>
      <c r="G57" s="37">
        <f>AVERAGE(F57:F59)</f>
        <v>19.018580118815105</v>
      </c>
      <c r="H57" s="37">
        <f t="shared" si="5"/>
        <v>16.404584248860697</v>
      </c>
      <c r="J57" s="37">
        <f>I51</f>
        <v>15.181838353474939</v>
      </c>
      <c r="K57" s="37">
        <f t="shared" si="6"/>
        <v>1.2227458953857582</v>
      </c>
      <c r="L57" s="37">
        <f t="shared" si="2"/>
        <v>0.42846643734501677</v>
      </c>
      <c r="M57" s="37">
        <f>AVERAGE(L57:L59)</f>
        <v>0.3511701978560775</v>
      </c>
      <c r="N57" s="37">
        <f>STDEV(L57:L59)</f>
        <v>6.9145075569848016E-2</v>
      </c>
    </row>
    <row r="58" spans="1:14">
      <c r="A58" s="37" t="s">
        <v>773</v>
      </c>
      <c r="B58" s="120" t="s">
        <v>781</v>
      </c>
      <c r="C58" s="37">
        <v>35.800567626953125</v>
      </c>
      <c r="D58" s="37" t="s">
        <v>773</v>
      </c>
      <c r="E58" s="120" t="s">
        <v>771</v>
      </c>
      <c r="F58" s="37">
        <v>18.956462860107422</v>
      </c>
      <c r="G58" s="37">
        <f>G57</f>
        <v>19.018580118815105</v>
      </c>
      <c r="H58" s="37">
        <f t="shared" si="5"/>
        <v>16.78198750813802</v>
      </c>
      <c r="J58" s="37">
        <f>I51</f>
        <v>15.181838353474939</v>
      </c>
      <c r="K58" s="37">
        <f t="shared" si="6"/>
        <v>1.6001491546630806</v>
      </c>
      <c r="L58" s="37">
        <f t="shared" si="2"/>
        <v>0.32984287475066043</v>
      </c>
    </row>
    <row r="59" spans="1:14">
      <c r="A59" s="37" t="s">
        <v>773</v>
      </c>
      <c r="B59" s="120" t="s">
        <v>781</v>
      </c>
      <c r="C59" s="37">
        <v>35.960647583007798</v>
      </c>
      <c r="D59" s="37" t="s">
        <v>773</v>
      </c>
      <c r="E59" s="120" t="s">
        <v>771</v>
      </c>
      <c r="F59" s="37">
        <v>19.013044357299805</v>
      </c>
      <c r="G59" s="37">
        <f>G58</f>
        <v>19.018580118815105</v>
      </c>
      <c r="H59" s="37">
        <f t="shared" si="5"/>
        <v>16.942067464192693</v>
      </c>
      <c r="J59" s="37">
        <f>I51</f>
        <v>15.181838353474939</v>
      </c>
      <c r="K59" s="37">
        <f t="shared" si="6"/>
        <v>1.7602291107177539</v>
      </c>
      <c r="L59" s="37">
        <f t="shared" si="2"/>
        <v>0.2952012814725552</v>
      </c>
    </row>
    <row r="60" spans="1:14">
      <c r="A60" s="37" t="s">
        <v>774</v>
      </c>
      <c r="B60" s="120" t="s">
        <v>781</v>
      </c>
      <c r="C60" s="37">
        <v>34.228679656982422</v>
      </c>
      <c r="D60" s="37" t="s">
        <v>774</v>
      </c>
      <c r="E60" s="120" t="s">
        <v>771</v>
      </c>
      <c r="F60" s="37">
        <v>21.930149078369141</v>
      </c>
      <c r="G60" s="37">
        <f>AVERAGE(F60:F62)</f>
        <v>21.8692626953125</v>
      </c>
      <c r="H60" s="37">
        <f t="shared" si="5"/>
        <v>12.359416961669922</v>
      </c>
      <c r="J60" s="37">
        <f>I51</f>
        <v>15.181838353474939</v>
      </c>
      <c r="K60" s="37">
        <f t="shared" si="6"/>
        <v>-2.8224213918050172</v>
      </c>
      <c r="L60" s="37">
        <f t="shared" si="2"/>
        <v>7.0734860168705449</v>
      </c>
      <c r="M60" s="37">
        <f>AVERAGE(L60:L62)</f>
        <v>5.702201844038842</v>
      </c>
      <c r="N60" s="37">
        <f>STDEV(L60:L62)</f>
        <v>1.2087702233768485</v>
      </c>
    </row>
    <row r="61" spans="1:14">
      <c r="A61" s="37" t="s">
        <v>774</v>
      </c>
      <c r="B61" s="120" t="s">
        <v>781</v>
      </c>
      <c r="C61" s="37">
        <v>34.660991668701172</v>
      </c>
      <c r="D61" s="37" t="s">
        <v>774</v>
      </c>
      <c r="E61" s="120" t="s">
        <v>771</v>
      </c>
      <c r="F61" s="37">
        <v>21.83180046081543</v>
      </c>
      <c r="G61" s="37">
        <f>G60</f>
        <v>21.8692626953125</v>
      </c>
      <c r="H61" s="37">
        <f t="shared" si="5"/>
        <v>12.791728973388672</v>
      </c>
      <c r="J61" s="37">
        <f>I51</f>
        <v>15.181838353474939</v>
      </c>
      <c r="K61" s="37">
        <f t="shared" si="6"/>
        <v>-2.3901093800862672</v>
      </c>
      <c r="L61" s="37">
        <f t="shared" si="2"/>
        <v>5.2419710282561445</v>
      </c>
    </row>
    <row r="62" spans="1:14">
      <c r="A62" s="37" t="s">
        <v>774</v>
      </c>
      <c r="B62" s="120" t="s">
        <v>781</v>
      </c>
      <c r="C62" s="37">
        <v>34.790729522705099</v>
      </c>
      <c r="D62" s="37" t="s">
        <v>774</v>
      </c>
      <c r="E62" s="120" t="s">
        <v>771</v>
      </c>
      <c r="F62" s="37">
        <v>21.84583854675293</v>
      </c>
      <c r="G62" s="37">
        <f>G61</f>
        <v>21.8692626953125</v>
      </c>
      <c r="H62" s="37">
        <f t="shared" si="5"/>
        <v>12.921466827392599</v>
      </c>
      <c r="J62" s="37">
        <f>I51</f>
        <v>15.181838353474939</v>
      </c>
      <c r="K62" s="37">
        <f t="shared" si="6"/>
        <v>-2.2603715260823396</v>
      </c>
      <c r="L62" s="37">
        <f t="shared" si="2"/>
        <v>4.7911484869898384</v>
      </c>
    </row>
    <row r="63" spans="1:14">
      <c r="A63" s="37" t="s">
        <v>775</v>
      </c>
      <c r="B63" s="120" t="s">
        <v>781</v>
      </c>
      <c r="C63" s="37">
        <v>34.185599742249799</v>
      </c>
      <c r="D63" s="37" t="s">
        <v>775</v>
      </c>
      <c r="E63" s="120" t="s">
        <v>771</v>
      </c>
      <c r="F63" s="37">
        <v>16.888463973999023</v>
      </c>
      <c r="G63" s="37">
        <f>AVERAGE(F63:F65)</f>
        <v>16.959973017374676</v>
      </c>
      <c r="H63" s="37">
        <f t="shared" si="5"/>
        <v>17.225626724875124</v>
      </c>
      <c r="J63" s="37">
        <f>I51</f>
        <v>15.181838353474939</v>
      </c>
      <c r="K63" s="37">
        <f t="shared" si="6"/>
        <v>2.0437883714001845</v>
      </c>
      <c r="L63" s="37">
        <f t="shared" si="2"/>
        <v>0.24252605106622929</v>
      </c>
      <c r="M63" s="37">
        <f>AVERAGE(L63:L65)</f>
        <v>0.23932546451037207</v>
      </c>
      <c r="N63" s="37">
        <f>STDEV(L63:L65)</f>
        <v>3.117018015853331E-2</v>
      </c>
    </row>
    <row r="64" spans="1:14">
      <c r="A64" s="37" t="s">
        <v>775</v>
      </c>
      <c r="B64" s="120" t="s">
        <v>781</v>
      </c>
      <c r="C64" s="37">
        <v>34.037357330322301</v>
      </c>
      <c r="D64" s="37" t="s">
        <v>775</v>
      </c>
      <c r="E64" s="120" t="s">
        <v>771</v>
      </c>
      <c r="F64" s="37">
        <v>16.988542556762695</v>
      </c>
      <c r="G64" s="37">
        <f>G63</f>
        <v>16.959973017374676</v>
      </c>
      <c r="H64" s="37">
        <f t="shared" si="5"/>
        <v>17.077384312947625</v>
      </c>
      <c r="J64" s="37">
        <f>I51</f>
        <v>15.181838353474939</v>
      </c>
      <c r="K64" s="37">
        <f t="shared" si="6"/>
        <v>1.8955459594726864</v>
      </c>
      <c r="L64" s="37">
        <f t="shared" si="2"/>
        <v>0.26877186695661476</v>
      </c>
    </row>
    <row r="65" spans="1:14">
      <c r="A65" s="37" t="s">
        <v>775</v>
      </c>
      <c r="B65" s="120" t="s">
        <v>781</v>
      </c>
      <c r="C65" s="37">
        <v>34.416351318359375</v>
      </c>
      <c r="D65" s="37" t="s">
        <v>775</v>
      </c>
      <c r="E65" s="120" t="s">
        <v>771</v>
      </c>
      <c r="F65" s="37">
        <v>17.002912521362305</v>
      </c>
      <c r="G65" s="37">
        <f>G64</f>
        <v>16.959973017374676</v>
      </c>
      <c r="H65" s="37">
        <f t="shared" si="5"/>
        <v>17.456378300984699</v>
      </c>
      <c r="J65" s="37">
        <f>I51</f>
        <v>15.181838353474939</v>
      </c>
      <c r="K65" s="37">
        <f t="shared" si="6"/>
        <v>2.2745399475097603</v>
      </c>
      <c r="L65" s="37">
        <f t="shared" si="2"/>
        <v>0.20667847550827215</v>
      </c>
    </row>
    <row r="66" spans="1:14">
      <c r="A66" s="37" t="s">
        <v>776</v>
      </c>
      <c r="B66" s="120" t="s">
        <v>781</v>
      </c>
      <c r="C66" s="37">
        <v>32.123836517333984</v>
      </c>
      <c r="D66" s="37" t="s">
        <v>776</v>
      </c>
      <c r="E66" s="120" t="s">
        <v>771</v>
      </c>
      <c r="F66" s="37">
        <v>17.945138931274414</v>
      </c>
      <c r="G66" s="37">
        <f>AVERAGE(F66:F68)</f>
        <v>17.977732340494793</v>
      </c>
      <c r="H66" s="37">
        <f t="shared" si="5"/>
        <v>14.146104176839192</v>
      </c>
      <c r="J66" s="37">
        <f>I51</f>
        <v>15.181838353474939</v>
      </c>
      <c r="K66" s="37">
        <f t="shared" si="6"/>
        <v>-1.0357341766357475</v>
      </c>
      <c r="L66" s="37">
        <f t="shared" si="2"/>
        <v>2.0501566899362955</v>
      </c>
      <c r="M66" s="37">
        <f>AVERAGE(L66:L68)</f>
        <v>2.2231807748467531</v>
      </c>
      <c r="N66" s="37">
        <f>STDEV(L66:L68)</f>
        <v>0.16280214820580668</v>
      </c>
    </row>
    <row r="67" spans="1:14">
      <c r="A67" s="37" t="s">
        <v>776</v>
      </c>
      <c r="B67" s="120" t="s">
        <v>781</v>
      </c>
      <c r="C67" s="37">
        <v>31.912649154663086</v>
      </c>
      <c r="D67" s="37" t="s">
        <v>776</v>
      </c>
      <c r="E67" s="120" t="s">
        <v>771</v>
      </c>
      <c r="F67" s="37">
        <v>17.936838150024414</v>
      </c>
      <c r="G67" s="37">
        <f>G66</f>
        <v>17.977732340494793</v>
      </c>
      <c r="H67" s="37">
        <f t="shared" si="5"/>
        <v>13.934916814168293</v>
      </c>
      <c r="J67" s="37">
        <f>I51</f>
        <v>15.181838353474939</v>
      </c>
      <c r="K67" s="37">
        <f t="shared" si="6"/>
        <v>-1.246921539306646</v>
      </c>
      <c r="L67" s="37">
        <f t="shared" si="2"/>
        <v>2.3733445179163373</v>
      </c>
    </row>
    <row r="68" spans="1:14">
      <c r="A68" s="37" t="s">
        <v>776</v>
      </c>
      <c r="B68" s="120" t="s">
        <v>781</v>
      </c>
      <c r="C68" s="37">
        <v>31.9921863555908</v>
      </c>
      <c r="D68" s="37" t="s">
        <v>776</v>
      </c>
      <c r="E68" s="120" t="s">
        <v>771</v>
      </c>
      <c r="F68" s="37">
        <v>18.051219940185547</v>
      </c>
      <c r="G68" s="37">
        <f>G67</f>
        <v>17.977732340494793</v>
      </c>
      <c r="H68" s="37">
        <f t="shared" si="5"/>
        <v>14.014454015096007</v>
      </c>
      <c r="J68" s="37">
        <f>I51</f>
        <v>15.181838353474939</v>
      </c>
      <c r="K68" s="37">
        <f t="shared" si="6"/>
        <v>-1.1673843383789322</v>
      </c>
      <c r="L68" s="37">
        <f t="shared" ref="L68:L74" si="7">2^-K68</f>
        <v>2.2460411166876262</v>
      </c>
    </row>
    <row r="69" spans="1:14">
      <c r="A69" s="37" t="s">
        <v>782</v>
      </c>
      <c r="B69" s="120" t="s">
        <v>781</v>
      </c>
      <c r="C69" s="37">
        <v>32.431087493896499</v>
      </c>
      <c r="D69" s="37" t="s">
        <v>777</v>
      </c>
      <c r="E69" s="120" t="s">
        <v>771</v>
      </c>
      <c r="F69" s="37">
        <v>17.303915023803711</v>
      </c>
      <c r="G69" s="37">
        <f>AVERAGE(F69:F71)</f>
        <v>17.3150634765625</v>
      </c>
      <c r="H69" s="37">
        <f t="shared" si="5"/>
        <v>15.116024017333999</v>
      </c>
      <c r="J69" s="37">
        <f>I51</f>
        <v>15.181838353474939</v>
      </c>
      <c r="K69" s="37">
        <f t="shared" si="6"/>
        <v>-6.5814336140940455E-2</v>
      </c>
      <c r="L69" s="37">
        <f t="shared" si="7"/>
        <v>1.0466755741356426</v>
      </c>
      <c r="M69" s="37">
        <f>AVERAGE(L69:L71)</f>
        <v>1.1059737983120852</v>
      </c>
      <c r="N69" s="37">
        <f>STDEV(L69:L71)</f>
        <v>0.1396785272593267</v>
      </c>
    </row>
    <row r="70" spans="1:14">
      <c r="A70" s="37" t="s">
        <v>782</v>
      </c>
      <c r="B70" s="120" t="s">
        <v>781</v>
      </c>
      <c r="C70" s="37">
        <v>32.157173156738281</v>
      </c>
      <c r="D70" s="37" t="s">
        <v>777</v>
      </c>
      <c r="E70" s="120" t="s">
        <v>771</v>
      </c>
      <c r="F70" s="37">
        <v>17.217559814453125</v>
      </c>
      <c r="G70" s="37">
        <f>G69</f>
        <v>17.3150634765625</v>
      </c>
      <c r="H70" s="37">
        <f t="shared" si="5"/>
        <v>14.842109680175781</v>
      </c>
      <c r="J70" s="37">
        <f>I51</f>
        <v>15.181838353474939</v>
      </c>
      <c r="K70" s="37">
        <f t="shared" si="6"/>
        <v>-0.33972867329915779</v>
      </c>
      <c r="L70" s="37">
        <f t="shared" si="7"/>
        <v>1.2655185663495134</v>
      </c>
    </row>
    <row r="71" spans="1:14">
      <c r="A71" s="37" t="s">
        <v>782</v>
      </c>
      <c r="B71" s="120" t="s">
        <v>781</v>
      </c>
      <c r="C71" s="37">
        <v>32.488662719726562</v>
      </c>
      <c r="D71" s="37" t="s">
        <v>777</v>
      </c>
      <c r="E71" s="120" t="s">
        <v>771</v>
      </c>
      <c r="F71" s="37">
        <v>17.423715591430664</v>
      </c>
      <c r="G71" s="37">
        <f>G70</f>
        <v>17.3150634765625</v>
      </c>
      <c r="H71" s="37">
        <f t="shared" si="5"/>
        <v>15.173599243164062</v>
      </c>
      <c r="J71" s="37">
        <f>I51</f>
        <v>15.181838353474939</v>
      </c>
      <c r="K71" s="37">
        <f t="shared" si="6"/>
        <v>-8.2391103108765407E-3</v>
      </c>
      <c r="L71" s="37">
        <f t="shared" si="7"/>
        <v>1.0057272544510996</v>
      </c>
    </row>
    <row r="72" spans="1:14">
      <c r="A72" s="37" t="s">
        <v>778</v>
      </c>
      <c r="B72" s="120" t="s">
        <v>781</v>
      </c>
      <c r="C72" s="37">
        <v>33.7601509094238</v>
      </c>
      <c r="D72" s="37" t="s">
        <v>779</v>
      </c>
      <c r="E72" s="120" t="s">
        <v>771</v>
      </c>
      <c r="F72" s="37">
        <v>17.797267913818359</v>
      </c>
      <c r="G72" s="37">
        <f>AVERAGE(F72:F74)</f>
        <v>17.757211049397785</v>
      </c>
      <c r="H72" s="37">
        <f t="shared" si="5"/>
        <v>16.002939860026014</v>
      </c>
      <c r="J72" s="37">
        <f>I51</f>
        <v>15.181838353474939</v>
      </c>
      <c r="K72" s="37">
        <f t="shared" si="6"/>
        <v>0.82110150655107539</v>
      </c>
      <c r="L72" s="37">
        <f t="shared" si="7"/>
        <v>0.56600962579455749</v>
      </c>
      <c r="M72" s="37">
        <f>AVERAGE(L72:L74)</f>
        <v>0.56555901750714865</v>
      </c>
      <c r="N72" s="37">
        <f>STDEV(L72:L74)</f>
        <v>1.0043533821058119E-2</v>
      </c>
    </row>
    <row r="73" spans="1:14">
      <c r="A73" s="37" t="s">
        <v>778</v>
      </c>
      <c r="B73" s="120" t="s">
        <v>781</v>
      </c>
      <c r="C73" s="37">
        <v>33.787715911865234</v>
      </c>
      <c r="D73" s="37" t="s">
        <v>779</v>
      </c>
      <c r="E73" s="120" t="s">
        <v>771</v>
      </c>
      <c r="F73" s="37">
        <v>17.67249870300293</v>
      </c>
      <c r="G73" s="37">
        <f>G72</f>
        <v>17.757211049397785</v>
      </c>
      <c r="H73" s="37">
        <f t="shared" si="5"/>
        <v>16.030504862467449</v>
      </c>
      <c r="J73" s="37">
        <f>I51</f>
        <v>15.181838353474939</v>
      </c>
      <c r="K73" s="37">
        <f t="shared" si="6"/>
        <v>0.84866650899251006</v>
      </c>
      <c r="L73" s="37">
        <f t="shared" si="7"/>
        <v>0.55529776369521522</v>
      </c>
    </row>
    <row r="74" spans="1:14">
      <c r="A74" s="37" t="s">
        <v>778</v>
      </c>
      <c r="B74" s="120" t="s">
        <v>781</v>
      </c>
      <c r="C74" s="37">
        <v>33.736488342285199</v>
      </c>
      <c r="D74" s="37" t="s">
        <v>779</v>
      </c>
      <c r="E74" s="120" t="s">
        <v>771</v>
      </c>
      <c r="F74" s="37">
        <v>17.80186653137207</v>
      </c>
      <c r="G74" s="37">
        <f>G73</f>
        <v>17.757211049397785</v>
      </c>
      <c r="H74" s="37">
        <f t="shared" si="5"/>
        <v>15.979277292887414</v>
      </c>
      <c r="J74" s="37">
        <f>I51</f>
        <v>15.181838353474939</v>
      </c>
      <c r="K74" s="37">
        <f t="shared" si="6"/>
        <v>0.79743893941247457</v>
      </c>
      <c r="L74" s="37">
        <f t="shared" si="7"/>
        <v>0.57536966303167336</v>
      </c>
    </row>
    <row r="75" spans="1:14">
      <c r="A75" s="37" t="s">
        <v>769</v>
      </c>
      <c r="B75" s="120" t="s">
        <v>783</v>
      </c>
      <c r="C75" s="37">
        <v>31.080684661865234</v>
      </c>
      <c r="D75" s="37" t="s">
        <v>769</v>
      </c>
      <c r="E75" s="120" t="s">
        <v>771</v>
      </c>
      <c r="F75" s="37">
        <v>18.490676879882812</v>
      </c>
      <c r="G75" s="37">
        <f>AVERAGE(F75:F77)</f>
        <v>18.463137308756512</v>
      </c>
      <c r="H75" s="37">
        <f>C75-G75</f>
        <v>12.617547353108723</v>
      </c>
      <c r="I75" s="37">
        <f>AVERAGE(H75:H77)</f>
        <v>12.593862533569336</v>
      </c>
      <c r="J75" s="37">
        <f>I75</f>
        <v>12.593862533569336</v>
      </c>
      <c r="K75" s="37">
        <f>H75-J75</f>
        <v>2.3684819539386837E-2</v>
      </c>
      <c r="L75" s="37">
        <f>2^-K75</f>
        <v>0.98371695970240958</v>
      </c>
      <c r="M75" s="37">
        <f>AVERAGE(L75:L77)</f>
        <v>1.0068903712351385</v>
      </c>
      <c r="N75" s="37">
        <f>STDEV(L75:L77)</f>
        <v>0.14541576677137333</v>
      </c>
    </row>
    <row r="76" spans="1:14">
      <c r="A76" s="37" t="s">
        <v>769</v>
      </c>
      <c r="B76" s="120" t="s">
        <v>783</v>
      </c>
      <c r="C76" s="37">
        <v>31.250547409057617</v>
      </c>
      <c r="D76" s="37" t="s">
        <v>769</v>
      </c>
      <c r="E76" s="120" t="s">
        <v>771</v>
      </c>
      <c r="F76" s="37">
        <v>18.381059646606445</v>
      </c>
      <c r="G76" s="37">
        <f>G75</f>
        <v>18.463137308756512</v>
      </c>
      <c r="H76" s="37">
        <f t="shared" ref="H76:H98" si="8">C76-G76</f>
        <v>12.787410100301106</v>
      </c>
      <c r="J76" s="37">
        <f>I75</f>
        <v>12.593862533569336</v>
      </c>
      <c r="K76" s="37">
        <f t="shared" ref="K76:K98" si="9">H76-J76</f>
        <v>0.19354756673176965</v>
      </c>
      <c r="L76" s="37">
        <f t="shared" ref="L76:L98" si="10">2^-K76</f>
        <v>0.87445280830293426</v>
      </c>
    </row>
    <row r="77" spans="1:14">
      <c r="A77" s="37" t="s">
        <v>769</v>
      </c>
      <c r="B77" s="120" t="s">
        <v>783</v>
      </c>
      <c r="C77" s="37">
        <v>30.839767456054688</v>
      </c>
      <c r="D77" s="37" t="s">
        <v>769</v>
      </c>
      <c r="E77" s="120" t="s">
        <v>771</v>
      </c>
      <c r="F77" s="37">
        <v>18.517675399780273</v>
      </c>
      <c r="G77" s="37">
        <f>G76</f>
        <v>18.463137308756512</v>
      </c>
      <c r="H77" s="37">
        <f t="shared" si="8"/>
        <v>12.376630147298176</v>
      </c>
      <c r="J77" s="37">
        <f>I75</f>
        <v>12.593862533569336</v>
      </c>
      <c r="K77" s="37">
        <f t="shared" si="9"/>
        <v>-0.21723238627116004</v>
      </c>
      <c r="L77" s="37">
        <f t="shared" si="10"/>
        <v>1.1625013457000715</v>
      </c>
    </row>
    <row r="78" spans="1:14">
      <c r="A78" s="37" t="s">
        <v>772</v>
      </c>
      <c r="B78" s="120" t="s">
        <v>783</v>
      </c>
      <c r="C78" s="37">
        <v>29.867023468017578</v>
      </c>
      <c r="D78" s="37" t="s">
        <v>772</v>
      </c>
      <c r="E78" s="120" t="s">
        <v>771</v>
      </c>
      <c r="F78" s="37">
        <v>16.971246719360352</v>
      </c>
      <c r="G78" s="37">
        <f>AVERAGE(F78:F80)</f>
        <v>16.964068094889324</v>
      </c>
      <c r="H78" s="37">
        <f t="shared" si="8"/>
        <v>12.902955373128254</v>
      </c>
      <c r="J78" s="37">
        <f>I75</f>
        <v>12.593862533569336</v>
      </c>
      <c r="K78" s="37">
        <f t="shared" si="9"/>
        <v>0.30909283955891809</v>
      </c>
      <c r="L78" s="37">
        <f t="shared" si="10"/>
        <v>0.80714913159348634</v>
      </c>
      <c r="M78" s="37">
        <f>AVERAGE(L78:L80)</f>
        <v>0.95202619582004555</v>
      </c>
      <c r="N78" s="37">
        <f>STDEV(L78:L80)</f>
        <v>0.22920255490953392</v>
      </c>
    </row>
    <row r="79" spans="1:14">
      <c r="A79" s="37" t="s">
        <v>772</v>
      </c>
      <c r="B79" s="120" t="s">
        <v>783</v>
      </c>
      <c r="C79" s="37">
        <v>29.8221435546875</v>
      </c>
      <c r="D79" s="37" t="s">
        <v>772</v>
      </c>
      <c r="E79" s="120" t="s">
        <v>771</v>
      </c>
      <c r="F79" s="37">
        <v>16.923885345458984</v>
      </c>
      <c r="G79" s="37">
        <f>G78</f>
        <v>16.964068094889324</v>
      </c>
      <c r="H79" s="37">
        <f t="shared" si="8"/>
        <v>12.858075459798176</v>
      </c>
      <c r="J79" s="37">
        <f>I75</f>
        <v>12.593862533569336</v>
      </c>
      <c r="K79" s="37">
        <f t="shared" si="9"/>
        <v>0.26421292622883996</v>
      </c>
      <c r="L79" s="37">
        <f t="shared" si="10"/>
        <v>0.83265287122765219</v>
      </c>
    </row>
    <row r="80" spans="1:14">
      <c r="A80" s="37" t="s">
        <v>772</v>
      </c>
      <c r="B80" s="120" t="s">
        <v>783</v>
      </c>
      <c r="C80" s="37">
        <v>29.275459289550781</v>
      </c>
      <c r="D80" s="37" t="s">
        <v>772</v>
      </c>
      <c r="E80" s="120" t="s">
        <v>771</v>
      </c>
      <c r="F80" s="37">
        <v>16.997072219848633</v>
      </c>
      <c r="G80" s="37">
        <f>G79</f>
        <v>16.964068094889324</v>
      </c>
      <c r="H80" s="37">
        <f t="shared" si="8"/>
        <v>12.311391194661457</v>
      </c>
      <c r="J80" s="37">
        <f>I75</f>
        <v>12.593862533569336</v>
      </c>
      <c r="K80" s="37">
        <f t="shared" si="9"/>
        <v>-0.28247133890787879</v>
      </c>
      <c r="L80" s="37">
        <f t="shared" si="10"/>
        <v>1.2162765846389982</v>
      </c>
    </row>
    <row r="81" spans="1:14">
      <c r="A81" s="37" t="s">
        <v>773</v>
      </c>
      <c r="B81" s="120" t="s">
        <v>783</v>
      </c>
      <c r="C81" s="37">
        <v>30.51715087890625</v>
      </c>
      <c r="D81" s="37" t="s">
        <v>773</v>
      </c>
      <c r="E81" s="120" t="s">
        <v>771</v>
      </c>
      <c r="F81" s="37">
        <v>19.086233139038086</v>
      </c>
      <c r="G81" s="37">
        <f>AVERAGE(F81:F83)</f>
        <v>19.018580118815105</v>
      </c>
      <c r="H81" s="37">
        <f t="shared" si="8"/>
        <v>11.498570760091145</v>
      </c>
      <c r="J81" s="37">
        <f>I75</f>
        <v>12.593862533569336</v>
      </c>
      <c r="K81" s="37">
        <f t="shared" si="9"/>
        <v>-1.0952917734781913</v>
      </c>
      <c r="L81" s="37">
        <f t="shared" si="10"/>
        <v>2.1365628750755765</v>
      </c>
      <c r="M81" s="37">
        <f>AVERAGE(L81:L83)</f>
        <v>2.4358805762100917</v>
      </c>
      <c r="N81" s="37">
        <f>STDEV(L81:L83)</f>
        <v>0.41311961227046468</v>
      </c>
    </row>
    <row r="82" spans="1:14">
      <c r="A82" s="37" t="s">
        <v>773</v>
      </c>
      <c r="B82" s="120" t="s">
        <v>783</v>
      </c>
      <c r="C82" s="37">
        <v>30.43365478515625</v>
      </c>
      <c r="D82" s="37" t="s">
        <v>773</v>
      </c>
      <c r="E82" s="120" t="s">
        <v>771</v>
      </c>
      <c r="F82" s="37">
        <v>18.956462860107422</v>
      </c>
      <c r="G82" s="37">
        <f>G81</f>
        <v>19.018580118815105</v>
      </c>
      <c r="H82" s="37">
        <f t="shared" si="8"/>
        <v>11.415074666341145</v>
      </c>
      <c r="J82" s="37">
        <f>I75</f>
        <v>12.593862533569336</v>
      </c>
      <c r="K82" s="37">
        <f t="shared" si="9"/>
        <v>-1.1787878672281913</v>
      </c>
      <c r="L82" s="37">
        <f t="shared" si="10"/>
        <v>2.2638649027889564</v>
      </c>
    </row>
    <row r="83" spans="1:14">
      <c r="A83" s="37" t="s">
        <v>773</v>
      </c>
      <c r="B83" s="120" t="s">
        <v>783</v>
      </c>
      <c r="C83" s="37">
        <v>30.072805404663086</v>
      </c>
      <c r="D83" s="37" t="s">
        <v>773</v>
      </c>
      <c r="E83" s="120" t="s">
        <v>771</v>
      </c>
      <c r="F83" s="37">
        <v>19.013044357299805</v>
      </c>
      <c r="G83" s="37">
        <f>G82</f>
        <v>19.018580118815105</v>
      </c>
      <c r="H83" s="37">
        <f t="shared" si="8"/>
        <v>11.054225285847981</v>
      </c>
      <c r="J83" s="37">
        <f>I75</f>
        <v>12.593862533569336</v>
      </c>
      <c r="K83" s="37">
        <f t="shared" si="9"/>
        <v>-1.5396372477213554</v>
      </c>
      <c r="L83" s="37">
        <f t="shared" si="10"/>
        <v>2.9072139507657422</v>
      </c>
    </row>
    <row r="84" spans="1:14">
      <c r="A84" s="37" t="s">
        <v>774</v>
      </c>
      <c r="B84" s="120" t="s">
        <v>783</v>
      </c>
      <c r="C84" s="37">
        <v>27.967418670654297</v>
      </c>
      <c r="D84" s="37" t="s">
        <v>774</v>
      </c>
      <c r="E84" s="120" t="s">
        <v>771</v>
      </c>
      <c r="F84" s="37">
        <v>21.930149078369141</v>
      </c>
      <c r="G84" s="37">
        <f>AVERAGE(F84:F86)</f>
        <v>21.8692626953125</v>
      </c>
      <c r="H84" s="37">
        <f t="shared" si="8"/>
        <v>6.0981559753417969</v>
      </c>
      <c r="J84" s="37">
        <f>I75</f>
        <v>12.593862533569336</v>
      </c>
      <c r="K84" s="37">
        <f t="shared" si="9"/>
        <v>-6.4957065582275391</v>
      </c>
      <c r="L84" s="37">
        <f t="shared" si="10"/>
        <v>90.240712793271825</v>
      </c>
      <c r="M84" s="37">
        <f>AVERAGE(L84:L86)</f>
        <v>94.897239983402741</v>
      </c>
      <c r="N84" s="37">
        <f>STDEV(L84:L86)</f>
        <v>8.8111538288825848</v>
      </c>
    </row>
    <row r="85" spans="1:14">
      <c r="A85" s="37" t="s">
        <v>774</v>
      </c>
      <c r="B85" s="120" t="s">
        <v>783</v>
      </c>
      <c r="C85" s="37">
        <v>27.74806022644043</v>
      </c>
      <c r="D85" s="37" t="s">
        <v>774</v>
      </c>
      <c r="E85" s="120" t="s">
        <v>771</v>
      </c>
      <c r="F85" s="37">
        <v>21.83180046081543</v>
      </c>
      <c r="G85" s="37">
        <f>G84</f>
        <v>21.8692626953125</v>
      </c>
      <c r="H85" s="37">
        <f t="shared" si="8"/>
        <v>5.8787975311279297</v>
      </c>
      <c r="J85" s="37">
        <f>I75</f>
        <v>12.593862533569336</v>
      </c>
      <c r="K85" s="37">
        <f t="shared" si="9"/>
        <v>-6.7150650024414062</v>
      </c>
      <c r="L85" s="37">
        <f t="shared" si="10"/>
        <v>105.05965941633042</v>
      </c>
    </row>
    <row r="86" spans="1:14">
      <c r="A86" s="37" t="s">
        <v>774</v>
      </c>
      <c r="B86" s="120" t="s">
        <v>783</v>
      </c>
      <c r="C86" s="37">
        <v>27.981061935424805</v>
      </c>
      <c r="D86" s="37" t="s">
        <v>774</v>
      </c>
      <c r="E86" s="120" t="s">
        <v>771</v>
      </c>
      <c r="F86" s="37">
        <v>21.84583854675293</v>
      </c>
      <c r="G86" s="37">
        <f>G85</f>
        <v>21.8692626953125</v>
      </c>
      <c r="H86" s="37">
        <f t="shared" si="8"/>
        <v>6.1117992401123047</v>
      </c>
      <c r="J86" s="37">
        <f>I75</f>
        <v>12.593862533569336</v>
      </c>
      <c r="K86" s="37">
        <f t="shared" si="9"/>
        <v>-6.4820632934570312</v>
      </c>
      <c r="L86" s="37">
        <f t="shared" si="10"/>
        <v>89.391347740605951</v>
      </c>
    </row>
    <row r="87" spans="1:14">
      <c r="A87" s="37" t="s">
        <v>775</v>
      </c>
      <c r="B87" s="120" t="s">
        <v>783</v>
      </c>
      <c r="C87" s="37">
        <v>29.887168884277344</v>
      </c>
      <c r="D87" s="37" t="s">
        <v>775</v>
      </c>
      <c r="E87" s="120" t="s">
        <v>771</v>
      </c>
      <c r="F87" s="37">
        <v>16.888463973999023</v>
      </c>
      <c r="G87" s="37">
        <f>AVERAGE(F87:F89)</f>
        <v>16.959973017374676</v>
      </c>
      <c r="H87" s="37">
        <f t="shared" si="8"/>
        <v>12.927195866902668</v>
      </c>
      <c r="J87" s="37">
        <f>I75</f>
        <v>12.593862533569336</v>
      </c>
      <c r="K87" s="37">
        <f t="shared" si="9"/>
        <v>0.33333333333333215</v>
      </c>
      <c r="L87" s="37">
        <f t="shared" si="10"/>
        <v>0.79370052598410046</v>
      </c>
      <c r="M87" s="37">
        <f>AVERAGE(L87:L89)</f>
        <v>0.93594025363928546</v>
      </c>
      <c r="N87" s="37">
        <f>STDEV(L87:L89)</f>
        <v>0.28612932113042605</v>
      </c>
    </row>
    <row r="88" spans="1:14">
      <c r="A88" s="37" t="s">
        <v>775</v>
      </c>
      <c r="B88" s="120" t="s">
        <v>783</v>
      </c>
      <c r="C88" s="37">
        <v>29.971174240112305</v>
      </c>
      <c r="D88" s="37" t="s">
        <v>775</v>
      </c>
      <c r="E88" s="120" t="s">
        <v>771</v>
      </c>
      <c r="F88" s="37">
        <v>16.988542556762695</v>
      </c>
      <c r="G88" s="37">
        <f>G87</f>
        <v>16.959973017374676</v>
      </c>
      <c r="H88" s="37">
        <f t="shared" si="8"/>
        <v>13.011201222737629</v>
      </c>
      <c r="J88" s="37">
        <f>I75</f>
        <v>12.593862533569336</v>
      </c>
      <c r="K88" s="37">
        <f t="shared" si="9"/>
        <v>0.41733868916829309</v>
      </c>
      <c r="L88" s="37">
        <f t="shared" si="10"/>
        <v>0.74880465611515301</v>
      </c>
    </row>
    <row r="89" spans="1:14">
      <c r="A89" s="37" t="s">
        <v>775</v>
      </c>
      <c r="B89" s="120" t="s">
        <v>783</v>
      </c>
      <c r="C89" s="37">
        <v>29.214338302612305</v>
      </c>
      <c r="D89" s="37" t="s">
        <v>775</v>
      </c>
      <c r="E89" s="120" t="s">
        <v>771</v>
      </c>
      <c r="F89" s="37">
        <v>17.002912521362305</v>
      </c>
      <c r="G89" s="37">
        <f>G88</f>
        <v>16.959973017374676</v>
      </c>
      <c r="H89" s="37">
        <f t="shared" si="8"/>
        <v>12.254365285237629</v>
      </c>
      <c r="J89" s="37">
        <f>I75</f>
        <v>12.593862533569336</v>
      </c>
      <c r="K89" s="37">
        <f t="shared" si="9"/>
        <v>-0.33949724833170691</v>
      </c>
      <c r="L89" s="37">
        <f t="shared" si="10"/>
        <v>1.265315578818603</v>
      </c>
    </row>
    <row r="90" spans="1:14">
      <c r="A90" s="37" t="s">
        <v>776</v>
      </c>
      <c r="B90" s="120" t="s">
        <v>783</v>
      </c>
      <c r="C90" s="37">
        <v>29.611240386962891</v>
      </c>
      <c r="D90" s="37" t="s">
        <v>776</v>
      </c>
      <c r="E90" s="120" t="s">
        <v>771</v>
      </c>
      <c r="F90" s="37">
        <v>17.945138931274414</v>
      </c>
      <c r="G90" s="37">
        <f>AVERAGE(F90:F92)</f>
        <v>17.977732340494793</v>
      </c>
      <c r="H90" s="37">
        <f t="shared" si="8"/>
        <v>11.633508046468098</v>
      </c>
      <c r="J90" s="37">
        <f>I75</f>
        <v>12.593862533569336</v>
      </c>
      <c r="K90" s="37">
        <f t="shared" si="9"/>
        <v>-0.96035448710123816</v>
      </c>
      <c r="L90" s="37">
        <f t="shared" si="10"/>
        <v>1.9457879390216193</v>
      </c>
      <c r="M90" s="37">
        <f>AVERAGE(L90:L92)</f>
        <v>2.2660983624503266</v>
      </c>
      <c r="N90" s="37">
        <f>STDEV(L90:L92)</f>
        <v>0.29214807244115143</v>
      </c>
    </row>
    <row r="91" spans="1:14">
      <c r="A91" s="37" t="s">
        <v>776</v>
      </c>
      <c r="B91" s="120" t="s">
        <v>783</v>
      </c>
      <c r="C91" s="37">
        <v>29.348423004150391</v>
      </c>
      <c r="D91" s="37" t="s">
        <v>776</v>
      </c>
      <c r="E91" s="120" t="s">
        <v>771</v>
      </c>
      <c r="F91" s="37">
        <v>17.936838150024414</v>
      </c>
      <c r="G91" s="37">
        <f>G90</f>
        <v>17.977732340494793</v>
      </c>
      <c r="H91" s="37">
        <f t="shared" si="8"/>
        <v>11.370690663655598</v>
      </c>
      <c r="J91" s="37">
        <f>I75</f>
        <v>12.593862533569336</v>
      </c>
      <c r="K91" s="37">
        <f t="shared" si="9"/>
        <v>-1.2231718699137382</v>
      </c>
      <c r="L91" s="37">
        <f t="shared" si="10"/>
        <v>2.3345943099669397</v>
      </c>
    </row>
    <row r="92" spans="1:14">
      <c r="A92" s="37" t="s">
        <v>776</v>
      </c>
      <c r="B92" s="120" t="s">
        <v>783</v>
      </c>
      <c r="C92" s="37">
        <v>29.23936653137207</v>
      </c>
      <c r="D92" s="37" t="s">
        <v>776</v>
      </c>
      <c r="E92" s="120" t="s">
        <v>771</v>
      </c>
      <c r="F92" s="37">
        <v>18.051219940185547</v>
      </c>
      <c r="G92" s="37">
        <f>G91</f>
        <v>17.977732340494793</v>
      </c>
      <c r="H92" s="37">
        <f t="shared" si="8"/>
        <v>11.261634190877277</v>
      </c>
      <c r="J92" s="37">
        <f>I75</f>
        <v>12.593862533569336</v>
      </c>
      <c r="K92" s="37">
        <f t="shared" si="9"/>
        <v>-1.3322283426920585</v>
      </c>
      <c r="L92" s="37">
        <f t="shared" si="10"/>
        <v>2.5179128383624212</v>
      </c>
    </row>
    <row r="93" spans="1:14">
      <c r="A93" s="37" t="s">
        <v>777</v>
      </c>
      <c r="B93" s="120" t="s">
        <v>783</v>
      </c>
      <c r="C93" s="37">
        <v>30.208202362060547</v>
      </c>
      <c r="D93" s="37" t="s">
        <v>777</v>
      </c>
      <c r="E93" s="120" t="s">
        <v>771</v>
      </c>
      <c r="F93" s="37">
        <v>17.303915023803711</v>
      </c>
      <c r="G93" s="37">
        <f>AVERAGE(F93:F95)</f>
        <v>17.3150634765625</v>
      </c>
      <c r="H93" s="37">
        <f t="shared" si="8"/>
        <v>12.893138885498047</v>
      </c>
      <c r="J93" s="37">
        <f>I75</f>
        <v>12.593862533569336</v>
      </c>
      <c r="K93" s="37">
        <f t="shared" si="9"/>
        <v>0.29927635192871094</v>
      </c>
      <c r="L93" s="37">
        <f t="shared" si="10"/>
        <v>0.81265991998588516</v>
      </c>
      <c r="M93" s="37">
        <f>AVERAGE(L93:L95)</f>
        <v>0.74679358915032579</v>
      </c>
      <c r="N93" s="37">
        <f>STDEV(L93:L95)</f>
        <v>0.21298864173613033</v>
      </c>
    </row>
    <row r="94" spans="1:14">
      <c r="A94" s="37" t="s">
        <v>777</v>
      </c>
      <c r="B94" s="120" t="s">
        <v>783</v>
      </c>
      <c r="C94" s="37">
        <v>30.030681610107422</v>
      </c>
      <c r="D94" s="37" t="s">
        <v>777</v>
      </c>
      <c r="E94" s="120" t="s">
        <v>771</v>
      </c>
      <c r="F94" s="37">
        <v>17.217559814453125</v>
      </c>
      <c r="G94" s="37">
        <f>G93</f>
        <v>17.3150634765625</v>
      </c>
      <c r="H94" s="37">
        <f t="shared" si="8"/>
        <v>12.715618133544922</v>
      </c>
      <c r="J94" s="37">
        <f>I75</f>
        <v>12.593862533569336</v>
      </c>
      <c r="K94" s="37">
        <f t="shared" si="9"/>
        <v>0.12175559997558594</v>
      </c>
      <c r="L94" s="37">
        <f t="shared" si="10"/>
        <v>0.91906856527497438</v>
      </c>
    </row>
    <row r="95" spans="1:14">
      <c r="A95" s="37" t="s">
        <v>777</v>
      </c>
      <c r="B95" s="120" t="s">
        <v>783</v>
      </c>
      <c r="C95" s="37">
        <v>30.884174346923828</v>
      </c>
      <c r="D95" s="37" t="s">
        <v>777</v>
      </c>
      <c r="E95" s="120" t="s">
        <v>771</v>
      </c>
      <c r="F95" s="37">
        <v>17.423715591430664</v>
      </c>
      <c r="G95" s="37">
        <f>G94</f>
        <v>17.3150634765625</v>
      </c>
      <c r="H95" s="37">
        <f t="shared" si="8"/>
        <v>13.569110870361328</v>
      </c>
      <c r="J95" s="37">
        <f>I75</f>
        <v>12.593862533569336</v>
      </c>
      <c r="K95" s="37">
        <f t="shared" si="9"/>
        <v>0.97524833679199219</v>
      </c>
      <c r="L95" s="37">
        <f t="shared" si="10"/>
        <v>0.50865228219011782</v>
      </c>
    </row>
    <row r="96" spans="1:14">
      <c r="A96" s="37" t="s">
        <v>778</v>
      </c>
      <c r="B96" s="120" t="s">
        <v>783</v>
      </c>
      <c r="C96" s="37">
        <v>30.550996780395508</v>
      </c>
      <c r="D96" s="37" t="s">
        <v>779</v>
      </c>
      <c r="E96" s="120" t="s">
        <v>771</v>
      </c>
      <c r="F96" s="37">
        <v>17.797267913818359</v>
      </c>
      <c r="G96" s="37">
        <f>AVERAGE(F96:F98)</f>
        <v>17.757211049397785</v>
      </c>
      <c r="H96" s="37">
        <f t="shared" si="8"/>
        <v>12.793785730997723</v>
      </c>
      <c r="J96" s="37">
        <f>I75</f>
        <v>12.593862533569336</v>
      </c>
      <c r="K96" s="37">
        <f t="shared" si="9"/>
        <v>0.1999231974283866</v>
      </c>
      <c r="L96" s="37">
        <f t="shared" si="10"/>
        <v>0.87059690871202522</v>
      </c>
      <c r="M96" s="37">
        <f>AVERAGE(L96:L98)</f>
        <v>0.9746442642761215</v>
      </c>
      <c r="N96" s="37">
        <f>STDEV(L96:L98)</f>
        <v>9.0337186972078792E-2</v>
      </c>
    </row>
    <row r="97" spans="1:14">
      <c r="A97" s="37" t="s">
        <v>778</v>
      </c>
      <c r="B97" s="120" t="s">
        <v>783</v>
      </c>
      <c r="C97" s="37">
        <v>30.304088592529297</v>
      </c>
      <c r="D97" s="37" t="s">
        <v>779</v>
      </c>
      <c r="E97" s="120" t="s">
        <v>771</v>
      </c>
      <c r="F97" s="37">
        <v>17.67249870300293</v>
      </c>
      <c r="G97" s="37">
        <f>G96</f>
        <v>17.757211049397785</v>
      </c>
      <c r="H97" s="37">
        <f t="shared" si="8"/>
        <v>12.546877543131512</v>
      </c>
      <c r="J97" s="37">
        <f>I75</f>
        <v>12.593862533569336</v>
      </c>
      <c r="K97" s="37">
        <f t="shared" si="9"/>
        <v>-4.6984990437824337E-2</v>
      </c>
      <c r="L97" s="37">
        <f t="shared" si="10"/>
        <v>1.033103639387692</v>
      </c>
    </row>
    <row r="98" spans="1:14">
      <c r="A98" s="37" t="s">
        <v>778</v>
      </c>
      <c r="B98" s="120" t="s">
        <v>783</v>
      </c>
      <c r="C98" s="37">
        <v>30.322175979614258</v>
      </c>
      <c r="D98" s="37" t="s">
        <v>779</v>
      </c>
      <c r="E98" s="120" t="s">
        <v>771</v>
      </c>
      <c r="F98" s="37">
        <v>17.80186653137207</v>
      </c>
      <c r="G98" s="37">
        <f>G97</f>
        <v>17.757211049397785</v>
      </c>
      <c r="H98" s="37">
        <f t="shared" si="8"/>
        <v>12.564964930216473</v>
      </c>
      <c r="J98" s="37">
        <f>I75</f>
        <v>12.593862533569336</v>
      </c>
      <c r="K98" s="37">
        <f t="shared" si="9"/>
        <v>-2.8897603352863399E-2</v>
      </c>
      <c r="L98" s="37">
        <f t="shared" si="10"/>
        <v>1.0202322447286472</v>
      </c>
    </row>
    <row r="99" spans="1:14">
      <c r="A99" s="37" t="s">
        <v>769</v>
      </c>
      <c r="B99" s="120" t="s">
        <v>784</v>
      </c>
      <c r="C99" s="37">
        <v>29.179130554199219</v>
      </c>
      <c r="D99" s="37" t="s">
        <v>769</v>
      </c>
      <c r="E99" s="120" t="s">
        <v>771</v>
      </c>
      <c r="F99" s="37">
        <v>18.490676879882812</v>
      </c>
      <c r="G99" s="37">
        <f>AVERAGE(F99:F101)</f>
        <v>18.463137308756512</v>
      </c>
      <c r="H99" s="37">
        <f>C99-G99</f>
        <v>10.715993245442707</v>
      </c>
      <c r="I99" s="37">
        <f>AVERAGE(H99:H101)</f>
        <v>10.765900293986002</v>
      </c>
      <c r="J99" s="37">
        <f>I99</f>
        <v>10.765900293986002</v>
      </c>
      <c r="K99" s="37">
        <f>H99-J99</f>
        <v>-4.9907048543294863E-2</v>
      </c>
      <c r="L99" s="37">
        <f>2^-K99</f>
        <v>1.0351982248647382</v>
      </c>
      <c r="M99" s="37">
        <f>AVERAGE(L99:L101)</f>
        <v>1.0161973065946992</v>
      </c>
      <c r="N99" s="37">
        <f>STDEV(L99:L101)</f>
        <v>0.21842791391288169</v>
      </c>
    </row>
    <row r="100" spans="1:14">
      <c r="A100" s="37" t="s">
        <v>769</v>
      </c>
      <c r="B100" s="120" t="s">
        <v>784</v>
      </c>
      <c r="C100" s="37">
        <v>28.936840057373047</v>
      </c>
      <c r="D100" s="37" t="s">
        <v>769</v>
      </c>
      <c r="E100" s="120" t="s">
        <v>771</v>
      </c>
      <c r="F100" s="37">
        <v>18.381059646606445</v>
      </c>
      <c r="G100" s="37">
        <f>G99</f>
        <v>18.463137308756512</v>
      </c>
      <c r="H100" s="37">
        <f t="shared" ref="H100:H122" si="11">C100-G100</f>
        <v>10.473702748616535</v>
      </c>
      <c r="J100" s="37">
        <f>I99</f>
        <v>10.765900293986002</v>
      </c>
      <c r="K100" s="37">
        <f t="shared" ref="K100:K122" si="12">H100-J100</f>
        <v>-0.29219754536946674</v>
      </c>
      <c r="L100" s="37">
        <f t="shared" ref="L100:L122" si="13">2^-K100</f>
        <v>1.2245040498314215</v>
      </c>
    </row>
    <row r="101" spans="1:14">
      <c r="A101" s="37" t="s">
        <v>769</v>
      </c>
      <c r="B101" s="120" t="s">
        <v>784</v>
      </c>
      <c r="C101" s="37">
        <v>29.571142196655273</v>
      </c>
      <c r="D101" s="37" t="s">
        <v>769</v>
      </c>
      <c r="E101" s="120" t="s">
        <v>771</v>
      </c>
      <c r="F101" s="37">
        <v>18.517675399780273</v>
      </c>
      <c r="G101" s="37">
        <f>G100</f>
        <v>18.463137308756512</v>
      </c>
      <c r="H101" s="37">
        <f t="shared" si="11"/>
        <v>11.108004887898762</v>
      </c>
      <c r="J101" s="37">
        <f>I99</f>
        <v>10.765900293986002</v>
      </c>
      <c r="K101" s="37">
        <f t="shared" si="12"/>
        <v>0.34210459391275982</v>
      </c>
      <c r="L101" s="37">
        <f t="shared" si="13"/>
        <v>0.7888896450879378</v>
      </c>
    </row>
    <row r="102" spans="1:14">
      <c r="A102" s="37" t="s">
        <v>772</v>
      </c>
      <c r="B102" s="120" t="s">
        <v>784</v>
      </c>
      <c r="C102" s="37">
        <v>28.601926803588867</v>
      </c>
      <c r="D102" s="37" t="s">
        <v>772</v>
      </c>
      <c r="E102" s="120" t="s">
        <v>771</v>
      </c>
      <c r="F102" s="37">
        <v>16.971246719360352</v>
      </c>
      <c r="G102" s="37">
        <f>AVERAGE(F102:F104)</f>
        <v>16.964068094889324</v>
      </c>
      <c r="H102" s="37">
        <f t="shared" si="11"/>
        <v>11.637858708699543</v>
      </c>
      <c r="J102" s="37">
        <f>I99</f>
        <v>10.765900293986002</v>
      </c>
      <c r="K102" s="37">
        <f t="shared" si="12"/>
        <v>0.87195841471354107</v>
      </c>
      <c r="L102" s="37">
        <f t="shared" si="13"/>
        <v>0.54640461928586126</v>
      </c>
      <c r="M102" s="37">
        <f>AVERAGE(L102:L104)</f>
        <v>0.48296937727718392</v>
      </c>
      <c r="N102" s="37">
        <f>STDEV(L102:L104)</f>
        <v>5.5727199439338675E-2</v>
      </c>
    </row>
    <row r="103" spans="1:14">
      <c r="A103" s="37" t="s">
        <v>772</v>
      </c>
      <c r="B103" s="120" t="s">
        <v>784</v>
      </c>
      <c r="C103" s="37">
        <v>28.848363876342773</v>
      </c>
      <c r="D103" s="37" t="s">
        <v>772</v>
      </c>
      <c r="E103" s="120" t="s">
        <v>771</v>
      </c>
      <c r="F103" s="37">
        <v>16.923885345458984</v>
      </c>
      <c r="G103" s="37">
        <f>G102</f>
        <v>16.964068094889324</v>
      </c>
      <c r="H103" s="37">
        <f t="shared" si="11"/>
        <v>11.884295781453449</v>
      </c>
      <c r="J103" s="37">
        <f>I99</f>
        <v>10.765900293986002</v>
      </c>
      <c r="K103" s="37">
        <f t="shared" si="12"/>
        <v>1.1183954874674473</v>
      </c>
      <c r="L103" s="37">
        <f t="shared" si="13"/>
        <v>0.46060580944926199</v>
      </c>
    </row>
    <row r="104" spans="1:14">
      <c r="A104" s="37" t="s">
        <v>772</v>
      </c>
      <c r="B104" s="120" t="s">
        <v>784</v>
      </c>
      <c r="C104" s="37">
        <v>28.908184051513672</v>
      </c>
      <c r="D104" s="37" t="s">
        <v>772</v>
      </c>
      <c r="E104" s="120" t="s">
        <v>771</v>
      </c>
      <c r="F104" s="37">
        <v>16.997072219848633</v>
      </c>
      <c r="G104" s="37">
        <f>G103</f>
        <v>16.964068094889324</v>
      </c>
      <c r="H104" s="37">
        <f t="shared" si="11"/>
        <v>11.944115956624348</v>
      </c>
      <c r="J104" s="37">
        <f>I99</f>
        <v>10.765900293986002</v>
      </c>
      <c r="K104" s="37">
        <f t="shared" si="12"/>
        <v>1.1782156626383458</v>
      </c>
      <c r="L104" s="37">
        <f t="shared" si="13"/>
        <v>0.44189770309642851</v>
      </c>
    </row>
    <row r="105" spans="1:14">
      <c r="A105" s="37" t="s">
        <v>773</v>
      </c>
      <c r="B105" s="120" t="s">
        <v>784</v>
      </c>
      <c r="C105" s="37">
        <v>30.16749382019043</v>
      </c>
      <c r="D105" s="37" t="s">
        <v>773</v>
      </c>
      <c r="E105" s="120" t="s">
        <v>771</v>
      </c>
      <c r="F105" s="37">
        <v>19.086233139038086</v>
      </c>
      <c r="G105" s="37">
        <f>AVERAGE(F105:F107)</f>
        <v>19.018580118815105</v>
      </c>
      <c r="H105" s="37">
        <f t="shared" si="11"/>
        <v>11.148913701375324</v>
      </c>
      <c r="J105" s="37">
        <f>I99</f>
        <v>10.765900293986002</v>
      </c>
      <c r="K105" s="37">
        <f t="shared" si="12"/>
        <v>0.38301340738932232</v>
      </c>
      <c r="L105" s="37">
        <f t="shared" si="13"/>
        <v>0.76683420338764829</v>
      </c>
      <c r="M105" s="37">
        <f>AVERAGE(L105:L107)</f>
        <v>0.67149010161775768</v>
      </c>
      <c r="N105" s="37">
        <f>STDEV(L105:L107)</f>
        <v>0.13049677877169918</v>
      </c>
    </row>
    <row r="106" spans="1:14">
      <c r="A106" s="37" t="s">
        <v>773</v>
      </c>
      <c r="B106" s="120" t="s">
        <v>784</v>
      </c>
      <c r="C106" s="37">
        <v>30.248685836791992</v>
      </c>
      <c r="D106" s="37" t="s">
        <v>773</v>
      </c>
      <c r="E106" s="120" t="s">
        <v>771</v>
      </c>
      <c r="F106" s="37">
        <v>18.956462860107422</v>
      </c>
      <c r="G106" s="37">
        <f>G105</f>
        <v>19.018580118815105</v>
      </c>
      <c r="H106" s="37">
        <f t="shared" si="11"/>
        <v>11.230105717976887</v>
      </c>
      <c r="J106" s="37">
        <f>I99</f>
        <v>10.765900293986002</v>
      </c>
      <c r="K106" s="37">
        <f t="shared" si="12"/>
        <v>0.46420542399088482</v>
      </c>
      <c r="L106" s="37">
        <f t="shared" si="13"/>
        <v>0.72487019550500109</v>
      </c>
    </row>
    <row r="107" spans="1:14">
      <c r="A107" s="37" t="s">
        <v>773</v>
      </c>
      <c r="B107" s="120" t="s">
        <v>784</v>
      </c>
      <c r="C107" s="37">
        <v>30.720243453979492</v>
      </c>
      <c r="D107" s="37" t="s">
        <v>773</v>
      </c>
      <c r="E107" s="120" t="s">
        <v>771</v>
      </c>
      <c r="F107" s="37">
        <v>19.013044357299805</v>
      </c>
      <c r="G107" s="37">
        <f>G106</f>
        <v>19.018580118815105</v>
      </c>
      <c r="H107" s="37">
        <f t="shared" si="11"/>
        <v>11.701663335164387</v>
      </c>
      <c r="J107" s="37">
        <f>I99</f>
        <v>10.765900293986002</v>
      </c>
      <c r="K107" s="37">
        <f t="shared" si="12"/>
        <v>0.93576304117838482</v>
      </c>
      <c r="L107" s="37">
        <f t="shared" si="13"/>
        <v>0.52276590596062356</v>
      </c>
    </row>
    <row r="108" spans="1:14">
      <c r="A108" s="37" t="s">
        <v>774</v>
      </c>
      <c r="B108" s="120" t="s">
        <v>784</v>
      </c>
      <c r="C108" s="37">
        <v>31.585315704345703</v>
      </c>
      <c r="D108" s="37" t="s">
        <v>774</v>
      </c>
      <c r="E108" s="120" t="s">
        <v>771</v>
      </c>
      <c r="F108" s="37">
        <v>21.930149078369141</v>
      </c>
      <c r="G108" s="37">
        <f>AVERAGE(F108:F110)</f>
        <v>21.8692626953125</v>
      </c>
      <c r="H108" s="37">
        <f t="shared" si="11"/>
        <v>9.7160530090332031</v>
      </c>
      <c r="J108" s="37">
        <f>I99</f>
        <v>10.765900293986002</v>
      </c>
      <c r="K108" s="37">
        <f t="shared" si="12"/>
        <v>-1.0498472849527989</v>
      </c>
      <c r="L108" s="37">
        <f t="shared" si="13"/>
        <v>2.0703106854069619</v>
      </c>
      <c r="M108" s="37">
        <f>AVERAGE(L108:L110)</f>
        <v>1.9837392790551247</v>
      </c>
      <c r="N108" s="37">
        <f>STDEV(L108:L110)</f>
        <v>0.39399317828158226</v>
      </c>
    </row>
    <row r="109" spans="1:14">
      <c r="A109" s="37" t="s">
        <v>774</v>
      </c>
      <c r="B109" s="120" t="s">
        <v>784</v>
      </c>
      <c r="C109" s="37">
        <v>31.416538238525391</v>
      </c>
      <c r="D109" s="37" t="s">
        <v>774</v>
      </c>
      <c r="E109" s="120" t="s">
        <v>771</v>
      </c>
      <c r="F109" s="37">
        <v>21.83180046081543</v>
      </c>
      <c r="G109" s="37">
        <f>G108</f>
        <v>21.8692626953125</v>
      </c>
      <c r="H109" s="37">
        <f t="shared" si="11"/>
        <v>9.5472755432128906</v>
      </c>
      <c r="J109" s="37">
        <f>I99</f>
        <v>10.765900293986002</v>
      </c>
      <c r="K109" s="37">
        <f t="shared" si="12"/>
        <v>-1.2186247507731114</v>
      </c>
      <c r="L109" s="37">
        <f t="shared" si="13"/>
        <v>2.3272476661056749</v>
      </c>
    </row>
    <row r="110" spans="1:14">
      <c r="A110" s="37" t="s">
        <v>774</v>
      </c>
      <c r="B110" s="120" t="s">
        <v>784</v>
      </c>
      <c r="C110" s="37">
        <v>31.999492645263672</v>
      </c>
      <c r="D110" s="37" t="s">
        <v>774</v>
      </c>
      <c r="E110" s="120" t="s">
        <v>771</v>
      </c>
      <c r="F110" s="37">
        <v>21.84583854675293</v>
      </c>
      <c r="G110" s="37">
        <f>G109</f>
        <v>21.8692626953125</v>
      </c>
      <c r="H110" s="37">
        <f t="shared" si="11"/>
        <v>10.130229949951172</v>
      </c>
      <c r="J110" s="37">
        <f>I99</f>
        <v>10.765900293986002</v>
      </c>
      <c r="K110" s="37">
        <f t="shared" si="12"/>
        <v>-0.63567034403483014</v>
      </c>
      <c r="L110" s="37">
        <f t="shared" si="13"/>
        <v>1.5536594856527373</v>
      </c>
    </row>
    <row r="111" spans="1:14">
      <c r="A111" s="37" t="s">
        <v>775</v>
      </c>
      <c r="B111" s="120" t="s">
        <v>784</v>
      </c>
      <c r="C111" s="37">
        <v>27.8636474609375</v>
      </c>
      <c r="D111" s="37" t="s">
        <v>775</v>
      </c>
      <c r="E111" s="120" t="s">
        <v>771</v>
      </c>
      <c r="F111" s="37">
        <v>16.888463973999023</v>
      </c>
      <c r="G111" s="37">
        <f>AVERAGE(F111:F113)</f>
        <v>16.959973017374676</v>
      </c>
      <c r="H111" s="37">
        <f t="shared" si="11"/>
        <v>10.903674443562824</v>
      </c>
      <c r="J111" s="37">
        <f>I99</f>
        <v>10.765900293986002</v>
      </c>
      <c r="K111" s="37">
        <f t="shared" si="12"/>
        <v>0.13777414957682232</v>
      </c>
      <c r="L111" s="37">
        <f t="shared" si="13"/>
        <v>0.90892039460345131</v>
      </c>
      <c r="M111" s="37">
        <f>AVERAGE(L111:L113)</f>
        <v>0.82193834613268668</v>
      </c>
      <c r="N111" s="37">
        <f>STDEV(L111:L113)</f>
        <v>0.14561126447142508</v>
      </c>
    </row>
    <row r="112" spans="1:14">
      <c r="A112" s="37" t="s">
        <v>775</v>
      </c>
      <c r="B112" s="120" t="s">
        <v>784</v>
      </c>
      <c r="C112" s="37">
        <v>28.338874816894531</v>
      </c>
      <c r="D112" s="37" t="s">
        <v>775</v>
      </c>
      <c r="E112" s="120" t="s">
        <v>771</v>
      </c>
      <c r="F112" s="37">
        <v>16.988542556762695</v>
      </c>
      <c r="G112" s="37">
        <f>G111</f>
        <v>16.959973017374676</v>
      </c>
      <c r="H112" s="37">
        <f t="shared" si="11"/>
        <v>11.378901799519856</v>
      </c>
      <c r="J112" s="37">
        <f>I99</f>
        <v>10.765900293986002</v>
      </c>
      <c r="K112" s="37">
        <f t="shared" si="12"/>
        <v>0.61300150553385357</v>
      </c>
      <c r="L112" s="37">
        <f t="shared" si="13"/>
        <v>0.65383499195423767</v>
      </c>
    </row>
    <row r="113" spans="1:14">
      <c r="A113" s="37" t="s">
        <v>775</v>
      </c>
      <c r="B113" s="120" t="s">
        <v>784</v>
      </c>
      <c r="C113" s="37">
        <v>27.872980117797852</v>
      </c>
      <c r="D113" s="37" t="s">
        <v>775</v>
      </c>
      <c r="E113" s="120" t="s">
        <v>771</v>
      </c>
      <c r="F113" s="37">
        <v>17.002912521362305</v>
      </c>
      <c r="G113" s="37">
        <f>G112</f>
        <v>16.959973017374676</v>
      </c>
      <c r="H113" s="37">
        <f t="shared" si="11"/>
        <v>10.913007100423176</v>
      </c>
      <c r="J113" s="37">
        <f>I99</f>
        <v>10.765900293986002</v>
      </c>
      <c r="K113" s="37">
        <f t="shared" si="12"/>
        <v>0.14710680643717389</v>
      </c>
      <c r="L113" s="37">
        <f t="shared" si="13"/>
        <v>0.90305965184037074</v>
      </c>
    </row>
    <row r="114" spans="1:14">
      <c r="A114" s="37" t="s">
        <v>776</v>
      </c>
      <c r="B114" s="120" t="s">
        <v>784</v>
      </c>
      <c r="C114" s="37">
        <v>28.299240112304702</v>
      </c>
      <c r="D114" s="37" t="s">
        <v>776</v>
      </c>
      <c r="E114" s="120" t="s">
        <v>771</v>
      </c>
      <c r="F114" s="37">
        <v>17.945138931274414</v>
      </c>
      <c r="G114" s="37">
        <f>AVERAGE(F114:F116)</f>
        <v>17.977732340494793</v>
      </c>
      <c r="H114" s="37">
        <f t="shared" si="11"/>
        <v>10.321507771809909</v>
      </c>
      <c r="J114" s="37">
        <f>I99</f>
        <v>10.765900293986002</v>
      </c>
      <c r="K114" s="37">
        <f t="shared" si="12"/>
        <v>-0.44439252217609315</v>
      </c>
      <c r="L114" s="37">
        <f t="shared" si="13"/>
        <v>1.3607410265312039</v>
      </c>
      <c r="M114" s="37">
        <f>AVERAGE(L114:L116)</f>
        <v>1.2681732671845609</v>
      </c>
      <c r="N114" s="37">
        <f>STDEV(L114:L116)</f>
        <v>0.10076324926716568</v>
      </c>
    </row>
    <row r="115" spans="1:14">
      <c r="A115" s="37" t="s">
        <v>776</v>
      </c>
      <c r="B115" s="120" t="s">
        <v>784</v>
      </c>
      <c r="C115" s="37">
        <v>28.528459548950195</v>
      </c>
      <c r="D115" s="37" t="s">
        <v>776</v>
      </c>
      <c r="E115" s="120" t="s">
        <v>771</v>
      </c>
      <c r="F115" s="37">
        <v>17.936838150024414</v>
      </c>
      <c r="G115" s="37">
        <f>G114</f>
        <v>17.977732340494793</v>
      </c>
      <c r="H115" s="37">
        <f t="shared" si="11"/>
        <v>10.550727208455402</v>
      </c>
      <c r="J115" s="37">
        <f>I99</f>
        <v>10.765900293986002</v>
      </c>
      <c r="K115" s="37">
        <f t="shared" si="12"/>
        <v>-0.21517308553059955</v>
      </c>
      <c r="L115" s="37">
        <f t="shared" si="13"/>
        <v>1.1608431767358485</v>
      </c>
    </row>
    <row r="116" spans="1:14">
      <c r="A116" s="37" t="s">
        <v>776</v>
      </c>
      <c r="B116" s="120" t="s">
        <v>784</v>
      </c>
      <c r="C116" s="37">
        <v>28.384183883666992</v>
      </c>
      <c r="D116" s="37" t="s">
        <v>776</v>
      </c>
      <c r="E116" s="120" t="s">
        <v>771</v>
      </c>
      <c r="F116" s="37">
        <v>18.051219940185547</v>
      </c>
      <c r="G116" s="37">
        <f>G115</f>
        <v>17.977732340494793</v>
      </c>
      <c r="H116" s="37">
        <f t="shared" si="11"/>
        <v>10.406451543172199</v>
      </c>
      <c r="J116" s="37">
        <f>I99</f>
        <v>10.765900293986002</v>
      </c>
      <c r="K116" s="37">
        <f t="shared" si="12"/>
        <v>-0.35944875081380268</v>
      </c>
      <c r="L116" s="37">
        <f t="shared" si="13"/>
        <v>1.2829355982866304</v>
      </c>
    </row>
    <row r="117" spans="1:14">
      <c r="A117" s="37" t="s">
        <v>782</v>
      </c>
      <c r="B117" s="120" t="s">
        <v>784</v>
      </c>
      <c r="C117" s="37">
        <v>27.781518936157227</v>
      </c>
      <c r="D117" s="37" t="s">
        <v>777</v>
      </c>
      <c r="E117" s="120" t="s">
        <v>771</v>
      </c>
      <c r="F117" s="37">
        <v>17.303915023803711</v>
      </c>
      <c r="G117" s="37">
        <f>AVERAGE(F117:F119)</f>
        <v>17.3150634765625</v>
      </c>
      <c r="H117" s="37">
        <f t="shared" si="11"/>
        <v>10.466455459594727</v>
      </c>
      <c r="J117" s="37">
        <f>I99</f>
        <v>10.765900293986002</v>
      </c>
      <c r="K117" s="37">
        <f t="shared" si="12"/>
        <v>-0.29944483439127545</v>
      </c>
      <c r="L117" s="37">
        <f t="shared" si="13"/>
        <v>1.2306707459876796</v>
      </c>
      <c r="M117" s="37">
        <f>AVERAGE(L117:L119)</f>
        <v>1.2569922552925292</v>
      </c>
      <c r="N117" s="37">
        <f>STDEV(L117:L119)</f>
        <v>2.8321913937121111E-2</v>
      </c>
    </row>
    <row r="118" spans="1:14">
      <c r="A118" s="37" t="s">
        <v>782</v>
      </c>
      <c r="B118" s="120" t="s">
        <v>784</v>
      </c>
      <c r="C118" s="37">
        <v>27.755180358886719</v>
      </c>
      <c r="D118" s="37" t="s">
        <v>777</v>
      </c>
      <c r="E118" s="120" t="s">
        <v>771</v>
      </c>
      <c r="F118" s="37">
        <v>17.217559814453125</v>
      </c>
      <c r="G118" s="37">
        <f>G117</f>
        <v>17.3150634765625</v>
      </c>
      <c r="H118" s="37">
        <f t="shared" si="11"/>
        <v>10.440116882324219</v>
      </c>
      <c r="J118" s="37">
        <f>I99</f>
        <v>10.765900293986002</v>
      </c>
      <c r="K118" s="37">
        <f t="shared" si="12"/>
        <v>-0.32578341166178326</v>
      </c>
      <c r="L118" s="37">
        <f t="shared" si="13"/>
        <v>1.2533448446673954</v>
      </c>
    </row>
    <row r="119" spans="1:14">
      <c r="A119" s="37" t="s">
        <v>782</v>
      </c>
      <c r="B119" s="120" t="s">
        <v>784</v>
      </c>
      <c r="C119" s="37">
        <v>27.716995239257812</v>
      </c>
      <c r="D119" s="37" t="s">
        <v>777</v>
      </c>
      <c r="E119" s="120" t="s">
        <v>771</v>
      </c>
      <c r="F119" s="37">
        <v>17.423715591430664</v>
      </c>
      <c r="G119" s="37">
        <f>G118</f>
        <v>17.3150634765625</v>
      </c>
      <c r="H119" s="37">
        <f t="shared" si="11"/>
        <v>10.401931762695312</v>
      </c>
      <c r="J119" s="37">
        <f>I99</f>
        <v>10.765900293986002</v>
      </c>
      <c r="K119" s="37">
        <f t="shared" si="12"/>
        <v>-0.36396853129068951</v>
      </c>
      <c r="L119" s="37">
        <f t="shared" si="13"/>
        <v>1.2869611752225127</v>
      </c>
    </row>
    <row r="120" spans="1:14">
      <c r="A120" s="37" t="s">
        <v>778</v>
      </c>
      <c r="B120" s="120" t="s">
        <v>784</v>
      </c>
      <c r="C120" s="37">
        <v>28.543985366821289</v>
      </c>
      <c r="D120" s="37" t="s">
        <v>779</v>
      </c>
      <c r="E120" s="120" t="s">
        <v>771</v>
      </c>
      <c r="F120" s="37">
        <v>17.797267913818359</v>
      </c>
      <c r="G120" s="37">
        <f>AVERAGE(F120:F122)</f>
        <v>17.757211049397785</v>
      </c>
      <c r="H120" s="37">
        <f t="shared" si="11"/>
        <v>10.786774317423504</v>
      </c>
      <c r="J120" s="37">
        <f>I99</f>
        <v>10.765900293986002</v>
      </c>
      <c r="K120" s="37">
        <f t="shared" si="12"/>
        <v>2.0874023437501776E-2</v>
      </c>
      <c r="L120" s="37">
        <f t="shared" si="13"/>
        <v>0.98563539915969689</v>
      </c>
      <c r="M120" s="37">
        <f>AVERAGE(L120:L122)</f>
        <v>1.1370139239680483</v>
      </c>
      <c r="N120" s="37">
        <f>STDEV(L120:L122)</f>
        <v>0.1396535643783077</v>
      </c>
    </row>
    <row r="121" spans="1:14">
      <c r="A121" s="37" t="s">
        <v>778</v>
      </c>
      <c r="B121" s="120" t="s">
        <v>784</v>
      </c>
      <c r="C121" s="37">
        <v>28.303310394287109</v>
      </c>
      <c r="D121" s="37" t="s">
        <v>779</v>
      </c>
      <c r="E121" s="120" t="s">
        <v>771</v>
      </c>
      <c r="F121" s="37">
        <v>17.67249870300293</v>
      </c>
      <c r="G121" s="37">
        <f>G120</f>
        <v>17.757211049397785</v>
      </c>
      <c r="H121" s="37">
        <f t="shared" si="11"/>
        <v>10.546099344889324</v>
      </c>
      <c r="J121" s="37">
        <f>I99</f>
        <v>10.765900293986002</v>
      </c>
      <c r="K121" s="37">
        <f t="shared" si="12"/>
        <v>-0.21980094909667791</v>
      </c>
      <c r="L121" s="37">
        <f t="shared" si="13"/>
        <v>1.1645728974295884</v>
      </c>
    </row>
    <row r="122" spans="1:14">
      <c r="A122" s="37" t="s">
        <v>778</v>
      </c>
      <c r="B122" s="120" t="s">
        <v>784</v>
      </c>
      <c r="C122" s="37">
        <v>28.188733599202099</v>
      </c>
      <c r="D122" s="37" t="s">
        <v>779</v>
      </c>
      <c r="E122" s="120" t="s">
        <v>771</v>
      </c>
      <c r="F122" s="37">
        <v>17.80186653137207</v>
      </c>
      <c r="G122" s="37">
        <f>G121</f>
        <v>17.757211049397785</v>
      </c>
      <c r="H122" s="37">
        <f t="shared" si="11"/>
        <v>10.431522549804313</v>
      </c>
      <c r="J122" s="37">
        <f>I99</f>
        <v>10.765900293986002</v>
      </c>
      <c r="K122" s="37">
        <f t="shared" si="12"/>
        <v>-0.33437774418168864</v>
      </c>
      <c r="L122" s="37">
        <f t="shared" si="13"/>
        <v>1.26083347531486</v>
      </c>
    </row>
    <row r="123" spans="1:14">
      <c r="A123" s="37" t="s">
        <v>769</v>
      </c>
      <c r="B123" s="120" t="s">
        <v>785</v>
      </c>
      <c r="C123" s="37">
        <v>22.089485168457031</v>
      </c>
      <c r="D123" s="37" t="s">
        <v>769</v>
      </c>
      <c r="E123" s="120" t="s">
        <v>771</v>
      </c>
      <c r="F123" s="37">
        <v>18.490676879882812</v>
      </c>
      <c r="G123" s="37">
        <f>AVERAGE(F123:F125)</f>
        <v>18.463137308756512</v>
      </c>
      <c r="H123" s="37">
        <f>C123-G123</f>
        <v>3.6263478597005196</v>
      </c>
      <c r="I123" s="37">
        <f>AVERAGE(H123:H125)</f>
        <v>3.6986039479573556</v>
      </c>
      <c r="J123" s="37">
        <f>I123</f>
        <v>3.6986039479573556</v>
      </c>
      <c r="K123" s="37">
        <f>H123-J123</f>
        <v>-7.2256088256835938E-2</v>
      </c>
      <c r="L123" s="37">
        <f>2^-K123</f>
        <v>1.0513595160444851</v>
      </c>
      <c r="M123" s="37">
        <f>AVERAGE(L123:L125)</f>
        <v>1.0006545313989732</v>
      </c>
      <c r="N123" s="37">
        <f>STDEV(L123:L125)</f>
        <v>4.464177665003536E-2</v>
      </c>
    </row>
    <row r="124" spans="1:14">
      <c r="A124" s="37" t="s">
        <v>769</v>
      </c>
      <c r="B124" s="120" t="s">
        <v>785</v>
      </c>
      <c r="C124" s="37">
        <v>22.209762573242188</v>
      </c>
      <c r="D124" s="37" t="s">
        <v>769</v>
      </c>
      <c r="E124" s="120" t="s">
        <v>771</v>
      </c>
      <c r="F124" s="37">
        <v>18.381059646606445</v>
      </c>
      <c r="G124" s="37">
        <f>G123</f>
        <v>18.463137308756512</v>
      </c>
      <c r="H124" s="37">
        <f t="shared" ref="H124:H146" si="14">C124-G124</f>
        <v>3.7466252644856759</v>
      </c>
      <c r="J124" s="37">
        <f>I123</f>
        <v>3.6986039479573556</v>
      </c>
      <c r="K124" s="37">
        <f t="shared" ref="K124:K146" si="15">H124-J124</f>
        <v>4.8021316528320312E-2</v>
      </c>
      <c r="L124" s="37">
        <f t="shared" ref="L124:L146" si="16">2^-K124</f>
        <v>0.96726203773632635</v>
      </c>
    </row>
    <row r="125" spans="1:14">
      <c r="A125" s="37" t="s">
        <v>769</v>
      </c>
      <c r="B125" s="120" t="s">
        <v>785</v>
      </c>
      <c r="C125" s="37">
        <v>22.185976028442383</v>
      </c>
      <c r="D125" s="37" t="s">
        <v>769</v>
      </c>
      <c r="E125" s="120" t="s">
        <v>771</v>
      </c>
      <c r="F125" s="37">
        <v>18.517675399780273</v>
      </c>
      <c r="G125" s="37">
        <f>G124</f>
        <v>18.463137308756512</v>
      </c>
      <c r="H125" s="37">
        <f t="shared" si="14"/>
        <v>3.7228387196858712</v>
      </c>
      <c r="J125" s="37">
        <f>I123</f>
        <v>3.6986039479573556</v>
      </c>
      <c r="K125" s="37">
        <f t="shared" si="15"/>
        <v>2.4234771728515625E-2</v>
      </c>
      <c r="L125" s="37">
        <f t="shared" si="16"/>
        <v>0.98334204041610829</v>
      </c>
    </row>
    <row r="126" spans="1:14">
      <c r="A126" s="37" t="s">
        <v>772</v>
      </c>
      <c r="B126" s="120" t="s">
        <v>785</v>
      </c>
      <c r="C126" s="37">
        <v>19.740345001220703</v>
      </c>
      <c r="D126" s="37" t="s">
        <v>772</v>
      </c>
      <c r="E126" s="120" t="s">
        <v>771</v>
      </c>
      <c r="F126" s="37">
        <v>16.971246719360352</v>
      </c>
      <c r="G126" s="37">
        <f>AVERAGE(F126:F128)</f>
        <v>16.964068094889324</v>
      </c>
      <c r="H126" s="37">
        <f t="shared" si="14"/>
        <v>2.776276906331379</v>
      </c>
      <c r="J126" s="37">
        <f>I123</f>
        <v>3.6986039479573556</v>
      </c>
      <c r="K126" s="37">
        <f t="shared" si="15"/>
        <v>-0.92232704162597656</v>
      </c>
      <c r="L126" s="37">
        <f t="shared" si="16"/>
        <v>1.8951697047022111</v>
      </c>
      <c r="M126" s="37">
        <f>AVERAGE(L126:L128)</f>
        <v>1.9165744901294861</v>
      </c>
      <c r="N126" s="37">
        <f>STDEV(L126:L128)</f>
        <v>3.3541291592679393E-2</v>
      </c>
    </row>
    <row r="127" spans="1:14">
      <c r="A127" s="37" t="s">
        <v>772</v>
      </c>
      <c r="B127" s="120" t="s">
        <v>785</v>
      </c>
      <c r="C127" s="37">
        <v>19.737186431884766</v>
      </c>
      <c r="D127" s="37" t="s">
        <v>772</v>
      </c>
      <c r="E127" s="120" t="s">
        <v>771</v>
      </c>
      <c r="F127" s="37">
        <v>16.923885345458984</v>
      </c>
      <c r="G127" s="37">
        <f>G126</f>
        <v>16.964068094889324</v>
      </c>
      <c r="H127" s="37">
        <f t="shared" si="14"/>
        <v>2.7731183369954415</v>
      </c>
      <c r="J127" s="37">
        <f>I123</f>
        <v>3.6986039479573556</v>
      </c>
      <c r="K127" s="37">
        <f t="shared" si="15"/>
        <v>-0.92548561096191406</v>
      </c>
      <c r="L127" s="37">
        <f t="shared" si="16"/>
        <v>1.8993234463403541</v>
      </c>
    </row>
    <row r="128" spans="1:14">
      <c r="A128" s="37" t="s">
        <v>772</v>
      </c>
      <c r="B128" s="120" t="s">
        <v>785</v>
      </c>
      <c r="C128" s="37">
        <v>19.695333480834961</v>
      </c>
      <c r="D128" s="37" t="s">
        <v>772</v>
      </c>
      <c r="E128" s="120" t="s">
        <v>771</v>
      </c>
      <c r="F128" s="37">
        <v>16.997072219848633</v>
      </c>
      <c r="G128" s="37">
        <f>G127</f>
        <v>16.964068094889324</v>
      </c>
      <c r="H128" s="37">
        <f t="shared" si="14"/>
        <v>2.7312653859456368</v>
      </c>
      <c r="J128" s="37">
        <f>I123</f>
        <v>3.6986039479573556</v>
      </c>
      <c r="K128" s="37">
        <f t="shared" si="15"/>
        <v>-0.96733856201171875</v>
      </c>
      <c r="L128" s="37">
        <f t="shared" si="16"/>
        <v>1.9552303193458935</v>
      </c>
    </row>
    <row r="129" spans="1:14">
      <c r="A129" s="37" t="s">
        <v>773</v>
      </c>
      <c r="B129" s="120" t="s">
        <v>785</v>
      </c>
      <c r="C129" s="37">
        <v>22.289600372314453</v>
      </c>
      <c r="D129" s="37" t="s">
        <v>773</v>
      </c>
      <c r="E129" s="120" t="s">
        <v>771</v>
      </c>
      <c r="F129" s="37">
        <v>19.086233139038086</v>
      </c>
      <c r="G129" s="37">
        <f>AVERAGE(F129:F131)</f>
        <v>19.018580118815105</v>
      </c>
      <c r="H129" s="37">
        <f t="shared" si="14"/>
        <v>3.2710202534993478</v>
      </c>
      <c r="J129" s="37">
        <f>I123</f>
        <v>3.6986039479573556</v>
      </c>
      <c r="K129" s="37">
        <f t="shared" si="15"/>
        <v>-0.42758369445800781</v>
      </c>
      <c r="L129" s="37">
        <f t="shared" si="16"/>
        <v>1.3449790440049705</v>
      </c>
      <c r="M129" s="37">
        <f>AVERAGE(L129:L131)</f>
        <v>1.3587940960898637</v>
      </c>
      <c r="N129" s="37">
        <f>STDEV(L129:L131)</f>
        <v>1.1979013575235785E-2</v>
      </c>
    </row>
    <row r="130" spans="1:14">
      <c r="A130" s="37" t="s">
        <v>773</v>
      </c>
      <c r="B130" s="120" t="s">
        <v>785</v>
      </c>
      <c r="C130" s="37">
        <v>22.268171310424805</v>
      </c>
      <c r="D130" s="37" t="s">
        <v>773</v>
      </c>
      <c r="E130" s="120" t="s">
        <v>771</v>
      </c>
      <c r="F130" s="37">
        <v>18.956462860107422</v>
      </c>
      <c r="G130" s="37">
        <f>G129</f>
        <v>19.018580118815105</v>
      </c>
      <c r="H130" s="37">
        <f t="shared" si="14"/>
        <v>3.2495911916096993</v>
      </c>
      <c r="J130" s="37">
        <f>I123</f>
        <v>3.6986039479573556</v>
      </c>
      <c r="K130" s="37">
        <f t="shared" si="15"/>
        <v>-0.44901275634765625</v>
      </c>
      <c r="L130" s="37">
        <f t="shared" si="16"/>
        <v>1.3651057881332376</v>
      </c>
    </row>
    <row r="131" spans="1:14">
      <c r="A131" s="37" t="s">
        <v>773</v>
      </c>
      <c r="B131" s="120" t="s">
        <v>785</v>
      </c>
      <c r="C131" s="37">
        <v>22.266912460327148</v>
      </c>
      <c r="D131" s="37" t="s">
        <v>773</v>
      </c>
      <c r="E131" s="120" t="s">
        <v>771</v>
      </c>
      <c r="F131" s="37">
        <v>19.013044357299805</v>
      </c>
      <c r="G131" s="37">
        <f>G130</f>
        <v>19.018580118815105</v>
      </c>
      <c r="H131" s="37">
        <f t="shared" si="14"/>
        <v>3.2483323415120431</v>
      </c>
      <c r="J131" s="37">
        <f>I123</f>
        <v>3.6986039479573556</v>
      </c>
      <c r="K131" s="37">
        <f t="shared" si="15"/>
        <v>-0.4502716064453125</v>
      </c>
      <c r="L131" s="37">
        <f t="shared" si="16"/>
        <v>1.3662974561313828</v>
      </c>
    </row>
    <row r="132" spans="1:14">
      <c r="A132" s="37" t="s">
        <v>774</v>
      </c>
      <c r="B132" s="120" t="s">
        <v>785</v>
      </c>
      <c r="C132" s="37">
        <v>25.428401947021484</v>
      </c>
      <c r="D132" s="37" t="s">
        <v>774</v>
      </c>
      <c r="E132" s="120" t="s">
        <v>771</v>
      </c>
      <c r="F132" s="37">
        <v>21.930149078369141</v>
      </c>
      <c r="G132" s="37">
        <f>AVERAGE(F132:F134)</f>
        <v>21.8692626953125</v>
      </c>
      <c r="H132" s="37">
        <f t="shared" si="14"/>
        <v>3.5591392517089844</v>
      </c>
      <c r="J132" s="37">
        <f>I123</f>
        <v>3.6986039479573556</v>
      </c>
      <c r="K132" s="37">
        <f t="shared" si="15"/>
        <v>-0.13946469624837121</v>
      </c>
      <c r="L132" s="37">
        <f t="shared" si="16"/>
        <v>1.1014963361218331</v>
      </c>
      <c r="M132" s="37">
        <f>AVERAGE(L132:L134)</f>
        <v>1.1457010302603508</v>
      </c>
      <c r="N132" s="37">
        <f>STDEV(L132:L134)</f>
        <v>4.5137556420782619E-2</v>
      </c>
    </row>
    <row r="133" spans="1:14">
      <c r="A133" s="37" t="s">
        <v>774</v>
      </c>
      <c r="B133" s="120" t="s">
        <v>785</v>
      </c>
      <c r="C133" s="37">
        <v>25.373918533325195</v>
      </c>
      <c r="D133" s="37" t="s">
        <v>774</v>
      </c>
      <c r="E133" s="120" t="s">
        <v>771</v>
      </c>
      <c r="F133" s="37">
        <v>21.83180046081543</v>
      </c>
      <c r="G133" s="37">
        <f>G132</f>
        <v>21.8692626953125</v>
      </c>
      <c r="H133" s="37">
        <f t="shared" si="14"/>
        <v>3.5046558380126953</v>
      </c>
      <c r="J133" s="37">
        <f>I123</f>
        <v>3.6986039479573556</v>
      </c>
      <c r="K133" s="37">
        <f t="shared" si="15"/>
        <v>-0.19394810994466027</v>
      </c>
      <c r="L133" s="37">
        <f t="shared" si="16"/>
        <v>1.1438898296687252</v>
      </c>
    </row>
    <row r="134" spans="1:14">
      <c r="A134" s="37" t="s">
        <v>774</v>
      </c>
      <c r="B134" s="120" t="s">
        <v>785</v>
      </c>
      <c r="C134" s="37">
        <v>25.314825057983398</v>
      </c>
      <c r="D134" s="37" t="s">
        <v>774</v>
      </c>
      <c r="E134" s="120" t="s">
        <v>771</v>
      </c>
      <c r="F134" s="37">
        <v>21.84583854675293</v>
      </c>
      <c r="G134" s="37">
        <f>G133</f>
        <v>21.8692626953125</v>
      </c>
      <c r="H134" s="37">
        <f t="shared" si="14"/>
        <v>3.4455623626708984</v>
      </c>
      <c r="J134" s="37">
        <f>I123</f>
        <v>3.6986039479573556</v>
      </c>
      <c r="K134" s="37">
        <f t="shared" si="15"/>
        <v>-0.25304158528645715</v>
      </c>
      <c r="L134" s="37">
        <f t="shared" si="16"/>
        <v>1.1917169249904944</v>
      </c>
    </row>
    <row r="135" spans="1:14">
      <c r="A135" s="37" t="s">
        <v>775</v>
      </c>
      <c r="B135" s="120" t="s">
        <v>785</v>
      </c>
      <c r="C135" s="37">
        <v>22.221288681030273</v>
      </c>
      <c r="D135" s="37" t="s">
        <v>775</v>
      </c>
      <c r="E135" s="120" t="s">
        <v>771</v>
      </c>
      <c r="F135" s="37">
        <v>16.888463973999023</v>
      </c>
      <c r="G135" s="37">
        <f>AVERAGE(F135:F137)</f>
        <v>16.959973017374676</v>
      </c>
      <c r="H135" s="37">
        <f t="shared" si="14"/>
        <v>5.2613156636555978</v>
      </c>
      <c r="J135" s="37">
        <f>I123</f>
        <v>3.6986039479573556</v>
      </c>
      <c r="K135" s="37">
        <f t="shared" si="15"/>
        <v>1.5627117156982422</v>
      </c>
      <c r="L135" s="37">
        <f t="shared" si="16"/>
        <v>0.33851420608208777</v>
      </c>
      <c r="M135" s="37">
        <f>AVERAGE(L135:L137)</f>
        <v>0.34444204584903199</v>
      </c>
      <c r="N135" s="37">
        <f>STDEV(L135:L137)</f>
        <v>6.6643855070834396E-3</v>
      </c>
    </row>
    <row r="136" spans="1:14">
      <c r="A136" s="37" t="s">
        <v>775</v>
      </c>
      <c r="B136" s="120" t="s">
        <v>785</v>
      </c>
      <c r="C136" s="37">
        <v>22.201639175415039</v>
      </c>
      <c r="D136" s="37" t="s">
        <v>775</v>
      </c>
      <c r="E136" s="120" t="s">
        <v>771</v>
      </c>
      <c r="F136" s="37">
        <v>16.988542556762695</v>
      </c>
      <c r="G136" s="37">
        <f>G135</f>
        <v>16.959973017374676</v>
      </c>
      <c r="H136" s="37">
        <f t="shared" si="14"/>
        <v>5.2416661580403634</v>
      </c>
      <c r="J136" s="37">
        <f>I123</f>
        <v>3.6986039479573556</v>
      </c>
      <c r="K136" s="37">
        <f t="shared" si="15"/>
        <v>1.5430622100830078</v>
      </c>
      <c r="L136" s="37">
        <f t="shared" si="16"/>
        <v>0.34315631033940458</v>
      </c>
    </row>
    <row r="137" spans="1:14">
      <c r="A137" s="37" t="s">
        <v>775</v>
      </c>
      <c r="B137" s="120" t="s">
        <v>785</v>
      </c>
      <c r="C137" s="37">
        <v>22.166341781616211</v>
      </c>
      <c r="D137" s="37" t="s">
        <v>775</v>
      </c>
      <c r="E137" s="120" t="s">
        <v>771</v>
      </c>
      <c r="F137" s="37">
        <v>17.002912521362305</v>
      </c>
      <c r="G137" s="37">
        <f>G136</f>
        <v>16.959973017374676</v>
      </c>
      <c r="H137" s="37">
        <f t="shared" si="14"/>
        <v>5.2063687642415353</v>
      </c>
      <c r="J137" s="37">
        <f>I123</f>
        <v>3.6986039479573556</v>
      </c>
      <c r="K137" s="37">
        <f t="shared" si="15"/>
        <v>1.5077648162841797</v>
      </c>
      <c r="L137" s="37">
        <f t="shared" si="16"/>
        <v>0.35165562112560361</v>
      </c>
    </row>
    <row r="138" spans="1:14">
      <c r="A138" s="37" t="s">
        <v>776</v>
      </c>
      <c r="B138" s="120" t="s">
        <v>785</v>
      </c>
      <c r="C138" s="37">
        <v>23.699954986572266</v>
      </c>
      <c r="D138" s="37" t="s">
        <v>776</v>
      </c>
      <c r="E138" s="120" t="s">
        <v>771</v>
      </c>
      <c r="F138" s="37">
        <v>17.945138931274414</v>
      </c>
      <c r="G138" s="37">
        <f>AVERAGE(F138:F140)</f>
        <v>17.977732340494793</v>
      </c>
      <c r="H138" s="37">
        <f t="shared" si="14"/>
        <v>5.7222226460774728</v>
      </c>
      <c r="J138" s="37">
        <f>I123</f>
        <v>3.6986039479573556</v>
      </c>
      <c r="K138" s="37">
        <f t="shared" si="15"/>
        <v>2.0236186981201172</v>
      </c>
      <c r="L138" s="37">
        <f t="shared" si="16"/>
        <v>0.24594051158216804</v>
      </c>
      <c r="M138" s="37">
        <f>AVERAGE(L138:L140)</f>
        <v>0.25862621046854212</v>
      </c>
      <c r="N138" s="37">
        <f>STDEV(L138:L140)</f>
        <v>3.1815189326212037E-2</v>
      </c>
    </row>
    <row r="139" spans="1:14">
      <c r="A139" s="37" t="s">
        <v>776</v>
      </c>
      <c r="B139" s="120" t="s">
        <v>785</v>
      </c>
      <c r="C139" s="37">
        <v>23.4383945465088</v>
      </c>
      <c r="D139" s="37" t="s">
        <v>776</v>
      </c>
      <c r="E139" s="120" t="s">
        <v>771</v>
      </c>
      <c r="F139" s="37">
        <v>17.936838150024414</v>
      </c>
      <c r="G139" s="37">
        <f>G138</f>
        <v>17.977732340494793</v>
      </c>
      <c r="H139" s="37">
        <f t="shared" si="14"/>
        <v>5.4606622060140069</v>
      </c>
      <c r="J139" s="37">
        <f>I123</f>
        <v>3.6986039479573556</v>
      </c>
      <c r="K139" s="37">
        <f t="shared" si="15"/>
        <v>1.7620582580566513</v>
      </c>
      <c r="L139" s="37">
        <f t="shared" si="16"/>
        <v>0.294827242285844</v>
      </c>
    </row>
    <row r="140" spans="1:14">
      <c r="A140" s="37" t="s">
        <v>776</v>
      </c>
      <c r="B140" s="120" t="s">
        <v>785</v>
      </c>
      <c r="C140" s="37">
        <v>23.764923095703125</v>
      </c>
      <c r="D140" s="37" t="s">
        <v>776</v>
      </c>
      <c r="E140" s="120" t="s">
        <v>771</v>
      </c>
      <c r="F140" s="37">
        <v>18.051219940185547</v>
      </c>
      <c r="G140" s="37">
        <f>G139</f>
        <v>17.977732340494793</v>
      </c>
      <c r="H140" s="37">
        <f t="shared" si="14"/>
        <v>5.7871907552083321</v>
      </c>
      <c r="J140" s="37">
        <f>I123</f>
        <v>3.6986039479573556</v>
      </c>
      <c r="K140" s="37">
        <f t="shared" si="15"/>
        <v>2.0885868072509766</v>
      </c>
      <c r="L140" s="37">
        <f t="shared" si="16"/>
        <v>0.23511087753761434</v>
      </c>
    </row>
    <row r="141" spans="1:14">
      <c r="A141" s="37" t="s">
        <v>782</v>
      </c>
      <c r="B141" s="120" t="s">
        <v>785</v>
      </c>
      <c r="C141" s="37">
        <v>22.963096618652344</v>
      </c>
      <c r="D141" s="37" t="s">
        <v>777</v>
      </c>
      <c r="E141" s="120" t="s">
        <v>771</v>
      </c>
      <c r="F141" s="37">
        <v>17.303915023803711</v>
      </c>
      <c r="G141" s="37">
        <f>AVERAGE(F141:F143)</f>
        <v>17.3150634765625</v>
      </c>
      <c r="H141" s="37">
        <f t="shared" si="14"/>
        <v>5.6480331420898438</v>
      </c>
      <c r="J141" s="37">
        <f>I123</f>
        <v>3.6986039479573556</v>
      </c>
      <c r="K141" s="37">
        <f t="shared" si="15"/>
        <v>1.9494291941324882</v>
      </c>
      <c r="L141" s="37">
        <f t="shared" si="16"/>
        <v>0.25891865250372881</v>
      </c>
      <c r="M141" s="37">
        <f>AVERAGE(L141:L143)</f>
        <v>0.24671859222323259</v>
      </c>
      <c r="N141" s="37">
        <f>STDEV(L141:L143)</f>
        <v>1.1171458860294419E-2</v>
      </c>
    </row>
    <row r="142" spans="1:14">
      <c r="A142" s="37" t="s">
        <v>782</v>
      </c>
      <c r="B142" s="120" t="s">
        <v>785</v>
      </c>
      <c r="C142" s="37">
        <v>23.047250747680664</v>
      </c>
      <c r="D142" s="37" t="s">
        <v>777</v>
      </c>
      <c r="E142" s="120" t="s">
        <v>771</v>
      </c>
      <c r="F142" s="37">
        <v>17.217559814453125</v>
      </c>
      <c r="G142" s="37">
        <f>G141</f>
        <v>17.3150634765625</v>
      </c>
      <c r="H142" s="37">
        <f t="shared" si="14"/>
        <v>5.7321872711181641</v>
      </c>
      <c r="J142" s="37">
        <f>I123</f>
        <v>3.6986039479573556</v>
      </c>
      <c r="K142" s="37">
        <f t="shared" si="15"/>
        <v>2.0335833231608085</v>
      </c>
      <c r="L142" s="37">
        <f t="shared" si="16"/>
        <v>0.24424766526854474</v>
      </c>
    </row>
    <row r="143" spans="1:14">
      <c r="A143" s="37" t="s">
        <v>782</v>
      </c>
      <c r="B143" s="120" t="s">
        <v>785</v>
      </c>
      <c r="C143" s="37">
        <v>23.09077262878418</v>
      </c>
      <c r="D143" s="37" t="s">
        <v>777</v>
      </c>
      <c r="E143" s="120" t="s">
        <v>771</v>
      </c>
      <c r="F143" s="37">
        <v>17.423715591430664</v>
      </c>
      <c r="G143" s="37">
        <f>G142</f>
        <v>17.3150634765625</v>
      </c>
      <c r="H143" s="37">
        <f t="shared" si="14"/>
        <v>5.7757091522216797</v>
      </c>
      <c r="J143" s="37">
        <f>I123</f>
        <v>3.6986039479573556</v>
      </c>
      <c r="K143" s="37">
        <f t="shared" si="15"/>
        <v>2.0771052042643241</v>
      </c>
      <c r="L143" s="37">
        <f t="shared" si="16"/>
        <v>0.23698945889742412</v>
      </c>
    </row>
    <row r="144" spans="1:14">
      <c r="A144" s="37" t="s">
        <v>778</v>
      </c>
      <c r="B144" s="120" t="s">
        <v>785</v>
      </c>
      <c r="C144" s="37">
        <v>22.966951370239258</v>
      </c>
      <c r="D144" s="37" t="s">
        <v>779</v>
      </c>
      <c r="E144" s="120" t="s">
        <v>771</v>
      </c>
      <c r="F144" s="37">
        <v>17.797267913818359</v>
      </c>
      <c r="G144" s="37">
        <f>AVERAGE(F144:F146)</f>
        <v>17.757211049397785</v>
      </c>
      <c r="H144" s="37">
        <f t="shared" si="14"/>
        <v>5.2097403208414725</v>
      </c>
      <c r="J144" s="37">
        <f>I123</f>
        <v>3.6986039479573556</v>
      </c>
      <c r="K144" s="37">
        <f t="shared" si="15"/>
        <v>1.511136372884117</v>
      </c>
      <c r="L144" s="37">
        <f t="shared" si="16"/>
        <v>0.35083476676671044</v>
      </c>
      <c r="M144" s="37">
        <f>AVERAGE(L144:L146)</f>
        <v>0.34000752951840668</v>
      </c>
      <c r="N144" s="37">
        <f>STDEV(L144:L146)</f>
        <v>1.458579900153221E-2</v>
      </c>
    </row>
    <row r="145" spans="1:14">
      <c r="A145" s="37" t="s">
        <v>778</v>
      </c>
      <c r="B145" s="120" t="s">
        <v>785</v>
      </c>
      <c r="C145" s="37">
        <v>22.987945556640625</v>
      </c>
      <c r="D145" s="37" t="s">
        <v>779</v>
      </c>
      <c r="E145" s="120" t="s">
        <v>771</v>
      </c>
      <c r="F145" s="37">
        <v>17.67249870300293</v>
      </c>
      <c r="G145" s="37">
        <f>G144</f>
        <v>17.757211049397785</v>
      </c>
      <c r="H145" s="37">
        <f t="shared" si="14"/>
        <v>5.2307345072428397</v>
      </c>
      <c r="J145" s="37">
        <f>I123</f>
        <v>3.6986039479573556</v>
      </c>
      <c r="K145" s="37">
        <f t="shared" si="15"/>
        <v>1.5321305592854841</v>
      </c>
      <c r="L145" s="37">
        <f t="shared" si="16"/>
        <v>0.34576636508703656</v>
      </c>
    </row>
    <row r="146" spans="1:14">
      <c r="A146" s="37" t="s">
        <v>778</v>
      </c>
      <c r="B146" s="120" t="s">
        <v>785</v>
      </c>
      <c r="C146" s="37">
        <v>23.084327697753906</v>
      </c>
      <c r="D146" s="37" t="s">
        <v>779</v>
      </c>
      <c r="E146" s="120" t="s">
        <v>771</v>
      </c>
      <c r="F146" s="37">
        <v>17.80186653137207</v>
      </c>
      <c r="G146" s="37">
        <f>G145</f>
        <v>17.757211049397785</v>
      </c>
      <c r="H146" s="37">
        <f t="shared" si="14"/>
        <v>5.327116648356121</v>
      </c>
      <c r="J146" s="37">
        <f>I123</f>
        <v>3.6986039479573556</v>
      </c>
      <c r="K146" s="37">
        <f t="shared" si="15"/>
        <v>1.6285127003987654</v>
      </c>
      <c r="L146" s="37">
        <f t="shared" si="16"/>
        <v>0.3234214567014731</v>
      </c>
    </row>
    <row r="147" spans="1:14">
      <c r="A147" s="37" t="s">
        <v>769</v>
      </c>
      <c r="B147" s="120" t="s">
        <v>786</v>
      </c>
      <c r="C147" s="37">
        <v>28.738000869750977</v>
      </c>
      <c r="D147" s="37" t="s">
        <v>769</v>
      </c>
      <c r="E147" s="120" t="s">
        <v>771</v>
      </c>
      <c r="F147" s="37">
        <v>18.490676879882812</v>
      </c>
      <c r="G147" s="37">
        <f>AVERAGE(F147:F149)</f>
        <v>18.463137308756512</v>
      </c>
      <c r="H147" s="37">
        <f>C147-G147</f>
        <v>10.274863560994465</v>
      </c>
      <c r="I147" s="37">
        <f>AVERAGE(H147:H149)</f>
        <v>10.547600428263346</v>
      </c>
      <c r="J147" s="37">
        <f>I147</f>
        <v>10.547600428263346</v>
      </c>
      <c r="K147" s="37">
        <f>H147-J147</f>
        <v>-0.2727368672688808</v>
      </c>
      <c r="L147" s="37">
        <f>2^-K147</f>
        <v>1.2080974787447998</v>
      </c>
      <c r="M147" s="37">
        <f>AVERAGE(L147:L149)</f>
        <v>1.0126800274427359</v>
      </c>
      <c r="N147" s="37">
        <f>STDEV(L147:L149)</f>
        <v>0.19510431394291933</v>
      </c>
    </row>
    <row r="148" spans="1:14">
      <c r="A148" s="37" t="s">
        <v>769</v>
      </c>
      <c r="B148" s="120" t="s">
        <v>786</v>
      </c>
      <c r="C148" s="37">
        <v>28.993453979492188</v>
      </c>
      <c r="D148" s="37" t="s">
        <v>769</v>
      </c>
      <c r="E148" s="120" t="s">
        <v>771</v>
      </c>
      <c r="F148" s="37">
        <v>18.381059646606445</v>
      </c>
      <c r="G148" s="37">
        <f>G147</f>
        <v>18.463137308756512</v>
      </c>
      <c r="H148" s="37">
        <f t="shared" ref="H148:H170" si="17">C148-G148</f>
        <v>10.530316670735676</v>
      </c>
      <c r="J148" s="37">
        <f>I147</f>
        <v>10.547600428263346</v>
      </c>
      <c r="K148" s="37">
        <f t="shared" ref="K148:K170" si="18">H148-J148</f>
        <v>-1.7283757527669863E-2</v>
      </c>
      <c r="L148" s="37">
        <f t="shared" ref="L148:L170" si="19">2^-K148</f>
        <v>1.0120522376858894</v>
      </c>
    </row>
    <row r="149" spans="1:14">
      <c r="A149" s="37" t="s">
        <v>769</v>
      </c>
      <c r="B149" s="120" t="s">
        <v>786</v>
      </c>
      <c r="C149" s="37">
        <v>29.300758361816406</v>
      </c>
      <c r="D149" s="37" t="s">
        <v>769</v>
      </c>
      <c r="E149" s="120" t="s">
        <v>771</v>
      </c>
      <c r="F149" s="37">
        <v>18.517675399780273</v>
      </c>
      <c r="G149" s="37">
        <f>G148</f>
        <v>18.463137308756512</v>
      </c>
      <c r="H149" s="37">
        <f t="shared" si="17"/>
        <v>10.837621053059895</v>
      </c>
      <c r="J149" s="37">
        <f>I147</f>
        <v>10.547600428263346</v>
      </c>
      <c r="K149" s="37">
        <f t="shared" si="18"/>
        <v>0.29002062479654889</v>
      </c>
      <c r="L149" s="37">
        <f t="shared" si="19"/>
        <v>0.81789036589751896</v>
      </c>
    </row>
    <row r="150" spans="1:14">
      <c r="A150" s="37" t="s">
        <v>772</v>
      </c>
      <c r="B150" s="120" t="s">
        <v>786</v>
      </c>
      <c r="C150" s="37">
        <v>26.378801345825195</v>
      </c>
      <c r="D150" s="37" t="s">
        <v>772</v>
      </c>
      <c r="E150" s="120" t="s">
        <v>771</v>
      </c>
      <c r="F150" s="37">
        <v>16.971246719360352</v>
      </c>
      <c r="G150" s="37">
        <f>AVERAGE(F150:F152)</f>
        <v>16.964068094889324</v>
      </c>
      <c r="H150" s="37">
        <f t="shared" si="17"/>
        <v>9.4147332509358712</v>
      </c>
      <c r="J150" s="37">
        <f>I147</f>
        <v>10.547600428263346</v>
      </c>
      <c r="K150" s="37">
        <f t="shared" si="18"/>
        <v>-1.1328671773274746</v>
      </c>
      <c r="L150" s="37">
        <f t="shared" si="19"/>
        <v>2.1929412732939171</v>
      </c>
      <c r="M150" s="37">
        <f>AVERAGE(L150:L152)</f>
        <v>2.3580493868301464</v>
      </c>
      <c r="N150" s="37">
        <f>STDEV(L150:L152)</f>
        <v>0.14420623386940634</v>
      </c>
    </row>
    <row r="151" spans="1:14">
      <c r="A151" s="37" t="s">
        <v>772</v>
      </c>
      <c r="B151" s="120" t="s">
        <v>786</v>
      </c>
      <c r="C151" s="37">
        <v>26.213415145874023</v>
      </c>
      <c r="D151" s="37" t="s">
        <v>772</v>
      </c>
      <c r="E151" s="120" t="s">
        <v>771</v>
      </c>
      <c r="F151" s="37">
        <v>16.923885345458984</v>
      </c>
      <c r="G151" s="37">
        <f>G150</f>
        <v>16.964068094889324</v>
      </c>
      <c r="H151" s="37">
        <f t="shared" si="17"/>
        <v>9.2493470509846993</v>
      </c>
      <c r="J151" s="37">
        <f>I147</f>
        <v>10.547600428263346</v>
      </c>
      <c r="K151" s="37">
        <f t="shared" si="18"/>
        <v>-1.2982533772786464</v>
      </c>
      <c r="L151" s="37">
        <f t="shared" si="19"/>
        <v>2.4593096195885207</v>
      </c>
    </row>
    <row r="152" spans="1:14">
      <c r="A152" s="37" t="s">
        <v>772</v>
      </c>
      <c r="B152" s="120" t="s">
        <v>786</v>
      </c>
      <c r="C152" s="37">
        <v>26.235530853271484</v>
      </c>
      <c r="D152" s="37" t="s">
        <v>772</v>
      </c>
      <c r="E152" s="120" t="s">
        <v>771</v>
      </c>
      <c r="F152" s="37">
        <v>16.997072219848633</v>
      </c>
      <c r="G152" s="37">
        <f>G151</f>
        <v>16.964068094889324</v>
      </c>
      <c r="H152" s="37">
        <f t="shared" si="17"/>
        <v>9.2714627583821603</v>
      </c>
      <c r="J152" s="37">
        <f>I147</f>
        <v>10.547600428263346</v>
      </c>
      <c r="K152" s="37">
        <f t="shared" si="18"/>
        <v>-1.2761376698811855</v>
      </c>
      <c r="L152" s="37">
        <f t="shared" si="19"/>
        <v>2.4218972676080024</v>
      </c>
    </row>
    <row r="153" spans="1:14">
      <c r="A153" s="37" t="s">
        <v>773</v>
      </c>
      <c r="B153" s="120" t="s">
        <v>786</v>
      </c>
      <c r="C153" s="37">
        <v>28.090108871459961</v>
      </c>
      <c r="D153" s="37" t="s">
        <v>773</v>
      </c>
      <c r="E153" s="120" t="s">
        <v>771</v>
      </c>
      <c r="F153" s="37">
        <v>19.086233139038086</v>
      </c>
      <c r="G153" s="37">
        <f>AVERAGE(F153:F155)</f>
        <v>19.018580118815105</v>
      </c>
      <c r="H153" s="37">
        <f t="shared" si="17"/>
        <v>9.0715287526448556</v>
      </c>
      <c r="J153" s="37">
        <f>I147</f>
        <v>10.547600428263346</v>
      </c>
      <c r="K153" s="37">
        <f t="shared" si="18"/>
        <v>-1.4760716756184902</v>
      </c>
      <c r="L153" s="37">
        <f t="shared" si="19"/>
        <v>2.7819021497618976</v>
      </c>
      <c r="M153" s="37">
        <f>AVERAGE(L153:L155)</f>
        <v>2.9738428934729675</v>
      </c>
      <c r="N153" s="37">
        <f>STDEV(L153:L155)</f>
        <v>0.50862778729258062</v>
      </c>
    </row>
    <row r="154" spans="1:14">
      <c r="A154" s="37" t="s">
        <v>773</v>
      </c>
      <c r="B154" s="120" t="s">
        <v>786</v>
      </c>
      <c r="C154" s="37">
        <v>27.738153457641602</v>
      </c>
      <c r="D154" s="37" t="s">
        <v>773</v>
      </c>
      <c r="E154" s="120" t="s">
        <v>771</v>
      </c>
      <c r="F154" s="37">
        <v>18.956462860107422</v>
      </c>
      <c r="G154" s="37">
        <f>G153</f>
        <v>19.018580118815105</v>
      </c>
      <c r="H154" s="37">
        <f t="shared" si="17"/>
        <v>8.7195733388264962</v>
      </c>
      <c r="J154" s="37">
        <f>I147</f>
        <v>10.547600428263346</v>
      </c>
      <c r="K154" s="37">
        <f t="shared" si="18"/>
        <v>-1.8280270894368496</v>
      </c>
      <c r="L154" s="37">
        <f t="shared" si="19"/>
        <v>3.5505120162982498</v>
      </c>
    </row>
    <row r="155" spans="1:14">
      <c r="A155" s="37" t="s">
        <v>773</v>
      </c>
      <c r="B155" s="120" t="s">
        <v>786</v>
      </c>
      <c r="C155" s="37">
        <v>28.193721771240234</v>
      </c>
      <c r="D155" s="37" t="s">
        <v>773</v>
      </c>
      <c r="E155" s="120" t="s">
        <v>771</v>
      </c>
      <c r="F155" s="37">
        <v>19.013044357299805</v>
      </c>
      <c r="G155" s="37">
        <f>G154</f>
        <v>19.018580118815105</v>
      </c>
      <c r="H155" s="37">
        <f t="shared" si="17"/>
        <v>9.175141652425129</v>
      </c>
      <c r="J155" s="37">
        <f>I147</f>
        <v>10.547600428263346</v>
      </c>
      <c r="K155" s="37">
        <f t="shared" si="18"/>
        <v>-1.3724587758382167</v>
      </c>
      <c r="L155" s="37">
        <f t="shared" si="19"/>
        <v>2.5891145143587551</v>
      </c>
    </row>
    <row r="156" spans="1:14">
      <c r="A156" s="37" t="s">
        <v>774</v>
      </c>
      <c r="B156" s="120" t="s">
        <v>786</v>
      </c>
      <c r="C156" s="37">
        <v>29.667512893676758</v>
      </c>
      <c r="D156" s="37" t="s">
        <v>774</v>
      </c>
      <c r="E156" s="120" t="s">
        <v>771</v>
      </c>
      <c r="F156" s="37">
        <v>21.930149078369141</v>
      </c>
      <c r="G156" s="37">
        <f>AVERAGE(F156:F158)</f>
        <v>21.8692626953125</v>
      </c>
      <c r="H156" s="37">
        <f t="shared" si="17"/>
        <v>7.7982501983642578</v>
      </c>
      <c r="J156" s="37">
        <f>I147</f>
        <v>10.547600428263346</v>
      </c>
      <c r="K156" s="37">
        <f t="shared" si="18"/>
        <v>-2.7493502298990879</v>
      </c>
      <c r="L156" s="37">
        <f t="shared" si="19"/>
        <v>6.7241421783316131</v>
      </c>
      <c r="M156" s="37">
        <f>AVERAGE(L156:L158)</f>
        <v>6.9229798810285486</v>
      </c>
      <c r="N156" s="37">
        <f>STDEV(L156:L158)</f>
        <v>2.7402303013880607</v>
      </c>
    </row>
    <row r="157" spans="1:14">
      <c r="A157" s="37" t="s">
        <v>774</v>
      </c>
      <c r="B157" s="120" t="s">
        <v>786</v>
      </c>
      <c r="C157" s="37">
        <v>30.31669807434082</v>
      </c>
      <c r="D157" s="37" t="s">
        <v>774</v>
      </c>
      <c r="E157" s="120" t="s">
        <v>771</v>
      </c>
      <c r="F157" s="37">
        <v>21.83180046081543</v>
      </c>
      <c r="G157" s="37">
        <f>G156</f>
        <v>21.8692626953125</v>
      </c>
      <c r="H157" s="37">
        <f t="shared" si="17"/>
        <v>8.4474353790283203</v>
      </c>
      <c r="J157" s="37">
        <f>I147</f>
        <v>10.547600428263346</v>
      </c>
      <c r="K157" s="37">
        <f t="shared" si="18"/>
        <v>-2.1001650492350254</v>
      </c>
      <c r="L157" s="37">
        <f t="shared" si="19"/>
        <v>4.2875843363649269</v>
      </c>
    </row>
    <row r="158" spans="1:14">
      <c r="A158" s="37" t="s">
        <v>774</v>
      </c>
      <c r="B158" s="120" t="s">
        <v>786</v>
      </c>
      <c r="C158" s="37">
        <v>29.130393981933594</v>
      </c>
      <c r="D158" s="37" t="s">
        <v>774</v>
      </c>
      <c r="E158" s="120" t="s">
        <v>771</v>
      </c>
      <c r="F158" s="37">
        <v>21.84583854675293</v>
      </c>
      <c r="G158" s="37">
        <f>G157</f>
        <v>21.8692626953125</v>
      </c>
      <c r="H158" s="37">
        <f t="shared" si="17"/>
        <v>7.2611312866210938</v>
      </c>
      <c r="J158" s="37">
        <f>I147</f>
        <v>10.547600428263346</v>
      </c>
      <c r="K158" s="37">
        <f t="shared" si="18"/>
        <v>-3.286469141642252</v>
      </c>
      <c r="L158" s="37">
        <f t="shared" si="19"/>
        <v>9.7572131283891022</v>
      </c>
    </row>
    <row r="159" spans="1:14">
      <c r="A159" s="37" t="s">
        <v>775</v>
      </c>
      <c r="B159" s="120" t="s">
        <v>786</v>
      </c>
      <c r="C159" s="37">
        <v>27.2385959625244</v>
      </c>
      <c r="D159" s="37" t="s">
        <v>775</v>
      </c>
      <c r="E159" s="120" t="s">
        <v>771</v>
      </c>
      <c r="F159" s="37">
        <v>16.888463973999023</v>
      </c>
      <c r="G159" s="37">
        <f>AVERAGE(F159:F161)</f>
        <v>16.959973017374676</v>
      </c>
      <c r="H159" s="37">
        <f t="shared" si="17"/>
        <v>10.278622945149724</v>
      </c>
      <c r="J159" s="37">
        <f>I147</f>
        <v>10.547600428263346</v>
      </c>
      <c r="K159" s="37">
        <f t="shared" si="18"/>
        <v>-0.26897748311362157</v>
      </c>
      <c r="L159" s="37">
        <f t="shared" si="19"/>
        <v>1.2049535085164906</v>
      </c>
      <c r="M159" s="37">
        <f>AVERAGE(L159:L161)</f>
        <v>0.97332724061999654</v>
      </c>
      <c r="N159" s="37">
        <f>STDEV(L159:L161)</f>
        <v>0.20072113733487945</v>
      </c>
    </row>
    <row r="160" spans="1:14">
      <c r="A160" s="37" t="s">
        <v>775</v>
      </c>
      <c r="B160" s="120" t="s">
        <v>786</v>
      </c>
      <c r="C160" s="37">
        <v>27.741397857666016</v>
      </c>
      <c r="D160" s="37" t="s">
        <v>775</v>
      </c>
      <c r="E160" s="120" t="s">
        <v>771</v>
      </c>
      <c r="F160" s="37">
        <v>16.988542556762695</v>
      </c>
      <c r="G160" s="37">
        <f>G159</f>
        <v>16.959973017374676</v>
      </c>
      <c r="H160" s="37">
        <f t="shared" si="17"/>
        <v>10.78142484029134</v>
      </c>
      <c r="J160" s="37">
        <f>I147</f>
        <v>10.547600428263346</v>
      </c>
      <c r="K160" s="37">
        <f t="shared" si="18"/>
        <v>0.2338244120279942</v>
      </c>
      <c r="L160" s="37">
        <f t="shared" si="19"/>
        <v>0.8503776517911027</v>
      </c>
    </row>
    <row r="161" spans="1:14">
      <c r="A161" s="37" t="s">
        <v>775</v>
      </c>
      <c r="B161" s="120" t="s">
        <v>786</v>
      </c>
      <c r="C161" s="37">
        <v>27.717384338378906</v>
      </c>
      <c r="D161" s="37" t="s">
        <v>775</v>
      </c>
      <c r="E161" s="120" t="s">
        <v>771</v>
      </c>
      <c r="F161" s="37">
        <v>17.002912521362305</v>
      </c>
      <c r="G161" s="37">
        <f>G160</f>
        <v>16.959973017374676</v>
      </c>
      <c r="H161" s="37">
        <f t="shared" si="17"/>
        <v>10.757411321004231</v>
      </c>
      <c r="J161" s="37">
        <f>I147</f>
        <v>10.547600428263346</v>
      </c>
      <c r="K161" s="37">
        <f t="shared" si="18"/>
        <v>0.20981089274088482</v>
      </c>
      <c r="L161" s="37">
        <f t="shared" si="19"/>
        <v>0.86465056155239606</v>
      </c>
    </row>
    <row r="162" spans="1:14">
      <c r="A162" s="37" t="s">
        <v>776</v>
      </c>
      <c r="B162" s="120" t="s">
        <v>786</v>
      </c>
      <c r="C162" s="37">
        <v>25.334037780761719</v>
      </c>
      <c r="D162" s="37" t="s">
        <v>776</v>
      </c>
      <c r="E162" s="120" t="s">
        <v>771</v>
      </c>
      <c r="F162" s="37">
        <v>17.945138931274414</v>
      </c>
      <c r="G162" s="37">
        <f>AVERAGE(F162:F164)</f>
        <v>17.977732340494793</v>
      </c>
      <c r="H162" s="37">
        <f t="shared" si="17"/>
        <v>7.3563054402669259</v>
      </c>
      <c r="J162" s="37">
        <f>I147</f>
        <v>10.547600428263346</v>
      </c>
      <c r="K162" s="37">
        <f t="shared" si="18"/>
        <v>-3.1912949879964199</v>
      </c>
      <c r="L162" s="37">
        <f t="shared" si="19"/>
        <v>9.1343051583546409</v>
      </c>
      <c r="M162" s="37">
        <f>AVERAGE(L162:L164)</f>
        <v>8.6912263446105893</v>
      </c>
      <c r="N162" s="37">
        <f>STDEV(L162:L164)</f>
        <v>0.40153460782923778</v>
      </c>
    </row>
    <row r="163" spans="1:14">
      <c r="A163" s="37" t="s">
        <v>776</v>
      </c>
      <c r="B163" s="120" t="s">
        <v>786</v>
      </c>
      <c r="C163" s="37">
        <v>25.463314056396484</v>
      </c>
      <c r="D163" s="37" t="s">
        <v>776</v>
      </c>
      <c r="E163" s="120" t="s">
        <v>771</v>
      </c>
      <c r="F163" s="37">
        <v>17.936838150024414</v>
      </c>
      <c r="G163" s="37">
        <f>G162</f>
        <v>17.977732340494793</v>
      </c>
      <c r="H163" s="37">
        <f t="shared" si="17"/>
        <v>7.4855817159016915</v>
      </c>
      <c r="J163" s="37">
        <f>I147</f>
        <v>10.547600428263346</v>
      </c>
      <c r="K163" s="37">
        <f t="shared" si="18"/>
        <v>-3.0620187123616542</v>
      </c>
      <c r="L163" s="37">
        <f t="shared" si="19"/>
        <v>8.3514037398913956</v>
      </c>
    </row>
    <row r="164" spans="1:14">
      <c r="A164" s="37" t="s">
        <v>776</v>
      </c>
      <c r="B164" s="120" t="s">
        <v>786</v>
      </c>
      <c r="C164" s="37">
        <v>25.423015594482422</v>
      </c>
      <c r="D164" s="37" t="s">
        <v>776</v>
      </c>
      <c r="E164" s="120" t="s">
        <v>771</v>
      </c>
      <c r="F164" s="37">
        <v>18.051219940185547</v>
      </c>
      <c r="G164" s="37">
        <f>G163</f>
        <v>17.977732340494793</v>
      </c>
      <c r="H164" s="37">
        <f t="shared" si="17"/>
        <v>7.445283253987629</v>
      </c>
      <c r="J164" s="37">
        <f>I147</f>
        <v>10.547600428263346</v>
      </c>
      <c r="K164" s="37">
        <f t="shared" si="18"/>
        <v>-3.1023171742757167</v>
      </c>
      <c r="L164" s="37">
        <f t="shared" si="19"/>
        <v>8.5879701355857261</v>
      </c>
    </row>
    <row r="165" spans="1:14">
      <c r="A165" s="37" t="s">
        <v>782</v>
      </c>
      <c r="B165" s="120" t="s">
        <v>786</v>
      </c>
      <c r="C165" s="37">
        <v>27.317628860473633</v>
      </c>
      <c r="D165" s="37" t="s">
        <v>777</v>
      </c>
      <c r="E165" s="120" t="s">
        <v>771</v>
      </c>
      <c r="F165" s="37">
        <v>17.303915023803711</v>
      </c>
      <c r="G165" s="37">
        <f>AVERAGE(F165:F167)</f>
        <v>17.3150634765625</v>
      </c>
      <c r="H165" s="37">
        <f t="shared" si="17"/>
        <v>10.002565383911133</v>
      </c>
      <c r="J165" s="37">
        <f>I147</f>
        <v>10.547600428263346</v>
      </c>
      <c r="K165" s="37">
        <f t="shared" si="18"/>
        <v>-0.54503504435221295</v>
      </c>
      <c r="L165" s="37">
        <f t="shared" si="19"/>
        <v>1.4590557855790496</v>
      </c>
      <c r="M165" s="37">
        <f>AVERAGE(L165:L167)</f>
        <v>1.5108477364378288</v>
      </c>
      <c r="N165" s="37">
        <f>STDEV(L165:L167)</f>
        <v>5.6108205428252032E-2</v>
      </c>
    </row>
    <row r="166" spans="1:14">
      <c r="A166" s="37" t="s">
        <v>782</v>
      </c>
      <c r="B166" s="120" t="s">
        <v>786</v>
      </c>
      <c r="C166" s="37">
        <v>27.274785995483398</v>
      </c>
      <c r="D166" s="37" t="s">
        <v>777</v>
      </c>
      <c r="E166" s="120" t="s">
        <v>771</v>
      </c>
      <c r="F166" s="37">
        <v>17.217559814453125</v>
      </c>
      <c r="G166" s="37">
        <f>G165</f>
        <v>17.3150634765625</v>
      </c>
      <c r="H166" s="37">
        <f t="shared" si="17"/>
        <v>9.9597225189208984</v>
      </c>
      <c r="J166" s="37">
        <f>I147</f>
        <v>10.547600428263346</v>
      </c>
      <c r="K166" s="37">
        <f t="shared" si="18"/>
        <v>-0.58787790934244732</v>
      </c>
      <c r="L166" s="37">
        <f t="shared" si="19"/>
        <v>1.5030342757096631</v>
      </c>
    </row>
    <row r="167" spans="1:14">
      <c r="A167" s="37" t="s">
        <v>782</v>
      </c>
      <c r="B167" s="120" t="s">
        <v>786</v>
      </c>
      <c r="C167" s="37">
        <v>27.211483001708984</v>
      </c>
      <c r="D167" s="37" t="s">
        <v>777</v>
      </c>
      <c r="E167" s="120" t="s">
        <v>771</v>
      </c>
      <c r="F167" s="37">
        <v>17.423715591430664</v>
      </c>
      <c r="G167" s="37">
        <f>G166</f>
        <v>17.3150634765625</v>
      </c>
      <c r="H167" s="37">
        <f t="shared" si="17"/>
        <v>9.8964195251464844</v>
      </c>
      <c r="J167" s="37">
        <f>I147</f>
        <v>10.547600428263346</v>
      </c>
      <c r="K167" s="37">
        <f t="shared" si="18"/>
        <v>-0.65118090311686139</v>
      </c>
      <c r="L167" s="37">
        <f t="shared" si="19"/>
        <v>1.5704531480247734</v>
      </c>
    </row>
    <row r="168" spans="1:14">
      <c r="A168" s="37" t="s">
        <v>778</v>
      </c>
      <c r="B168" s="120" t="s">
        <v>786</v>
      </c>
      <c r="C168" s="37">
        <v>28.48198127746582</v>
      </c>
      <c r="D168" s="37" t="s">
        <v>779</v>
      </c>
      <c r="E168" s="120" t="s">
        <v>771</v>
      </c>
      <c r="F168" s="37">
        <v>17.797267913818359</v>
      </c>
      <c r="G168" s="37">
        <f>AVERAGE(F168:F170)</f>
        <v>17.757211049397785</v>
      </c>
      <c r="H168" s="37">
        <f t="shared" si="17"/>
        <v>10.724770228068035</v>
      </c>
      <c r="J168" s="37">
        <f>I147</f>
        <v>10.547600428263346</v>
      </c>
      <c r="K168" s="37">
        <f t="shared" si="18"/>
        <v>0.17716979980468928</v>
      </c>
      <c r="L168" s="37">
        <f t="shared" si="19"/>
        <v>0.88443633436039504</v>
      </c>
      <c r="M168" s="37">
        <f>AVERAGE(L168:L170)</f>
        <v>1.0570977529937398</v>
      </c>
      <c r="N168" s="37">
        <f>STDEV(L168:L170)</f>
        <v>0.19577801011304807</v>
      </c>
    </row>
    <row r="169" spans="1:14">
      <c r="A169" s="37" t="s">
        <v>778</v>
      </c>
      <c r="B169" s="120" t="s">
        <v>786</v>
      </c>
      <c r="C169" s="37">
        <v>28.280412673950195</v>
      </c>
      <c r="D169" s="37" t="s">
        <v>779</v>
      </c>
      <c r="E169" s="120" t="s">
        <v>771</v>
      </c>
      <c r="F169" s="37">
        <v>17.67249870300293</v>
      </c>
      <c r="G169" s="37">
        <f>G168</f>
        <v>17.757211049397785</v>
      </c>
      <c r="H169" s="37">
        <f t="shared" si="17"/>
        <v>10.52320162455241</v>
      </c>
      <c r="J169" s="37">
        <f>I147</f>
        <v>10.547600428263346</v>
      </c>
      <c r="K169" s="37">
        <f t="shared" si="18"/>
        <v>-2.4398803710935724E-2</v>
      </c>
      <c r="L169" s="37">
        <f t="shared" si="19"/>
        <v>1.0170557788283192</v>
      </c>
    </row>
    <row r="170" spans="1:14">
      <c r="A170" s="37" t="s">
        <v>778</v>
      </c>
      <c r="B170" s="120" t="s">
        <v>786</v>
      </c>
      <c r="C170" s="37">
        <v>27.960208892822266</v>
      </c>
      <c r="D170" s="37" t="s">
        <v>779</v>
      </c>
      <c r="E170" s="120" t="s">
        <v>771</v>
      </c>
      <c r="F170" s="37">
        <v>17.80186653137207</v>
      </c>
      <c r="G170" s="37">
        <f>G169</f>
        <v>17.757211049397785</v>
      </c>
      <c r="H170" s="37">
        <f t="shared" si="17"/>
        <v>10.20299784342448</v>
      </c>
      <c r="J170" s="37">
        <f>I147</f>
        <v>10.547600428263346</v>
      </c>
      <c r="K170" s="37">
        <f t="shared" si="18"/>
        <v>-0.34460258483886541</v>
      </c>
      <c r="L170" s="37">
        <f t="shared" si="19"/>
        <v>1.2698011457925047</v>
      </c>
    </row>
    <row r="171" spans="1:14">
      <c r="A171" s="37" t="s">
        <v>769</v>
      </c>
      <c r="B171" s="120" t="s">
        <v>787</v>
      </c>
      <c r="C171" s="37">
        <v>27.495454788208008</v>
      </c>
      <c r="D171" s="37" t="s">
        <v>769</v>
      </c>
      <c r="E171" s="120" t="s">
        <v>771</v>
      </c>
      <c r="F171" s="37">
        <v>18.490676879882812</v>
      </c>
      <c r="G171" s="37">
        <f>AVERAGE(F171:F173)</f>
        <v>18.463137308756512</v>
      </c>
      <c r="H171" s="37">
        <f>C171-G171</f>
        <v>9.0323174794514962</v>
      </c>
      <c r="I171" s="37">
        <f>AVERAGE(H171:H173)</f>
        <v>9.2004795074462873</v>
      </c>
      <c r="J171" s="37">
        <f>I171</f>
        <v>9.2004795074462873</v>
      </c>
      <c r="K171" s="37">
        <f>H171-J171</f>
        <v>-0.16816202799479107</v>
      </c>
      <c r="L171" s="37">
        <f>2^-K171</f>
        <v>1.1236260895464378</v>
      </c>
      <c r="M171" s="37">
        <f>AVERAGE(L171:L173)</f>
        <v>1.0037473457835284</v>
      </c>
      <c r="N171" s="37">
        <f>STDEV(L171:L173)</f>
        <v>0.10759136292522893</v>
      </c>
    </row>
    <row r="172" spans="1:14">
      <c r="A172" s="37" t="s">
        <v>769</v>
      </c>
      <c r="B172" s="120" t="s">
        <v>787</v>
      </c>
      <c r="C172" s="37">
        <v>27.790884017944336</v>
      </c>
      <c r="D172" s="37" t="s">
        <v>769</v>
      </c>
      <c r="E172" s="120" t="s">
        <v>771</v>
      </c>
      <c r="F172" s="37">
        <v>18.381059646606445</v>
      </c>
      <c r="G172" s="37">
        <f>G171</f>
        <v>18.463137308756512</v>
      </c>
      <c r="H172" s="37">
        <f t="shared" ref="H172:H194" si="20">C172-G172</f>
        <v>9.3277467091878243</v>
      </c>
      <c r="J172" s="37">
        <f>I171</f>
        <v>9.2004795074462873</v>
      </c>
      <c r="K172" s="37">
        <f t="shared" ref="K172:K194" si="21">H172-J172</f>
        <v>0.12726720174153705</v>
      </c>
      <c r="L172" s="37">
        <f t="shared" ref="L172:L194" si="22">2^-K172</f>
        <v>0.91556409896469371</v>
      </c>
    </row>
    <row r="173" spans="1:14">
      <c r="A173" s="37" t="s">
        <v>769</v>
      </c>
      <c r="B173" s="120" t="s">
        <v>787</v>
      </c>
      <c r="C173" s="37">
        <v>27.704511642456055</v>
      </c>
      <c r="D173" s="37" t="s">
        <v>769</v>
      </c>
      <c r="E173" s="120" t="s">
        <v>771</v>
      </c>
      <c r="F173" s="37">
        <v>18.517675399780273</v>
      </c>
      <c r="G173" s="37">
        <f>G172</f>
        <v>18.463137308756512</v>
      </c>
      <c r="H173" s="37">
        <f t="shared" si="20"/>
        <v>9.2413743336995431</v>
      </c>
      <c r="J173" s="37">
        <f>I171</f>
        <v>9.2004795074462873</v>
      </c>
      <c r="K173" s="37">
        <f t="shared" si="21"/>
        <v>4.08948262532558E-2</v>
      </c>
      <c r="L173" s="37">
        <f t="shared" si="22"/>
        <v>0.97205184883945384</v>
      </c>
    </row>
    <row r="174" spans="1:14">
      <c r="A174" s="37" t="s">
        <v>772</v>
      </c>
      <c r="B174" s="120" t="s">
        <v>787</v>
      </c>
      <c r="C174" s="37">
        <v>24.243532180786133</v>
      </c>
      <c r="D174" s="37" t="s">
        <v>772</v>
      </c>
      <c r="E174" s="120" t="s">
        <v>771</v>
      </c>
      <c r="F174" s="37">
        <v>16.971246719360352</v>
      </c>
      <c r="G174" s="37">
        <f>AVERAGE(F174:F176)</f>
        <v>16.964068094889324</v>
      </c>
      <c r="H174" s="37">
        <f t="shared" si="20"/>
        <v>7.2794640858968087</v>
      </c>
      <c r="J174" s="37">
        <f>I171</f>
        <v>9.2004795074462873</v>
      </c>
      <c r="K174" s="37">
        <f t="shared" si="21"/>
        <v>-1.9210154215494786</v>
      </c>
      <c r="L174" s="37">
        <f t="shared" si="22"/>
        <v>3.7868950043793737</v>
      </c>
      <c r="M174" s="37">
        <f>AVERAGE(L174:L176)</f>
        <v>3.5132047497898342</v>
      </c>
      <c r="N174" s="37">
        <f>STDEV(L174:L176)</f>
        <v>0.25922947862589152</v>
      </c>
    </row>
    <row r="175" spans="1:14">
      <c r="A175" s="37" t="s">
        <v>772</v>
      </c>
      <c r="B175" s="120" t="s">
        <v>787</v>
      </c>
      <c r="C175" s="37">
        <v>24.454647064208984</v>
      </c>
      <c r="D175" s="37" t="s">
        <v>772</v>
      </c>
      <c r="E175" s="120" t="s">
        <v>771</v>
      </c>
      <c r="F175" s="37">
        <v>16.923885345458984</v>
      </c>
      <c r="G175" s="37">
        <f>G174</f>
        <v>16.964068094889324</v>
      </c>
      <c r="H175" s="37">
        <f t="shared" si="20"/>
        <v>7.4905789693196603</v>
      </c>
      <c r="J175" s="37">
        <f>I171</f>
        <v>9.2004795074462873</v>
      </c>
      <c r="K175" s="37">
        <f t="shared" si="21"/>
        <v>-1.709900538126627</v>
      </c>
      <c r="L175" s="37">
        <f t="shared" si="22"/>
        <v>3.2713826917165054</v>
      </c>
    </row>
    <row r="176" spans="1:14">
      <c r="A176" s="37" t="s">
        <v>772</v>
      </c>
      <c r="B176" s="120" t="s">
        <v>787</v>
      </c>
      <c r="C176" s="37">
        <v>24.364906311035156</v>
      </c>
      <c r="D176" s="37" t="s">
        <v>772</v>
      </c>
      <c r="E176" s="120" t="s">
        <v>771</v>
      </c>
      <c r="F176" s="37">
        <v>16.997072219848633</v>
      </c>
      <c r="G176" s="37">
        <f>G175</f>
        <v>16.964068094889324</v>
      </c>
      <c r="H176" s="37">
        <f t="shared" si="20"/>
        <v>7.4008382161458321</v>
      </c>
      <c r="J176" s="37">
        <f>I171</f>
        <v>9.2004795074462873</v>
      </c>
      <c r="K176" s="37">
        <f t="shared" si="21"/>
        <v>-1.7996412913004551</v>
      </c>
      <c r="L176" s="37">
        <f t="shared" si="22"/>
        <v>3.481336553273624</v>
      </c>
    </row>
    <row r="177" spans="1:14">
      <c r="A177" s="37" t="s">
        <v>773</v>
      </c>
      <c r="B177" s="120" t="s">
        <v>787</v>
      </c>
      <c r="C177" s="37">
        <v>26.37115478515625</v>
      </c>
      <c r="D177" s="37" t="s">
        <v>773</v>
      </c>
      <c r="E177" s="120" t="s">
        <v>771</v>
      </c>
      <c r="F177" s="37">
        <v>19.086233139038086</v>
      </c>
      <c r="G177" s="37">
        <f>AVERAGE(F177:F179)</f>
        <v>19.018580118815105</v>
      </c>
      <c r="H177" s="37">
        <f t="shared" si="20"/>
        <v>7.3525746663411446</v>
      </c>
      <c r="J177" s="37">
        <f>I171</f>
        <v>9.2004795074462873</v>
      </c>
      <c r="K177" s="37">
        <f t="shared" si="21"/>
        <v>-1.8479048411051426</v>
      </c>
      <c r="L177" s="37">
        <f t="shared" si="22"/>
        <v>3.5997702736650008</v>
      </c>
      <c r="M177" s="37">
        <f>AVERAGE(L177:L179)</f>
        <v>3.5071181748668701</v>
      </c>
      <c r="N177" s="37">
        <f>STDEV(L177:L179)</f>
        <v>0.16299148104967401</v>
      </c>
    </row>
    <row r="178" spans="1:14">
      <c r="A178" s="37" t="s">
        <v>773</v>
      </c>
      <c r="B178" s="120" t="s">
        <v>787</v>
      </c>
      <c r="C178" s="37">
        <v>26.3699951171875</v>
      </c>
      <c r="D178" s="37" t="s">
        <v>773</v>
      </c>
      <c r="E178" s="120" t="s">
        <v>771</v>
      </c>
      <c r="F178" s="37">
        <v>18.956462860107422</v>
      </c>
      <c r="G178" s="37">
        <f>G177</f>
        <v>19.018580118815105</v>
      </c>
      <c r="H178" s="37">
        <f t="shared" si="20"/>
        <v>7.3514149983723946</v>
      </c>
      <c r="J178" s="37">
        <f>I171</f>
        <v>9.2004795074462873</v>
      </c>
      <c r="K178" s="37">
        <f t="shared" si="21"/>
        <v>-1.8490645090738926</v>
      </c>
      <c r="L178" s="37">
        <f t="shared" si="22"/>
        <v>3.6026650063717756</v>
      </c>
    </row>
    <row r="179" spans="1:14">
      <c r="A179" s="37" t="s">
        <v>773</v>
      </c>
      <c r="B179" s="120" t="s">
        <v>787</v>
      </c>
      <c r="C179" s="37">
        <v>26.488346099853516</v>
      </c>
      <c r="D179" s="37" t="s">
        <v>773</v>
      </c>
      <c r="E179" s="120" t="s">
        <v>771</v>
      </c>
      <c r="F179" s="37">
        <v>19.013044357299805</v>
      </c>
      <c r="G179" s="37">
        <f>G178</f>
        <v>19.018580118815105</v>
      </c>
      <c r="H179" s="37">
        <f t="shared" si="20"/>
        <v>7.4697659810384103</v>
      </c>
      <c r="J179" s="37">
        <f>I171</f>
        <v>9.2004795074462873</v>
      </c>
      <c r="K179" s="37">
        <f t="shared" si="21"/>
        <v>-1.730713526407877</v>
      </c>
      <c r="L179" s="37">
        <f t="shared" si="22"/>
        <v>3.3189192445638338</v>
      </c>
    </row>
    <row r="180" spans="1:14">
      <c r="A180" s="37" t="s">
        <v>774</v>
      </c>
      <c r="B180" s="120" t="s">
        <v>787</v>
      </c>
      <c r="C180" s="37">
        <v>29.557041168212891</v>
      </c>
      <c r="D180" s="37" t="s">
        <v>774</v>
      </c>
      <c r="E180" s="120" t="s">
        <v>771</v>
      </c>
      <c r="F180" s="37">
        <v>21.930149078369141</v>
      </c>
      <c r="G180" s="37">
        <f>AVERAGE(F180:F182)</f>
        <v>21.8692626953125</v>
      </c>
      <c r="H180" s="37">
        <f t="shared" si="20"/>
        <v>7.6877784729003906</v>
      </c>
      <c r="J180" s="37">
        <f>I171</f>
        <v>9.2004795074462873</v>
      </c>
      <c r="K180" s="37">
        <f t="shared" si="21"/>
        <v>-1.5127010345458967</v>
      </c>
      <c r="L180" s="37">
        <f t="shared" si="22"/>
        <v>2.8534376406661361</v>
      </c>
      <c r="M180" s="37">
        <f>AVERAGE(L180:L182)</f>
        <v>2.4779656918619124</v>
      </c>
      <c r="N180" s="37">
        <f>STDEV(L180:L182)</f>
        <v>0.37259719866737179</v>
      </c>
    </row>
    <row r="181" spans="1:14">
      <c r="A181" s="37" t="s">
        <v>774</v>
      </c>
      <c r="B181" s="120" t="s">
        <v>787</v>
      </c>
      <c r="C181" s="37">
        <v>29.7639770507812</v>
      </c>
      <c r="D181" s="37" t="s">
        <v>774</v>
      </c>
      <c r="E181" s="120" t="s">
        <v>771</v>
      </c>
      <c r="F181" s="37">
        <v>21.83180046081543</v>
      </c>
      <c r="G181" s="37">
        <f>G180</f>
        <v>21.8692626953125</v>
      </c>
      <c r="H181" s="37">
        <f t="shared" si="20"/>
        <v>7.8947143554687003</v>
      </c>
      <c r="J181" s="37">
        <f>I171</f>
        <v>9.2004795074462873</v>
      </c>
      <c r="K181" s="37">
        <f t="shared" si="21"/>
        <v>-1.305765151977587</v>
      </c>
      <c r="L181" s="37">
        <f t="shared" si="22"/>
        <v>2.4721480623309025</v>
      </c>
    </row>
    <row r="182" spans="1:14">
      <c r="A182" s="37" t="s">
        <v>774</v>
      </c>
      <c r="B182" s="120" t="s">
        <v>787</v>
      </c>
      <c r="C182" s="37">
        <v>29.993654251098633</v>
      </c>
      <c r="D182" s="37" t="s">
        <v>774</v>
      </c>
      <c r="E182" s="120" t="s">
        <v>771</v>
      </c>
      <c r="F182" s="37">
        <v>21.84583854675293</v>
      </c>
      <c r="G182" s="37">
        <f>G181</f>
        <v>21.8692626953125</v>
      </c>
      <c r="H182" s="37">
        <f t="shared" si="20"/>
        <v>8.1243915557861328</v>
      </c>
      <c r="J182" s="37">
        <f>I171</f>
        <v>9.2004795074462873</v>
      </c>
      <c r="K182" s="37">
        <f t="shared" si="21"/>
        <v>-1.0760879516601545</v>
      </c>
      <c r="L182" s="37">
        <f t="shared" si="22"/>
        <v>2.1083113725886991</v>
      </c>
    </row>
    <row r="183" spans="1:14">
      <c r="A183" s="37" t="s">
        <v>775</v>
      </c>
      <c r="B183" s="120" t="s">
        <v>787</v>
      </c>
      <c r="C183" s="37">
        <v>26.06170654296875</v>
      </c>
      <c r="D183" s="37" t="s">
        <v>775</v>
      </c>
      <c r="E183" s="120" t="s">
        <v>771</v>
      </c>
      <c r="F183" s="37">
        <v>16.888463973999023</v>
      </c>
      <c r="G183" s="37">
        <f>AVERAGE(F183:F185)</f>
        <v>16.959973017374676</v>
      </c>
      <c r="H183" s="37">
        <f t="shared" si="20"/>
        <v>9.1017335255940743</v>
      </c>
      <c r="J183" s="37">
        <f>I171</f>
        <v>9.2004795074462873</v>
      </c>
      <c r="K183" s="37">
        <f t="shared" si="21"/>
        <v>-9.874598185221295E-2</v>
      </c>
      <c r="L183" s="37">
        <f t="shared" si="22"/>
        <v>1.0708422612927548</v>
      </c>
      <c r="M183" s="37">
        <f>AVERAGE(L183:L185)</f>
        <v>1.0386107678384164</v>
      </c>
      <c r="N183" s="37">
        <f>STDEV(L183:L185)</f>
        <v>5.4705598940840462E-2</v>
      </c>
    </row>
    <row r="184" spans="1:14">
      <c r="A184" s="37" t="s">
        <v>775</v>
      </c>
      <c r="B184" s="120" t="s">
        <v>787</v>
      </c>
      <c r="C184" s="37">
        <v>26.063457489013672</v>
      </c>
      <c r="D184" s="37" t="s">
        <v>775</v>
      </c>
      <c r="E184" s="120" t="s">
        <v>771</v>
      </c>
      <c r="F184" s="37">
        <v>16.988542556762695</v>
      </c>
      <c r="G184" s="37">
        <f>G183</f>
        <v>16.959973017374676</v>
      </c>
      <c r="H184" s="37">
        <f t="shared" si="20"/>
        <v>9.1034844716389962</v>
      </c>
      <c r="J184" s="37">
        <f>I171</f>
        <v>9.2004795074462873</v>
      </c>
      <c r="K184" s="37">
        <f t="shared" si="21"/>
        <v>-9.6995035807291075E-2</v>
      </c>
      <c r="L184" s="37">
        <f t="shared" si="22"/>
        <v>1.0695434076696966</v>
      </c>
    </row>
    <row r="185" spans="1:14">
      <c r="A185" s="37" t="s">
        <v>775</v>
      </c>
      <c r="B185" s="120" t="s">
        <v>787</v>
      </c>
      <c r="C185" s="37">
        <v>26.196317672729492</v>
      </c>
      <c r="D185" s="37" t="s">
        <v>775</v>
      </c>
      <c r="E185" s="120" t="s">
        <v>771</v>
      </c>
      <c r="F185" s="37">
        <v>17.002912521362305</v>
      </c>
      <c r="G185" s="37">
        <f>G184</f>
        <v>16.959973017374676</v>
      </c>
      <c r="H185" s="37">
        <f t="shared" si="20"/>
        <v>9.2363446553548165</v>
      </c>
      <c r="J185" s="37">
        <f>I171</f>
        <v>9.2004795074462873</v>
      </c>
      <c r="K185" s="37">
        <f t="shared" si="21"/>
        <v>3.5865147908529238E-2</v>
      </c>
      <c r="L185" s="37">
        <f t="shared" si="22"/>
        <v>0.97544663455279768</v>
      </c>
    </row>
    <row r="186" spans="1:14">
      <c r="A186" s="37" t="s">
        <v>776</v>
      </c>
      <c r="B186" s="120" t="s">
        <v>787</v>
      </c>
      <c r="C186" s="37">
        <v>23.743757247924805</v>
      </c>
      <c r="D186" s="37" t="s">
        <v>776</v>
      </c>
      <c r="E186" s="120" t="s">
        <v>771</v>
      </c>
      <c r="F186" s="37">
        <v>17.945138931274414</v>
      </c>
      <c r="G186" s="37">
        <f>AVERAGE(F186:F188)</f>
        <v>17.977732340494793</v>
      </c>
      <c r="H186" s="37">
        <f t="shared" si="20"/>
        <v>5.7660249074300118</v>
      </c>
      <c r="J186" s="37">
        <f>I171</f>
        <v>9.2004795074462873</v>
      </c>
      <c r="K186" s="37">
        <f t="shared" si="21"/>
        <v>-3.4344546000162754</v>
      </c>
      <c r="L186" s="37">
        <f t="shared" si="22"/>
        <v>10.811198799380012</v>
      </c>
      <c r="M186" s="37">
        <f>AVERAGE(L186:L188)</f>
        <v>12.411039184097776</v>
      </c>
      <c r="N186" s="37">
        <f>STDEV(L186:L188)</f>
        <v>2.5320144281495414</v>
      </c>
    </row>
    <row r="187" spans="1:14">
      <c r="A187" s="37" t="s">
        <v>776</v>
      </c>
      <c r="B187" s="120" t="s">
        <v>787</v>
      </c>
      <c r="C187" s="37">
        <v>23.239900588989258</v>
      </c>
      <c r="D187" s="37" t="s">
        <v>776</v>
      </c>
      <c r="E187" s="120" t="s">
        <v>771</v>
      </c>
      <c r="F187" s="37">
        <v>17.936838150024414</v>
      </c>
      <c r="G187" s="37">
        <f>G186</f>
        <v>17.977732340494793</v>
      </c>
      <c r="H187" s="37">
        <f t="shared" si="20"/>
        <v>5.262168248494465</v>
      </c>
      <c r="J187" s="37">
        <f>I171</f>
        <v>9.2004795074462873</v>
      </c>
      <c r="K187" s="37">
        <f t="shared" si="21"/>
        <v>-3.9383112589518223</v>
      </c>
      <c r="L187" s="37">
        <f t="shared" si="22"/>
        <v>15.330270614082465</v>
      </c>
    </row>
    <row r="188" spans="1:14">
      <c r="A188" s="37" t="s">
        <v>776</v>
      </c>
      <c r="B188" s="120" t="s">
        <v>787</v>
      </c>
      <c r="C188" s="37">
        <v>23.706809997558594</v>
      </c>
      <c r="D188" s="37" t="s">
        <v>776</v>
      </c>
      <c r="E188" s="120" t="s">
        <v>771</v>
      </c>
      <c r="F188" s="37">
        <v>18.051219940185547</v>
      </c>
      <c r="G188" s="37">
        <f>G187</f>
        <v>17.977732340494793</v>
      </c>
      <c r="H188" s="37">
        <f t="shared" si="20"/>
        <v>5.7290776570638009</v>
      </c>
      <c r="J188" s="37">
        <f>I171</f>
        <v>9.2004795074462873</v>
      </c>
      <c r="K188" s="37">
        <f t="shared" si="21"/>
        <v>-3.4714018503824864</v>
      </c>
      <c r="L188" s="37">
        <f t="shared" si="22"/>
        <v>11.091648138830854</v>
      </c>
    </row>
    <row r="189" spans="1:14">
      <c r="A189" s="37" t="s">
        <v>777</v>
      </c>
      <c r="B189" s="120" t="s">
        <v>787</v>
      </c>
      <c r="C189" s="37">
        <v>25.790205001831055</v>
      </c>
      <c r="D189" s="37" t="s">
        <v>777</v>
      </c>
      <c r="E189" s="120" t="s">
        <v>771</v>
      </c>
      <c r="F189" s="37">
        <v>17.303915023803711</v>
      </c>
      <c r="G189" s="37">
        <f>AVERAGE(F189:F191)</f>
        <v>17.3150634765625</v>
      </c>
      <c r="H189" s="37">
        <f t="shared" si="20"/>
        <v>8.4751415252685547</v>
      </c>
      <c r="J189" s="37">
        <f>I171</f>
        <v>9.2004795074462873</v>
      </c>
      <c r="K189" s="37">
        <f t="shared" si="21"/>
        <v>-0.7253379821777326</v>
      </c>
      <c r="L189" s="37">
        <f t="shared" si="22"/>
        <v>1.6532879090056181</v>
      </c>
      <c r="M189" s="37">
        <f>AVERAGE(L189:L191)</f>
        <v>1.6743906201747079</v>
      </c>
      <c r="N189" s="37">
        <f>STDEV(L189:L191)</f>
        <v>3.8840868751488615E-2</v>
      </c>
    </row>
    <row r="190" spans="1:14">
      <c r="A190" s="37" t="s">
        <v>777</v>
      </c>
      <c r="B190" s="120" t="s">
        <v>787</v>
      </c>
      <c r="C190" s="37">
        <v>25.792491912841797</v>
      </c>
      <c r="D190" s="37" t="s">
        <v>777</v>
      </c>
      <c r="E190" s="120" t="s">
        <v>771</v>
      </c>
      <c r="F190" s="37">
        <v>17.217559814453125</v>
      </c>
      <c r="G190" s="37">
        <f>G189</f>
        <v>17.3150634765625</v>
      </c>
      <c r="H190" s="37">
        <f t="shared" si="20"/>
        <v>8.4774284362792969</v>
      </c>
      <c r="J190" s="37">
        <f>I171</f>
        <v>9.2004795074462873</v>
      </c>
      <c r="K190" s="37">
        <f t="shared" si="21"/>
        <v>-0.72305107116699041</v>
      </c>
      <c r="L190" s="37">
        <f t="shared" si="22"/>
        <v>1.6506692494108011</v>
      </c>
    </row>
    <row r="191" spans="1:14">
      <c r="A191" s="37" t="s">
        <v>777</v>
      </c>
      <c r="B191" s="120" t="s">
        <v>787</v>
      </c>
      <c r="C191" s="37">
        <v>25.733793258666992</v>
      </c>
      <c r="D191" s="37" t="s">
        <v>777</v>
      </c>
      <c r="E191" s="120" t="s">
        <v>771</v>
      </c>
      <c r="F191" s="37">
        <v>17.423715591430664</v>
      </c>
      <c r="G191" s="37">
        <f>G190</f>
        <v>17.3150634765625</v>
      </c>
      <c r="H191" s="37">
        <f t="shared" si="20"/>
        <v>8.4187297821044922</v>
      </c>
      <c r="J191" s="37">
        <f>I171</f>
        <v>9.2004795074462873</v>
      </c>
      <c r="K191" s="37">
        <f t="shared" si="21"/>
        <v>-0.7817497253417951</v>
      </c>
      <c r="L191" s="37">
        <f t="shared" si="22"/>
        <v>1.7192147021077042</v>
      </c>
    </row>
    <row r="192" spans="1:14">
      <c r="A192" s="37" t="s">
        <v>778</v>
      </c>
      <c r="B192" s="120" t="s">
        <v>787</v>
      </c>
      <c r="C192" s="37">
        <v>26.509368896484375</v>
      </c>
      <c r="D192" s="37" t="s">
        <v>779</v>
      </c>
      <c r="E192" s="120" t="s">
        <v>771</v>
      </c>
      <c r="F192" s="37">
        <v>17.797267913818359</v>
      </c>
      <c r="G192" s="37">
        <f>AVERAGE(F192:F194)</f>
        <v>17.757211049397785</v>
      </c>
      <c r="H192" s="37">
        <f t="shared" si="20"/>
        <v>8.7521578470865897</v>
      </c>
      <c r="J192" s="37">
        <f>I171</f>
        <v>9.2004795074462873</v>
      </c>
      <c r="K192" s="37">
        <f t="shared" si="21"/>
        <v>-0.44832166035969756</v>
      </c>
      <c r="L192" s="37">
        <f t="shared" si="22"/>
        <v>1.3644520164219289</v>
      </c>
      <c r="M192" s="37">
        <f>AVERAGE(L192:L194)</f>
        <v>1.354898132846837</v>
      </c>
      <c r="N192" s="37">
        <f>STDEV(L192:L194)</f>
        <v>1.7883295855858999E-2</v>
      </c>
    </row>
    <row r="193" spans="1:14">
      <c r="A193" s="37" t="s">
        <v>778</v>
      </c>
      <c r="B193" s="120" t="s">
        <v>787</v>
      </c>
      <c r="C193" s="37">
        <v>26.507759094238281</v>
      </c>
      <c r="D193" s="37" t="s">
        <v>779</v>
      </c>
      <c r="E193" s="120" t="s">
        <v>771</v>
      </c>
      <c r="F193" s="37">
        <v>17.67249870300293</v>
      </c>
      <c r="G193" s="37">
        <f>G192</f>
        <v>17.757211049397785</v>
      </c>
      <c r="H193" s="37">
        <f t="shared" si="20"/>
        <v>8.750548044840496</v>
      </c>
      <c r="J193" s="37">
        <f>I171</f>
        <v>9.2004795074462873</v>
      </c>
      <c r="K193" s="37">
        <f t="shared" si="21"/>
        <v>-0.44993146260579131</v>
      </c>
      <c r="L193" s="37">
        <f t="shared" si="22"/>
        <v>1.3659753625022704</v>
      </c>
    </row>
    <row r="194" spans="1:14">
      <c r="A194" s="37" t="s">
        <v>778</v>
      </c>
      <c r="B194" s="120" t="s">
        <v>787</v>
      </c>
      <c r="C194" s="37">
        <v>26.541643142700195</v>
      </c>
      <c r="D194" s="37" t="s">
        <v>779</v>
      </c>
      <c r="E194" s="120" t="s">
        <v>771</v>
      </c>
      <c r="F194" s="37">
        <v>17.80186653137207</v>
      </c>
      <c r="G194" s="37">
        <f>G193</f>
        <v>17.757211049397785</v>
      </c>
      <c r="H194" s="37">
        <f t="shared" si="20"/>
        <v>8.78443209330241</v>
      </c>
      <c r="J194" s="37">
        <f>I171</f>
        <v>9.2004795074462873</v>
      </c>
      <c r="K194" s="37">
        <f t="shared" si="21"/>
        <v>-0.41604741414387725</v>
      </c>
      <c r="L194" s="37">
        <f t="shared" si="22"/>
        <v>1.334267019616312</v>
      </c>
    </row>
    <row r="195" spans="1:14">
      <c r="A195" s="37" t="s">
        <v>769</v>
      </c>
      <c r="B195" s="120" t="s">
        <v>788</v>
      </c>
      <c r="C195" s="37">
        <v>22.273422241210938</v>
      </c>
      <c r="D195" s="37" t="s">
        <v>769</v>
      </c>
      <c r="E195" s="120" t="s">
        <v>771</v>
      </c>
      <c r="F195" s="37">
        <v>18.490676879882812</v>
      </c>
      <c r="G195" s="37">
        <f>AVERAGE(F195:F197)</f>
        <v>18.463137308756512</v>
      </c>
      <c r="H195" s="37">
        <f>C195-G195</f>
        <v>3.8102849324544259</v>
      </c>
      <c r="I195" s="37">
        <f>AVERAGE(H195:H197)</f>
        <v>3.7745062510172516</v>
      </c>
      <c r="J195" s="37">
        <f>I195</f>
        <v>3.7745062510172516</v>
      </c>
      <c r="K195" s="37">
        <f>H195-J195</f>
        <v>3.5778681437174331E-2</v>
      </c>
      <c r="L195" s="37">
        <f>2^-K195</f>
        <v>0.97550509871442848</v>
      </c>
      <c r="M195" s="37">
        <f>AVERAGE(L195:L197)</f>
        <v>1.001283806282552</v>
      </c>
      <c r="N195" s="37">
        <f>STDEV(L195:L197)</f>
        <v>6.2734659181585925E-2</v>
      </c>
    </row>
    <row r="196" spans="1:14">
      <c r="A196" s="37" t="s">
        <v>769</v>
      </c>
      <c r="B196" s="120" t="s">
        <v>788</v>
      </c>
      <c r="C196" s="37">
        <v>22.136260986328125</v>
      </c>
      <c r="D196" s="37" t="s">
        <v>769</v>
      </c>
      <c r="E196" s="120" t="s">
        <v>771</v>
      </c>
      <c r="F196" s="37">
        <v>18.381059646606445</v>
      </c>
      <c r="G196" s="37">
        <f>G195</f>
        <v>18.463137308756512</v>
      </c>
      <c r="H196" s="37">
        <f t="shared" ref="H196:H218" si="23">C196-G196</f>
        <v>3.6731236775716134</v>
      </c>
      <c r="J196" s="37">
        <f>I195</f>
        <v>3.7745062510172516</v>
      </c>
      <c r="K196" s="37">
        <f t="shared" ref="K196:K218" si="24">H196-J196</f>
        <v>-0.10138257344563817</v>
      </c>
      <c r="L196" s="37">
        <f t="shared" ref="L196:L218" si="25">2^-K196</f>
        <v>1.0728010641713794</v>
      </c>
    </row>
    <row r="197" spans="1:14">
      <c r="A197" s="37" t="s">
        <v>769</v>
      </c>
      <c r="B197" s="120" t="s">
        <v>788</v>
      </c>
      <c r="C197" s="37">
        <v>22.303247451782227</v>
      </c>
      <c r="D197" s="37" t="s">
        <v>769</v>
      </c>
      <c r="E197" s="120" t="s">
        <v>771</v>
      </c>
      <c r="F197" s="37">
        <v>18.517675399780273</v>
      </c>
      <c r="G197" s="37">
        <f>G196</f>
        <v>18.463137308756512</v>
      </c>
      <c r="H197" s="37">
        <f t="shared" si="23"/>
        <v>3.840110143025715</v>
      </c>
      <c r="J197" s="37">
        <f>I195</f>
        <v>3.7745062510172516</v>
      </c>
      <c r="K197" s="37">
        <f t="shared" si="24"/>
        <v>6.5603892008463394E-2</v>
      </c>
      <c r="L197" s="37">
        <f t="shared" si="25"/>
        <v>0.95554525596184758</v>
      </c>
    </row>
    <row r="198" spans="1:14">
      <c r="A198" s="37" t="s">
        <v>772</v>
      </c>
      <c r="B198" s="120" t="s">
        <v>788</v>
      </c>
      <c r="C198" s="37">
        <v>20.414491653442383</v>
      </c>
      <c r="D198" s="37" t="s">
        <v>772</v>
      </c>
      <c r="E198" s="120" t="s">
        <v>771</v>
      </c>
      <c r="F198" s="37">
        <v>16.971246719360352</v>
      </c>
      <c r="G198" s="37">
        <f>AVERAGE(F198:F200)</f>
        <v>16.964068094889324</v>
      </c>
      <c r="H198" s="37">
        <f t="shared" si="23"/>
        <v>3.4504235585530587</v>
      </c>
      <c r="J198" s="37">
        <f>I195</f>
        <v>3.7745062510172516</v>
      </c>
      <c r="K198" s="37">
        <f t="shared" si="24"/>
        <v>-0.32408269246419286</v>
      </c>
      <c r="L198" s="37">
        <f t="shared" si="25"/>
        <v>1.251868211240349</v>
      </c>
      <c r="M198" s="37">
        <f>AVERAGE(L198:L200)</f>
        <v>1.2605944042459438</v>
      </c>
      <c r="N198" s="37">
        <f>STDEV(L198:L200)</f>
        <v>1.2940601507646709E-2</v>
      </c>
    </row>
    <row r="199" spans="1:14">
      <c r="A199" s="37" t="s">
        <v>772</v>
      </c>
      <c r="B199" s="120" t="s">
        <v>788</v>
      </c>
      <c r="C199" s="37">
        <v>20.387554168701172</v>
      </c>
      <c r="D199" s="37" t="s">
        <v>772</v>
      </c>
      <c r="E199" s="120" t="s">
        <v>771</v>
      </c>
      <c r="F199" s="37">
        <v>16.923885345458984</v>
      </c>
      <c r="G199" s="37">
        <f>G198</f>
        <v>16.964068094889324</v>
      </c>
      <c r="H199" s="37">
        <f t="shared" si="23"/>
        <v>3.4234860738118478</v>
      </c>
      <c r="J199" s="37">
        <f>I195</f>
        <v>3.7745062510172516</v>
      </c>
      <c r="K199" s="37">
        <f t="shared" si="24"/>
        <v>-0.35102017720540379</v>
      </c>
      <c r="L199" s="37">
        <f t="shared" si="25"/>
        <v>1.2754622298790681</v>
      </c>
    </row>
    <row r="200" spans="1:14">
      <c r="A200" s="37" t="s">
        <v>772</v>
      </c>
      <c r="B200" s="120" t="s">
        <v>788</v>
      </c>
      <c r="C200" s="37">
        <v>20.411516189575195</v>
      </c>
      <c r="D200" s="37" t="s">
        <v>772</v>
      </c>
      <c r="E200" s="120" t="s">
        <v>771</v>
      </c>
      <c r="F200" s="37">
        <v>16.997072219848633</v>
      </c>
      <c r="G200" s="37">
        <f>G199</f>
        <v>16.964068094889324</v>
      </c>
      <c r="H200" s="37">
        <f t="shared" si="23"/>
        <v>3.4474480946858712</v>
      </c>
      <c r="J200" s="37">
        <f>I195</f>
        <v>3.7745062510172516</v>
      </c>
      <c r="K200" s="37">
        <f t="shared" si="24"/>
        <v>-0.32705815633138036</v>
      </c>
      <c r="L200" s="37">
        <f t="shared" si="25"/>
        <v>1.2544527716184142</v>
      </c>
    </row>
    <row r="201" spans="1:14">
      <c r="A201" s="37" t="s">
        <v>773</v>
      </c>
      <c r="B201" s="120" t="s">
        <v>788</v>
      </c>
      <c r="C201" s="37">
        <v>27.369382858276367</v>
      </c>
      <c r="D201" s="37" t="s">
        <v>773</v>
      </c>
      <c r="E201" s="120" t="s">
        <v>771</v>
      </c>
      <c r="F201" s="37">
        <v>19.086233139038086</v>
      </c>
      <c r="G201" s="37">
        <f>AVERAGE(F201:F203)</f>
        <v>19.018580118815105</v>
      </c>
      <c r="H201" s="37">
        <f t="shared" si="23"/>
        <v>8.3508027394612618</v>
      </c>
      <c r="J201" s="37">
        <f>I195</f>
        <v>3.7745062510172516</v>
      </c>
      <c r="K201" s="37">
        <f t="shared" si="24"/>
        <v>4.5762964884440098</v>
      </c>
      <c r="L201" s="37">
        <f t="shared" si="25"/>
        <v>4.1917704129540732E-2</v>
      </c>
      <c r="M201" s="37">
        <f>AVERAGE(L201:L203)</f>
        <v>4.2801198119061211E-2</v>
      </c>
      <c r="N201" s="37">
        <f>STDEV(L201:L203)</f>
        <v>2.0655165869186754E-3</v>
      </c>
    </row>
    <row r="202" spans="1:14">
      <c r="A202" s="37" t="s">
        <v>773</v>
      </c>
      <c r="B202" s="120" t="s">
        <v>788</v>
      </c>
      <c r="C202" s="37">
        <v>27.261848449707031</v>
      </c>
      <c r="D202" s="37" t="s">
        <v>773</v>
      </c>
      <c r="E202" s="120" t="s">
        <v>771</v>
      </c>
      <c r="F202" s="37">
        <v>18.956462860107422</v>
      </c>
      <c r="G202" s="37">
        <f>G201</f>
        <v>19.018580118815105</v>
      </c>
      <c r="H202" s="37">
        <f t="shared" si="23"/>
        <v>8.2432683308919259</v>
      </c>
      <c r="J202" s="37">
        <f>I195</f>
        <v>3.7745062510172516</v>
      </c>
      <c r="K202" s="37">
        <f t="shared" si="24"/>
        <v>4.4687620798746739</v>
      </c>
      <c r="L202" s="37">
        <f t="shared" si="25"/>
        <v>4.5161522073105871E-2</v>
      </c>
    </row>
    <row r="203" spans="1:14">
      <c r="A203" s="37" t="s">
        <v>773</v>
      </c>
      <c r="B203" s="120" t="s">
        <v>788</v>
      </c>
      <c r="C203" s="37">
        <v>27.389949798583984</v>
      </c>
      <c r="D203" s="37" t="s">
        <v>773</v>
      </c>
      <c r="E203" s="120" t="s">
        <v>771</v>
      </c>
      <c r="F203" s="37">
        <v>19.013044357299805</v>
      </c>
      <c r="G203" s="37">
        <f>G202</f>
        <v>19.018580118815105</v>
      </c>
      <c r="H203" s="37">
        <f t="shared" si="23"/>
        <v>8.371369679768879</v>
      </c>
      <c r="J203" s="37">
        <f>I195</f>
        <v>3.7745062510172516</v>
      </c>
      <c r="K203" s="37">
        <f t="shared" si="24"/>
        <v>4.596863428751627</v>
      </c>
      <c r="L203" s="37">
        <f t="shared" si="25"/>
        <v>4.1324368154537022E-2</v>
      </c>
    </row>
    <row r="204" spans="1:14">
      <c r="A204" s="37" t="s">
        <v>774</v>
      </c>
      <c r="B204" s="120" t="s">
        <v>788</v>
      </c>
      <c r="C204" s="37">
        <v>28.508216857910156</v>
      </c>
      <c r="D204" s="37" t="s">
        <v>774</v>
      </c>
      <c r="E204" s="120" t="s">
        <v>771</v>
      </c>
      <c r="F204" s="37">
        <v>21.930149078369141</v>
      </c>
      <c r="G204" s="37">
        <f>AVERAGE(F204:F206)</f>
        <v>21.8692626953125</v>
      </c>
      <c r="H204" s="37">
        <f t="shared" si="23"/>
        <v>6.6389541625976562</v>
      </c>
      <c r="J204" s="37">
        <f>I195</f>
        <v>3.7745062510172516</v>
      </c>
      <c r="K204" s="37">
        <f t="shared" si="24"/>
        <v>2.8644479115804047</v>
      </c>
      <c r="L204" s="37">
        <f t="shared" si="25"/>
        <v>0.13731413884332769</v>
      </c>
      <c r="M204" s="37">
        <f>AVERAGE(L204:L206)</f>
        <v>0.14222883251047289</v>
      </c>
      <c r="N204" s="37">
        <f>STDEV(L204:L206)</f>
        <v>4.3617344269857201E-3</v>
      </c>
    </row>
    <row r="205" spans="1:14">
      <c r="A205" s="37" t="s">
        <v>774</v>
      </c>
      <c r="B205" s="120" t="s">
        <v>788</v>
      </c>
      <c r="C205" s="37">
        <v>28.423294067382812</v>
      </c>
      <c r="D205" s="37" t="s">
        <v>774</v>
      </c>
      <c r="E205" s="120" t="s">
        <v>771</v>
      </c>
      <c r="F205" s="37">
        <v>21.83180046081543</v>
      </c>
      <c r="G205" s="37">
        <f>G204</f>
        <v>21.8692626953125</v>
      </c>
      <c r="H205" s="37">
        <f t="shared" si="23"/>
        <v>6.5540313720703125</v>
      </c>
      <c r="J205" s="37">
        <f>I195</f>
        <v>3.7745062510172516</v>
      </c>
      <c r="K205" s="37">
        <f t="shared" si="24"/>
        <v>2.7795251210530609</v>
      </c>
      <c r="L205" s="37">
        <f t="shared" si="25"/>
        <v>0.1456396293061015</v>
      </c>
    </row>
    <row r="206" spans="1:14">
      <c r="A206" s="37" t="s">
        <v>774</v>
      </c>
      <c r="B206" s="120" t="s">
        <v>788</v>
      </c>
      <c r="C206" s="37">
        <v>28.44230842590332</v>
      </c>
      <c r="D206" s="37" t="s">
        <v>774</v>
      </c>
      <c r="E206" s="120" t="s">
        <v>771</v>
      </c>
      <c r="F206" s="37">
        <v>21.84583854675293</v>
      </c>
      <c r="G206" s="37">
        <f>G205</f>
        <v>21.8692626953125</v>
      </c>
      <c r="H206" s="37">
        <f t="shared" si="23"/>
        <v>6.5730457305908203</v>
      </c>
      <c r="J206" s="37">
        <f>I195</f>
        <v>3.7745062510172516</v>
      </c>
      <c r="K206" s="37">
        <f t="shared" si="24"/>
        <v>2.7985394795735687</v>
      </c>
      <c r="L206" s="37">
        <f t="shared" si="25"/>
        <v>0.14373272938198947</v>
      </c>
    </row>
    <row r="207" spans="1:14">
      <c r="A207" s="37" t="s">
        <v>775</v>
      </c>
      <c r="B207" s="120" t="s">
        <v>788</v>
      </c>
      <c r="C207" s="37">
        <v>21.013813018798828</v>
      </c>
      <c r="D207" s="37" t="s">
        <v>775</v>
      </c>
      <c r="E207" s="120" t="s">
        <v>771</v>
      </c>
      <c r="F207" s="37">
        <v>16.888463973999023</v>
      </c>
      <c r="G207" s="37">
        <f>AVERAGE(F207:F209)</f>
        <v>16.959973017374676</v>
      </c>
      <c r="H207" s="37">
        <f t="shared" si="23"/>
        <v>4.0538400014241525</v>
      </c>
      <c r="J207" s="37">
        <f>I195</f>
        <v>3.7745062510172516</v>
      </c>
      <c r="K207" s="37">
        <f t="shared" si="24"/>
        <v>0.27933375040690089</v>
      </c>
      <c r="L207" s="37">
        <f t="shared" si="25"/>
        <v>0.82397144687005941</v>
      </c>
      <c r="M207" s="37">
        <f>AVERAGE(L207:L209)</f>
        <v>0.764861430279835</v>
      </c>
      <c r="N207" s="37">
        <f>STDEV(L207:L209)</f>
        <v>0.10083156271797551</v>
      </c>
    </row>
    <row r="208" spans="1:14">
      <c r="A208" s="37" t="s">
        <v>775</v>
      </c>
      <c r="B208" s="120" t="s">
        <v>788</v>
      </c>
      <c r="C208" s="37">
        <v>21.016958236694336</v>
      </c>
      <c r="D208" s="37" t="s">
        <v>775</v>
      </c>
      <c r="E208" s="120" t="s">
        <v>771</v>
      </c>
      <c r="F208" s="37">
        <v>16.988542556762695</v>
      </c>
      <c r="G208" s="37">
        <f>G207</f>
        <v>16.959973017374676</v>
      </c>
      <c r="H208" s="37">
        <f t="shared" si="23"/>
        <v>4.0569852193196603</v>
      </c>
      <c r="J208" s="37">
        <f>I195</f>
        <v>3.7745062510172516</v>
      </c>
      <c r="K208" s="37">
        <f t="shared" si="24"/>
        <v>0.28247896830240871</v>
      </c>
      <c r="L208" s="37">
        <f t="shared" si="25"/>
        <v>0.82217706428795756</v>
      </c>
    </row>
    <row r="209" spans="1:14">
      <c r="A209" s="37" t="s">
        <v>775</v>
      </c>
      <c r="B209" s="120" t="s">
        <v>788</v>
      </c>
      <c r="C209" s="37">
        <v>21.359443664550781</v>
      </c>
      <c r="D209" s="37" t="s">
        <v>775</v>
      </c>
      <c r="E209" s="120" t="s">
        <v>771</v>
      </c>
      <c r="F209" s="37">
        <v>17.002912521362305</v>
      </c>
      <c r="G209" s="37">
        <f>G208</f>
        <v>16.959973017374676</v>
      </c>
      <c r="H209" s="37">
        <f t="shared" si="23"/>
        <v>4.3994706471761056</v>
      </c>
      <c r="J209" s="37">
        <f>I195</f>
        <v>3.7745062510172516</v>
      </c>
      <c r="K209" s="37">
        <f t="shared" si="24"/>
        <v>0.62496439615885402</v>
      </c>
      <c r="L209" s="37">
        <f t="shared" si="25"/>
        <v>0.6484357796814878</v>
      </c>
    </row>
    <row r="210" spans="1:14">
      <c r="A210" s="37" t="s">
        <v>776</v>
      </c>
      <c r="B210" s="120" t="s">
        <v>788</v>
      </c>
      <c r="C210" s="37">
        <v>22.765836715698242</v>
      </c>
      <c r="D210" s="37" t="s">
        <v>776</v>
      </c>
      <c r="E210" s="120" t="s">
        <v>771</v>
      </c>
      <c r="F210" s="37">
        <v>17.945138931274414</v>
      </c>
      <c r="G210" s="37">
        <f>AVERAGE(F210:F212)</f>
        <v>17.977732340494793</v>
      </c>
      <c r="H210" s="37">
        <f t="shared" si="23"/>
        <v>4.7881043752034493</v>
      </c>
      <c r="J210" s="37">
        <f>I195</f>
        <v>3.7745062510172516</v>
      </c>
      <c r="K210" s="37">
        <f t="shared" si="24"/>
        <v>1.0135981241861978</v>
      </c>
      <c r="L210" s="37">
        <f t="shared" si="25"/>
        <v>0.49530938968299709</v>
      </c>
      <c r="M210" s="37">
        <f>AVERAGE(L210:L212)</f>
        <v>0.48678418897751485</v>
      </c>
      <c r="N210" s="37">
        <f>STDEV(L210:L212)</f>
        <v>2.3452163619348366E-2</v>
      </c>
    </row>
    <row r="211" spans="1:14">
      <c r="A211" s="37" t="s">
        <v>776</v>
      </c>
      <c r="B211" s="120" t="s">
        <v>788</v>
      </c>
      <c r="C211" s="37">
        <v>22.738508224487305</v>
      </c>
      <c r="D211" s="37" t="s">
        <v>776</v>
      </c>
      <c r="E211" s="120" t="s">
        <v>771</v>
      </c>
      <c r="F211" s="37">
        <v>17.936838150024414</v>
      </c>
      <c r="G211" s="37">
        <f>G210</f>
        <v>17.977732340494793</v>
      </c>
      <c r="H211" s="37">
        <f t="shared" si="23"/>
        <v>4.7607758839925118</v>
      </c>
      <c r="J211" s="37">
        <f>I195</f>
        <v>3.7745062510172516</v>
      </c>
      <c r="K211" s="37">
        <f t="shared" si="24"/>
        <v>0.98626963297526027</v>
      </c>
      <c r="L211" s="37">
        <f t="shared" si="25"/>
        <v>0.50478129871109612</v>
      </c>
    </row>
    <row r="212" spans="1:14">
      <c r="A212" s="37" t="s">
        <v>776</v>
      </c>
      <c r="B212" s="120" t="s">
        <v>788</v>
      </c>
      <c r="C212" s="37">
        <v>22.871711730957031</v>
      </c>
      <c r="D212" s="37" t="s">
        <v>776</v>
      </c>
      <c r="E212" s="120" t="s">
        <v>771</v>
      </c>
      <c r="F212" s="37">
        <v>18.051219940185547</v>
      </c>
      <c r="G212" s="37">
        <f>G211</f>
        <v>17.977732340494793</v>
      </c>
      <c r="H212" s="37">
        <f t="shared" si="23"/>
        <v>4.8939793904622384</v>
      </c>
      <c r="J212" s="37">
        <f>I195</f>
        <v>3.7745062510172516</v>
      </c>
      <c r="K212" s="37">
        <f t="shared" si="24"/>
        <v>1.1194731394449868</v>
      </c>
      <c r="L212" s="37">
        <f t="shared" si="25"/>
        <v>0.46026187853845141</v>
      </c>
    </row>
    <row r="213" spans="1:14">
      <c r="A213" s="37" t="s">
        <v>777</v>
      </c>
      <c r="B213" s="120" t="s">
        <v>788</v>
      </c>
      <c r="C213" s="37">
        <v>22.137920379638672</v>
      </c>
      <c r="D213" s="37" t="s">
        <v>777</v>
      </c>
      <c r="E213" s="120" t="s">
        <v>771</v>
      </c>
      <c r="F213" s="37">
        <v>17.303915023803711</v>
      </c>
      <c r="G213" s="37">
        <f>AVERAGE(F213:F215)</f>
        <v>17.3150634765625</v>
      </c>
      <c r="H213" s="37">
        <f t="shared" si="23"/>
        <v>4.8228569030761719</v>
      </c>
      <c r="J213" s="37">
        <f>I195</f>
        <v>3.7745062510172516</v>
      </c>
      <c r="K213" s="37">
        <f t="shared" si="24"/>
        <v>1.0483506520589203</v>
      </c>
      <c r="L213" s="37">
        <f t="shared" si="25"/>
        <v>0.48352062914935229</v>
      </c>
      <c r="M213" s="37">
        <f>AVERAGE(L213:L215)</f>
        <v>0.46134716243723878</v>
      </c>
      <c r="N213" s="37">
        <f>STDEV(L213:L215)</f>
        <v>2.8032970148178023E-2</v>
      </c>
    </row>
    <row r="214" spans="1:14">
      <c r="A214" s="37" t="s">
        <v>777</v>
      </c>
      <c r="B214" s="120" t="s">
        <v>788</v>
      </c>
      <c r="C214" s="37">
        <v>22.176740646362305</v>
      </c>
      <c r="D214" s="37" t="s">
        <v>777</v>
      </c>
      <c r="E214" s="120" t="s">
        <v>771</v>
      </c>
      <c r="F214" s="37">
        <v>17.217559814453125</v>
      </c>
      <c r="G214" s="37">
        <f>G213</f>
        <v>17.3150634765625</v>
      </c>
      <c r="H214" s="37">
        <f t="shared" si="23"/>
        <v>4.8616771697998047</v>
      </c>
      <c r="J214" s="37">
        <f>I195</f>
        <v>3.7745062510172516</v>
      </c>
      <c r="K214" s="37">
        <f t="shared" si="24"/>
        <v>1.0871709187825531</v>
      </c>
      <c r="L214" s="37">
        <f t="shared" si="25"/>
        <v>0.47068346621584295</v>
      </c>
    </row>
    <row r="215" spans="1:14">
      <c r="A215" s="37" t="s">
        <v>777</v>
      </c>
      <c r="B215" s="120" t="s">
        <v>788</v>
      </c>
      <c r="C215" s="37">
        <v>22.307706832885742</v>
      </c>
      <c r="D215" s="37" t="s">
        <v>777</v>
      </c>
      <c r="E215" s="120" t="s">
        <v>771</v>
      </c>
      <c r="F215" s="37">
        <v>17.423715591430664</v>
      </c>
      <c r="G215" s="37">
        <f>G214</f>
        <v>17.3150634765625</v>
      </c>
      <c r="H215" s="37">
        <f t="shared" si="23"/>
        <v>4.9926433563232422</v>
      </c>
      <c r="J215" s="37">
        <f>I195</f>
        <v>3.7745062510172516</v>
      </c>
      <c r="K215" s="37">
        <f t="shared" si="24"/>
        <v>1.2181371053059906</v>
      </c>
      <c r="L215" s="37">
        <f t="shared" si="25"/>
        <v>0.42983739194652121</v>
      </c>
    </row>
    <row r="216" spans="1:14">
      <c r="A216" s="37" t="s">
        <v>778</v>
      </c>
      <c r="B216" s="120" t="s">
        <v>788</v>
      </c>
      <c r="C216" s="37">
        <v>23.088310241699219</v>
      </c>
      <c r="D216" s="37" t="s">
        <v>779</v>
      </c>
      <c r="E216" s="120" t="s">
        <v>771</v>
      </c>
      <c r="F216" s="37">
        <v>17.797267913818359</v>
      </c>
      <c r="G216" s="37">
        <f>AVERAGE(F216:F218)</f>
        <v>17.757211049397785</v>
      </c>
      <c r="H216" s="37">
        <f t="shared" si="23"/>
        <v>5.3310991923014335</v>
      </c>
      <c r="J216" s="37">
        <f>I195</f>
        <v>3.7745062510172516</v>
      </c>
      <c r="K216" s="37">
        <f t="shared" si="24"/>
        <v>1.5565929412841819</v>
      </c>
      <c r="L216" s="37">
        <f t="shared" si="25"/>
        <v>0.33995296521967666</v>
      </c>
      <c r="M216" s="37">
        <f>AVERAGE(L216:L218)</f>
        <v>0.35571274049551604</v>
      </c>
      <c r="N216" s="37">
        <f>STDEV(L216:L218)</f>
        <v>1.6995456818906837E-2</v>
      </c>
    </row>
    <row r="217" spans="1:14">
      <c r="A217" s="37" t="s">
        <v>778</v>
      </c>
      <c r="B217" s="120" t="s">
        <v>788</v>
      </c>
      <c r="C217" s="37">
        <v>23.032077789306641</v>
      </c>
      <c r="D217" s="37" t="s">
        <v>779</v>
      </c>
      <c r="E217" s="120" t="s">
        <v>771</v>
      </c>
      <c r="F217" s="37">
        <v>17.67249870300293</v>
      </c>
      <c r="G217" s="37">
        <f>G216</f>
        <v>17.757211049397785</v>
      </c>
      <c r="H217" s="37">
        <f t="shared" si="23"/>
        <v>5.2748667399088554</v>
      </c>
      <c r="J217" s="37">
        <f>I195</f>
        <v>3.7745062510172516</v>
      </c>
      <c r="K217" s="37">
        <f t="shared" si="24"/>
        <v>1.5003604888916038</v>
      </c>
      <c r="L217" s="37">
        <f t="shared" si="25"/>
        <v>0.35346505858666855</v>
      </c>
    </row>
    <row r="218" spans="1:14">
      <c r="A218" s="37" t="s">
        <v>778</v>
      </c>
      <c r="B218" s="120" t="s">
        <v>788</v>
      </c>
      <c r="C218" s="37">
        <v>22.951686859130859</v>
      </c>
      <c r="D218" s="37" t="s">
        <v>779</v>
      </c>
      <c r="E218" s="120" t="s">
        <v>771</v>
      </c>
      <c r="F218" s="37">
        <v>17.80186653137207</v>
      </c>
      <c r="G218" s="37">
        <f>G217</f>
        <v>17.757211049397785</v>
      </c>
      <c r="H218" s="37">
        <f t="shared" si="23"/>
        <v>5.1944758097330741</v>
      </c>
      <c r="J218" s="37">
        <f>I195</f>
        <v>3.7745062510172516</v>
      </c>
      <c r="K218" s="37">
        <f t="shared" si="24"/>
        <v>1.4199695587158225</v>
      </c>
      <c r="L218" s="37">
        <f t="shared" si="25"/>
        <v>0.37372019768020304</v>
      </c>
    </row>
    <row r="219" spans="1:14">
      <c r="A219" s="37" t="s">
        <v>769</v>
      </c>
      <c r="B219" s="120" t="s">
        <v>789</v>
      </c>
      <c r="C219" s="37">
        <v>22.89293098449707</v>
      </c>
      <c r="D219" s="37" t="s">
        <v>769</v>
      </c>
      <c r="E219" s="120" t="s">
        <v>771</v>
      </c>
      <c r="F219" s="37">
        <v>18.490676879882812</v>
      </c>
      <c r="G219" s="37">
        <f>AVERAGE(F219:F221)</f>
        <v>18.463137308756512</v>
      </c>
      <c r="H219" s="37">
        <f>C219-G219</f>
        <v>4.4297936757405587</v>
      </c>
      <c r="I219" s="37">
        <f>AVERAGE(H219:H221)</f>
        <v>4.4056555430094386</v>
      </c>
      <c r="J219" s="37">
        <f>I219</f>
        <v>4.4056555430094386</v>
      </c>
      <c r="K219" s="37">
        <f>H219-J219</f>
        <v>2.4138132731120088E-2</v>
      </c>
      <c r="L219" s="37">
        <f>2^-K219</f>
        <v>0.98340791183662868</v>
      </c>
      <c r="M219" s="37">
        <f>AVERAGE(L219:L221)</f>
        <v>1.0000969571171945</v>
      </c>
      <c r="N219" s="37">
        <f>STDEV(L219:L221)</f>
        <v>1.7061092896425017E-2</v>
      </c>
    </row>
    <row r="220" spans="1:14">
      <c r="A220" s="37" t="s">
        <v>769</v>
      </c>
      <c r="B220" s="120" t="s">
        <v>789</v>
      </c>
      <c r="C220" s="37">
        <v>22.869693756103516</v>
      </c>
      <c r="D220" s="37" t="s">
        <v>769</v>
      </c>
      <c r="E220" s="120" t="s">
        <v>771</v>
      </c>
      <c r="F220" s="37">
        <v>18.381059646606445</v>
      </c>
      <c r="G220" s="37">
        <f>G219</f>
        <v>18.463137308756512</v>
      </c>
      <c r="H220" s="37">
        <f t="shared" ref="H220:H242" si="26">C220-G220</f>
        <v>4.406556447347004</v>
      </c>
      <c r="J220" s="37">
        <f>I219</f>
        <v>4.4056555430094386</v>
      </c>
      <c r="K220" s="37">
        <f t="shared" ref="K220:K242" si="27">H220-J220</f>
        <v>9.0090433756540023E-4</v>
      </c>
      <c r="L220" s="37">
        <f t="shared" ref="L220:L242" si="28">2^-K220</f>
        <v>0.99937573563259374</v>
      </c>
    </row>
    <row r="221" spans="1:14">
      <c r="A221" s="37" t="s">
        <v>769</v>
      </c>
      <c r="B221" s="120" t="s">
        <v>789</v>
      </c>
      <c r="C221" s="37">
        <v>22.843753814697266</v>
      </c>
      <c r="D221" s="37" t="s">
        <v>769</v>
      </c>
      <c r="E221" s="120" t="s">
        <v>771</v>
      </c>
      <c r="F221" s="37">
        <v>18.517675399780273</v>
      </c>
      <c r="G221" s="37">
        <f>G220</f>
        <v>18.463137308756512</v>
      </c>
      <c r="H221" s="37">
        <f t="shared" si="26"/>
        <v>4.380616505940754</v>
      </c>
      <c r="J221" s="37">
        <f>I219</f>
        <v>4.4056555430094386</v>
      </c>
      <c r="K221" s="37">
        <f t="shared" si="27"/>
        <v>-2.50390370686846E-2</v>
      </c>
      <c r="L221" s="37">
        <f t="shared" si="28"/>
        <v>1.017507223882361</v>
      </c>
    </row>
    <row r="222" spans="1:14">
      <c r="A222" s="37" t="s">
        <v>772</v>
      </c>
      <c r="B222" s="120" t="s">
        <v>789</v>
      </c>
      <c r="C222" s="37">
        <v>21.000020980834961</v>
      </c>
      <c r="D222" s="37" t="s">
        <v>772</v>
      </c>
      <c r="E222" s="120" t="s">
        <v>771</v>
      </c>
      <c r="F222" s="37">
        <v>16.971246719360352</v>
      </c>
      <c r="G222" s="37">
        <f>AVERAGE(F222:F224)</f>
        <v>16.964068094889324</v>
      </c>
      <c r="H222" s="37">
        <f t="shared" si="26"/>
        <v>4.0359528859456368</v>
      </c>
      <c r="J222" s="37">
        <f>I219</f>
        <v>4.4056555430094386</v>
      </c>
      <c r="K222" s="37">
        <f t="shared" si="27"/>
        <v>-0.36970265706380179</v>
      </c>
      <c r="L222" s="37">
        <f t="shared" si="28"/>
        <v>1.2920865010408666</v>
      </c>
      <c r="M222" s="37">
        <f>AVERAGE(L222:L224)</f>
        <v>1.3045504461800768</v>
      </c>
      <c r="N222" s="37">
        <f>STDEV(L222:L224)</f>
        <v>1.9278657623500308E-2</v>
      </c>
    </row>
    <row r="223" spans="1:14">
      <c r="A223" s="37" t="s">
        <v>772</v>
      </c>
      <c r="B223" s="120" t="s">
        <v>789</v>
      </c>
      <c r="C223" s="37">
        <v>20.961820602416992</v>
      </c>
      <c r="D223" s="37" t="s">
        <v>772</v>
      </c>
      <c r="E223" s="120" t="s">
        <v>771</v>
      </c>
      <c r="F223" s="37">
        <v>16.923885345458984</v>
      </c>
      <c r="G223" s="37">
        <f>G222</f>
        <v>16.964068094889324</v>
      </c>
      <c r="H223" s="37">
        <f t="shared" si="26"/>
        <v>3.9977525075276681</v>
      </c>
      <c r="J223" s="37">
        <f>I219</f>
        <v>4.4056555430094386</v>
      </c>
      <c r="K223" s="37">
        <f t="shared" si="27"/>
        <v>-0.40790303548177054</v>
      </c>
      <c r="L223" s="37">
        <f t="shared" si="28"/>
        <v>1.3267559654265852</v>
      </c>
    </row>
    <row r="224" spans="1:14">
      <c r="A224" s="37" t="s">
        <v>772</v>
      </c>
      <c r="B224" s="120" t="s">
        <v>789</v>
      </c>
      <c r="C224" s="37">
        <v>20.996984481811523</v>
      </c>
      <c r="D224" s="37" t="s">
        <v>772</v>
      </c>
      <c r="E224" s="120" t="s">
        <v>771</v>
      </c>
      <c r="F224" s="37">
        <v>16.997072219848633</v>
      </c>
      <c r="G224" s="37">
        <f>G223</f>
        <v>16.964068094889324</v>
      </c>
      <c r="H224" s="37">
        <f t="shared" si="26"/>
        <v>4.0329163869221993</v>
      </c>
      <c r="J224" s="37">
        <f>I219</f>
        <v>4.4056555430094386</v>
      </c>
      <c r="K224" s="37">
        <f t="shared" si="27"/>
        <v>-0.37273915608723929</v>
      </c>
      <c r="L224" s="37">
        <f t="shared" si="28"/>
        <v>1.2948088720727779</v>
      </c>
    </row>
    <row r="225" spans="1:14">
      <c r="A225" s="37" t="s">
        <v>773</v>
      </c>
      <c r="B225" s="120" t="s">
        <v>789</v>
      </c>
      <c r="C225" s="37">
        <v>27.513294219970703</v>
      </c>
      <c r="D225" s="37" t="s">
        <v>773</v>
      </c>
      <c r="E225" s="120" t="s">
        <v>771</v>
      </c>
      <c r="F225" s="37">
        <v>19.086233139038086</v>
      </c>
      <c r="G225" s="37">
        <f>AVERAGE(F225:F227)</f>
        <v>19.018580118815105</v>
      </c>
      <c r="H225" s="37">
        <f t="shared" si="26"/>
        <v>8.4947141011555978</v>
      </c>
      <c r="J225" s="37">
        <f>I219</f>
        <v>4.4056555430094386</v>
      </c>
      <c r="K225" s="37">
        <f t="shared" si="27"/>
        <v>4.0890585581461592</v>
      </c>
      <c r="L225" s="37">
        <f t="shared" si="28"/>
        <v>5.8758502635233266E-2</v>
      </c>
      <c r="M225" s="37">
        <f>AVERAGE(L225:L227)</f>
        <v>5.5763542207652561E-2</v>
      </c>
      <c r="N225" s="37">
        <f>STDEV(L225:L227)</f>
        <v>2.6046583871815825E-3</v>
      </c>
    </row>
    <row r="226" spans="1:14">
      <c r="A226" s="37" t="s">
        <v>773</v>
      </c>
      <c r="B226" s="120" t="s">
        <v>789</v>
      </c>
      <c r="C226" s="37">
        <v>27.634397506713867</v>
      </c>
      <c r="D226" s="37" t="s">
        <v>773</v>
      </c>
      <c r="E226" s="120" t="s">
        <v>771</v>
      </c>
      <c r="F226" s="37">
        <v>18.956462860107422</v>
      </c>
      <c r="G226" s="37">
        <f>G225</f>
        <v>19.018580118815105</v>
      </c>
      <c r="H226" s="37">
        <f t="shared" si="26"/>
        <v>8.6158173878987618</v>
      </c>
      <c r="J226" s="37">
        <f>I219</f>
        <v>4.4056555430094386</v>
      </c>
      <c r="K226" s="37">
        <f t="shared" si="27"/>
        <v>4.2101618448893232</v>
      </c>
      <c r="L226" s="37">
        <f t="shared" si="28"/>
        <v>5.4027515684239566E-2</v>
      </c>
    </row>
    <row r="227" spans="1:14">
      <c r="A227" s="37" t="s">
        <v>773</v>
      </c>
      <c r="B227" s="120" t="s">
        <v>789</v>
      </c>
      <c r="C227" s="37">
        <v>27.621713638305664</v>
      </c>
      <c r="D227" s="37" t="s">
        <v>773</v>
      </c>
      <c r="E227" s="120" t="s">
        <v>771</v>
      </c>
      <c r="F227" s="37">
        <v>19.013044357299805</v>
      </c>
      <c r="G227" s="37">
        <f>G226</f>
        <v>19.018580118815105</v>
      </c>
      <c r="H227" s="37">
        <f t="shared" si="26"/>
        <v>8.6031335194905587</v>
      </c>
      <c r="J227" s="37">
        <f>I219</f>
        <v>4.4056555430094386</v>
      </c>
      <c r="K227" s="37">
        <f t="shared" si="27"/>
        <v>4.1974779764811201</v>
      </c>
      <c r="L227" s="37">
        <f t="shared" si="28"/>
        <v>5.4504608303484865E-2</v>
      </c>
    </row>
    <row r="228" spans="1:14">
      <c r="A228" s="37" t="s">
        <v>774</v>
      </c>
      <c r="B228" s="120" t="s">
        <v>789</v>
      </c>
      <c r="C228" s="37">
        <v>28.782835006713867</v>
      </c>
      <c r="D228" s="37" t="s">
        <v>774</v>
      </c>
      <c r="E228" s="120" t="s">
        <v>771</v>
      </c>
      <c r="F228" s="37">
        <v>21.930149078369141</v>
      </c>
      <c r="G228" s="37">
        <f>AVERAGE(F228:F230)</f>
        <v>21.8692626953125</v>
      </c>
      <c r="H228" s="37">
        <f t="shared" si="26"/>
        <v>6.9135723114013672</v>
      </c>
      <c r="J228" s="37">
        <f>I219</f>
        <v>4.4056555430094386</v>
      </c>
      <c r="K228" s="37">
        <f t="shared" si="27"/>
        <v>2.5079167683919286</v>
      </c>
      <c r="L228" s="37">
        <f t="shared" si="28"/>
        <v>0.17580929244310195</v>
      </c>
      <c r="M228" s="37">
        <f>AVERAGE(L228:L230)</f>
        <v>0.18730855306857741</v>
      </c>
      <c r="N228" s="37">
        <f>STDEV(L228:L230)</f>
        <v>1.2092118559385355E-2</v>
      </c>
    </row>
    <row r="229" spans="1:14">
      <c r="A229" s="37" t="s">
        <v>774</v>
      </c>
      <c r="B229" s="120" t="s">
        <v>789</v>
      </c>
      <c r="C229" s="37">
        <v>28.597444534301758</v>
      </c>
      <c r="D229" s="37" t="s">
        <v>774</v>
      </c>
      <c r="E229" s="120" t="s">
        <v>771</v>
      </c>
      <c r="F229" s="37">
        <v>21.83180046081543</v>
      </c>
      <c r="G229" s="37">
        <f>G228</f>
        <v>21.8692626953125</v>
      </c>
      <c r="H229" s="37">
        <f t="shared" si="26"/>
        <v>6.7281818389892578</v>
      </c>
      <c r="J229" s="37">
        <f>I219</f>
        <v>4.4056555430094386</v>
      </c>
      <c r="K229" s="37">
        <f t="shared" si="27"/>
        <v>2.3225262959798192</v>
      </c>
      <c r="L229" s="37">
        <f t="shared" si="28"/>
        <v>0.19991708891024423</v>
      </c>
    </row>
    <row r="230" spans="1:14">
      <c r="A230" s="37" t="s">
        <v>774</v>
      </c>
      <c r="B230" s="120" t="s">
        <v>789</v>
      </c>
      <c r="C230" s="37">
        <v>28.699998855590799</v>
      </c>
      <c r="D230" s="37" t="s">
        <v>774</v>
      </c>
      <c r="E230" s="120" t="s">
        <v>771</v>
      </c>
      <c r="F230" s="37">
        <v>21.84583854675293</v>
      </c>
      <c r="G230" s="37">
        <f>G229</f>
        <v>21.8692626953125</v>
      </c>
      <c r="H230" s="37">
        <f t="shared" si="26"/>
        <v>6.830736160278299</v>
      </c>
      <c r="J230" s="37">
        <f>I219</f>
        <v>4.4056555430094386</v>
      </c>
      <c r="K230" s="37">
        <f t="shared" si="27"/>
        <v>2.4250806172688604</v>
      </c>
      <c r="L230" s="37">
        <f t="shared" si="28"/>
        <v>0.1861992778523861</v>
      </c>
    </row>
    <row r="231" spans="1:14">
      <c r="A231" s="37" t="s">
        <v>775</v>
      </c>
      <c r="B231" s="120" t="s">
        <v>789</v>
      </c>
      <c r="C231" s="37">
        <v>21.614936828613281</v>
      </c>
      <c r="D231" s="37" t="s">
        <v>775</v>
      </c>
      <c r="E231" s="120" t="s">
        <v>771</v>
      </c>
      <c r="F231" s="37">
        <v>16.888463973999023</v>
      </c>
      <c r="G231" s="37">
        <f>AVERAGE(F231:F233)</f>
        <v>16.959973017374676</v>
      </c>
      <c r="H231" s="37">
        <f t="shared" si="26"/>
        <v>4.6549638112386056</v>
      </c>
      <c r="J231" s="37">
        <f>I219</f>
        <v>4.4056555430094386</v>
      </c>
      <c r="K231" s="37">
        <f t="shared" si="27"/>
        <v>0.24930826822916696</v>
      </c>
      <c r="L231" s="37">
        <f t="shared" si="28"/>
        <v>0.84129969815174299</v>
      </c>
      <c r="M231" s="37">
        <f>AVERAGE(L231:L233)</f>
        <v>0.79055164921133791</v>
      </c>
      <c r="N231" s="37">
        <f>STDEV(L231:L233)</f>
        <v>4.4556416159035592E-2</v>
      </c>
    </row>
    <row r="232" spans="1:14">
      <c r="A232" s="37" t="s">
        <v>775</v>
      </c>
      <c r="B232" s="120" t="s">
        <v>789</v>
      </c>
      <c r="C232" s="37">
        <v>21.738004684448242</v>
      </c>
      <c r="D232" s="37" t="s">
        <v>775</v>
      </c>
      <c r="E232" s="120" t="s">
        <v>771</v>
      </c>
      <c r="F232" s="37">
        <v>16.988542556762695</v>
      </c>
      <c r="G232" s="37">
        <f>G231</f>
        <v>16.959973017374676</v>
      </c>
      <c r="H232" s="37">
        <f t="shared" si="26"/>
        <v>4.7780316670735665</v>
      </c>
      <c r="J232" s="37">
        <f>I219</f>
        <v>4.4056555430094386</v>
      </c>
      <c r="K232" s="37">
        <f t="shared" si="27"/>
        <v>0.3723761240641279</v>
      </c>
      <c r="L232" s="37">
        <f t="shared" si="28"/>
        <v>0.77250912305279495</v>
      </c>
    </row>
    <row r="233" spans="1:14">
      <c r="A233" s="37" t="s">
        <v>775</v>
      </c>
      <c r="B233" s="120" t="s">
        <v>789</v>
      </c>
      <c r="C233" s="37">
        <v>21.765651702880859</v>
      </c>
      <c r="D233" s="37" t="s">
        <v>775</v>
      </c>
      <c r="E233" s="120" t="s">
        <v>771</v>
      </c>
      <c r="F233" s="37">
        <v>17.002912521362305</v>
      </c>
      <c r="G233" s="37">
        <f>G232</f>
        <v>16.959973017374676</v>
      </c>
      <c r="H233" s="37">
        <f t="shared" si="26"/>
        <v>4.8056786855061837</v>
      </c>
      <c r="J233" s="37">
        <f>I219</f>
        <v>4.4056555430094386</v>
      </c>
      <c r="K233" s="37">
        <f t="shared" si="27"/>
        <v>0.40002314249674509</v>
      </c>
      <c r="L233" s="37">
        <f t="shared" si="28"/>
        <v>0.75784612642947613</v>
      </c>
    </row>
    <row r="234" spans="1:14">
      <c r="A234" s="37" t="s">
        <v>776</v>
      </c>
      <c r="B234" s="120" t="s">
        <v>789</v>
      </c>
      <c r="C234" s="37">
        <v>23.329778671264648</v>
      </c>
      <c r="D234" s="37" t="s">
        <v>776</v>
      </c>
      <c r="E234" s="120" t="s">
        <v>771</v>
      </c>
      <c r="F234" s="37">
        <v>17.945138931274414</v>
      </c>
      <c r="G234" s="37">
        <f>AVERAGE(F234:F236)</f>
        <v>17.977732340494793</v>
      </c>
      <c r="H234" s="37">
        <f t="shared" si="26"/>
        <v>5.3520463307698556</v>
      </c>
      <c r="J234" s="37">
        <f>I219</f>
        <v>4.4056555430094386</v>
      </c>
      <c r="K234" s="37">
        <f t="shared" si="27"/>
        <v>0.94639078776041696</v>
      </c>
      <c r="L234" s="37">
        <f t="shared" si="28"/>
        <v>0.51892905213774376</v>
      </c>
      <c r="M234" s="37">
        <f>AVERAGE(L234:L236)</f>
        <v>0.53780266394805387</v>
      </c>
      <c r="N234" s="37">
        <f>STDEV(L234:L236)</f>
        <v>2.0391974013114531E-2</v>
      </c>
    </row>
    <row r="235" spans="1:14">
      <c r="A235" s="37" t="s">
        <v>776</v>
      </c>
      <c r="B235" s="120" t="s">
        <v>789</v>
      </c>
      <c r="C235" s="37">
        <v>23.285652160644531</v>
      </c>
      <c r="D235" s="37" t="s">
        <v>776</v>
      </c>
      <c r="E235" s="120" t="s">
        <v>771</v>
      </c>
      <c r="F235" s="37">
        <v>17.936838150024414</v>
      </c>
      <c r="G235" s="37">
        <f>G234</f>
        <v>17.977732340494793</v>
      </c>
      <c r="H235" s="37">
        <f t="shared" si="26"/>
        <v>5.3079198201497384</v>
      </c>
      <c r="J235" s="37">
        <f>I219</f>
        <v>4.4056555430094386</v>
      </c>
      <c r="K235" s="37">
        <f t="shared" si="27"/>
        <v>0.90226427714029978</v>
      </c>
      <c r="L235" s="37">
        <f t="shared" si="28"/>
        <v>0.53504632886834236</v>
      </c>
    </row>
    <row r="236" spans="1:14">
      <c r="A236" s="37" t="s">
        <v>776</v>
      </c>
      <c r="B236" s="120" t="s">
        <v>789</v>
      </c>
      <c r="C236" s="37">
        <v>23.221351623535156</v>
      </c>
      <c r="D236" s="37" t="s">
        <v>776</v>
      </c>
      <c r="E236" s="120" t="s">
        <v>771</v>
      </c>
      <c r="F236" s="37">
        <v>18.051219940185547</v>
      </c>
      <c r="G236" s="37">
        <f>G235</f>
        <v>17.977732340494793</v>
      </c>
      <c r="H236" s="37">
        <f t="shared" si="26"/>
        <v>5.2436192830403634</v>
      </c>
      <c r="J236" s="37">
        <f>I219</f>
        <v>4.4056555430094386</v>
      </c>
      <c r="K236" s="37">
        <f t="shared" si="27"/>
        <v>0.83796374003092478</v>
      </c>
      <c r="L236" s="37">
        <f t="shared" si="28"/>
        <v>0.55943261083807538</v>
      </c>
    </row>
    <row r="237" spans="1:14">
      <c r="A237" s="37" t="s">
        <v>782</v>
      </c>
      <c r="B237" s="120" t="s">
        <v>789</v>
      </c>
      <c r="C237" s="37">
        <v>22.877653121948242</v>
      </c>
      <c r="D237" s="37" t="s">
        <v>777</v>
      </c>
      <c r="E237" s="120" t="s">
        <v>771</v>
      </c>
      <c r="F237" s="37">
        <v>17.303915023803711</v>
      </c>
      <c r="G237" s="37">
        <f>AVERAGE(F237:F239)</f>
        <v>17.3150634765625</v>
      </c>
      <c r="H237" s="37">
        <f t="shared" si="26"/>
        <v>5.5625896453857422</v>
      </c>
      <c r="J237" s="37">
        <f>I219</f>
        <v>4.4056555430094386</v>
      </c>
      <c r="K237" s="37">
        <f t="shared" si="27"/>
        <v>1.1569341023763036</v>
      </c>
      <c r="L237" s="37">
        <f t="shared" si="28"/>
        <v>0.44846456376787575</v>
      </c>
      <c r="M237" s="37">
        <f>AVERAGE(L237:L239)</f>
        <v>0.46286704861834355</v>
      </c>
      <c r="N237" s="37">
        <f>STDEV(L237:L239)</f>
        <v>1.4146713444257983E-2</v>
      </c>
    </row>
    <row r="238" spans="1:14">
      <c r="A238" s="37" t="s">
        <v>782</v>
      </c>
      <c r="B238" s="120" t="s">
        <v>789</v>
      </c>
      <c r="C238" s="37">
        <v>22.789434432983398</v>
      </c>
      <c r="D238" s="37" t="s">
        <v>777</v>
      </c>
      <c r="E238" s="120" t="s">
        <v>771</v>
      </c>
      <c r="F238" s="37">
        <v>17.217559814453125</v>
      </c>
      <c r="G238" s="37">
        <f>G237</f>
        <v>17.3150634765625</v>
      </c>
      <c r="H238" s="37">
        <f t="shared" si="26"/>
        <v>5.4743709564208984</v>
      </c>
      <c r="J238" s="37">
        <f>I219</f>
        <v>4.4056555430094386</v>
      </c>
      <c r="K238" s="37">
        <f t="shared" si="27"/>
        <v>1.0687154134114598</v>
      </c>
      <c r="L238" s="37">
        <f t="shared" si="28"/>
        <v>0.47674330594041353</v>
      </c>
    </row>
    <row r="239" spans="1:14">
      <c r="A239" s="37" t="s">
        <v>782</v>
      </c>
      <c r="B239" s="120" t="s">
        <v>789</v>
      </c>
      <c r="C239" s="37">
        <v>22.830410003662109</v>
      </c>
      <c r="D239" s="37" t="s">
        <v>777</v>
      </c>
      <c r="E239" s="120" t="s">
        <v>771</v>
      </c>
      <c r="F239" s="37">
        <v>17.423715591430664</v>
      </c>
      <c r="G239" s="37">
        <f>G238</f>
        <v>17.3150634765625</v>
      </c>
      <c r="H239" s="37">
        <f t="shared" si="26"/>
        <v>5.5153465270996094</v>
      </c>
      <c r="J239" s="37">
        <f>I219</f>
        <v>4.4056555430094386</v>
      </c>
      <c r="K239" s="37">
        <f t="shared" si="27"/>
        <v>1.1096909840901708</v>
      </c>
      <c r="L239" s="37">
        <f t="shared" si="28"/>
        <v>0.46339327614674142</v>
      </c>
    </row>
    <row r="240" spans="1:14">
      <c r="A240" s="37" t="s">
        <v>778</v>
      </c>
      <c r="B240" s="120" t="s">
        <v>789</v>
      </c>
      <c r="C240" s="37">
        <v>23.44500732421875</v>
      </c>
      <c r="D240" s="37" t="s">
        <v>779</v>
      </c>
      <c r="E240" s="120" t="s">
        <v>771</v>
      </c>
      <c r="F240" s="37">
        <v>17.797267913818359</v>
      </c>
      <c r="G240" s="37">
        <f>AVERAGE(F240:F242)</f>
        <v>17.757211049397785</v>
      </c>
      <c r="H240" s="37">
        <f t="shared" si="26"/>
        <v>5.6877962748209647</v>
      </c>
      <c r="J240" s="37">
        <f>I219</f>
        <v>4.4056555430094386</v>
      </c>
      <c r="K240" s="37">
        <f t="shared" si="27"/>
        <v>1.2821407318115261</v>
      </c>
      <c r="L240" s="37">
        <f t="shared" si="28"/>
        <v>0.41118492219128044</v>
      </c>
      <c r="M240" s="37">
        <f>AVERAGE(L240:L242)</f>
        <v>0.4006818832754786</v>
      </c>
      <c r="N240" s="37">
        <f>STDEV(L240:L242)</f>
        <v>1.1990992274390225E-2</v>
      </c>
    </row>
    <row r="241" spans="1:14">
      <c r="A241" s="37" t="s">
        <v>778</v>
      </c>
      <c r="B241" s="120" t="s">
        <v>789</v>
      </c>
      <c r="C241" s="37">
        <v>23.473142623901367</v>
      </c>
      <c r="D241" s="37" t="s">
        <v>779</v>
      </c>
      <c r="E241" s="120" t="s">
        <v>771</v>
      </c>
      <c r="F241" s="37">
        <v>17.67249870300293</v>
      </c>
      <c r="G241" s="37">
        <f>G240</f>
        <v>17.757211049397785</v>
      </c>
      <c r="H241" s="37">
        <f t="shared" si="26"/>
        <v>5.7159315745035819</v>
      </c>
      <c r="J241" s="37">
        <f>I219</f>
        <v>4.4056555430094386</v>
      </c>
      <c r="K241" s="37">
        <f t="shared" si="27"/>
        <v>1.3102760314941433</v>
      </c>
      <c r="L241" s="37">
        <f t="shared" si="28"/>
        <v>0.4032437194266838</v>
      </c>
    </row>
    <row r="242" spans="1:14">
      <c r="A242" s="37" t="s">
        <v>778</v>
      </c>
      <c r="B242" s="120" t="s">
        <v>789</v>
      </c>
      <c r="C242" s="37">
        <v>23.530162811279297</v>
      </c>
      <c r="D242" s="37" t="s">
        <v>779</v>
      </c>
      <c r="E242" s="120" t="s">
        <v>771</v>
      </c>
      <c r="F242" s="37">
        <v>17.80186653137207</v>
      </c>
      <c r="G242" s="37">
        <f>G241</f>
        <v>17.757211049397785</v>
      </c>
      <c r="H242" s="37">
        <f t="shared" si="26"/>
        <v>5.7729517618815116</v>
      </c>
      <c r="J242" s="37">
        <f>I219</f>
        <v>4.4056555430094386</v>
      </c>
      <c r="K242" s="37">
        <f t="shared" si="27"/>
        <v>1.367296218872073</v>
      </c>
      <c r="L242" s="37">
        <f t="shared" si="28"/>
        <v>0.38761700820847156</v>
      </c>
    </row>
    <row r="243" spans="1:14">
      <c r="A243" s="37" t="s">
        <v>769</v>
      </c>
      <c r="B243" s="120" t="s">
        <v>790</v>
      </c>
      <c r="C243" s="37">
        <v>26.242563247680664</v>
      </c>
      <c r="D243" s="37" t="s">
        <v>769</v>
      </c>
      <c r="E243" s="120" t="s">
        <v>771</v>
      </c>
      <c r="F243" s="37">
        <v>18.490676879882812</v>
      </c>
      <c r="G243" s="37">
        <f>AVERAGE(F243:F245)</f>
        <v>18.463137308756512</v>
      </c>
      <c r="H243" s="37">
        <f>C243-G243</f>
        <v>7.7794259389241525</v>
      </c>
      <c r="I243" s="37">
        <f>AVERAGE(H243:H245)</f>
        <v>7.7881819407145167</v>
      </c>
      <c r="J243" s="37">
        <f>I243</f>
        <v>7.7881819407145167</v>
      </c>
      <c r="K243" s="37">
        <f>H243-J243</f>
        <v>-8.7560017903642873E-3</v>
      </c>
      <c r="L243" s="37">
        <f>2^-K243</f>
        <v>1.0060876528524578</v>
      </c>
      <c r="M243" s="37">
        <f>AVERAGE(L243:L245)</f>
        <v>1.0014932813110131</v>
      </c>
      <c r="N243" s="37">
        <f>STDEV(L243:L245)</f>
        <v>6.6779383839191381E-2</v>
      </c>
    </row>
    <row r="244" spans="1:14">
      <c r="A244" s="37" t="s">
        <v>769</v>
      </c>
      <c r="B244" s="120" t="s">
        <v>790</v>
      </c>
      <c r="C244" s="37">
        <v>26.159305572509766</v>
      </c>
      <c r="D244" s="37" t="s">
        <v>769</v>
      </c>
      <c r="E244" s="120" t="s">
        <v>771</v>
      </c>
      <c r="F244" s="37">
        <v>18.381059646606445</v>
      </c>
      <c r="G244" s="37">
        <f>G243</f>
        <v>18.463137308756512</v>
      </c>
      <c r="H244" s="37">
        <f t="shared" ref="H244:H266" si="29">C244-G244</f>
        <v>7.696168263753254</v>
      </c>
      <c r="J244" s="37">
        <f>I243</f>
        <v>7.7881819407145167</v>
      </c>
      <c r="K244" s="37">
        <f t="shared" ref="K244:K266" si="30">H244-J244</f>
        <v>-9.2013676961262725E-2</v>
      </c>
      <c r="L244" s="37">
        <f t="shared" ref="L244:L266" si="31">2^-K244</f>
        <v>1.0658568404997226</v>
      </c>
    </row>
    <row r="245" spans="1:14">
      <c r="A245" s="37" t="s">
        <v>769</v>
      </c>
      <c r="B245" s="120" t="s">
        <v>790</v>
      </c>
      <c r="C245" s="37">
        <v>26.352088928222656</v>
      </c>
      <c r="D245" s="37" t="s">
        <v>769</v>
      </c>
      <c r="E245" s="120" t="s">
        <v>771</v>
      </c>
      <c r="F245" s="37">
        <v>18.517675399780273</v>
      </c>
      <c r="G245" s="37">
        <f>G244</f>
        <v>18.463137308756512</v>
      </c>
      <c r="H245" s="37">
        <f t="shared" si="29"/>
        <v>7.8889516194661446</v>
      </c>
      <c r="J245" s="37">
        <f>I243</f>
        <v>7.7881819407145167</v>
      </c>
      <c r="K245" s="37">
        <f t="shared" si="30"/>
        <v>0.1007696787516279</v>
      </c>
      <c r="L245" s="37">
        <f t="shared" si="31"/>
        <v>0.93253535058085879</v>
      </c>
    </row>
    <row r="246" spans="1:14">
      <c r="A246" s="37" t="s">
        <v>772</v>
      </c>
      <c r="B246" s="120" t="s">
        <v>790</v>
      </c>
      <c r="C246" s="37">
        <v>24.775409698486328</v>
      </c>
      <c r="D246" s="37" t="s">
        <v>772</v>
      </c>
      <c r="E246" s="120" t="s">
        <v>771</v>
      </c>
      <c r="F246" s="37">
        <v>16.971246719360352</v>
      </c>
      <c r="G246" s="37">
        <f>AVERAGE(F246:F248)</f>
        <v>16.964068094889324</v>
      </c>
      <c r="H246" s="37">
        <f t="shared" si="29"/>
        <v>7.811341603597004</v>
      </c>
      <c r="J246" s="37">
        <f>I243</f>
        <v>7.7881819407145167</v>
      </c>
      <c r="K246" s="37">
        <f t="shared" si="30"/>
        <v>2.3159662882487275E-2</v>
      </c>
      <c r="L246" s="37">
        <f t="shared" si="31"/>
        <v>0.98407510853613045</v>
      </c>
      <c r="M246" s="37">
        <f>AVERAGE(L246:L248)</f>
        <v>0.97260232387410506</v>
      </c>
      <c r="N246" s="37">
        <f>STDEV(L246:L248)</f>
        <v>9.9381411544457818E-3</v>
      </c>
    </row>
    <row r="247" spans="1:14">
      <c r="A247" s="37" t="s">
        <v>772</v>
      </c>
      <c r="B247" s="120" t="s">
        <v>790</v>
      </c>
      <c r="C247" s="37">
        <v>24.801189422607422</v>
      </c>
      <c r="D247" s="37" t="s">
        <v>772</v>
      </c>
      <c r="E247" s="120" t="s">
        <v>771</v>
      </c>
      <c r="F247" s="37">
        <v>16.923885345458984</v>
      </c>
      <c r="G247" s="37">
        <f>G246</f>
        <v>16.964068094889324</v>
      </c>
      <c r="H247" s="37">
        <f t="shared" si="29"/>
        <v>7.8371213277180978</v>
      </c>
      <c r="J247" s="37">
        <f>I243</f>
        <v>7.7881819407145167</v>
      </c>
      <c r="K247" s="37">
        <f t="shared" si="30"/>
        <v>4.8939387003581025E-2</v>
      </c>
      <c r="L247" s="37">
        <f t="shared" si="31"/>
        <v>0.96664670864332169</v>
      </c>
    </row>
    <row r="248" spans="1:14">
      <c r="A248" s="37" t="s">
        <v>772</v>
      </c>
      <c r="B248" s="120" t="s">
        <v>790</v>
      </c>
      <c r="C248" s="37">
        <v>24.800535202026367</v>
      </c>
      <c r="D248" s="37" t="s">
        <v>772</v>
      </c>
      <c r="E248" s="120" t="s">
        <v>771</v>
      </c>
      <c r="F248" s="37">
        <v>16.997072219848633</v>
      </c>
      <c r="G248" s="37">
        <f>G247</f>
        <v>16.964068094889324</v>
      </c>
      <c r="H248" s="37">
        <f t="shared" si="29"/>
        <v>7.8364671071370431</v>
      </c>
      <c r="J248" s="37">
        <f>I243</f>
        <v>7.7881819407145167</v>
      </c>
      <c r="K248" s="37">
        <f t="shared" si="30"/>
        <v>4.8285166422526338E-2</v>
      </c>
      <c r="L248" s="37">
        <f t="shared" si="31"/>
        <v>0.9670851544428628</v>
      </c>
    </row>
    <row r="249" spans="1:14">
      <c r="A249" s="37" t="s">
        <v>773</v>
      </c>
      <c r="B249" s="120" t="s">
        <v>790</v>
      </c>
      <c r="C249" s="37">
        <v>27.463527679443359</v>
      </c>
      <c r="D249" s="37" t="s">
        <v>773</v>
      </c>
      <c r="E249" s="120" t="s">
        <v>771</v>
      </c>
      <c r="F249" s="37">
        <v>19.086233139038086</v>
      </c>
      <c r="G249" s="37">
        <f>AVERAGE(F249:F251)</f>
        <v>19.018580118815105</v>
      </c>
      <c r="H249" s="37">
        <f t="shared" si="29"/>
        <v>8.444947560628254</v>
      </c>
      <c r="J249" s="37">
        <f>I243</f>
        <v>7.7881819407145167</v>
      </c>
      <c r="K249" s="37">
        <f t="shared" si="30"/>
        <v>0.65676561991373728</v>
      </c>
      <c r="L249" s="37">
        <f t="shared" si="31"/>
        <v>0.63429873940001291</v>
      </c>
      <c r="M249" s="37">
        <f>AVERAGE(L249:L251)</f>
        <v>0.75225203228517545</v>
      </c>
      <c r="N249" s="37">
        <f>STDEV(L249:L251)</f>
        <v>0.10403638989857232</v>
      </c>
    </row>
    <row r="250" spans="1:14">
      <c r="A250" s="37" t="s">
        <v>773</v>
      </c>
      <c r="B250" s="120" t="s">
        <v>790</v>
      </c>
      <c r="C250" s="37">
        <v>27.144083023071289</v>
      </c>
      <c r="D250" s="37" t="s">
        <v>773</v>
      </c>
      <c r="E250" s="120" t="s">
        <v>771</v>
      </c>
      <c r="F250" s="37">
        <v>18.956462860107422</v>
      </c>
      <c r="G250" s="37">
        <f>G249</f>
        <v>19.018580118815105</v>
      </c>
      <c r="H250" s="37">
        <f t="shared" si="29"/>
        <v>8.1255029042561837</v>
      </c>
      <c r="J250" s="37">
        <f>I243</f>
        <v>7.7881819407145167</v>
      </c>
      <c r="K250" s="37">
        <f t="shared" si="30"/>
        <v>0.33732096354166696</v>
      </c>
      <c r="L250" s="37">
        <f t="shared" si="31"/>
        <v>0.79150975516970867</v>
      </c>
    </row>
    <row r="251" spans="1:14">
      <c r="A251" s="37" t="s">
        <v>773</v>
      </c>
      <c r="B251" s="120" t="s">
        <v>790</v>
      </c>
      <c r="C251" s="37">
        <v>27.073932647705078</v>
      </c>
      <c r="D251" s="37" t="s">
        <v>773</v>
      </c>
      <c r="E251" s="120" t="s">
        <v>771</v>
      </c>
      <c r="F251" s="37">
        <v>19.013044357299805</v>
      </c>
      <c r="G251" s="37">
        <f>G250</f>
        <v>19.018580118815105</v>
      </c>
      <c r="H251" s="37">
        <f t="shared" si="29"/>
        <v>8.0553525288899728</v>
      </c>
      <c r="J251" s="37">
        <f>I243</f>
        <v>7.7881819407145167</v>
      </c>
      <c r="K251" s="37">
        <f t="shared" si="30"/>
        <v>0.26717058817545603</v>
      </c>
      <c r="L251" s="37">
        <f t="shared" si="31"/>
        <v>0.83094760228580478</v>
      </c>
    </row>
    <row r="252" spans="1:14">
      <c r="A252" s="37" t="s">
        <v>774</v>
      </c>
      <c r="B252" s="120" t="s">
        <v>790</v>
      </c>
      <c r="C252" s="37">
        <v>28.86512565612793</v>
      </c>
      <c r="D252" s="37" t="s">
        <v>774</v>
      </c>
      <c r="E252" s="120" t="s">
        <v>771</v>
      </c>
      <c r="F252" s="37">
        <v>21.930149078369141</v>
      </c>
      <c r="G252" s="37">
        <f>AVERAGE(F252:F254)</f>
        <v>21.8692626953125</v>
      </c>
      <c r="H252" s="37">
        <f t="shared" si="29"/>
        <v>6.9958629608154297</v>
      </c>
      <c r="J252" s="37">
        <f>I243</f>
        <v>7.7881819407145167</v>
      </c>
      <c r="K252" s="37">
        <f t="shared" si="30"/>
        <v>-0.79231897989908706</v>
      </c>
      <c r="L252" s="37">
        <f t="shared" si="31"/>
        <v>1.7318560021040894</v>
      </c>
      <c r="M252" s="37">
        <f>AVERAGE(L252:L254)</f>
        <v>2.02062714333249</v>
      </c>
      <c r="N252" s="37">
        <f>STDEV(L252:L254)</f>
        <v>0.3010938231867179</v>
      </c>
    </row>
    <row r="253" spans="1:14">
      <c r="A253" s="37" t="s">
        <v>774</v>
      </c>
      <c r="B253" s="120" t="s">
        <v>790</v>
      </c>
      <c r="C253" s="37">
        <v>28.659368515014648</v>
      </c>
      <c r="D253" s="37" t="s">
        <v>774</v>
      </c>
      <c r="E253" s="120" t="s">
        <v>771</v>
      </c>
      <c r="F253" s="37">
        <v>21.83180046081543</v>
      </c>
      <c r="G253" s="37">
        <f>G252</f>
        <v>21.8692626953125</v>
      </c>
      <c r="H253" s="37">
        <f t="shared" si="29"/>
        <v>6.7901058197021484</v>
      </c>
      <c r="J253" s="37">
        <f>I243</f>
        <v>7.7881819407145167</v>
      </c>
      <c r="K253" s="37">
        <f t="shared" si="30"/>
        <v>-0.99807612101236831</v>
      </c>
      <c r="L253" s="37">
        <f t="shared" si="31"/>
        <v>1.9973347149234746</v>
      </c>
    </row>
    <row r="254" spans="1:14">
      <c r="A254" s="37" t="s">
        <v>774</v>
      </c>
      <c r="B254" s="120" t="s">
        <v>790</v>
      </c>
      <c r="C254" s="37">
        <v>28.435449600219727</v>
      </c>
      <c r="D254" s="37" t="s">
        <v>774</v>
      </c>
      <c r="E254" s="120" t="s">
        <v>771</v>
      </c>
      <c r="F254" s="37">
        <v>21.84583854675293</v>
      </c>
      <c r="G254" s="37">
        <f>G253</f>
        <v>21.8692626953125</v>
      </c>
      <c r="H254" s="37">
        <f t="shared" si="29"/>
        <v>6.5661869049072266</v>
      </c>
      <c r="J254" s="37">
        <f>I243</f>
        <v>7.7881819407145167</v>
      </c>
      <c r="K254" s="37">
        <f t="shared" si="30"/>
        <v>-1.2219950358072902</v>
      </c>
      <c r="L254" s="37">
        <f t="shared" si="31"/>
        <v>2.3326907129699066</v>
      </c>
    </row>
    <row r="255" spans="1:14">
      <c r="A255" s="37" t="s">
        <v>775</v>
      </c>
      <c r="B255" s="120" t="s">
        <v>790</v>
      </c>
      <c r="C255" s="37">
        <v>25.805864334106445</v>
      </c>
      <c r="D255" s="37" t="s">
        <v>775</v>
      </c>
      <c r="E255" s="120" t="s">
        <v>771</v>
      </c>
      <c r="F255" s="37">
        <v>16.888463973999023</v>
      </c>
      <c r="G255" s="37">
        <f>AVERAGE(F255:F257)</f>
        <v>16.959973017374676</v>
      </c>
      <c r="H255" s="37">
        <f t="shared" si="29"/>
        <v>8.8458913167317696</v>
      </c>
      <c r="J255" s="37">
        <f>I243</f>
        <v>7.7881819407145167</v>
      </c>
      <c r="K255" s="37">
        <f t="shared" si="30"/>
        <v>1.0577093760172529</v>
      </c>
      <c r="L255" s="37">
        <f t="shared" si="31"/>
        <v>0.48039419533214717</v>
      </c>
      <c r="M255" s="37">
        <f>AVERAGE(L255:L257)</f>
        <v>0.46059200573216263</v>
      </c>
      <c r="N255" s="37">
        <f>STDEV(L255:L257)</f>
        <v>3.4667180793227885E-2</v>
      </c>
    </row>
    <row r="256" spans="1:14">
      <c r="A256" s="37" t="s">
        <v>775</v>
      </c>
      <c r="B256" s="120" t="s">
        <v>790</v>
      </c>
      <c r="C256" s="37">
        <v>25.804588317871094</v>
      </c>
      <c r="D256" s="37" t="s">
        <v>775</v>
      </c>
      <c r="E256" s="120" t="s">
        <v>771</v>
      </c>
      <c r="F256" s="37">
        <v>16.988542556762695</v>
      </c>
      <c r="G256" s="37">
        <f>G255</f>
        <v>16.959973017374676</v>
      </c>
      <c r="H256" s="37">
        <f t="shared" si="29"/>
        <v>8.8446153004964181</v>
      </c>
      <c r="J256" s="37">
        <f>I243</f>
        <v>7.7881819407145167</v>
      </c>
      <c r="K256" s="37">
        <f t="shared" si="30"/>
        <v>1.0564333597819013</v>
      </c>
      <c r="L256" s="37">
        <f t="shared" si="31"/>
        <v>0.48081927612902509</v>
      </c>
    </row>
    <row r="257" spans="1:14">
      <c r="A257" s="37" t="s">
        <v>775</v>
      </c>
      <c r="B257" s="120" t="s">
        <v>790</v>
      </c>
      <c r="C257" s="37">
        <v>25.997762680053711</v>
      </c>
      <c r="D257" s="37" t="s">
        <v>775</v>
      </c>
      <c r="E257" s="120" t="s">
        <v>771</v>
      </c>
      <c r="F257" s="37">
        <v>17.002912521362305</v>
      </c>
      <c r="G257" s="37">
        <f>G256</f>
        <v>16.959973017374676</v>
      </c>
      <c r="H257" s="37">
        <f t="shared" si="29"/>
        <v>9.0377896626790353</v>
      </c>
      <c r="J257" s="37">
        <f>I243</f>
        <v>7.7881819407145167</v>
      </c>
      <c r="K257" s="37">
        <f t="shared" si="30"/>
        <v>1.2496077219645185</v>
      </c>
      <c r="L257" s="37">
        <f t="shared" si="31"/>
        <v>0.42056254573531565</v>
      </c>
    </row>
    <row r="258" spans="1:14">
      <c r="A258" s="37" t="s">
        <v>776</v>
      </c>
      <c r="B258" s="120" t="s">
        <v>790</v>
      </c>
      <c r="C258" s="37">
        <v>26.801097869873047</v>
      </c>
      <c r="D258" s="37" t="s">
        <v>776</v>
      </c>
      <c r="E258" s="120" t="s">
        <v>771</v>
      </c>
      <c r="F258" s="37">
        <v>17.945138931274414</v>
      </c>
      <c r="G258" s="37">
        <f>AVERAGE(F258:F260)</f>
        <v>17.977732340494793</v>
      </c>
      <c r="H258" s="37">
        <f t="shared" si="29"/>
        <v>8.823365529378254</v>
      </c>
      <c r="J258" s="37">
        <f>I243</f>
        <v>7.7881819407145167</v>
      </c>
      <c r="K258" s="37">
        <f t="shared" si="30"/>
        <v>1.0351835886637373</v>
      </c>
      <c r="L258" s="37">
        <f t="shared" si="31"/>
        <v>0.48795378238371218</v>
      </c>
      <c r="M258" s="37">
        <f>AVERAGE(L258:L260)</f>
        <v>0.45703756519238503</v>
      </c>
      <c r="N258" s="37">
        <f>STDEV(L258:L260)</f>
        <v>2.850912125798594E-2</v>
      </c>
    </row>
    <row r="259" spans="1:14">
      <c r="A259" s="37" t="s">
        <v>776</v>
      </c>
      <c r="B259" s="120" t="s">
        <v>790</v>
      </c>
      <c r="C259" s="37">
        <v>26.913522720336914</v>
      </c>
      <c r="D259" s="37" t="s">
        <v>776</v>
      </c>
      <c r="E259" s="120" t="s">
        <v>771</v>
      </c>
      <c r="F259" s="37">
        <v>17.936838150024414</v>
      </c>
      <c r="G259" s="37">
        <f>G258</f>
        <v>17.977732340494793</v>
      </c>
      <c r="H259" s="37">
        <f t="shared" si="29"/>
        <v>8.9357903798421212</v>
      </c>
      <c r="J259" s="37">
        <f>I243</f>
        <v>7.7881819407145167</v>
      </c>
      <c r="K259" s="37">
        <f t="shared" si="30"/>
        <v>1.1476084391276045</v>
      </c>
      <c r="L259" s="37">
        <f t="shared" si="31"/>
        <v>0.45137285390493692</v>
      </c>
    </row>
    <row r="260" spans="1:14">
      <c r="A260" s="37" t="s">
        <v>776</v>
      </c>
      <c r="B260" s="120" t="s">
        <v>790</v>
      </c>
      <c r="C260" s="37">
        <v>26.97752571105957</v>
      </c>
      <c r="D260" s="37" t="s">
        <v>776</v>
      </c>
      <c r="E260" s="120" t="s">
        <v>771</v>
      </c>
      <c r="F260" s="37">
        <v>18.051219940185547</v>
      </c>
      <c r="G260" s="37">
        <f>G259</f>
        <v>17.977732340494793</v>
      </c>
      <c r="H260" s="37">
        <f t="shared" si="29"/>
        <v>8.9997933705647775</v>
      </c>
      <c r="J260" s="37">
        <f>I243</f>
        <v>7.7881819407145167</v>
      </c>
      <c r="K260" s="37">
        <f t="shared" si="30"/>
        <v>1.2116114298502607</v>
      </c>
      <c r="L260" s="37">
        <f t="shared" si="31"/>
        <v>0.431786059288506</v>
      </c>
    </row>
    <row r="261" spans="1:14">
      <c r="A261" s="37" t="s">
        <v>777</v>
      </c>
      <c r="B261" s="120" t="s">
        <v>790</v>
      </c>
      <c r="C261" s="37">
        <v>27.078489303588867</v>
      </c>
      <c r="D261" s="37" t="s">
        <v>777</v>
      </c>
      <c r="E261" s="120" t="s">
        <v>771</v>
      </c>
      <c r="F261" s="37">
        <v>17.303915023803711</v>
      </c>
      <c r="G261" s="37">
        <f>AVERAGE(F261:F263)</f>
        <v>17.3150634765625</v>
      </c>
      <c r="H261" s="37">
        <f t="shared" si="29"/>
        <v>9.7634258270263672</v>
      </c>
      <c r="J261" s="37">
        <f>I243</f>
        <v>7.7881819407145167</v>
      </c>
      <c r="K261" s="37">
        <f t="shared" si="30"/>
        <v>1.9752438863118504</v>
      </c>
      <c r="L261" s="37">
        <f t="shared" si="31"/>
        <v>0.25432692565115306</v>
      </c>
      <c r="M261" s="37">
        <f>AVERAGE(L261:L263)</f>
        <v>0.25563498850488209</v>
      </c>
      <c r="N261" s="37">
        <f>STDEV(L261:L263)</f>
        <v>1.8886770844854028E-2</v>
      </c>
    </row>
    <row r="262" spans="1:14">
      <c r="A262" s="37" t="s">
        <v>777</v>
      </c>
      <c r="B262" s="120" t="s">
        <v>790</v>
      </c>
      <c r="C262" s="37">
        <v>27.177633285522461</v>
      </c>
      <c r="D262" s="37" t="s">
        <v>777</v>
      </c>
      <c r="E262" s="120" t="s">
        <v>771</v>
      </c>
      <c r="F262" s="37">
        <v>17.217559814453125</v>
      </c>
      <c r="G262" s="37">
        <f>G261</f>
        <v>17.3150634765625</v>
      </c>
      <c r="H262" s="37">
        <f t="shared" si="29"/>
        <v>9.8625698089599609</v>
      </c>
      <c r="J262" s="37">
        <f>I243</f>
        <v>7.7881819407145167</v>
      </c>
      <c r="K262" s="37">
        <f t="shared" si="30"/>
        <v>2.0743878682454442</v>
      </c>
      <c r="L262" s="37">
        <f t="shared" si="31"/>
        <v>0.23743625245256605</v>
      </c>
    </row>
    <row r="263" spans="1:14">
      <c r="A263" s="37" t="s">
        <v>777</v>
      </c>
      <c r="B263" s="120" t="s">
        <v>790</v>
      </c>
      <c r="C263" s="37">
        <v>26.964998245239258</v>
      </c>
      <c r="D263" s="37" t="s">
        <v>777</v>
      </c>
      <c r="E263" s="120" t="s">
        <v>771</v>
      </c>
      <c r="F263" s="37">
        <v>17.423715591430664</v>
      </c>
      <c r="G263" s="37">
        <f>G262</f>
        <v>17.3150634765625</v>
      </c>
      <c r="H263" s="37">
        <f t="shared" si="29"/>
        <v>9.6499347686767578</v>
      </c>
      <c r="J263" s="37">
        <f>I243</f>
        <v>7.7881819407145167</v>
      </c>
      <c r="K263" s="37">
        <f t="shared" si="30"/>
        <v>1.8617528279622411</v>
      </c>
      <c r="L263" s="37">
        <f t="shared" si="31"/>
        <v>0.27514178741092721</v>
      </c>
    </row>
    <row r="264" spans="1:14">
      <c r="A264" s="37" t="s">
        <v>778</v>
      </c>
      <c r="B264" s="120" t="s">
        <v>790</v>
      </c>
      <c r="C264" s="37">
        <v>27.623439788818359</v>
      </c>
      <c r="D264" s="37" t="s">
        <v>779</v>
      </c>
      <c r="E264" s="120" t="s">
        <v>771</v>
      </c>
      <c r="F264" s="37">
        <v>17.797267913818359</v>
      </c>
      <c r="G264" s="37">
        <f>AVERAGE(F264:F266)</f>
        <v>17.757211049397785</v>
      </c>
      <c r="H264" s="37">
        <f t="shared" si="29"/>
        <v>9.8662287394205741</v>
      </c>
      <c r="J264" s="37">
        <f>I243</f>
        <v>7.7881819407145167</v>
      </c>
      <c r="K264" s="37">
        <f t="shared" si="30"/>
        <v>2.0780467987060574</v>
      </c>
      <c r="L264" s="37">
        <f t="shared" si="31"/>
        <v>0.23683483498419403</v>
      </c>
      <c r="M264" s="37">
        <f>AVERAGE(L264:L266)</f>
        <v>0.23659307346566774</v>
      </c>
      <c r="N264" s="37">
        <f>STDEV(L264:L266)</f>
        <v>4.1806587635732284E-3</v>
      </c>
    </row>
    <row r="265" spans="1:14">
      <c r="A265" s="37" t="s">
        <v>778</v>
      </c>
      <c r="B265" s="120" t="s">
        <v>790</v>
      </c>
      <c r="C265" s="37">
        <v>27.651351928710938</v>
      </c>
      <c r="D265" s="37" t="s">
        <v>779</v>
      </c>
      <c r="E265" s="120" t="s">
        <v>771</v>
      </c>
      <c r="F265" s="37">
        <v>17.67249870300293</v>
      </c>
      <c r="G265" s="37">
        <f>G264</f>
        <v>17.757211049397785</v>
      </c>
      <c r="H265" s="37">
        <f t="shared" si="29"/>
        <v>9.8941408793131522</v>
      </c>
      <c r="J265" s="37">
        <f>I243</f>
        <v>7.7881819407145167</v>
      </c>
      <c r="K265" s="37">
        <f t="shared" si="30"/>
        <v>2.1059589385986355</v>
      </c>
      <c r="L265" s="37">
        <f t="shared" si="31"/>
        <v>0.23229678000541784</v>
      </c>
    </row>
    <row r="266" spans="1:14">
      <c r="A266" s="37" t="s">
        <v>778</v>
      </c>
      <c r="B266" s="120" t="s">
        <v>790</v>
      </c>
      <c r="C266" s="37">
        <v>27.600399017333984</v>
      </c>
      <c r="D266" s="37" t="s">
        <v>779</v>
      </c>
      <c r="E266" s="120" t="s">
        <v>771</v>
      </c>
      <c r="F266" s="37">
        <v>17.80186653137207</v>
      </c>
      <c r="G266" s="37">
        <f>G265</f>
        <v>17.757211049397785</v>
      </c>
      <c r="H266" s="37">
        <f t="shared" si="29"/>
        <v>9.8431879679361991</v>
      </c>
      <c r="J266" s="37">
        <f>I243</f>
        <v>7.7881819407145167</v>
      </c>
      <c r="K266" s="37">
        <f t="shared" si="30"/>
        <v>2.0550060272216824</v>
      </c>
      <c r="L266" s="37">
        <f t="shared" si="31"/>
        <v>0.24064760540739136</v>
      </c>
    </row>
    <row r="267" spans="1:14">
      <c r="A267" s="37" t="s">
        <v>769</v>
      </c>
      <c r="B267" s="120" t="s">
        <v>791</v>
      </c>
      <c r="C267" s="37">
        <v>25.770977020263672</v>
      </c>
      <c r="D267" s="37" t="s">
        <v>769</v>
      </c>
      <c r="E267" s="120" t="s">
        <v>771</v>
      </c>
      <c r="F267" s="37">
        <v>18.490676879882812</v>
      </c>
      <c r="G267" s="37">
        <f>AVERAGE(F267:F269)</f>
        <v>18.463137308756512</v>
      </c>
      <c r="H267" s="37">
        <f>C267-G267</f>
        <v>7.3078397115071603</v>
      </c>
      <c r="I267" s="37">
        <f>AVERAGE(H267:H269)</f>
        <v>7.3424135843912746</v>
      </c>
      <c r="J267" s="37">
        <f>I267</f>
        <v>7.3424135843912746</v>
      </c>
      <c r="K267" s="37">
        <f>H267-J267</f>
        <v>-3.4573872884114287E-2</v>
      </c>
      <c r="L267" s="37">
        <f>2^-K267</f>
        <v>1.0242542455924635</v>
      </c>
      <c r="M267" s="37">
        <f>AVERAGE(L267:L269)</f>
        <v>1.0004868986037097</v>
      </c>
      <c r="N267" s="37">
        <f>STDEV(L267:L269)</f>
        <v>3.7946134043102375E-2</v>
      </c>
    </row>
    <row r="268" spans="1:14">
      <c r="A268" s="37" t="s">
        <v>769</v>
      </c>
      <c r="B268" s="120" t="s">
        <v>791</v>
      </c>
      <c r="C268" s="37">
        <v>25.776300430297852</v>
      </c>
      <c r="D268" s="37" t="s">
        <v>769</v>
      </c>
      <c r="E268" s="120" t="s">
        <v>771</v>
      </c>
      <c r="F268" s="37">
        <v>18.381059646606445</v>
      </c>
      <c r="G268" s="37">
        <f>G267</f>
        <v>18.463137308756512</v>
      </c>
      <c r="H268" s="37">
        <f t="shared" ref="H268:H290" si="32">C268-G268</f>
        <v>7.31316312154134</v>
      </c>
      <c r="J268" s="37">
        <f>I267</f>
        <v>7.3424135843912746</v>
      </c>
      <c r="K268" s="37">
        <f t="shared" ref="K268:K290" si="33">H268-J268</f>
        <v>-2.92504628499346E-2</v>
      </c>
      <c r="L268" s="37">
        <f t="shared" ref="L268:L290" si="34">2^-K268</f>
        <v>1.0204818072869364</v>
      </c>
    </row>
    <row r="269" spans="1:14">
      <c r="A269" s="37" t="s">
        <v>769</v>
      </c>
      <c r="B269" s="120" t="s">
        <v>791</v>
      </c>
      <c r="C269" s="37">
        <v>25.869375228881836</v>
      </c>
      <c r="D269" s="37" t="s">
        <v>769</v>
      </c>
      <c r="E269" s="120" t="s">
        <v>771</v>
      </c>
      <c r="F269" s="37">
        <v>18.517675399780273</v>
      </c>
      <c r="G269" s="37">
        <f>G268</f>
        <v>18.463137308756512</v>
      </c>
      <c r="H269" s="37">
        <f t="shared" si="32"/>
        <v>7.4062379201253243</v>
      </c>
      <c r="J269" s="37">
        <f>I267</f>
        <v>7.3424135843912746</v>
      </c>
      <c r="K269" s="37">
        <f t="shared" si="33"/>
        <v>6.3824335734049775E-2</v>
      </c>
      <c r="L269" s="37">
        <f t="shared" si="34"/>
        <v>0.95672464293172921</v>
      </c>
    </row>
    <row r="270" spans="1:14">
      <c r="A270" s="37" t="s">
        <v>772</v>
      </c>
      <c r="B270" s="120" t="s">
        <v>791</v>
      </c>
      <c r="C270" s="37">
        <v>24.339900970458984</v>
      </c>
      <c r="D270" s="37" t="s">
        <v>772</v>
      </c>
      <c r="E270" s="120" t="s">
        <v>771</v>
      </c>
      <c r="F270" s="37">
        <v>16.971246719360352</v>
      </c>
      <c r="G270" s="37">
        <f>AVERAGE(F270:F272)</f>
        <v>16.964068094889324</v>
      </c>
      <c r="H270" s="37">
        <f t="shared" si="32"/>
        <v>7.3758328755696603</v>
      </c>
      <c r="J270" s="37">
        <f>I267</f>
        <v>7.3424135843912746</v>
      </c>
      <c r="K270" s="37">
        <f t="shared" si="33"/>
        <v>3.3419291178385713E-2</v>
      </c>
      <c r="L270" s="37">
        <f t="shared" si="34"/>
        <v>0.9771017495726233</v>
      </c>
      <c r="M270" s="37">
        <f>AVERAGE(L270:L272)</f>
        <v>0.97662637235401162</v>
      </c>
      <c r="N270" s="37">
        <f>STDEV(L270:L272)</f>
        <v>2.8010173941297074E-2</v>
      </c>
    </row>
    <row r="271" spans="1:14">
      <c r="A271" s="37" t="s">
        <v>772</v>
      </c>
      <c r="B271" s="120" t="s">
        <v>791</v>
      </c>
      <c r="C271" s="37">
        <v>24.382942199707031</v>
      </c>
      <c r="D271" s="37" t="s">
        <v>772</v>
      </c>
      <c r="E271" s="120" t="s">
        <v>771</v>
      </c>
      <c r="F271" s="37">
        <v>16.923885345458984</v>
      </c>
      <c r="G271" s="37">
        <f>G270</f>
        <v>16.964068094889324</v>
      </c>
      <c r="H271" s="37">
        <f t="shared" si="32"/>
        <v>7.4188741048177071</v>
      </c>
      <c r="J271" s="37">
        <f>I267</f>
        <v>7.3424135843912746</v>
      </c>
      <c r="K271" s="37">
        <f t="shared" si="33"/>
        <v>7.6460520426432588E-2</v>
      </c>
      <c r="L271" s="37">
        <f t="shared" si="34"/>
        <v>0.94838153543223502</v>
      </c>
    </row>
    <row r="272" spans="1:14">
      <c r="A272" s="37" t="s">
        <v>772</v>
      </c>
      <c r="B272" s="120" t="s">
        <v>791</v>
      </c>
      <c r="C272" s="37">
        <v>24.300153732299805</v>
      </c>
      <c r="D272" s="37" t="s">
        <v>772</v>
      </c>
      <c r="E272" s="120" t="s">
        <v>771</v>
      </c>
      <c r="F272" s="37">
        <v>16.997072219848633</v>
      </c>
      <c r="G272" s="37">
        <f>G271</f>
        <v>16.964068094889324</v>
      </c>
      <c r="H272" s="37">
        <f t="shared" si="32"/>
        <v>7.3360856374104806</v>
      </c>
      <c r="J272" s="37">
        <f>I267</f>
        <v>7.3424135843912746</v>
      </c>
      <c r="K272" s="37">
        <f t="shared" si="33"/>
        <v>-6.3279469807939748E-3</v>
      </c>
      <c r="L272" s="37">
        <f t="shared" si="34"/>
        <v>1.0043958320571766</v>
      </c>
    </row>
    <row r="273" spans="1:14">
      <c r="A273" s="37" t="s">
        <v>773</v>
      </c>
      <c r="B273" s="120" t="s">
        <v>791</v>
      </c>
      <c r="C273" s="37">
        <v>26.747896194458008</v>
      </c>
      <c r="D273" s="37" t="s">
        <v>773</v>
      </c>
      <c r="E273" s="120" t="s">
        <v>771</v>
      </c>
      <c r="F273" s="37">
        <v>19.086233139038086</v>
      </c>
      <c r="G273" s="37">
        <f>AVERAGE(F273:F275)</f>
        <v>19.018580118815105</v>
      </c>
      <c r="H273" s="37">
        <f t="shared" si="32"/>
        <v>7.7293160756429025</v>
      </c>
      <c r="J273" s="37">
        <f>I267</f>
        <v>7.3424135843912746</v>
      </c>
      <c r="K273" s="37">
        <f t="shared" si="33"/>
        <v>0.3869024912516279</v>
      </c>
      <c r="L273" s="37">
        <f t="shared" si="34"/>
        <v>0.76476982639190738</v>
      </c>
      <c r="M273" s="37">
        <f>AVERAGE(L273:L275)</f>
        <v>0.70985930628352401</v>
      </c>
      <c r="N273" s="37">
        <f>STDEV(L273:L275)</f>
        <v>8.3736772730932427E-2</v>
      </c>
    </row>
    <row r="274" spans="1:14">
      <c r="A274" s="37" t="s">
        <v>773</v>
      </c>
      <c r="B274" s="120" t="s">
        <v>791</v>
      </c>
      <c r="C274" s="37">
        <v>27.06590461730957</v>
      </c>
      <c r="D274" s="37" t="s">
        <v>773</v>
      </c>
      <c r="E274" s="120" t="s">
        <v>771</v>
      </c>
      <c r="F274" s="37">
        <v>18.956462860107422</v>
      </c>
      <c r="G274" s="37">
        <f>G273</f>
        <v>19.018580118815105</v>
      </c>
      <c r="H274" s="37">
        <f t="shared" si="32"/>
        <v>8.047324498494465</v>
      </c>
      <c r="J274" s="37">
        <f>I267</f>
        <v>7.3424135843912746</v>
      </c>
      <c r="K274" s="37">
        <f t="shared" si="33"/>
        <v>0.7049109141031904</v>
      </c>
      <c r="L274" s="37">
        <f t="shared" si="34"/>
        <v>0.61348036964818964</v>
      </c>
    </row>
    <row r="275" spans="1:14">
      <c r="A275" s="37" t="s">
        <v>773</v>
      </c>
      <c r="B275" s="120" t="s">
        <v>791</v>
      </c>
      <c r="C275" s="37">
        <v>26.773479461669922</v>
      </c>
      <c r="D275" s="37" t="s">
        <v>773</v>
      </c>
      <c r="E275" s="120" t="s">
        <v>771</v>
      </c>
      <c r="F275" s="37">
        <v>19.013044357299805</v>
      </c>
      <c r="G275" s="37">
        <f>G274</f>
        <v>19.018580118815105</v>
      </c>
      <c r="H275" s="37">
        <f t="shared" si="32"/>
        <v>7.7548993428548165</v>
      </c>
      <c r="J275" s="37">
        <f>I267</f>
        <v>7.3424135843912746</v>
      </c>
      <c r="K275" s="37">
        <f t="shared" si="33"/>
        <v>0.41248575846354196</v>
      </c>
      <c r="L275" s="37">
        <f t="shared" si="34"/>
        <v>0.75132772281047477</v>
      </c>
    </row>
    <row r="276" spans="1:14">
      <c r="A276" s="37" t="s">
        <v>774</v>
      </c>
      <c r="B276" s="120" t="s">
        <v>791</v>
      </c>
      <c r="C276" s="37">
        <v>28.470539093017578</v>
      </c>
      <c r="D276" s="37" t="s">
        <v>774</v>
      </c>
      <c r="E276" s="120" t="s">
        <v>771</v>
      </c>
      <c r="F276" s="37">
        <v>21.930149078369141</v>
      </c>
      <c r="G276" s="37">
        <f>AVERAGE(F276:F278)</f>
        <v>21.8692626953125</v>
      </c>
      <c r="H276" s="37">
        <f t="shared" si="32"/>
        <v>6.6012763977050781</v>
      </c>
      <c r="J276" s="37">
        <f>I267</f>
        <v>7.3424135843912746</v>
      </c>
      <c r="K276" s="37">
        <f t="shared" si="33"/>
        <v>-0.74113718668619644</v>
      </c>
      <c r="L276" s="37">
        <f t="shared" si="34"/>
        <v>1.6714928534863567</v>
      </c>
      <c r="M276" s="37">
        <f>AVERAGE(L276:L278)</f>
        <v>1.5550280218252981</v>
      </c>
      <c r="N276" s="37">
        <f>STDEV(L276:L278)</f>
        <v>0.14936624600273798</v>
      </c>
    </row>
    <row r="277" spans="1:14">
      <c r="A277" s="37" t="s">
        <v>774</v>
      </c>
      <c r="B277" s="120" t="s">
        <v>791</v>
      </c>
      <c r="C277" s="37">
        <v>28.740097045898438</v>
      </c>
      <c r="D277" s="37" t="s">
        <v>774</v>
      </c>
      <c r="E277" s="120" t="s">
        <v>771</v>
      </c>
      <c r="F277" s="37">
        <v>21.83180046081543</v>
      </c>
      <c r="G277" s="37">
        <f>G276</f>
        <v>21.8692626953125</v>
      </c>
      <c r="H277" s="37">
        <f t="shared" si="32"/>
        <v>6.8708343505859375</v>
      </c>
      <c r="J277" s="37">
        <f>I267</f>
        <v>7.3424135843912746</v>
      </c>
      <c r="K277" s="37">
        <f t="shared" si="33"/>
        <v>-0.47157923380533706</v>
      </c>
      <c r="L277" s="37">
        <f t="shared" si="34"/>
        <v>1.3866264965104338</v>
      </c>
    </row>
    <row r="278" spans="1:14">
      <c r="A278" s="37" t="s">
        <v>774</v>
      </c>
      <c r="B278" s="120" t="s">
        <v>791</v>
      </c>
      <c r="C278" s="37">
        <v>28.527338027954102</v>
      </c>
      <c r="D278" s="37" t="s">
        <v>774</v>
      </c>
      <c r="E278" s="120" t="s">
        <v>771</v>
      </c>
      <c r="F278" s="37">
        <v>21.84583854675293</v>
      </c>
      <c r="G278" s="37">
        <f>G277</f>
        <v>21.8692626953125</v>
      </c>
      <c r="H278" s="37">
        <f t="shared" si="32"/>
        <v>6.6580753326416016</v>
      </c>
      <c r="J278" s="37">
        <f>I267</f>
        <v>7.3424135843912746</v>
      </c>
      <c r="K278" s="37">
        <f t="shared" si="33"/>
        <v>-0.684338251749673</v>
      </c>
      <c r="L278" s="37">
        <f t="shared" si="34"/>
        <v>1.606964715479104</v>
      </c>
    </row>
    <row r="279" spans="1:14">
      <c r="A279" s="37" t="s">
        <v>775</v>
      </c>
      <c r="B279" s="120" t="s">
        <v>791</v>
      </c>
      <c r="C279" s="37">
        <v>25.49244499206543</v>
      </c>
      <c r="D279" s="37" t="s">
        <v>775</v>
      </c>
      <c r="E279" s="120" t="s">
        <v>771</v>
      </c>
      <c r="F279" s="37">
        <v>16.888463973999023</v>
      </c>
      <c r="G279" s="37">
        <f>AVERAGE(F279:F281)</f>
        <v>16.959973017374676</v>
      </c>
      <c r="H279" s="37">
        <f t="shared" si="32"/>
        <v>8.532471974690754</v>
      </c>
      <c r="J279" s="37">
        <f>I267</f>
        <v>7.3424135843912746</v>
      </c>
      <c r="K279" s="37">
        <f t="shared" si="33"/>
        <v>1.1900583902994795</v>
      </c>
      <c r="L279" s="37">
        <f t="shared" si="34"/>
        <v>0.43828512155399912</v>
      </c>
      <c r="M279" s="37">
        <f>AVERAGE(L279:L281)</f>
        <v>0.46700551180934319</v>
      </c>
      <c r="N279" s="37">
        <f>STDEV(L279:L281)</f>
        <v>6.1784360898997276E-2</v>
      </c>
    </row>
    <row r="280" spans="1:14">
      <c r="A280" s="37" t="s">
        <v>775</v>
      </c>
      <c r="B280" s="120" t="s">
        <v>791</v>
      </c>
      <c r="C280" s="37">
        <v>25.196916580200195</v>
      </c>
      <c r="D280" s="37" t="s">
        <v>775</v>
      </c>
      <c r="E280" s="120" t="s">
        <v>771</v>
      </c>
      <c r="F280" s="37">
        <v>16.988542556762695</v>
      </c>
      <c r="G280" s="37">
        <f>G279</f>
        <v>16.959973017374676</v>
      </c>
      <c r="H280" s="37">
        <f t="shared" si="32"/>
        <v>8.2369435628255196</v>
      </c>
      <c r="J280" s="37">
        <f>I267</f>
        <v>7.3424135843912746</v>
      </c>
      <c r="K280" s="37">
        <f t="shared" si="33"/>
        <v>0.89452997843424509</v>
      </c>
      <c r="L280" s="37">
        <f t="shared" si="34"/>
        <v>0.53792241864644108</v>
      </c>
    </row>
    <row r="281" spans="1:14">
      <c r="A281" s="37" t="s">
        <v>775</v>
      </c>
      <c r="B281" s="120" t="s">
        <v>791</v>
      </c>
      <c r="C281" s="37">
        <v>25.537500381469727</v>
      </c>
      <c r="D281" s="37" t="s">
        <v>775</v>
      </c>
      <c r="E281" s="120" t="s">
        <v>771</v>
      </c>
      <c r="F281" s="37">
        <v>17.002912521362305</v>
      </c>
      <c r="G281" s="37">
        <f>G280</f>
        <v>16.959973017374676</v>
      </c>
      <c r="H281" s="37">
        <f t="shared" si="32"/>
        <v>8.5775273640950509</v>
      </c>
      <c r="J281" s="37">
        <f>I267</f>
        <v>7.3424135843912746</v>
      </c>
      <c r="K281" s="37">
        <f t="shared" si="33"/>
        <v>1.2351137797037763</v>
      </c>
      <c r="L281" s="37">
        <f t="shared" si="34"/>
        <v>0.4248089952275893</v>
      </c>
    </row>
    <row r="282" spans="1:14">
      <c r="A282" s="37" t="s">
        <v>776</v>
      </c>
      <c r="B282" s="120" t="s">
        <v>791</v>
      </c>
      <c r="C282" s="37">
        <v>26.292882919311523</v>
      </c>
      <c r="D282" s="37" t="s">
        <v>776</v>
      </c>
      <c r="E282" s="120" t="s">
        <v>771</v>
      </c>
      <c r="F282" s="37">
        <v>17.945138931274414</v>
      </c>
      <c r="G282" s="37">
        <f>AVERAGE(F282:F284)</f>
        <v>17.977732340494793</v>
      </c>
      <c r="H282" s="37">
        <f t="shared" si="32"/>
        <v>8.3151505788167306</v>
      </c>
      <c r="J282" s="37">
        <f>I267</f>
        <v>7.3424135843912746</v>
      </c>
      <c r="K282" s="37">
        <f t="shared" si="33"/>
        <v>0.97273699442545603</v>
      </c>
      <c r="L282" s="37">
        <f t="shared" si="34"/>
        <v>0.50953847950795639</v>
      </c>
      <c r="M282" s="37">
        <f>AVERAGE(L282:L284)</f>
        <v>0.44853835093654038</v>
      </c>
      <c r="N282" s="37">
        <f>STDEV(L282:L284)</f>
        <v>6.5020186662481799E-2</v>
      </c>
    </row>
    <row r="283" spans="1:14">
      <c r="A283" s="37" t="s">
        <v>776</v>
      </c>
      <c r="B283" s="120" t="s">
        <v>791</v>
      </c>
      <c r="C283" s="37">
        <v>26.453216552734375</v>
      </c>
      <c r="D283" s="37" t="s">
        <v>776</v>
      </c>
      <c r="E283" s="120" t="s">
        <v>771</v>
      </c>
      <c r="F283" s="37">
        <v>17.936838150024414</v>
      </c>
      <c r="G283" s="37">
        <f>G282</f>
        <v>17.977732340494793</v>
      </c>
      <c r="H283" s="37">
        <f t="shared" si="32"/>
        <v>8.4754842122395821</v>
      </c>
      <c r="J283" s="37">
        <f>I267</f>
        <v>7.3424135843912746</v>
      </c>
      <c r="K283" s="37">
        <f t="shared" si="33"/>
        <v>1.1330706278483076</v>
      </c>
      <c r="L283" s="37">
        <f t="shared" si="34"/>
        <v>0.45594426123699794</v>
      </c>
    </row>
    <row r="284" spans="1:14">
      <c r="A284" s="37" t="s">
        <v>776</v>
      </c>
      <c r="B284" s="120" t="s">
        <v>791</v>
      </c>
      <c r="C284" s="37">
        <v>26.715572357177734</v>
      </c>
      <c r="D284" s="37" t="s">
        <v>776</v>
      </c>
      <c r="E284" s="120" t="s">
        <v>771</v>
      </c>
      <c r="F284" s="37">
        <v>18.051219940185547</v>
      </c>
      <c r="G284" s="37">
        <f>G283</f>
        <v>17.977732340494793</v>
      </c>
      <c r="H284" s="37">
        <f t="shared" si="32"/>
        <v>8.7378400166829415</v>
      </c>
      <c r="J284" s="37">
        <f>I267</f>
        <v>7.3424135843912746</v>
      </c>
      <c r="K284" s="37">
        <f t="shared" si="33"/>
        <v>1.395426432291667</v>
      </c>
      <c r="L284" s="37">
        <f t="shared" si="34"/>
        <v>0.3801323120646668</v>
      </c>
    </row>
    <row r="285" spans="1:14">
      <c r="A285" s="37" t="s">
        <v>777</v>
      </c>
      <c r="B285" s="120" t="s">
        <v>791</v>
      </c>
      <c r="C285" s="37">
        <v>26.698667526245117</v>
      </c>
      <c r="D285" s="37" t="s">
        <v>777</v>
      </c>
      <c r="E285" s="120" t="s">
        <v>771</v>
      </c>
      <c r="F285" s="37">
        <v>17.303915023803711</v>
      </c>
      <c r="G285" s="37">
        <f>AVERAGE(F285:F287)</f>
        <v>17.3150634765625</v>
      </c>
      <c r="H285" s="37">
        <f t="shared" si="32"/>
        <v>9.3836040496826172</v>
      </c>
      <c r="J285" s="37">
        <f>I267</f>
        <v>7.3424135843912746</v>
      </c>
      <c r="K285" s="37">
        <f t="shared" si="33"/>
        <v>2.0411904652913426</v>
      </c>
      <c r="L285" s="37">
        <f t="shared" si="34"/>
        <v>0.24296316876380608</v>
      </c>
      <c r="M285" s="37">
        <f>AVERAGE(L285:L287)</f>
        <v>0.2434245927404439</v>
      </c>
      <c r="N285" s="37">
        <f>STDEV(L285:L287)</f>
        <v>8.9681384930151362E-3</v>
      </c>
    </row>
    <row r="286" spans="1:14">
      <c r="A286" s="37" t="s">
        <v>777</v>
      </c>
      <c r="B286" s="120" t="s">
        <v>791</v>
      </c>
      <c r="C286" s="37">
        <v>26.748611450195312</v>
      </c>
      <c r="D286" s="37" t="s">
        <v>777</v>
      </c>
      <c r="E286" s="120" t="s">
        <v>771</v>
      </c>
      <c r="F286" s="37">
        <v>17.217559814453125</v>
      </c>
      <c r="G286" s="37">
        <f>G285</f>
        <v>17.3150634765625</v>
      </c>
      <c r="H286" s="37">
        <f t="shared" si="32"/>
        <v>9.4335479736328125</v>
      </c>
      <c r="J286" s="37">
        <f>I267</f>
        <v>7.3424135843912746</v>
      </c>
      <c r="K286" s="37">
        <f t="shared" si="33"/>
        <v>2.0911343892415379</v>
      </c>
      <c r="L286" s="37">
        <f t="shared" si="34"/>
        <v>0.23469607351368424</v>
      </c>
    </row>
    <row r="287" spans="1:14">
      <c r="A287" s="37" t="s">
        <v>777</v>
      </c>
      <c r="B287" s="120" t="s">
        <v>791</v>
      </c>
      <c r="C287" s="37">
        <v>26.642467498779297</v>
      </c>
      <c r="D287" s="37" t="s">
        <v>777</v>
      </c>
      <c r="E287" s="120" t="s">
        <v>771</v>
      </c>
      <c r="F287" s="37">
        <v>17.423715591430664</v>
      </c>
      <c r="G287" s="37">
        <f>G286</f>
        <v>17.3150634765625</v>
      </c>
      <c r="H287" s="37">
        <f t="shared" si="32"/>
        <v>9.3274040222167969</v>
      </c>
      <c r="J287" s="37">
        <f>I267</f>
        <v>7.3424135843912746</v>
      </c>
      <c r="K287" s="37">
        <f t="shared" si="33"/>
        <v>1.9849904378255223</v>
      </c>
      <c r="L287" s="37">
        <f t="shared" si="34"/>
        <v>0.25261453594384131</v>
      </c>
    </row>
    <row r="288" spans="1:14">
      <c r="A288" s="37" t="s">
        <v>778</v>
      </c>
      <c r="B288" s="120" t="s">
        <v>791</v>
      </c>
      <c r="C288" s="37">
        <v>27.761127471923828</v>
      </c>
      <c r="D288" s="37" t="s">
        <v>779</v>
      </c>
      <c r="E288" s="120" t="s">
        <v>771</v>
      </c>
      <c r="F288" s="37">
        <v>17.797267913818359</v>
      </c>
      <c r="G288" s="37">
        <f>AVERAGE(F288:F290)</f>
        <v>17.757211049397785</v>
      </c>
      <c r="H288" s="37">
        <f t="shared" si="32"/>
        <v>10.003916422526043</v>
      </c>
      <c r="J288" s="37">
        <f>I267</f>
        <v>7.3424135843912746</v>
      </c>
      <c r="K288" s="37">
        <f t="shared" si="33"/>
        <v>2.6615028381347683</v>
      </c>
      <c r="L288" s="37">
        <f t="shared" si="34"/>
        <v>0.15805484462523545</v>
      </c>
      <c r="M288" s="37">
        <f>AVERAGE(L288:L290)</f>
        <v>0.18788682054937442</v>
      </c>
      <c r="N288" s="37">
        <f>STDEV(L288:L290)</f>
        <v>2.6316642782862831E-2</v>
      </c>
    </row>
    <row r="289" spans="1:14">
      <c r="A289" s="37" t="s">
        <v>778</v>
      </c>
      <c r="B289" s="120" t="s">
        <v>791</v>
      </c>
      <c r="C289" s="37">
        <v>27.366264343261719</v>
      </c>
      <c r="D289" s="37" t="s">
        <v>779</v>
      </c>
      <c r="E289" s="120" t="s">
        <v>771</v>
      </c>
      <c r="F289" s="37">
        <v>17.67249870300293</v>
      </c>
      <c r="G289" s="37">
        <f>G288</f>
        <v>17.757211049397785</v>
      </c>
      <c r="H289" s="37">
        <f t="shared" si="32"/>
        <v>9.6090532938639335</v>
      </c>
      <c r="J289" s="37">
        <f>I267</f>
        <v>7.3424135843912746</v>
      </c>
      <c r="K289" s="37">
        <f t="shared" si="33"/>
        <v>2.2666397094726589</v>
      </c>
      <c r="L289" s="37">
        <f t="shared" si="34"/>
        <v>0.20781335705496778</v>
      </c>
    </row>
    <row r="290" spans="1:14">
      <c r="A290" s="37" t="s">
        <v>778</v>
      </c>
      <c r="B290" s="120" t="s">
        <v>791</v>
      </c>
      <c r="C290" s="37">
        <v>27.437566757202148</v>
      </c>
      <c r="D290" s="37" t="s">
        <v>779</v>
      </c>
      <c r="E290" s="120" t="s">
        <v>771</v>
      </c>
      <c r="F290" s="37">
        <v>17.80186653137207</v>
      </c>
      <c r="G290" s="37">
        <f>G289</f>
        <v>17.757211049397785</v>
      </c>
      <c r="H290" s="37">
        <f t="shared" si="32"/>
        <v>9.6803557078043632</v>
      </c>
      <c r="J290" s="37">
        <f>I267</f>
        <v>7.3424135843912746</v>
      </c>
      <c r="K290" s="37">
        <f t="shared" si="33"/>
        <v>2.3379421234130886</v>
      </c>
      <c r="L290" s="37">
        <f t="shared" si="34"/>
        <v>0.19779225996791996</v>
      </c>
    </row>
    <row r="291" spans="1:14">
      <c r="A291" s="37" t="s">
        <v>769</v>
      </c>
      <c r="B291" s="120" t="s">
        <v>792</v>
      </c>
      <c r="C291" s="37">
        <v>23.923009872436523</v>
      </c>
      <c r="D291" s="37" t="s">
        <v>769</v>
      </c>
      <c r="E291" s="120" t="s">
        <v>771</v>
      </c>
      <c r="F291" s="37">
        <v>18.490676879882812</v>
      </c>
      <c r="G291" s="37">
        <f>AVERAGE(F291:F293)</f>
        <v>18.463137308756512</v>
      </c>
      <c r="H291" s="37">
        <f>C291-G291</f>
        <v>5.4598725636800118</v>
      </c>
      <c r="I291" s="37">
        <f>AVERAGE(H291:H293)</f>
        <v>5.4704850514729806</v>
      </c>
      <c r="J291" s="37">
        <f>I291</f>
        <v>5.4704850514729806</v>
      </c>
      <c r="K291" s="37">
        <f>H291-J291</f>
        <v>-1.061248779296875E-2</v>
      </c>
      <c r="L291" s="37">
        <f>2^-K291</f>
        <v>1.0073831379404381</v>
      </c>
      <c r="M291" s="37">
        <f>AVERAGE(L291:L293)</f>
        <v>1.0000977503980131</v>
      </c>
      <c r="N291" s="37">
        <f>STDEV(L291:L293)</f>
        <v>1.707378856640112E-2</v>
      </c>
    </row>
    <row r="292" spans="1:14">
      <c r="A292" s="37" t="s">
        <v>769</v>
      </c>
      <c r="B292" s="120" t="s">
        <v>792</v>
      </c>
      <c r="C292" s="37">
        <v>23.915956497192383</v>
      </c>
      <c r="D292" s="37" t="s">
        <v>769</v>
      </c>
      <c r="E292" s="120" t="s">
        <v>771</v>
      </c>
      <c r="F292" s="37">
        <v>18.381059646606445</v>
      </c>
      <c r="G292" s="37">
        <f>G291</f>
        <v>18.463137308756512</v>
      </c>
      <c r="H292" s="37">
        <f t="shared" ref="H292:H314" si="35">C292-G292</f>
        <v>5.4528191884358712</v>
      </c>
      <c r="J292" s="37">
        <f>I291</f>
        <v>5.4704850514729806</v>
      </c>
      <c r="K292" s="37">
        <f t="shared" ref="K292:K314" si="36">H292-J292</f>
        <v>-1.7665863037109375E-2</v>
      </c>
      <c r="L292" s="37">
        <f t="shared" ref="L292:L314" si="37">2^-K292</f>
        <v>1.0123203206421796</v>
      </c>
    </row>
    <row r="293" spans="1:14">
      <c r="A293" s="37" t="s">
        <v>769</v>
      </c>
      <c r="B293" s="120" t="s">
        <v>792</v>
      </c>
      <c r="C293" s="37">
        <v>23.96190071105957</v>
      </c>
      <c r="D293" s="37" t="s">
        <v>769</v>
      </c>
      <c r="E293" s="120" t="s">
        <v>771</v>
      </c>
      <c r="F293" s="37">
        <v>18.517675399780273</v>
      </c>
      <c r="G293" s="37">
        <f>G292</f>
        <v>18.463137308756512</v>
      </c>
      <c r="H293" s="37">
        <f t="shared" si="35"/>
        <v>5.4987634023030587</v>
      </c>
      <c r="J293" s="37">
        <f>I291</f>
        <v>5.4704850514729806</v>
      </c>
      <c r="K293" s="37">
        <f t="shared" si="36"/>
        <v>2.8278350830078125E-2</v>
      </c>
      <c r="L293" s="37">
        <f t="shared" si="37"/>
        <v>0.98058979261142165</v>
      </c>
    </row>
    <row r="294" spans="1:14">
      <c r="A294" s="37" t="s">
        <v>772</v>
      </c>
      <c r="B294" s="120" t="s">
        <v>792</v>
      </c>
      <c r="C294" s="37">
        <v>24.181421279907227</v>
      </c>
      <c r="D294" s="37" t="s">
        <v>772</v>
      </c>
      <c r="E294" s="120" t="s">
        <v>771</v>
      </c>
      <c r="F294" s="37">
        <v>16.971246719360352</v>
      </c>
      <c r="G294" s="37">
        <f>AVERAGE(F294:F296)</f>
        <v>16.964068094889324</v>
      </c>
      <c r="H294" s="37">
        <f t="shared" si="35"/>
        <v>7.2173531850179025</v>
      </c>
      <c r="J294" s="37">
        <f>I291</f>
        <v>5.4704850514729806</v>
      </c>
      <c r="K294" s="37">
        <f t="shared" si="36"/>
        <v>1.7468681335449219</v>
      </c>
      <c r="L294" s="37">
        <f t="shared" si="37"/>
        <v>0.29794787568737913</v>
      </c>
      <c r="M294" s="37">
        <f>AVERAGE(L294:L296)</f>
        <v>0.29649720327996237</v>
      </c>
      <c r="N294" s="37">
        <f>STDEV(L294:L296)</f>
        <v>5.0188971059179953E-3</v>
      </c>
    </row>
    <row r="295" spans="1:14">
      <c r="A295" s="37" t="s">
        <v>772</v>
      </c>
      <c r="B295" s="120" t="s">
        <v>792</v>
      </c>
      <c r="C295" s="37">
        <v>24.21589469909668</v>
      </c>
      <c r="D295" s="37" t="s">
        <v>772</v>
      </c>
      <c r="E295" s="120" t="s">
        <v>771</v>
      </c>
      <c r="F295" s="37">
        <v>16.923885345458984</v>
      </c>
      <c r="G295" s="37">
        <f>G294</f>
        <v>16.964068094889324</v>
      </c>
      <c r="H295" s="37">
        <f t="shared" si="35"/>
        <v>7.2518266042073556</v>
      </c>
      <c r="J295" s="37">
        <f>I291</f>
        <v>5.4704850514729806</v>
      </c>
      <c r="K295" s="37">
        <f t="shared" si="36"/>
        <v>1.781341552734375</v>
      </c>
      <c r="L295" s="37">
        <f t="shared" si="37"/>
        <v>0.29091275292503649</v>
      </c>
    </row>
    <row r="296" spans="1:14">
      <c r="A296" s="37" t="s">
        <v>772</v>
      </c>
      <c r="B296" s="120" t="s">
        <v>792</v>
      </c>
      <c r="C296" s="37">
        <v>24.168487548828125</v>
      </c>
      <c r="D296" s="37" t="s">
        <v>772</v>
      </c>
      <c r="E296" s="120" t="s">
        <v>771</v>
      </c>
      <c r="F296" s="37">
        <v>16.997072219848633</v>
      </c>
      <c r="G296" s="37">
        <f>G295</f>
        <v>16.964068094889324</v>
      </c>
      <c r="H296" s="37">
        <f t="shared" si="35"/>
        <v>7.2044194539388009</v>
      </c>
      <c r="J296" s="37">
        <f>I291</f>
        <v>5.4704850514729806</v>
      </c>
      <c r="K296" s="37">
        <f t="shared" si="36"/>
        <v>1.7339344024658203</v>
      </c>
      <c r="L296" s="37">
        <f t="shared" si="37"/>
        <v>0.30063098122747139</v>
      </c>
    </row>
    <row r="297" spans="1:14">
      <c r="A297" s="37" t="s">
        <v>773</v>
      </c>
      <c r="B297" s="120" t="s">
        <v>792</v>
      </c>
      <c r="C297" s="37">
        <v>29.211240768432617</v>
      </c>
      <c r="D297" s="37" t="s">
        <v>773</v>
      </c>
      <c r="E297" s="120" t="s">
        <v>771</v>
      </c>
      <c r="F297" s="37">
        <v>19.086233139038086</v>
      </c>
      <c r="G297" s="37">
        <f>AVERAGE(F297:F299)</f>
        <v>19.018580118815105</v>
      </c>
      <c r="H297" s="37">
        <f t="shared" si="35"/>
        <v>10.192660649617512</v>
      </c>
      <c r="J297" s="37">
        <f>I291</f>
        <v>5.4704850514729806</v>
      </c>
      <c r="K297" s="37">
        <f t="shared" si="36"/>
        <v>4.7221755981445312</v>
      </c>
      <c r="L297" s="37">
        <f t="shared" si="37"/>
        <v>3.7886413956563211E-2</v>
      </c>
      <c r="M297" s="37">
        <f>AVERAGE(L297:L299)</f>
        <v>3.9562102791484123E-2</v>
      </c>
      <c r="N297" s="37">
        <f>STDEV(L297:L299)</f>
        <v>4.0417717929198231E-3</v>
      </c>
    </row>
    <row r="298" spans="1:14">
      <c r="A298" s="37" t="s">
        <v>773</v>
      </c>
      <c r="B298" s="120" t="s">
        <v>792</v>
      </c>
      <c r="C298" s="37">
        <v>28.989782333374023</v>
      </c>
      <c r="D298" s="37" t="s">
        <v>773</v>
      </c>
      <c r="E298" s="120" t="s">
        <v>771</v>
      </c>
      <c r="F298" s="37">
        <v>18.956462860107422</v>
      </c>
      <c r="G298" s="37">
        <f>G297</f>
        <v>19.018580118815105</v>
      </c>
      <c r="H298" s="37">
        <f t="shared" si="35"/>
        <v>9.9712022145589181</v>
      </c>
      <c r="J298" s="37">
        <f>I291</f>
        <v>5.4704850514729806</v>
      </c>
      <c r="K298" s="37">
        <f t="shared" si="36"/>
        <v>4.5007171630859375</v>
      </c>
      <c r="L298" s="37">
        <f t="shared" si="37"/>
        <v>4.4172210378771601E-2</v>
      </c>
    </row>
    <row r="299" spans="1:14">
      <c r="A299" s="37" t="s">
        <v>773</v>
      </c>
      <c r="B299" s="120" t="s">
        <v>792</v>
      </c>
      <c r="C299" s="37">
        <v>29.259986877441406</v>
      </c>
      <c r="D299" s="37" t="s">
        <v>773</v>
      </c>
      <c r="E299" s="120" t="s">
        <v>771</v>
      </c>
      <c r="F299" s="37">
        <v>19.013044357299805</v>
      </c>
      <c r="G299" s="37">
        <f>G298</f>
        <v>19.018580118815105</v>
      </c>
      <c r="H299" s="37">
        <f t="shared" si="35"/>
        <v>10.241406758626301</v>
      </c>
      <c r="J299" s="37">
        <f>I291</f>
        <v>5.4704850514729806</v>
      </c>
      <c r="K299" s="37">
        <f t="shared" si="36"/>
        <v>4.7709217071533203</v>
      </c>
      <c r="L299" s="37">
        <f t="shared" si="37"/>
        <v>3.6627684039117571E-2</v>
      </c>
    </row>
    <row r="300" spans="1:14">
      <c r="A300" s="37" t="s">
        <v>774</v>
      </c>
      <c r="B300" s="120" t="s">
        <v>792</v>
      </c>
      <c r="C300" s="37">
        <v>28.754856109619141</v>
      </c>
      <c r="D300" s="37" t="s">
        <v>774</v>
      </c>
      <c r="E300" s="120" t="s">
        <v>771</v>
      </c>
      <c r="F300" s="37">
        <v>21.930149078369141</v>
      </c>
      <c r="G300" s="37">
        <f>AVERAGE(F300:F302)</f>
        <v>21.8692626953125</v>
      </c>
      <c r="H300" s="37">
        <f t="shared" si="35"/>
        <v>6.8855934143066406</v>
      </c>
      <c r="J300" s="37">
        <f>I291</f>
        <v>5.4704850514729806</v>
      </c>
      <c r="K300" s="37">
        <f t="shared" si="36"/>
        <v>1.41510836283366</v>
      </c>
      <c r="L300" s="37">
        <f t="shared" si="37"/>
        <v>0.37498158087490757</v>
      </c>
      <c r="M300" s="37">
        <f>AVERAGE(L300:L302)</f>
        <v>0.35714618944989973</v>
      </c>
      <c r="N300" s="37">
        <f>STDEV(L300:L302)</f>
        <v>3.2533630628783755E-2</v>
      </c>
    </row>
    <row r="301" spans="1:14">
      <c r="A301" s="37" t="s">
        <v>774</v>
      </c>
      <c r="B301" s="120" t="s">
        <v>792</v>
      </c>
      <c r="C301" s="37">
        <v>28.985429763793945</v>
      </c>
      <c r="D301" s="37" t="s">
        <v>774</v>
      </c>
      <c r="E301" s="120" t="s">
        <v>771</v>
      </c>
      <c r="F301" s="37">
        <v>21.83180046081543</v>
      </c>
      <c r="G301" s="37">
        <f>G300</f>
        <v>21.8692626953125</v>
      </c>
      <c r="H301" s="37">
        <f t="shared" si="35"/>
        <v>7.1161670684814453</v>
      </c>
      <c r="J301" s="37">
        <f>I291</f>
        <v>5.4704850514729806</v>
      </c>
      <c r="K301" s="37">
        <f t="shared" si="36"/>
        <v>1.6456820170084647</v>
      </c>
      <c r="L301" s="37">
        <f t="shared" si="37"/>
        <v>0.3195952747177378</v>
      </c>
    </row>
    <row r="302" spans="1:14">
      <c r="A302" s="37" t="s">
        <v>774</v>
      </c>
      <c r="B302" s="120" t="s">
        <v>792</v>
      </c>
      <c r="C302" s="37">
        <v>28.747640609741211</v>
      </c>
      <c r="D302" s="37" t="s">
        <v>774</v>
      </c>
      <c r="E302" s="120" t="s">
        <v>771</v>
      </c>
      <c r="F302" s="37">
        <v>21.84583854675293</v>
      </c>
      <c r="G302" s="37">
        <f>G301</f>
        <v>21.8692626953125</v>
      </c>
      <c r="H302" s="37">
        <f t="shared" si="35"/>
        <v>6.8783779144287109</v>
      </c>
      <c r="J302" s="37">
        <f>I291</f>
        <v>5.4704850514729806</v>
      </c>
      <c r="K302" s="37">
        <f t="shared" si="36"/>
        <v>1.4078928629557304</v>
      </c>
      <c r="L302" s="37">
        <f t="shared" si="37"/>
        <v>0.37686171275705377</v>
      </c>
    </row>
    <row r="303" spans="1:14">
      <c r="A303" s="37" t="s">
        <v>775</v>
      </c>
      <c r="B303" s="120" t="s">
        <v>792</v>
      </c>
      <c r="C303" s="37">
        <v>23.148204803466797</v>
      </c>
      <c r="D303" s="37" t="s">
        <v>775</v>
      </c>
      <c r="E303" s="120" t="s">
        <v>771</v>
      </c>
      <c r="F303" s="37">
        <v>16.888463973999023</v>
      </c>
      <c r="G303" s="37">
        <f>AVERAGE(F303:F305)</f>
        <v>16.959973017374676</v>
      </c>
      <c r="H303" s="37">
        <f t="shared" si="35"/>
        <v>6.1882317860921212</v>
      </c>
      <c r="J303" s="37">
        <f>I291</f>
        <v>5.4704850514729806</v>
      </c>
      <c r="K303" s="37">
        <f t="shared" si="36"/>
        <v>0.71774673461914062</v>
      </c>
      <c r="L303" s="37">
        <f t="shared" si="37"/>
        <v>0.60804637487615165</v>
      </c>
      <c r="M303" s="37">
        <f>AVERAGE(L303:L305)</f>
        <v>0.60637813717793498</v>
      </c>
      <c r="N303" s="37">
        <f>STDEV(L303:L305)</f>
        <v>7.261542790187224E-3</v>
      </c>
    </row>
    <row r="304" spans="1:14">
      <c r="A304" s="37" t="s">
        <v>775</v>
      </c>
      <c r="B304" s="120" t="s">
        <v>792</v>
      </c>
      <c r="C304" s="37">
        <v>23.171209335327148</v>
      </c>
      <c r="D304" s="37" t="s">
        <v>775</v>
      </c>
      <c r="E304" s="120" t="s">
        <v>771</v>
      </c>
      <c r="F304" s="37">
        <v>16.988542556762695</v>
      </c>
      <c r="G304" s="37">
        <f>G303</f>
        <v>16.959973017374676</v>
      </c>
      <c r="H304" s="37">
        <f t="shared" si="35"/>
        <v>6.2112363179524728</v>
      </c>
      <c r="J304" s="37">
        <f>I291</f>
        <v>5.4704850514729806</v>
      </c>
      <c r="K304" s="37">
        <f t="shared" si="36"/>
        <v>0.74075126647949219</v>
      </c>
      <c r="L304" s="37">
        <f t="shared" si="37"/>
        <v>0.59842764699714301</v>
      </c>
    </row>
    <row r="305" spans="1:14">
      <c r="A305" s="37" t="s">
        <v>775</v>
      </c>
      <c r="B305" s="120" t="s">
        <v>792</v>
      </c>
      <c r="C305" s="37">
        <v>23.137298583984375</v>
      </c>
      <c r="D305" s="37" t="s">
        <v>775</v>
      </c>
      <c r="E305" s="120" t="s">
        <v>771</v>
      </c>
      <c r="F305" s="37">
        <v>17.002912521362305</v>
      </c>
      <c r="G305" s="37">
        <f>G304</f>
        <v>16.959973017374676</v>
      </c>
      <c r="H305" s="37">
        <f t="shared" si="35"/>
        <v>6.1773255666096993</v>
      </c>
      <c r="J305" s="37">
        <f>I291</f>
        <v>5.4704850514729806</v>
      </c>
      <c r="K305" s="37">
        <f t="shared" si="36"/>
        <v>0.70684051513671875</v>
      </c>
      <c r="L305" s="37">
        <f t="shared" si="37"/>
        <v>0.61266038966050995</v>
      </c>
    </row>
    <row r="306" spans="1:14">
      <c r="A306" s="37" t="s">
        <v>776</v>
      </c>
      <c r="B306" s="120" t="s">
        <v>792</v>
      </c>
      <c r="C306" s="37">
        <v>21.815305709838867</v>
      </c>
      <c r="D306" s="37" t="s">
        <v>776</v>
      </c>
      <c r="E306" s="120" t="s">
        <v>771</v>
      </c>
      <c r="F306" s="37">
        <v>17.945138931274414</v>
      </c>
      <c r="G306" s="37">
        <f>AVERAGE(F306:F308)</f>
        <v>17.977732340494793</v>
      </c>
      <c r="H306" s="37">
        <f t="shared" si="35"/>
        <v>3.8375733693440743</v>
      </c>
      <c r="J306" s="37">
        <f>I291</f>
        <v>5.4704850514729806</v>
      </c>
      <c r="K306" s="37">
        <f t="shared" si="36"/>
        <v>-1.6329116821289062</v>
      </c>
      <c r="L306" s="37">
        <f t="shared" si="37"/>
        <v>3.1013829613371025</v>
      </c>
      <c r="M306" s="37">
        <f>AVERAGE(L306:L308)</f>
        <v>3.0032312455622239</v>
      </c>
      <c r="N306" s="37">
        <f>STDEV(L306:L308)</f>
        <v>8.7255646278306648E-2</v>
      </c>
    </row>
    <row r="307" spans="1:14">
      <c r="A307" s="37" t="s">
        <v>776</v>
      </c>
      <c r="B307" s="120" t="s">
        <v>792</v>
      </c>
      <c r="C307" s="37">
        <v>21.875881195068359</v>
      </c>
      <c r="D307" s="37" t="s">
        <v>776</v>
      </c>
      <c r="E307" s="120" t="s">
        <v>771</v>
      </c>
      <c r="F307" s="37">
        <v>17.936838150024414</v>
      </c>
      <c r="G307" s="37">
        <f>G306</f>
        <v>17.977732340494793</v>
      </c>
      <c r="H307" s="37">
        <f t="shared" si="35"/>
        <v>3.8981488545735665</v>
      </c>
      <c r="J307" s="37">
        <f>I291</f>
        <v>5.4704850514729806</v>
      </c>
      <c r="K307" s="37">
        <f t="shared" si="36"/>
        <v>-1.5723361968994141</v>
      </c>
      <c r="L307" s="37">
        <f t="shared" si="37"/>
        <v>2.9738588981559264</v>
      </c>
    </row>
    <row r="308" spans="1:14">
      <c r="A308" s="37" t="s">
        <v>776</v>
      </c>
      <c r="B308" s="120" t="s">
        <v>792</v>
      </c>
      <c r="C308" s="37">
        <v>21.895126342773438</v>
      </c>
      <c r="D308" s="37" t="s">
        <v>776</v>
      </c>
      <c r="E308" s="120" t="s">
        <v>771</v>
      </c>
      <c r="F308" s="37">
        <v>18.051219940185547</v>
      </c>
      <c r="G308" s="37">
        <f>G307</f>
        <v>17.977732340494793</v>
      </c>
      <c r="H308" s="37">
        <f t="shared" si="35"/>
        <v>3.9173940022786446</v>
      </c>
      <c r="J308" s="37">
        <f>I291</f>
        <v>5.4704850514729806</v>
      </c>
      <c r="K308" s="37">
        <f t="shared" si="36"/>
        <v>-1.5530910491943359</v>
      </c>
      <c r="L308" s="37">
        <f t="shared" si="37"/>
        <v>2.9344518771936414</v>
      </c>
    </row>
    <row r="309" spans="1:14">
      <c r="A309" s="37" t="s">
        <v>782</v>
      </c>
      <c r="B309" s="120" t="s">
        <v>792</v>
      </c>
      <c r="C309" s="37">
        <v>21.453817367553711</v>
      </c>
      <c r="D309" s="37" t="s">
        <v>777</v>
      </c>
      <c r="E309" s="120" t="s">
        <v>771</v>
      </c>
      <c r="F309" s="37">
        <v>17.303915023803711</v>
      </c>
      <c r="G309" s="37">
        <f>AVERAGE(F309:F311)</f>
        <v>17.3150634765625</v>
      </c>
      <c r="H309" s="37">
        <f t="shared" si="35"/>
        <v>4.1387538909912109</v>
      </c>
      <c r="J309" s="37">
        <f>I291</f>
        <v>5.4704850514729806</v>
      </c>
      <c r="K309" s="37">
        <f t="shared" si="36"/>
        <v>-1.3317311604817696</v>
      </c>
      <c r="L309" s="37">
        <f t="shared" si="37"/>
        <v>2.5170452636144218</v>
      </c>
      <c r="M309" s="37">
        <f>AVERAGE(L309:L311)</f>
        <v>2.394919172779046</v>
      </c>
      <c r="N309" s="37">
        <f>STDEV(L309:L311)</f>
        <v>0.11980471794332415</v>
      </c>
    </row>
    <row r="310" spans="1:14">
      <c r="A310" s="37" t="s">
        <v>782</v>
      </c>
      <c r="B310" s="120" t="s">
        <v>792</v>
      </c>
      <c r="C310" s="37">
        <v>21.598047256469727</v>
      </c>
      <c r="D310" s="37" t="s">
        <v>777</v>
      </c>
      <c r="E310" s="120" t="s">
        <v>771</v>
      </c>
      <c r="F310" s="37">
        <v>17.217559814453125</v>
      </c>
      <c r="G310" s="37">
        <f>G309</f>
        <v>17.3150634765625</v>
      </c>
      <c r="H310" s="37">
        <f t="shared" si="35"/>
        <v>4.2829837799072266</v>
      </c>
      <c r="J310" s="37">
        <f>I291</f>
        <v>5.4704850514729806</v>
      </c>
      <c r="K310" s="37">
        <f t="shared" si="36"/>
        <v>-1.187501271565754</v>
      </c>
      <c r="L310" s="37">
        <f t="shared" si="37"/>
        <v>2.2775792769303718</v>
      </c>
    </row>
    <row r="311" spans="1:14">
      <c r="A311" s="37" t="s">
        <v>782</v>
      </c>
      <c r="B311" s="120" t="s">
        <v>792</v>
      </c>
      <c r="C311" s="37">
        <v>21.528457641601562</v>
      </c>
      <c r="D311" s="37" t="s">
        <v>777</v>
      </c>
      <c r="E311" s="120" t="s">
        <v>771</v>
      </c>
      <c r="F311" s="37">
        <v>17.423715591430664</v>
      </c>
      <c r="G311" s="37">
        <f>G310</f>
        <v>17.3150634765625</v>
      </c>
      <c r="H311" s="37">
        <f t="shared" si="35"/>
        <v>4.2133941650390625</v>
      </c>
      <c r="J311" s="37">
        <f>I291</f>
        <v>5.4704850514729806</v>
      </c>
      <c r="K311" s="37">
        <f t="shared" si="36"/>
        <v>-1.2570908864339181</v>
      </c>
      <c r="L311" s="37">
        <f t="shared" si="37"/>
        <v>2.3901329777923443</v>
      </c>
    </row>
    <row r="312" spans="1:14">
      <c r="A312" s="37" t="s">
        <v>778</v>
      </c>
      <c r="B312" s="120" t="s">
        <v>792</v>
      </c>
      <c r="C312" s="37">
        <v>22.556375503540039</v>
      </c>
      <c r="D312" s="37" t="s">
        <v>779</v>
      </c>
      <c r="E312" s="120" t="s">
        <v>771</v>
      </c>
      <c r="F312" s="37">
        <v>17.797267913818359</v>
      </c>
      <c r="G312" s="37">
        <f>AVERAGE(F312:F314)</f>
        <v>17.757211049397785</v>
      </c>
      <c r="H312" s="37">
        <f t="shared" si="35"/>
        <v>4.7991644541422538</v>
      </c>
      <c r="J312" s="37">
        <f>I291</f>
        <v>5.4704850514729806</v>
      </c>
      <c r="K312" s="37">
        <f t="shared" si="36"/>
        <v>-0.6713205973307268</v>
      </c>
      <c r="L312" s="37">
        <f t="shared" si="37"/>
        <v>1.5925300520762355</v>
      </c>
      <c r="M312" s="37">
        <f>AVERAGE(L312:L314)</f>
        <v>1.6531163762358456</v>
      </c>
      <c r="N312" s="37">
        <f>STDEV(L312:L314)</f>
        <v>9.9439716965280478E-2</v>
      </c>
    </row>
    <row r="313" spans="1:14">
      <c r="A313" s="37" t="s">
        <v>778</v>
      </c>
      <c r="B313" s="120" t="s">
        <v>792</v>
      </c>
      <c r="C313" s="37">
        <v>22.405675888061523</v>
      </c>
      <c r="D313" s="37" t="s">
        <v>779</v>
      </c>
      <c r="E313" s="120" t="s">
        <v>771</v>
      </c>
      <c r="F313" s="37">
        <v>17.67249870300293</v>
      </c>
      <c r="G313" s="37">
        <f>G312</f>
        <v>17.757211049397785</v>
      </c>
      <c r="H313" s="37">
        <f t="shared" si="35"/>
        <v>4.6484648386637382</v>
      </c>
      <c r="J313" s="37">
        <f>I291</f>
        <v>5.4704850514729806</v>
      </c>
      <c r="K313" s="37">
        <f t="shared" si="36"/>
        <v>-0.82202021280924242</v>
      </c>
      <c r="L313" s="37">
        <f t="shared" si="37"/>
        <v>1.7678798307488786</v>
      </c>
    </row>
    <row r="314" spans="1:14">
      <c r="A314" s="37" t="s">
        <v>778</v>
      </c>
      <c r="B314" s="120" t="s">
        <v>792</v>
      </c>
      <c r="C314" s="37">
        <v>22.550580978393555</v>
      </c>
      <c r="D314" s="37" t="s">
        <v>779</v>
      </c>
      <c r="E314" s="120" t="s">
        <v>771</v>
      </c>
      <c r="F314" s="37">
        <v>17.80186653137207</v>
      </c>
      <c r="G314" s="37">
        <f>G313</f>
        <v>17.757211049397785</v>
      </c>
      <c r="H314" s="37">
        <f t="shared" si="35"/>
        <v>4.7933699289957694</v>
      </c>
      <c r="J314" s="37">
        <f>I291</f>
        <v>5.4704850514729806</v>
      </c>
      <c r="K314" s="37">
        <f t="shared" si="36"/>
        <v>-0.67711512247721117</v>
      </c>
      <c r="L314" s="37">
        <f t="shared" si="37"/>
        <v>1.5989392458824221</v>
      </c>
    </row>
    <row r="315" spans="1:14">
      <c r="A315" s="37" t="s">
        <v>769</v>
      </c>
      <c r="B315" s="120" t="s">
        <v>793</v>
      </c>
      <c r="C315" s="37">
        <v>23.268438339233398</v>
      </c>
      <c r="D315" s="37" t="s">
        <v>769</v>
      </c>
      <c r="E315" s="120" t="s">
        <v>771</v>
      </c>
      <c r="F315" s="37">
        <v>18.490676879882812</v>
      </c>
      <c r="G315" s="37">
        <f>AVERAGE(F315:F317)</f>
        <v>18.463137308756512</v>
      </c>
      <c r="H315" s="37">
        <f>C315-G315</f>
        <v>4.8053010304768868</v>
      </c>
      <c r="I315" s="37">
        <f>AVERAGE(H315:H317)</f>
        <v>4.7950280507405587</v>
      </c>
      <c r="J315" s="37">
        <f>I315</f>
        <v>4.7950280507405587</v>
      </c>
      <c r="K315" s="37">
        <f>H315-J315</f>
        <v>1.0272979736328125E-2</v>
      </c>
      <c r="L315" s="37">
        <f>2^-K315</f>
        <v>0.99290460508326561</v>
      </c>
      <c r="M315" s="37">
        <f>AVERAGE(L315:L317)</f>
        <v>1.0007954178525302</v>
      </c>
      <c r="N315" s="37">
        <f>STDEV(L315:L317)</f>
        <v>4.9037977832644547E-2</v>
      </c>
    </row>
    <row r="316" spans="1:14">
      <c r="A316" s="37" t="s">
        <v>769</v>
      </c>
      <c r="B316" s="120" t="s">
        <v>793</v>
      </c>
      <c r="C316" s="37">
        <v>23.322809219360352</v>
      </c>
      <c r="D316" s="37" t="s">
        <v>769</v>
      </c>
      <c r="E316" s="120" t="s">
        <v>771</v>
      </c>
      <c r="F316" s="37">
        <v>18.381059646606445</v>
      </c>
      <c r="G316" s="37">
        <f>G315</f>
        <v>18.463137308756512</v>
      </c>
      <c r="H316" s="37">
        <f t="shared" ref="H316:H338" si="38">C316-G316</f>
        <v>4.85967191060384</v>
      </c>
      <c r="J316" s="37">
        <f>I315</f>
        <v>4.7950280507405587</v>
      </c>
      <c r="K316" s="37">
        <f t="shared" ref="K316:K338" si="39">H316-J316</f>
        <v>6.464385986328125E-2</v>
      </c>
      <c r="L316" s="37">
        <f t="shared" ref="L316:L338" si="40">2^-K316</f>
        <v>0.95618132902463759</v>
      </c>
    </row>
    <row r="317" spans="1:14">
      <c r="A317" s="37" t="s">
        <v>769</v>
      </c>
      <c r="B317" s="120" t="s">
        <v>793</v>
      </c>
      <c r="C317" s="37">
        <v>23.183248519897461</v>
      </c>
      <c r="D317" s="37" t="s">
        <v>769</v>
      </c>
      <c r="E317" s="120" t="s">
        <v>771</v>
      </c>
      <c r="F317" s="37">
        <v>18.517675399780273</v>
      </c>
      <c r="G317" s="37">
        <f>G316</f>
        <v>18.463137308756512</v>
      </c>
      <c r="H317" s="37">
        <f t="shared" si="38"/>
        <v>4.7201112111409493</v>
      </c>
      <c r="J317" s="37">
        <f>I315</f>
        <v>4.7950280507405587</v>
      </c>
      <c r="K317" s="37">
        <f t="shared" si="39"/>
        <v>-7.4916839599609375E-2</v>
      </c>
      <c r="L317" s="37">
        <f t="shared" si="40"/>
        <v>1.0533003194496877</v>
      </c>
    </row>
    <row r="318" spans="1:14">
      <c r="A318" s="37" t="s">
        <v>772</v>
      </c>
      <c r="B318" s="120" t="s">
        <v>793</v>
      </c>
      <c r="C318" s="37">
        <v>23.355541229248047</v>
      </c>
      <c r="D318" s="37" t="s">
        <v>772</v>
      </c>
      <c r="E318" s="120" t="s">
        <v>771</v>
      </c>
      <c r="F318" s="37">
        <v>16.971246719360352</v>
      </c>
      <c r="G318" s="37">
        <f>AVERAGE(F318:F320)</f>
        <v>16.964068094889324</v>
      </c>
      <c r="H318" s="37">
        <f t="shared" si="38"/>
        <v>6.3914731343587228</v>
      </c>
      <c r="J318" s="37">
        <f>I315</f>
        <v>4.7950280507405587</v>
      </c>
      <c r="K318" s="37">
        <f t="shared" si="39"/>
        <v>1.5964450836181641</v>
      </c>
      <c r="L318" s="37">
        <f t="shared" si="40"/>
        <v>0.3306908233232535</v>
      </c>
      <c r="M318" s="37">
        <f>AVERAGE(L318:L320)</f>
        <v>0.30932716693789958</v>
      </c>
      <c r="N318" s="37">
        <f>STDEV(L318:L320)</f>
        <v>2.3895867205889116E-2</v>
      </c>
    </row>
    <row r="319" spans="1:14">
      <c r="A319" s="37" t="s">
        <v>772</v>
      </c>
      <c r="B319" s="120" t="s">
        <v>793</v>
      </c>
      <c r="C319" s="37">
        <v>23.57756233215332</v>
      </c>
      <c r="D319" s="37" t="s">
        <v>772</v>
      </c>
      <c r="E319" s="120" t="s">
        <v>771</v>
      </c>
      <c r="F319" s="37">
        <v>16.923885345458984</v>
      </c>
      <c r="G319" s="37">
        <f>G318</f>
        <v>16.964068094889324</v>
      </c>
      <c r="H319" s="37">
        <f t="shared" si="38"/>
        <v>6.6134942372639962</v>
      </c>
      <c r="J319" s="37">
        <f>I315</f>
        <v>4.7950280507405587</v>
      </c>
      <c r="K319" s="37">
        <f t="shared" si="39"/>
        <v>1.8184661865234375</v>
      </c>
      <c r="L319" s="37">
        <f t="shared" si="40"/>
        <v>0.2835222402231643</v>
      </c>
    </row>
    <row r="320" spans="1:14">
      <c r="A320" s="37" t="s">
        <v>772</v>
      </c>
      <c r="B320" s="120" t="s">
        <v>793</v>
      </c>
      <c r="C320" s="37">
        <v>23.431324005126953</v>
      </c>
      <c r="D320" s="37" t="s">
        <v>772</v>
      </c>
      <c r="E320" s="120" t="s">
        <v>771</v>
      </c>
      <c r="F320" s="37">
        <v>16.997072219848633</v>
      </c>
      <c r="G320" s="37">
        <f>G319</f>
        <v>16.964068094889324</v>
      </c>
      <c r="H320" s="37">
        <f t="shared" si="38"/>
        <v>6.467255910237629</v>
      </c>
      <c r="J320" s="37">
        <f>I315</f>
        <v>4.7950280507405587</v>
      </c>
      <c r="K320" s="37">
        <f t="shared" si="39"/>
        <v>1.6722278594970703</v>
      </c>
      <c r="L320" s="37">
        <f t="shared" si="40"/>
        <v>0.31376843726728082</v>
      </c>
    </row>
    <row r="321" spans="1:14">
      <c r="A321" s="37" t="s">
        <v>773</v>
      </c>
      <c r="B321" s="120" t="s">
        <v>793</v>
      </c>
      <c r="C321" s="37">
        <v>29.945255279541016</v>
      </c>
      <c r="D321" s="37" t="s">
        <v>773</v>
      </c>
      <c r="E321" s="120" t="s">
        <v>771</v>
      </c>
      <c r="F321" s="37">
        <v>19.086233139038086</v>
      </c>
      <c r="G321" s="37">
        <f>AVERAGE(F321:F323)</f>
        <v>19.018580118815105</v>
      </c>
      <c r="H321" s="37">
        <f t="shared" si="38"/>
        <v>10.92667516072591</v>
      </c>
      <c r="J321" s="37">
        <f>I315</f>
        <v>4.7950280507405587</v>
      </c>
      <c r="K321" s="37">
        <f t="shared" si="39"/>
        <v>6.1316471099853516</v>
      </c>
      <c r="L321" s="37">
        <f t="shared" si="40"/>
        <v>1.4262323963599468E-2</v>
      </c>
      <c r="M321" s="37">
        <f>AVERAGE(L321:L323)</f>
        <v>1.6269340003907687E-2</v>
      </c>
      <c r="N321" s="37">
        <f>STDEV(L321:L323)</f>
        <v>1.8105989042712098E-3</v>
      </c>
    </row>
    <row r="322" spans="1:14">
      <c r="A322" s="37" t="s">
        <v>773</v>
      </c>
      <c r="B322" s="120" t="s">
        <v>793</v>
      </c>
      <c r="C322" s="37">
        <v>29.62721061706543</v>
      </c>
      <c r="D322" s="37" t="s">
        <v>773</v>
      </c>
      <c r="E322" s="120" t="s">
        <v>771</v>
      </c>
      <c r="F322" s="37">
        <v>18.956462860107422</v>
      </c>
      <c r="G322" s="37">
        <f>G321</f>
        <v>19.018580118815105</v>
      </c>
      <c r="H322" s="37">
        <f t="shared" si="38"/>
        <v>10.608630498250324</v>
      </c>
      <c r="J322" s="37">
        <f>I315</f>
        <v>4.7950280507405587</v>
      </c>
      <c r="K322" s="37">
        <f t="shared" si="39"/>
        <v>5.8136024475097656</v>
      </c>
      <c r="L322" s="37">
        <f t="shared" si="40"/>
        <v>1.7779980504393361E-2</v>
      </c>
    </row>
    <row r="323" spans="1:14">
      <c r="A323" s="37" t="s">
        <v>773</v>
      </c>
      <c r="B323" s="120" t="s">
        <v>793</v>
      </c>
      <c r="C323" s="37">
        <v>29.711950302124023</v>
      </c>
      <c r="D323" s="37" t="s">
        <v>773</v>
      </c>
      <c r="E323" s="120" t="s">
        <v>771</v>
      </c>
      <c r="F323" s="37">
        <v>19.013044357299805</v>
      </c>
      <c r="G323" s="37">
        <f>G322</f>
        <v>19.018580118815105</v>
      </c>
      <c r="H323" s="37">
        <f t="shared" si="38"/>
        <v>10.693370183308918</v>
      </c>
      <c r="J323" s="37">
        <f>I315</f>
        <v>4.7950280507405587</v>
      </c>
      <c r="K323" s="37">
        <f t="shared" si="39"/>
        <v>5.8983421325683594</v>
      </c>
      <c r="L323" s="37">
        <f t="shared" si="40"/>
        <v>1.6765715543730228E-2</v>
      </c>
    </row>
    <row r="324" spans="1:14">
      <c r="A324" s="37" t="s">
        <v>774</v>
      </c>
      <c r="B324" s="120" t="s">
        <v>793</v>
      </c>
      <c r="C324" s="37">
        <v>29.168788909912109</v>
      </c>
      <c r="D324" s="37" t="s">
        <v>774</v>
      </c>
      <c r="E324" s="120" t="s">
        <v>771</v>
      </c>
      <c r="F324" s="37">
        <v>21.930149078369141</v>
      </c>
      <c r="G324" s="37">
        <f>AVERAGE(F324:F326)</f>
        <v>21.8692626953125</v>
      </c>
      <c r="H324" s="37">
        <f t="shared" si="38"/>
        <v>7.2995262145996094</v>
      </c>
      <c r="J324" s="37">
        <f>I315</f>
        <v>4.7950280507405587</v>
      </c>
      <c r="K324" s="37">
        <f t="shared" si="39"/>
        <v>2.5044981638590507</v>
      </c>
      <c r="L324" s="37">
        <f t="shared" si="40"/>
        <v>0.17622638342908317</v>
      </c>
      <c r="M324" s="37">
        <f>AVERAGE(L324:L326)</f>
        <v>0.18158209817399937</v>
      </c>
      <c r="N324" s="37">
        <f>STDEV(L324:L326)</f>
        <v>1.5283864588628808E-2</v>
      </c>
    </row>
    <row r="325" spans="1:14">
      <c r="A325" s="37" t="s">
        <v>774</v>
      </c>
      <c r="B325" s="120" t="s">
        <v>793</v>
      </c>
      <c r="C325" s="37">
        <v>29.223258972167969</v>
      </c>
      <c r="D325" s="37" t="s">
        <v>774</v>
      </c>
      <c r="E325" s="120" t="s">
        <v>771</v>
      </c>
      <c r="F325" s="37">
        <v>21.83180046081543</v>
      </c>
      <c r="G325" s="37">
        <f>G324</f>
        <v>21.8692626953125</v>
      </c>
      <c r="H325" s="37">
        <f t="shared" si="38"/>
        <v>7.3539962768554688</v>
      </c>
      <c r="J325" s="37">
        <f>I315</f>
        <v>4.7950280507405587</v>
      </c>
      <c r="K325" s="37">
        <f t="shared" si="39"/>
        <v>2.55896822611491</v>
      </c>
      <c r="L325" s="37">
        <f t="shared" si="40"/>
        <v>0.16969685984389968</v>
      </c>
    </row>
    <row r="326" spans="1:14">
      <c r="A326" s="37" t="s">
        <v>774</v>
      </c>
      <c r="B326" s="120" t="s">
        <v>793</v>
      </c>
      <c r="C326" s="37">
        <v>28.994733810424805</v>
      </c>
      <c r="D326" s="37" t="s">
        <v>774</v>
      </c>
      <c r="E326" s="120" t="s">
        <v>771</v>
      </c>
      <c r="F326" s="37">
        <v>21.84583854675293</v>
      </c>
      <c r="G326" s="37">
        <f>G325</f>
        <v>21.8692626953125</v>
      </c>
      <c r="H326" s="37">
        <f t="shared" si="38"/>
        <v>7.1254711151123047</v>
      </c>
      <c r="J326" s="37">
        <f>I315</f>
        <v>4.7950280507405587</v>
      </c>
      <c r="K326" s="37">
        <f t="shared" si="39"/>
        <v>2.330443064371746</v>
      </c>
      <c r="L326" s="37">
        <f t="shared" si="40"/>
        <v>0.19882305124901525</v>
      </c>
    </row>
    <row r="327" spans="1:14">
      <c r="A327" s="37" t="s">
        <v>775</v>
      </c>
      <c r="B327" s="120" t="s">
        <v>793</v>
      </c>
      <c r="C327" s="37">
        <v>22.474641799926758</v>
      </c>
      <c r="D327" s="37" t="s">
        <v>775</v>
      </c>
      <c r="E327" s="120" t="s">
        <v>771</v>
      </c>
      <c r="F327" s="37">
        <v>16.888463973999023</v>
      </c>
      <c r="G327" s="37">
        <f>AVERAGE(F327:F329)</f>
        <v>16.959973017374676</v>
      </c>
      <c r="H327" s="37">
        <f t="shared" si="38"/>
        <v>5.5146687825520821</v>
      </c>
      <c r="J327" s="37">
        <f>I315</f>
        <v>4.7950280507405587</v>
      </c>
      <c r="K327" s="37">
        <f t="shared" si="39"/>
        <v>0.71964073181152344</v>
      </c>
      <c r="L327" s="37">
        <f t="shared" si="40"/>
        <v>0.60724864390818278</v>
      </c>
      <c r="M327" s="37">
        <f>AVERAGE(L327:L329)</f>
        <v>0.59395355761384105</v>
      </c>
      <c r="N327" s="37">
        <f>STDEV(L327:L329)</f>
        <v>1.7732156818342844E-2</v>
      </c>
    </row>
    <row r="328" spans="1:14">
      <c r="A328" s="37" t="s">
        <v>775</v>
      </c>
      <c r="B328" s="120" t="s">
        <v>793</v>
      </c>
      <c r="C328" s="37">
        <v>22.556329727172852</v>
      </c>
      <c r="D328" s="37" t="s">
        <v>775</v>
      </c>
      <c r="E328" s="120" t="s">
        <v>771</v>
      </c>
      <c r="F328" s="37">
        <v>16.988542556762695</v>
      </c>
      <c r="G328" s="37">
        <f>G327</f>
        <v>16.959973017374676</v>
      </c>
      <c r="H328" s="37">
        <f t="shared" si="38"/>
        <v>5.5963567097981759</v>
      </c>
      <c r="J328" s="37">
        <f>I315</f>
        <v>4.7950280507405587</v>
      </c>
      <c r="K328" s="37">
        <f t="shared" si="39"/>
        <v>0.80132865905761719</v>
      </c>
      <c r="L328" s="37">
        <f t="shared" si="40"/>
        <v>0.57382047051213103</v>
      </c>
    </row>
    <row r="329" spans="1:14">
      <c r="A329" s="37" t="s">
        <v>775</v>
      </c>
      <c r="B329" s="120" t="s">
        <v>793</v>
      </c>
      <c r="C329" s="37">
        <v>22.49006462097168</v>
      </c>
      <c r="D329" s="37" t="s">
        <v>775</v>
      </c>
      <c r="E329" s="120" t="s">
        <v>771</v>
      </c>
      <c r="F329" s="37">
        <v>17.002912521362305</v>
      </c>
      <c r="G329" s="37">
        <f>G328</f>
        <v>16.959973017374676</v>
      </c>
      <c r="H329" s="37">
        <f t="shared" si="38"/>
        <v>5.530091603597004</v>
      </c>
      <c r="J329" s="37">
        <f>I315</f>
        <v>4.7950280507405587</v>
      </c>
      <c r="K329" s="37">
        <f t="shared" si="39"/>
        <v>0.73506355285644531</v>
      </c>
      <c r="L329" s="37">
        <f t="shared" si="40"/>
        <v>0.60079155842120935</v>
      </c>
    </row>
    <row r="330" spans="1:14">
      <c r="A330" s="37" t="s">
        <v>776</v>
      </c>
      <c r="B330" s="120" t="s">
        <v>793</v>
      </c>
      <c r="C330" s="37">
        <v>20.818172454833984</v>
      </c>
      <c r="D330" s="37" t="s">
        <v>776</v>
      </c>
      <c r="E330" s="120" t="s">
        <v>771</v>
      </c>
      <c r="F330" s="37">
        <v>17.945138931274414</v>
      </c>
      <c r="G330" s="37">
        <f>AVERAGE(F330:F332)</f>
        <v>17.977732340494793</v>
      </c>
      <c r="H330" s="37">
        <f t="shared" si="38"/>
        <v>2.8404401143391915</v>
      </c>
      <c r="J330" s="37">
        <f>I315</f>
        <v>4.7950280507405587</v>
      </c>
      <c r="K330" s="37">
        <f t="shared" si="39"/>
        <v>-1.9545879364013672</v>
      </c>
      <c r="L330" s="37">
        <f t="shared" si="40"/>
        <v>3.876052028845149</v>
      </c>
      <c r="M330" s="37">
        <f>AVERAGE(L330:L332)</f>
        <v>3.8339534120056533</v>
      </c>
      <c r="N330" s="37">
        <f>STDEV(L330:L332)</f>
        <v>5.755091658068856E-2</v>
      </c>
    </row>
    <row r="331" spans="1:14">
      <c r="A331" s="37" t="s">
        <v>776</v>
      </c>
      <c r="B331" s="120" t="s">
        <v>793</v>
      </c>
      <c r="C331" s="37">
        <v>20.825119018554688</v>
      </c>
      <c r="D331" s="37" t="s">
        <v>776</v>
      </c>
      <c r="E331" s="120" t="s">
        <v>771</v>
      </c>
      <c r="F331" s="37">
        <v>17.936838150024414</v>
      </c>
      <c r="G331" s="37">
        <f>G330</f>
        <v>17.977732340494793</v>
      </c>
      <c r="H331" s="37">
        <f t="shared" si="38"/>
        <v>2.8473866780598946</v>
      </c>
      <c r="J331" s="37">
        <f>I315</f>
        <v>4.7950280507405587</v>
      </c>
      <c r="K331" s="37">
        <f t="shared" si="39"/>
        <v>-1.9476413726806641</v>
      </c>
      <c r="L331" s="37">
        <f t="shared" si="40"/>
        <v>3.8574337324236625</v>
      </c>
    </row>
    <row r="332" spans="1:14">
      <c r="A332" s="37" t="s">
        <v>776</v>
      </c>
      <c r="B332" s="120" t="s">
        <v>793</v>
      </c>
      <c r="C332" s="37">
        <v>20.858818054199219</v>
      </c>
      <c r="D332" s="37" t="s">
        <v>776</v>
      </c>
      <c r="E332" s="120" t="s">
        <v>771</v>
      </c>
      <c r="F332" s="37">
        <v>18.051219940185547</v>
      </c>
      <c r="G332" s="37">
        <f>G331</f>
        <v>17.977732340494793</v>
      </c>
      <c r="H332" s="37">
        <f t="shared" si="38"/>
        <v>2.8810857137044259</v>
      </c>
      <c r="J332" s="37">
        <f>I315</f>
        <v>4.7950280507405587</v>
      </c>
      <c r="K332" s="37">
        <f t="shared" si="39"/>
        <v>-1.9139423370361328</v>
      </c>
      <c r="L332" s="37">
        <f t="shared" si="40"/>
        <v>3.7683744747481489</v>
      </c>
    </row>
    <row r="333" spans="1:14">
      <c r="A333" s="37" t="s">
        <v>782</v>
      </c>
      <c r="B333" s="120" t="s">
        <v>793</v>
      </c>
      <c r="C333" s="37">
        <v>20.562788009643555</v>
      </c>
      <c r="D333" s="37" t="s">
        <v>777</v>
      </c>
      <c r="E333" s="120" t="s">
        <v>771</v>
      </c>
      <c r="F333" s="37">
        <v>17.303915023803711</v>
      </c>
      <c r="G333" s="37">
        <f>AVERAGE(F333:F335)</f>
        <v>17.3150634765625</v>
      </c>
      <c r="H333" s="37">
        <f t="shared" si="38"/>
        <v>3.2477245330810547</v>
      </c>
      <c r="J333" s="37">
        <f>I315</f>
        <v>4.7950280507405587</v>
      </c>
      <c r="K333" s="37">
        <f t="shared" si="39"/>
        <v>-1.547303517659504</v>
      </c>
      <c r="L333" s="37">
        <f t="shared" si="40"/>
        <v>2.9227035778375807</v>
      </c>
      <c r="M333" s="37">
        <f>AVERAGE(L333:L335)</f>
        <v>3.017815525526363</v>
      </c>
      <c r="N333" s="37">
        <f>STDEV(L333:L335)</f>
        <v>0.14784846846359836</v>
      </c>
    </row>
    <row r="334" spans="1:14">
      <c r="A334" s="37" t="s">
        <v>782</v>
      </c>
      <c r="B334" s="120" t="s">
        <v>793</v>
      </c>
      <c r="C334" s="37">
        <v>20.437372207641602</v>
      </c>
      <c r="D334" s="37" t="s">
        <v>777</v>
      </c>
      <c r="E334" s="120" t="s">
        <v>771</v>
      </c>
      <c r="F334" s="37">
        <v>17.217559814453125</v>
      </c>
      <c r="G334" s="37">
        <f>G333</f>
        <v>17.3150634765625</v>
      </c>
      <c r="H334" s="37">
        <f t="shared" si="38"/>
        <v>3.1223087310791016</v>
      </c>
      <c r="J334" s="37">
        <f>I315</f>
        <v>4.7950280507405587</v>
      </c>
      <c r="K334" s="37">
        <f t="shared" si="39"/>
        <v>-1.6727193196614571</v>
      </c>
      <c r="L334" s="37">
        <f t="shared" si="40"/>
        <v>3.1881495824400319</v>
      </c>
    </row>
    <row r="335" spans="1:14">
      <c r="A335" s="37" t="s">
        <v>782</v>
      </c>
      <c r="B335" s="120" t="s">
        <v>793</v>
      </c>
      <c r="C335" s="37">
        <v>20.553003311157227</v>
      </c>
      <c r="D335" s="37" t="s">
        <v>777</v>
      </c>
      <c r="E335" s="120" t="s">
        <v>771</v>
      </c>
      <c r="F335" s="37">
        <v>17.423715591430664</v>
      </c>
      <c r="G335" s="37">
        <f>G334</f>
        <v>17.3150634765625</v>
      </c>
      <c r="H335" s="37">
        <f t="shared" si="38"/>
        <v>3.2379398345947266</v>
      </c>
      <c r="J335" s="37">
        <f>I315</f>
        <v>4.7950280507405587</v>
      </c>
      <c r="K335" s="37">
        <f t="shared" si="39"/>
        <v>-1.5570882161458321</v>
      </c>
      <c r="L335" s="37">
        <f t="shared" si="40"/>
        <v>2.9425934163014773</v>
      </c>
    </row>
    <row r="336" spans="1:14">
      <c r="A336" s="37" t="s">
        <v>778</v>
      </c>
      <c r="B336" s="120" t="s">
        <v>793</v>
      </c>
      <c r="C336" s="37">
        <v>21.625253677368164</v>
      </c>
      <c r="D336" s="37" t="s">
        <v>779</v>
      </c>
      <c r="E336" s="120" t="s">
        <v>771</v>
      </c>
      <c r="F336" s="37">
        <v>17.797267913818359</v>
      </c>
      <c r="G336" s="37">
        <f>AVERAGE(F336:F338)</f>
        <v>17.757211049397785</v>
      </c>
      <c r="H336" s="37">
        <f t="shared" si="38"/>
        <v>3.8680426279703788</v>
      </c>
      <c r="J336" s="37">
        <f>I315</f>
        <v>4.7950280507405587</v>
      </c>
      <c r="K336" s="37">
        <f t="shared" si="39"/>
        <v>-0.92698542277017992</v>
      </c>
      <c r="L336" s="37">
        <f t="shared" si="40"/>
        <v>1.9012989913224314</v>
      </c>
      <c r="M336" s="37">
        <f>AVERAGE(L336:L338)</f>
        <v>1.9746021966491372</v>
      </c>
      <c r="N336" s="37">
        <f>STDEV(L336:L338)</f>
        <v>6.6192271691629348E-2</v>
      </c>
    </row>
    <row r="337" spans="1:14">
      <c r="A337" s="37" t="s">
        <v>778</v>
      </c>
      <c r="B337" s="120" t="s">
        <v>793</v>
      </c>
      <c r="C337" s="37">
        <v>21.530759811401367</v>
      </c>
      <c r="D337" s="37" t="s">
        <v>779</v>
      </c>
      <c r="E337" s="120" t="s">
        <v>771</v>
      </c>
      <c r="F337" s="37">
        <v>17.67249870300293</v>
      </c>
      <c r="G337" s="37">
        <f>G336</f>
        <v>17.757211049397785</v>
      </c>
      <c r="H337" s="37">
        <f t="shared" si="38"/>
        <v>3.7735487620035819</v>
      </c>
      <c r="J337" s="37">
        <f>I315</f>
        <v>4.7950280507405587</v>
      </c>
      <c r="K337" s="37">
        <f t="shared" si="39"/>
        <v>-1.0214792887369768</v>
      </c>
      <c r="L337" s="37">
        <f t="shared" si="40"/>
        <v>2.0299993827475711</v>
      </c>
    </row>
    <row r="338" spans="1:14">
      <c r="A338" s="37" t="s">
        <v>778</v>
      </c>
      <c r="B338" s="120" t="s">
        <v>793</v>
      </c>
      <c r="C338" s="37">
        <v>21.557653427124023</v>
      </c>
      <c r="D338" s="37" t="s">
        <v>779</v>
      </c>
      <c r="E338" s="120" t="s">
        <v>771</v>
      </c>
      <c r="F338" s="37">
        <v>17.80186653137207</v>
      </c>
      <c r="G338" s="37">
        <f>G337</f>
        <v>17.757211049397785</v>
      </c>
      <c r="H338" s="37">
        <f t="shared" si="38"/>
        <v>3.8004423777262382</v>
      </c>
      <c r="J338" s="37">
        <f>I315</f>
        <v>4.7950280507405587</v>
      </c>
      <c r="K338" s="37">
        <f t="shared" si="39"/>
        <v>-0.99458567301432055</v>
      </c>
      <c r="L338" s="37">
        <f t="shared" si="40"/>
        <v>1.9925082158774092</v>
      </c>
    </row>
    <row r="339" spans="1:14">
      <c r="A339" s="37" t="s">
        <v>769</v>
      </c>
      <c r="B339" s="120" t="s">
        <v>794</v>
      </c>
      <c r="C339" s="37">
        <v>28.354215690217199</v>
      </c>
      <c r="D339" s="37" t="s">
        <v>769</v>
      </c>
      <c r="E339" s="120" t="s">
        <v>771</v>
      </c>
      <c r="F339" s="37">
        <v>18.490676879882812</v>
      </c>
      <c r="G339" s="37">
        <f>AVERAGE(F339:F341)</f>
        <v>18.463137308756512</v>
      </c>
      <c r="H339" s="37">
        <f>C339-G339</f>
        <v>9.8910783814606873</v>
      </c>
      <c r="I339" s="37">
        <f>AVERAGE(H339:H341)</f>
        <v>9.976928581737754</v>
      </c>
      <c r="J339" s="37">
        <f>I339</f>
        <v>9.976928581737754</v>
      </c>
      <c r="K339" s="37">
        <f>H339-J339</f>
        <v>-8.5850200277066691E-2</v>
      </c>
      <c r="L339" s="37">
        <f>2^-K339</f>
        <v>1.0613130036440268</v>
      </c>
      <c r="M339" s="37">
        <f>AVERAGE(L339:L341)</f>
        <v>1.0013929029194302</v>
      </c>
      <c r="N339" s="37">
        <f>STDEV(L339:L341)</f>
        <v>6.4385536724827164E-2</v>
      </c>
    </row>
    <row r="340" spans="1:14">
      <c r="A340" s="37" t="s">
        <v>769</v>
      </c>
      <c r="B340" s="120" t="s">
        <v>794</v>
      </c>
      <c r="C340" s="37">
        <v>28.4263579018541</v>
      </c>
      <c r="D340" s="37" t="s">
        <v>769</v>
      </c>
      <c r="E340" s="120" t="s">
        <v>771</v>
      </c>
      <c r="F340" s="37">
        <v>18.381059646606445</v>
      </c>
      <c r="G340" s="37">
        <f>G339</f>
        <v>18.463137308756512</v>
      </c>
      <c r="H340" s="37">
        <f t="shared" ref="H340:H362" si="41">C340-G340</f>
        <v>9.9632205930975886</v>
      </c>
      <c r="J340" s="37">
        <f>I339</f>
        <v>9.976928581737754</v>
      </c>
      <c r="K340" s="37">
        <f t="shared" ref="K340:K362" si="42">H340-J340</f>
        <v>-1.3707988640165425E-2</v>
      </c>
      <c r="L340" s="37">
        <f t="shared" ref="L340:L362" si="43">2^-K340</f>
        <v>1.0095469376991069</v>
      </c>
    </row>
    <row r="341" spans="1:14">
      <c r="A341" s="37" t="s">
        <v>769</v>
      </c>
      <c r="B341" s="120" t="s">
        <v>794</v>
      </c>
      <c r="C341" s="37">
        <v>28.539624079411499</v>
      </c>
      <c r="D341" s="37" t="s">
        <v>769</v>
      </c>
      <c r="E341" s="120" t="s">
        <v>771</v>
      </c>
      <c r="F341" s="37">
        <v>18.517675399780273</v>
      </c>
      <c r="G341" s="37">
        <f>G340</f>
        <v>18.463137308756512</v>
      </c>
      <c r="H341" s="37">
        <f t="shared" si="41"/>
        <v>10.076486770654988</v>
      </c>
      <c r="J341" s="37">
        <f>I339</f>
        <v>9.976928581737754</v>
      </c>
      <c r="K341" s="37">
        <f t="shared" si="42"/>
        <v>9.9558188917233892E-2</v>
      </c>
      <c r="L341" s="37">
        <f t="shared" si="43"/>
        <v>0.93331876741515696</v>
      </c>
    </row>
    <row r="342" spans="1:14">
      <c r="A342" s="37" t="s">
        <v>772</v>
      </c>
      <c r="B342" s="120" t="s">
        <v>794</v>
      </c>
      <c r="C342" s="37">
        <v>29.536798062479999</v>
      </c>
      <c r="D342" s="37" t="s">
        <v>772</v>
      </c>
      <c r="E342" s="120" t="s">
        <v>771</v>
      </c>
      <c r="F342" s="37">
        <v>16.971246719360352</v>
      </c>
      <c r="G342" s="37">
        <f>AVERAGE(F342:F344)</f>
        <v>16.964068094889324</v>
      </c>
      <c r="H342" s="37">
        <f t="shared" si="41"/>
        <v>12.572729967590675</v>
      </c>
      <c r="J342" s="37">
        <f>I339</f>
        <v>9.976928581737754</v>
      </c>
      <c r="K342" s="37">
        <f t="shared" si="42"/>
        <v>2.595801385852921</v>
      </c>
      <c r="L342" s="37">
        <f t="shared" si="43"/>
        <v>0.16541920148994832</v>
      </c>
      <c r="M342" s="37">
        <f>AVERAGE(L342:L344)</f>
        <v>0.15602845897499051</v>
      </c>
      <c r="N342" s="37">
        <f>STDEV(L342:L344)</f>
        <v>8.9860788978232565E-3</v>
      </c>
    </row>
    <row r="343" spans="1:14">
      <c r="A343" s="37" t="s">
        <v>772</v>
      </c>
      <c r="B343" s="120" t="s">
        <v>794</v>
      </c>
      <c r="C343" s="37">
        <v>29.702104438100001</v>
      </c>
      <c r="D343" s="37" t="s">
        <v>772</v>
      </c>
      <c r="E343" s="120" t="s">
        <v>771</v>
      </c>
      <c r="F343" s="37">
        <v>16.923885345458984</v>
      </c>
      <c r="G343" s="37">
        <f>G342</f>
        <v>16.964068094889324</v>
      </c>
      <c r="H343" s="37">
        <f t="shared" si="41"/>
        <v>12.738036343210677</v>
      </c>
      <c r="J343" s="37">
        <f>I339</f>
        <v>9.976928581737754</v>
      </c>
      <c r="K343" s="37">
        <f t="shared" si="42"/>
        <v>2.7611077614729229</v>
      </c>
      <c r="L343" s="37">
        <f t="shared" si="43"/>
        <v>0.14751077425296852</v>
      </c>
    </row>
    <row r="344" spans="1:14">
      <c r="A344" s="37" t="s">
        <v>772</v>
      </c>
      <c r="B344" s="120" t="s">
        <v>794</v>
      </c>
      <c r="C344" s="37">
        <v>29.629210851490001</v>
      </c>
      <c r="D344" s="37" t="s">
        <v>772</v>
      </c>
      <c r="E344" s="120" t="s">
        <v>771</v>
      </c>
      <c r="F344" s="37">
        <v>16.997072219848633</v>
      </c>
      <c r="G344" s="37">
        <f>G343</f>
        <v>16.964068094889324</v>
      </c>
      <c r="H344" s="37">
        <f t="shared" si="41"/>
        <v>12.665142756600677</v>
      </c>
      <c r="J344" s="37">
        <f>I339</f>
        <v>9.976928581737754</v>
      </c>
      <c r="K344" s="37">
        <f t="shared" si="42"/>
        <v>2.6882141748629227</v>
      </c>
      <c r="L344" s="37">
        <f t="shared" si="43"/>
        <v>0.15515540118205473</v>
      </c>
    </row>
    <row r="345" spans="1:14">
      <c r="A345" s="37" t="s">
        <v>773</v>
      </c>
      <c r="B345" s="120" t="s">
        <v>794</v>
      </c>
      <c r="C345" s="37">
        <v>31.936870218509998</v>
      </c>
      <c r="D345" s="37" t="s">
        <v>773</v>
      </c>
      <c r="E345" s="120" t="s">
        <v>771</v>
      </c>
      <c r="F345" s="37">
        <v>19.086233139038086</v>
      </c>
      <c r="G345" s="37">
        <f>AVERAGE(F345:F347)</f>
        <v>19.018580118815105</v>
      </c>
      <c r="H345" s="37">
        <f t="shared" si="41"/>
        <v>12.918290099694893</v>
      </c>
      <c r="J345" s="37">
        <f>I339</f>
        <v>9.976928581737754</v>
      </c>
      <c r="K345" s="37">
        <f t="shared" si="42"/>
        <v>2.9413615179571391</v>
      </c>
      <c r="L345" s="37">
        <f t="shared" si="43"/>
        <v>0.1301853020345374</v>
      </c>
      <c r="M345" s="37">
        <f>AVERAGE(L345:L347)</f>
        <v>0.14069319177204409</v>
      </c>
      <c r="N345" s="37">
        <f>STDEV(L345:L347)</f>
        <v>1.9003045650804046E-2</v>
      </c>
    </row>
    <row r="346" spans="1:14">
      <c r="A346" s="37" t="s">
        <v>773</v>
      </c>
      <c r="B346" s="120" t="s">
        <v>794</v>
      </c>
      <c r="C346" s="37">
        <v>31.947108522930002</v>
      </c>
      <c r="D346" s="37" t="s">
        <v>773</v>
      </c>
      <c r="E346" s="120" t="s">
        <v>771</v>
      </c>
      <c r="F346" s="37">
        <v>18.956462860107422</v>
      </c>
      <c r="G346" s="37">
        <f>G345</f>
        <v>19.018580118815105</v>
      </c>
      <c r="H346" s="37">
        <f t="shared" si="41"/>
        <v>12.928528404114896</v>
      </c>
      <c r="J346" s="37">
        <f>I339</f>
        <v>9.976928581737754</v>
      </c>
      <c r="K346" s="37">
        <f t="shared" si="42"/>
        <v>2.9515998223771422</v>
      </c>
      <c r="L346" s="37">
        <f t="shared" si="43"/>
        <v>0.12926469275643657</v>
      </c>
    </row>
    <row r="347" spans="1:14">
      <c r="A347" s="37" t="s">
        <v>773</v>
      </c>
      <c r="B347" s="120" t="s">
        <v>794</v>
      </c>
      <c r="C347" s="37">
        <v>31.615847103859998</v>
      </c>
      <c r="D347" s="37" t="s">
        <v>773</v>
      </c>
      <c r="E347" s="120" t="s">
        <v>771</v>
      </c>
      <c r="F347" s="37">
        <v>19.013044357299805</v>
      </c>
      <c r="G347" s="37">
        <f>G346</f>
        <v>19.018580118815105</v>
      </c>
      <c r="H347" s="37">
        <f t="shared" si="41"/>
        <v>12.597266985044893</v>
      </c>
      <c r="J347" s="37">
        <f>I339</f>
        <v>9.976928581737754</v>
      </c>
      <c r="K347" s="37">
        <f t="shared" si="42"/>
        <v>2.6203384033071391</v>
      </c>
      <c r="L347" s="37">
        <f t="shared" si="43"/>
        <v>0.16262958052515827</v>
      </c>
    </row>
    <row r="348" spans="1:14">
      <c r="A348" s="37" t="s">
        <v>774</v>
      </c>
      <c r="B348" s="120" t="s">
        <v>794</v>
      </c>
      <c r="C348" s="37">
        <v>30.670219471580001</v>
      </c>
      <c r="D348" s="37" t="s">
        <v>774</v>
      </c>
      <c r="E348" s="120" t="s">
        <v>771</v>
      </c>
      <c r="F348" s="37">
        <v>21.930149078369141</v>
      </c>
      <c r="G348" s="37">
        <f>AVERAGE(F348:F350)</f>
        <v>21.8692626953125</v>
      </c>
      <c r="H348" s="37">
        <f t="shared" si="41"/>
        <v>8.8009567762675012</v>
      </c>
      <c r="J348" s="37">
        <f>I339</f>
        <v>9.976928581737754</v>
      </c>
      <c r="K348" s="37">
        <f t="shared" si="42"/>
        <v>-1.1759718054702528</v>
      </c>
      <c r="L348" s="37">
        <f t="shared" si="43"/>
        <v>2.2594502723651848</v>
      </c>
      <c r="M348" s="37">
        <f>AVERAGE(L348:L350)</f>
        <v>2.6985862009578061</v>
      </c>
      <c r="N348" s="37">
        <f>STDEV(L348:L350)</f>
        <v>0.4155819640452092</v>
      </c>
    </row>
    <row r="349" spans="1:14">
      <c r="A349" s="37" t="s">
        <v>774</v>
      </c>
      <c r="B349" s="120" t="s">
        <v>794</v>
      </c>
      <c r="C349" s="37">
        <v>30.386450710289999</v>
      </c>
      <c r="D349" s="37" t="s">
        <v>774</v>
      </c>
      <c r="E349" s="120" t="s">
        <v>771</v>
      </c>
      <c r="F349" s="37">
        <v>21.83180046081543</v>
      </c>
      <c r="G349" s="37">
        <f>G348</f>
        <v>21.8692626953125</v>
      </c>
      <c r="H349" s="37">
        <f t="shared" si="41"/>
        <v>8.5171880149774992</v>
      </c>
      <c r="J349" s="37">
        <f>I339</f>
        <v>9.976928581737754</v>
      </c>
      <c r="K349" s="37">
        <f t="shared" si="42"/>
        <v>-1.4597405667602548</v>
      </c>
      <c r="L349" s="37">
        <f t="shared" si="43"/>
        <v>2.7505889659912679</v>
      </c>
    </row>
    <row r="350" spans="1:14">
      <c r="A350" s="37" t="s">
        <v>774</v>
      </c>
      <c r="B350" s="120" t="s">
        <v>794</v>
      </c>
      <c r="C350" s="37">
        <v>30.220584417289999</v>
      </c>
      <c r="D350" s="37" t="s">
        <v>774</v>
      </c>
      <c r="E350" s="120" t="s">
        <v>771</v>
      </c>
      <c r="F350" s="37">
        <v>21.84583854675293</v>
      </c>
      <c r="G350" s="37">
        <f>G349</f>
        <v>21.8692626953125</v>
      </c>
      <c r="H350" s="37">
        <f t="shared" si="41"/>
        <v>8.3513217219774987</v>
      </c>
      <c r="J350" s="37">
        <f>I339</f>
        <v>9.976928581737754</v>
      </c>
      <c r="K350" s="37">
        <f t="shared" si="42"/>
        <v>-1.6256068597602553</v>
      </c>
      <c r="L350" s="37">
        <f t="shared" si="43"/>
        <v>3.0857193645169656</v>
      </c>
    </row>
    <row r="351" spans="1:14">
      <c r="A351" s="37" t="s">
        <v>775</v>
      </c>
      <c r="B351" s="120" t="s">
        <v>794</v>
      </c>
      <c r="C351" s="37">
        <v>23.123456789012</v>
      </c>
      <c r="D351" s="37" t="s">
        <v>775</v>
      </c>
      <c r="E351" s="120" t="s">
        <v>771</v>
      </c>
      <c r="F351" s="37">
        <v>16.888463973999023</v>
      </c>
      <c r="G351" s="37">
        <f>AVERAGE(F351:F353)</f>
        <v>16.959973017374676</v>
      </c>
      <c r="H351" s="37">
        <f t="shared" si="41"/>
        <v>6.1634837716373241</v>
      </c>
      <c r="J351" s="37">
        <f>I339</f>
        <v>9.976928581737754</v>
      </c>
      <c r="K351" s="37">
        <f t="shared" si="42"/>
        <v>-3.8134448101004299</v>
      </c>
      <c r="L351" s="37">
        <f t="shared" si="43"/>
        <v>14.059221546902183</v>
      </c>
      <c r="M351" s="37">
        <f>AVERAGE(L351:L353)</f>
        <v>13.503564352559637</v>
      </c>
      <c r="N351" s="37">
        <f>STDEV(L351:L353)</f>
        <v>1.0796272024688716</v>
      </c>
    </row>
    <row r="352" spans="1:14">
      <c r="A352" s="37" t="s">
        <v>775</v>
      </c>
      <c r="B352" s="120" t="s">
        <v>794</v>
      </c>
      <c r="C352" s="37">
        <v>23.321098765432001</v>
      </c>
      <c r="D352" s="37" t="s">
        <v>775</v>
      </c>
      <c r="E352" s="120" t="s">
        <v>771</v>
      </c>
      <c r="F352" s="37">
        <v>16.988542556762695</v>
      </c>
      <c r="G352" s="37">
        <f>G351</f>
        <v>16.959973017374676</v>
      </c>
      <c r="H352" s="37">
        <f t="shared" si="41"/>
        <v>6.3611257480573258</v>
      </c>
      <c r="J352" s="37">
        <f>I339</f>
        <v>9.976928581737754</v>
      </c>
      <c r="K352" s="37">
        <f t="shared" si="42"/>
        <v>-3.6158028336804282</v>
      </c>
      <c r="L352" s="37">
        <f t="shared" si="43"/>
        <v>12.259284148688739</v>
      </c>
    </row>
    <row r="353" spans="1:14">
      <c r="A353" s="37" t="s">
        <v>775</v>
      </c>
      <c r="B353" s="120" t="s">
        <v>794</v>
      </c>
      <c r="C353" s="37">
        <v>23.10987654321</v>
      </c>
      <c r="D353" s="37" t="s">
        <v>775</v>
      </c>
      <c r="E353" s="120" t="s">
        <v>771</v>
      </c>
      <c r="F353" s="37">
        <v>17.002912521362305</v>
      </c>
      <c r="G353" s="37">
        <f>G352</f>
        <v>16.959973017374676</v>
      </c>
      <c r="H353" s="37">
        <f t="shared" si="41"/>
        <v>6.1499035258353238</v>
      </c>
      <c r="J353" s="37">
        <f>I339</f>
        <v>9.976928581737754</v>
      </c>
      <c r="K353" s="37">
        <f t="shared" si="42"/>
        <v>-3.8270250559024301</v>
      </c>
      <c r="L353" s="37">
        <f t="shared" si="43"/>
        <v>14.192187362087992</v>
      </c>
    </row>
    <row r="354" spans="1:14">
      <c r="A354" s="37" t="s">
        <v>776</v>
      </c>
      <c r="B354" s="120" t="s">
        <v>794</v>
      </c>
      <c r="C354" s="37">
        <v>22.543210987654</v>
      </c>
      <c r="D354" s="37" t="s">
        <v>776</v>
      </c>
      <c r="E354" s="120" t="s">
        <v>771</v>
      </c>
      <c r="F354" s="37">
        <v>17.945138931274414</v>
      </c>
      <c r="G354" s="37">
        <f>AVERAGE(F354:F356)</f>
        <v>17.977732340494793</v>
      </c>
      <c r="H354" s="37">
        <f t="shared" si="41"/>
        <v>4.5654786471592068</v>
      </c>
      <c r="J354" s="37">
        <f>I339</f>
        <v>9.976928581737754</v>
      </c>
      <c r="K354" s="37">
        <f t="shared" si="42"/>
        <v>-5.4114499345785472</v>
      </c>
      <c r="L354" s="37">
        <f t="shared" si="43"/>
        <v>42.560698835022862</v>
      </c>
      <c r="M354" s="37">
        <f>AVERAGE(L354:L356)</f>
        <v>36.774039089309326</v>
      </c>
      <c r="N354" s="37">
        <f>STDEV(L354:L356)</f>
        <v>5.6476582155267678</v>
      </c>
    </row>
    <row r="355" spans="1:14">
      <c r="A355" s="37" t="s">
        <v>776</v>
      </c>
      <c r="B355" s="120" t="s">
        <v>794</v>
      </c>
      <c r="C355" s="37">
        <v>22.765432109875999</v>
      </c>
      <c r="D355" s="37" t="s">
        <v>776</v>
      </c>
      <c r="E355" s="120" t="s">
        <v>771</v>
      </c>
      <c r="F355" s="37">
        <v>17.936838150024414</v>
      </c>
      <c r="G355" s="37">
        <f>G354</f>
        <v>17.977732340494793</v>
      </c>
      <c r="H355" s="37">
        <f t="shared" si="41"/>
        <v>4.7876997693812058</v>
      </c>
      <c r="J355" s="37">
        <f>I339</f>
        <v>9.976928581737754</v>
      </c>
      <c r="K355" s="37">
        <f t="shared" si="42"/>
        <v>-5.1892288123565482</v>
      </c>
      <c r="L355" s="37">
        <f t="shared" si="43"/>
        <v>36.48493080070979</v>
      </c>
    </row>
    <row r="356" spans="1:14">
      <c r="A356" s="37" t="s">
        <v>776</v>
      </c>
      <c r="B356" s="120" t="s">
        <v>794</v>
      </c>
      <c r="C356" s="37">
        <v>22.987654321097999</v>
      </c>
      <c r="D356" s="37" t="s">
        <v>776</v>
      </c>
      <c r="E356" s="120" t="s">
        <v>771</v>
      </c>
      <c r="F356" s="37">
        <v>18.051219940185547</v>
      </c>
      <c r="G356" s="37">
        <f>G355</f>
        <v>17.977732340494793</v>
      </c>
      <c r="H356" s="37">
        <f t="shared" si="41"/>
        <v>5.009921980603206</v>
      </c>
      <c r="J356" s="37">
        <f>I339</f>
        <v>9.976928581737754</v>
      </c>
      <c r="K356" s="37">
        <f t="shared" si="42"/>
        <v>-4.9670066011345479</v>
      </c>
      <c r="L356" s="37">
        <f t="shared" si="43"/>
        <v>31.276487632195323</v>
      </c>
    </row>
    <row r="357" spans="1:14">
      <c r="A357" s="37" t="s">
        <v>777</v>
      </c>
      <c r="B357" s="120" t="s">
        <v>794</v>
      </c>
      <c r="C357" s="37">
        <v>21.765432109875999</v>
      </c>
      <c r="D357" s="37" t="s">
        <v>777</v>
      </c>
      <c r="E357" s="120" t="s">
        <v>771</v>
      </c>
      <c r="F357" s="37">
        <v>17.303915023803711</v>
      </c>
      <c r="G357" s="37">
        <f>AVERAGE(F357:F359)</f>
        <v>17.3150634765625</v>
      </c>
      <c r="H357" s="37">
        <f t="shared" si="41"/>
        <v>4.4503686333134986</v>
      </c>
      <c r="J357" s="37">
        <f>I339</f>
        <v>9.976928581737754</v>
      </c>
      <c r="K357" s="37">
        <f t="shared" si="42"/>
        <v>-5.5265599484242554</v>
      </c>
      <c r="L357" s="37">
        <f t="shared" si="43"/>
        <v>46.095689687548813</v>
      </c>
      <c r="M357" s="37">
        <f>AVERAGE(L357:L359)</f>
        <v>54.196444194969104</v>
      </c>
      <c r="N357" s="37">
        <f>STDEV(L357:L359)</f>
        <v>8.3211425935212677</v>
      </c>
    </row>
    <row r="358" spans="1:14">
      <c r="A358" s="37" t="s">
        <v>777</v>
      </c>
      <c r="B358" s="120" t="s">
        <v>794</v>
      </c>
      <c r="C358" s="37">
        <v>21.321098765432001</v>
      </c>
      <c r="D358" s="37" t="s">
        <v>777</v>
      </c>
      <c r="E358" s="120" t="s">
        <v>771</v>
      </c>
      <c r="F358" s="37">
        <v>17.217559814453125</v>
      </c>
      <c r="G358" s="37">
        <f>G357</f>
        <v>17.3150634765625</v>
      </c>
      <c r="H358" s="37">
        <f t="shared" si="41"/>
        <v>4.0060352888695014</v>
      </c>
      <c r="J358" s="37">
        <f>I339</f>
        <v>9.976928581737754</v>
      </c>
      <c r="K358" s="37">
        <f t="shared" si="42"/>
        <v>-5.9708932928682525</v>
      </c>
      <c r="L358" s="37">
        <f t="shared" si="43"/>
        <v>62.721723276607378</v>
      </c>
    </row>
    <row r="359" spans="1:14">
      <c r="A359" s="37" t="s">
        <v>777</v>
      </c>
      <c r="B359" s="120" t="s">
        <v>794</v>
      </c>
      <c r="C359" s="37">
        <v>21.543210987654</v>
      </c>
      <c r="D359" s="37" t="s">
        <v>777</v>
      </c>
      <c r="E359" s="120" t="s">
        <v>771</v>
      </c>
      <c r="F359" s="37">
        <v>17.423715591430664</v>
      </c>
      <c r="G359" s="37">
        <f>G358</f>
        <v>17.3150634765625</v>
      </c>
      <c r="H359" s="37">
        <f t="shared" si="41"/>
        <v>4.2281475110914997</v>
      </c>
      <c r="J359" s="37">
        <f>I339</f>
        <v>9.976928581737754</v>
      </c>
      <c r="K359" s="37">
        <f t="shared" si="42"/>
        <v>-5.7487810706462543</v>
      </c>
      <c r="L359" s="37">
        <f t="shared" si="43"/>
        <v>53.771919620751135</v>
      </c>
    </row>
    <row r="360" spans="1:14">
      <c r="A360" s="37" t="s">
        <v>778</v>
      </c>
      <c r="B360" s="120" t="s">
        <v>794</v>
      </c>
      <c r="C360" s="37">
        <v>23.12345678901</v>
      </c>
      <c r="D360" s="37" t="s">
        <v>779</v>
      </c>
      <c r="E360" s="120" t="s">
        <v>771</v>
      </c>
      <c r="F360" s="37">
        <v>17.797267913818359</v>
      </c>
      <c r="G360" s="37">
        <f>AVERAGE(F360:F362)</f>
        <v>17.757211049397785</v>
      </c>
      <c r="H360" s="37">
        <f t="shared" si="41"/>
        <v>5.3662457396122143</v>
      </c>
      <c r="J360" s="37">
        <f>I339</f>
        <v>9.976928581737754</v>
      </c>
      <c r="K360" s="37">
        <f t="shared" si="42"/>
        <v>-4.6106828421255397</v>
      </c>
      <c r="L360" s="37">
        <f t="shared" si="43"/>
        <v>24.431708381367777</v>
      </c>
      <c r="M360" s="37">
        <f>AVERAGE(L360:L362)</f>
        <v>21.589039897245584</v>
      </c>
      <c r="N360" s="37">
        <f>STDEV(L360:L362)</f>
        <v>2.5812995872326723</v>
      </c>
    </row>
    <row r="361" spans="1:14">
      <c r="A361" s="37" t="s">
        <v>778</v>
      </c>
      <c r="B361" s="120" t="s">
        <v>794</v>
      </c>
      <c r="C361" s="37">
        <v>23.45678901234</v>
      </c>
      <c r="D361" s="37" t="s">
        <v>779</v>
      </c>
      <c r="E361" s="120" t="s">
        <v>771</v>
      </c>
      <c r="F361" s="37">
        <v>17.67249870300293</v>
      </c>
      <c r="G361" s="37">
        <f>G360</f>
        <v>17.757211049397785</v>
      </c>
      <c r="H361" s="37">
        <f t="shared" si="41"/>
        <v>5.6995779629422145</v>
      </c>
      <c r="J361" s="37">
        <f>I339</f>
        <v>9.976928581737754</v>
      </c>
      <c r="K361" s="37">
        <f t="shared" si="42"/>
        <v>-4.2773506187955395</v>
      </c>
      <c r="L361" s="37">
        <f t="shared" si="43"/>
        <v>19.39147471269289</v>
      </c>
    </row>
    <row r="362" spans="1:14">
      <c r="A362" s="37" t="s">
        <v>778</v>
      </c>
      <c r="B362" s="120" t="s">
        <v>794</v>
      </c>
      <c r="C362" s="37">
        <v>23.345678901229999</v>
      </c>
      <c r="D362" s="37" t="s">
        <v>779</v>
      </c>
      <c r="E362" s="120" t="s">
        <v>771</v>
      </c>
      <c r="F362" s="37">
        <v>17.80186653137207</v>
      </c>
      <c r="G362" s="37">
        <f>G361</f>
        <v>17.757211049397785</v>
      </c>
      <c r="H362" s="37">
        <f t="shared" si="41"/>
        <v>5.5884678518322133</v>
      </c>
      <c r="J362" s="37">
        <f>I339</f>
        <v>9.976928581737754</v>
      </c>
      <c r="K362" s="37">
        <f t="shared" si="42"/>
        <v>-4.3884607299055407</v>
      </c>
      <c r="L362" s="37">
        <f t="shared" si="43"/>
        <v>20.943936597676093</v>
      </c>
    </row>
    <row r="363" spans="1:14">
      <c r="A363" s="37" t="s">
        <v>769</v>
      </c>
      <c r="B363" s="120" t="s">
        <v>795</v>
      </c>
      <c r="C363" s="37">
        <v>29.957212448120117</v>
      </c>
      <c r="D363" s="37" t="s">
        <v>769</v>
      </c>
      <c r="E363" s="120" t="s">
        <v>771</v>
      </c>
      <c r="F363" s="37">
        <v>18.490676879882812</v>
      </c>
      <c r="G363" s="37">
        <f>AVERAGE(F363:F365)</f>
        <v>18.463137308756512</v>
      </c>
      <c r="H363" s="37">
        <f>C363-G363</f>
        <v>11.494075139363606</v>
      </c>
      <c r="I363" s="37">
        <f>AVERAGE(H363:H365)</f>
        <v>11.286254247029623</v>
      </c>
      <c r="J363" s="37">
        <f>I363</f>
        <v>11.286254247029623</v>
      </c>
      <c r="K363" s="37">
        <f>H363-J363</f>
        <v>0.2078208923339826</v>
      </c>
      <c r="L363" s="37">
        <f>2^-K363</f>
        <v>0.86584405163199341</v>
      </c>
      <c r="M363" s="37">
        <f>AVERAGE(L363:L365)</f>
        <v>1.0056912302875578</v>
      </c>
      <c r="N363" s="37">
        <f>STDEV(L363:L365)</f>
        <v>0.12912309365282429</v>
      </c>
    </row>
    <row r="364" spans="1:14">
      <c r="A364" s="37" t="s">
        <v>769</v>
      </c>
      <c r="B364" s="120" t="s">
        <v>795</v>
      </c>
      <c r="C364" s="37">
        <v>29.585390090942383</v>
      </c>
      <c r="D364" s="37" t="s">
        <v>769</v>
      </c>
      <c r="E364" s="120" t="s">
        <v>771</v>
      </c>
      <c r="F364" s="37">
        <v>18.381059646606445</v>
      </c>
      <c r="G364" s="37">
        <f>G363</f>
        <v>18.463137308756512</v>
      </c>
      <c r="H364" s="37">
        <f t="shared" ref="H364:H386" si="44">C364-G364</f>
        <v>11.122252782185871</v>
      </c>
      <c r="J364" s="37">
        <f>I363</f>
        <v>11.286254247029623</v>
      </c>
      <c r="K364" s="37">
        <f t="shared" ref="K364:K386" si="45">H364-J364</f>
        <v>-0.16400146484375178</v>
      </c>
      <c r="L364" s="37">
        <f t="shared" ref="L364:L386" si="46">2^-K364</f>
        <v>1.1203903517845375</v>
      </c>
    </row>
    <row r="365" spans="1:14">
      <c r="A365" s="37" t="s">
        <v>769</v>
      </c>
      <c r="B365" s="120" t="s">
        <v>795</v>
      </c>
      <c r="C365" s="37">
        <v>29.705572128295898</v>
      </c>
      <c r="D365" s="37" t="s">
        <v>769</v>
      </c>
      <c r="E365" s="120" t="s">
        <v>771</v>
      </c>
      <c r="F365" s="37">
        <v>18.517675399780273</v>
      </c>
      <c r="G365" s="37">
        <f>G364</f>
        <v>18.463137308756512</v>
      </c>
      <c r="H365" s="37">
        <f t="shared" si="44"/>
        <v>11.242434819539387</v>
      </c>
      <c r="J365" s="37">
        <f>I363</f>
        <v>11.286254247029623</v>
      </c>
      <c r="K365" s="37">
        <f t="shared" si="45"/>
        <v>-4.3819427490236151E-2</v>
      </c>
      <c r="L365" s="37">
        <f t="shared" si="46"/>
        <v>1.0308392874461423</v>
      </c>
    </row>
    <row r="366" spans="1:14">
      <c r="A366" s="37" t="s">
        <v>772</v>
      </c>
      <c r="B366" s="120" t="s">
        <v>795</v>
      </c>
      <c r="C366" s="37">
        <v>30.258186340331999</v>
      </c>
      <c r="D366" s="37" t="s">
        <v>772</v>
      </c>
      <c r="E366" s="120" t="s">
        <v>771</v>
      </c>
      <c r="F366" s="37">
        <v>16.971246719360352</v>
      </c>
      <c r="G366" s="37">
        <f>AVERAGE(F366:F368)</f>
        <v>16.964068094889324</v>
      </c>
      <c r="H366" s="37">
        <f t="shared" si="44"/>
        <v>13.294118245442675</v>
      </c>
      <c r="J366" s="37">
        <f>I363</f>
        <v>11.286254247029623</v>
      </c>
      <c r="K366" s="37">
        <f t="shared" si="45"/>
        <v>2.0078639984130522</v>
      </c>
      <c r="L366" s="37">
        <f t="shared" si="46"/>
        <v>0.24864098022908654</v>
      </c>
      <c r="M366" s="37">
        <f>AVERAGE(L366:L368)</f>
        <v>0.19793975791975374</v>
      </c>
      <c r="N366" s="37">
        <f>STDEV(L366:L368)</f>
        <v>4.4291030540290592E-2</v>
      </c>
    </row>
    <row r="367" spans="1:14">
      <c r="A367" s="37" t="s">
        <v>772</v>
      </c>
      <c r="B367" s="120" t="s">
        <v>795</v>
      </c>
      <c r="C367" s="37">
        <v>30.737156458109698</v>
      </c>
      <c r="D367" s="37" t="s">
        <v>772</v>
      </c>
      <c r="E367" s="120" t="s">
        <v>771</v>
      </c>
      <c r="F367" s="37">
        <v>16.923885345458984</v>
      </c>
      <c r="G367" s="37">
        <f>G366</f>
        <v>16.964068094889324</v>
      </c>
      <c r="H367" s="37">
        <f t="shared" si="44"/>
        <v>13.773088363220374</v>
      </c>
      <c r="J367" s="37">
        <f>I363</f>
        <v>11.286254247029623</v>
      </c>
      <c r="K367" s="37">
        <f t="shared" si="45"/>
        <v>2.4868341161907512</v>
      </c>
      <c r="L367" s="37">
        <f t="shared" si="46"/>
        <v>0.17839732449787599</v>
      </c>
    </row>
    <row r="368" spans="1:14">
      <c r="A368" s="37" t="s">
        <v>772</v>
      </c>
      <c r="B368" s="120" t="s">
        <v>795</v>
      </c>
      <c r="C368" s="37">
        <v>30.834295761028098</v>
      </c>
      <c r="D368" s="37" t="s">
        <v>772</v>
      </c>
      <c r="E368" s="120" t="s">
        <v>771</v>
      </c>
      <c r="F368" s="37">
        <v>16.997072219848633</v>
      </c>
      <c r="G368" s="37">
        <f>G367</f>
        <v>16.964068094889324</v>
      </c>
      <c r="H368" s="37">
        <f t="shared" si="44"/>
        <v>13.870227666138774</v>
      </c>
      <c r="J368" s="37">
        <f>I363</f>
        <v>11.286254247029623</v>
      </c>
      <c r="K368" s="37">
        <f t="shared" si="45"/>
        <v>2.5839734191091512</v>
      </c>
      <c r="L368" s="37">
        <f t="shared" si="46"/>
        <v>0.16678096903229872</v>
      </c>
    </row>
    <row r="369" spans="1:14">
      <c r="A369" s="37" t="s">
        <v>773</v>
      </c>
      <c r="B369" s="120" t="s">
        <v>795</v>
      </c>
      <c r="C369" s="37">
        <v>30.367952481031701</v>
      </c>
      <c r="D369" s="37" t="s">
        <v>773</v>
      </c>
      <c r="E369" s="120" t="s">
        <v>771</v>
      </c>
      <c r="F369" s="37">
        <v>19.086233139038086</v>
      </c>
      <c r="G369" s="37">
        <f>AVERAGE(F369:F371)</f>
        <v>19.018580118815105</v>
      </c>
      <c r="H369" s="37">
        <f t="shared" si="44"/>
        <v>11.349372362216595</v>
      </c>
      <c r="J369" s="37">
        <f>I363</f>
        <v>11.286254247029623</v>
      </c>
      <c r="K369" s="37">
        <f t="shared" si="45"/>
        <v>6.311811518697219E-2</v>
      </c>
      <c r="L369" s="37">
        <f t="shared" si="46"/>
        <v>0.95719308843199302</v>
      </c>
      <c r="M369" s="37">
        <f>AVERAGE(L369:L371)</f>
        <v>1.0305068653427663</v>
      </c>
      <c r="N369" s="37">
        <f>STDEV(L369:L371)</f>
        <v>6.9311969342184407E-2</v>
      </c>
    </row>
    <row r="370" spans="1:14">
      <c r="A370" s="37" t="s">
        <v>773</v>
      </c>
      <c r="B370" s="120" t="s">
        <v>795</v>
      </c>
      <c r="C370" s="37">
        <v>30.249136875059602</v>
      </c>
      <c r="D370" s="37" t="s">
        <v>773</v>
      </c>
      <c r="E370" s="120" t="s">
        <v>771</v>
      </c>
      <c r="F370" s="37">
        <v>18.956462860107422</v>
      </c>
      <c r="G370" s="37">
        <f>G369</f>
        <v>19.018580118815105</v>
      </c>
      <c r="H370" s="37">
        <f t="shared" si="44"/>
        <v>11.230556756244496</v>
      </c>
      <c r="J370" s="37">
        <f>I363</f>
        <v>11.286254247029623</v>
      </c>
      <c r="K370" s="37">
        <f t="shared" si="45"/>
        <v>-5.5697490785126647E-2</v>
      </c>
      <c r="L370" s="37">
        <f t="shared" si="46"/>
        <v>1.0393614754670528</v>
      </c>
    </row>
    <row r="371" spans="1:14">
      <c r="A371" s="37" t="s">
        <v>773</v>
      </c>
      <c r="B371" s="120" t="s">
        <v>795</v>
      </c>
      <c r="C371" s="37">
        <v>30.1739482503916</v>
      </c>
      <c r="D371" s="37" t="s">
        <v>773</v>
      </c>
      <c r="E371" s="120" t="s">
        <v>771</v>
      </c>
      <c r="F371" s="37">
        <v>19.013044357299805</v>
      </c>
      <c r="G371" s="37">
        <f>G370</f>
        <v>19.018580118815105</v>
      </c>
      <c r="H371" s="37">
        <f t="shared" si="44"/>
        <v>11.155368131576495</v>
      </c>
      <c r="J371" s="37">
        <f>I363</f>
        <v>11.286254247029623</v>
      </c>
      <c r="K371" s="37">
        <f t="shared" si="45"/>
        <v>-0.13088611545312823</v>
      </c>
      <c r="L371" s="37">
        <f t="shared" si="46"/>
        <v>1.0949660321292527</v>
      </c>
    </row>
    <row r="372" spans="1:14">
      <c r="A372" s="37" t="s">
        <v>774</v>
      </c>
      <c r="B372" s="120" t="s">
        <v>795</v>
      </c>
      <c r="C372" s="37">
        <v>31.986789703369102</v>
      </c>
      <c r="D372" s="37" t="s">
        <v>774</v>
      </c>
      <c r="E372" s="120" t="s">
        <v>771</v>
      </c>
      <c r="F372" s="37">
        <v>21.930149078369141</v>
      </c>
      <c r="G372" s="37">
        <f>AVERAGE(F372:F374)</f>
        <v>21.8692626953125</v>
      </c>
      <c r="H372" s="37">
        <f t="shared" si="44"/>
        <v>10.117527008056602</v>
      </c>
      <c r="J372" s="37">
        <f>I363</f>
        <v>11.286254247029623</v>
      </c>
      <c r="K372" s="37">
        <f t="shared" si="45"/>
        <v>-1.1687272389730214</v>
      </c>
      <c r="L372" s="37">
        <f t="shared" si="46"/>
        <v>2.2481327674426801</v>
      </c>
      <c r="M372" s="37">
        <f>AVERAGE(L372:L374)</f>
        <v>2.7279683733467515</v>
      </c>
      <c r="N372" s="37">
        <f>STDEV(L372:L374)</f>
        <v>0.68393245169380057</v>
      </c>
    </row>
    <row r="373" spans="1:14">
      <c r="A373" s="37" t="s">
        <v>774</v>
      </c>
      <c r="B373" s="120" t="s">
        <v>795</v>
      </c>
      <c r="C373" s="37">
        <v>31.877727508544922</v>
      </c>
      <c r="D373" s="37" t="s">
        <v>774</v>
      </c>
      <c r="E373" s="120" t="s">
        <v>771</v>
      </c>
      <c r="F373" s="37">
        <v>21.83180046081543</v>
      </c>
      <c r="G373" s="37">
        <f>G372</f>
        <v>21.8692626953125</v>
      </c>
      <c r="H373" s="37">
        <f t="shared" si="44"/>
        <v>10.008464813232422</v>
      </c>
      <c r="J373" s="37">
        <f>I363</f>
        <v>11.286254247029623</v>
      </c>
      <c r="K373" s="37">
        <f t="shared" si="45"/>
        <v>-1.2777894337972011</v>
      </c>
      <c r="L373" s="37">
        <f t="shared" si="46"/>
        <v>2.4246717232879194</v>
      </c>
    </row>
    <row r="374" spans="1:14">
      <c r="A374" s="37" t="s">
        <v>774</v>
      </c>
      <c r="B374" s="120" t="s">
        <v>795</v>
      </c>
      <c r="C374" s="37">
        <v>31.343593597412099</v>
      </c>
      <c r="D374" s="37" t="s">
        <v>774</v>
      </c>
      <c r="E374" s="120" t="s">
        <v>771</v>
      </c>
      <c r="F374" s="37">
        <v>21.84583854675293</v>
      </c>
      <c r="G374" s="37">
        <f>G373</f>
        <v>21.8692626953125</v>
      </c>
      <c r="H374" s="37">
        <f t="shared" si="44"/>
        <v>9.4743309020995987</v>
      </c>
      <c r="J374" s="37">
        <f>I363</f>
        <v>11.286254247029623</v>
      </c>
      <c r="K374" s="37">
        <f t="shared" si="45"/>
        <v>-1.8119233449300243</v>
      </c>
      <c r="L374" s="37">
        <f t="shared" si="46"/>
        <v>3.5111006293096554</v>
      </c>
    </row>
    <row r="375" spans="1:14">
      <c r="A375" s="37" t="s">
        <v>775</v>
      </c>
      <c r="B375" s="120" t="s">
        <v>795</v>
      </c>
      <c r="C375" s="37">
        <v>21.726238250732422</v>
      </c>
      <c r="D375" s="37" t="s">
        <v>775</v>
      </c>
      <c r="E375" s="120" t="s">
        <v>771</v>
      </c>
      <c r="F375" s="37">
        <v>16.888463973999023</v>
      </c>
      <c r="G375" s="37">
        <f>AVERAGE(F375:F377)</f>
        <v>16.959973017374676</v>
      </c>
      <c r="H375" s="37">
        <f t="shared" si="44"/>
        <v>4.7662652333577462</v>
      </c>
      <c r="J375" s="37">
        <f>I363</f>
        <v>11.286254247029623</v>
      </c>
      <c r="K375" s="37">
        <f t="shared" si="45"/>
        <v>-6.5199890136718768</v>
      </c>
      <c r="L375" s="37">
        <f t="shared" si="46"/>
        <v>91.772437010179104</v>
      </c>
      <c r="M375" s="37">
        <f>AVERAGE(L375:L377)</f>
        <v>91.594998438322719</v>
      </c>
      <c r="N375" s="37">
        <f>STDEV(L375:L377)</f>
        <v>8.3459751113746243</v>
      </c>
    </row>
    <row r="376" spans="1:14">
      <c r="A376" s="37" t="s">
        <v>775</v>
      </c>
      <c r="B376" s="120" t="s">
        <v>795</v>
      </c>
      <c r="C376" s="37">
        <v>21.604524612426758</v>
      </c>
      <c r="D376" s="37" t="s">
        <v>775</v>
      </c>
      <c r="E376" s="120" t="s">
        <v>771</v>
      </c>
      <c r="F376" s="37">
        <v>16.988542556762695</v>
      </c>
      <c r="G376" s="37">
        <f>G375</f>
        <v>16.959973017374676</v>
      </c>
      <c r="H376" s="37">
        <f t="shared" si="44"/>
        <v>4.6445515950520821</v>
      </c>
      <c r="J376" s="37">
        <f>I363</f>
        <v>11.286254247029623</v>
      </c>
      <c r="K376" s="37">
        <f t="shared" si="45"/>
        <v>-6.6417026519775408</v>
      </c>
      <c r="L376" s="37">
        <f t="shared" si="46"/>
        <v>99.850839489799853</v>
      </c>
    </row>
    <row r="377" spans="1:14">
      <c r="A377" s="37" t="s">
        <v>775</v>
      </c>
      <c r="B377" s="120" t="s">
        <v>795</v>
      </c>
      <c r="C377" s="37">
        <v>21.868379592895508</v>
      </c>
      <c r="D377" s="37" t="s">
        <v>775</v>
      </c>
      <c r="E377" s="120" t="s">
        <v>771</v>
      </c>
      <c r="F377" s="37">
        <v>17.002912521362305</v>
      </c>
      <c r="G377" s="37">
        <f>G376</f>
        <v>16.959973017374676</v>
      </c>
      <c r="H377" s="37">
        <f t="shared" si="44"/>
        <v>4.9084065755208321</v>
      </c>
      <c r="J377" s="37">
        <f>I363</f>
        <v>11.286254247029623</v>
      </c>
      <c r="K377" s="37">
        <f t="shared" si="45"/>
        <v>-6.3778476715087908</v>
      </c>
      <c r="L377" s="37">
        <f t="shared" si="46"/>
        <v>83.161718814989229</v>
      </c>
    </row>
    <row r="378" spans="1:14">
      <c r="A378" s="37" t="s">
        <v>776</v>
      </c>
      <c r="B378" s="120" t="s">
        <v>795</v>
      </c>
      <c r="C378" s="37">
        <v>22.470956802368164</v>
      </c>
      <c r="D378" s="37" t="s">
        <v>776</v>
      </c>
      <c r="E378" s="120" t="s">
        <v>771</v>
      </c>
      <c r="F378" s="37">
        <v>17.945138931274414</v>
      </c>
      <c r="G378" s="37">
        <f>AVERAGE(F378:F380)</f>
        <v>17.977732340494793</v>
      </c>
      <c r="H378" s="37">
        <f t="shared" si="44"/>
        <v>4.4932244618733712</v>
      </c>
      <c r="J378" s="37">
        <f>I363</f>
        <v>11.286254247029623</v>
      </c>
      <c r="K378" s="37">
        <f t="shared" si="45"/>
        <v>-6.7930297851562518</v>
      </c>
      <c r="L378" s="37">
        <f t="shared" si="46"/>
        <v>110.89340704508909</v>
      </c>
      <c r="M378" s="37">
        <f>AVERAGE(L378:L380)</f>
        <v>112.84532512425555</v>
      </c>
      <c r="N378" s="37">
        <f>STDEV(L378:L380)</f>
        <v>1.8687816783300695</v>
      </c>
    </row>
    <row r="379" spans="1:14">
      <c r="A379" s="37" t="s">
        <v>776</v>
      </c>
      <c r="B379" s="120" t="s">
        <v>795</v>
      </c>
      <c r="C379" s="37">
        <v>22.44349479675293</v>
      </c>
      <c r="D379" s="37" t="s">
        <v>776</v>
      </c>
      <c r="E379" s="120" t="s">
        <v>771</v>
      </c>
      <c r="F379" s="37">
        <v>17.936838150024414</v>
      </c>
      <c r="G379" s="37">
        <f>G378</f>
        <v>17.977732340494793</v>
      </c>
      <c r="H379" s="37">
        <f t="shared" si="44"/>
        <v>4.4657624562581368</v>
      </c>
      <c r="J379" s="37">
        <f>I363</f>
        <v>11.286254247029623</v>
      </c>
      <c r="K379" s="37">
        <f t="shared" si="45"/>
        <v>-6.8204917907714862</v>
      </c>
      <c r="L379" s="37">
        <f t="shared" si="46"/>
        <v>113.0245051352308</v>
      </c>
    </row>
    <row r="380" spans="1:14">
      <c r="A380" s="37" t="s">
        <v>776</v>
      </c>
      <c r="B380" s="120" t="s">
        <v>795</v>
      </c>
      <c r="C380" s="37">
        <v>22.423295974731445</v>
      </c>
      <c r="D380" s="37" t="s">
        <v>776</v>
      </c>
      <c r="E380" s="120" t="s">
        <v>771</v>
      </c>
      <c r="F380" s="37">
        <v>18.051219940185547</v>
      </c>
      <c r="G380" s="37">
        <f>G379</f>
        <v>17.977732340494793</v>
      </c>
      <c r="H380" s="37">
        <f t="shared" si="44"/>
        <v>4.4455636342366525</v>
      </c>
      <c r="J380" s="37">
        <f>I363</f>
        <v>11.286254247029623</v>
      </c>
      <c r="K380" s="37">
        <f t="shared" si="45"/>
        <v>-6.8406906127929705</v>
      </c>
      <c r="L380" s="37">
        <f t="shared" si="46"/>
        <v>114.61806319244677</v>
      </c>
    </row>
    <row r="381" spans="1:14">
      <c r="A381" s="37" t="s">
        <v>777</v>
      </c>
      <c r="B381" s="120" t="s">
        <v>795</v>
      </c>
      <c r="C381" s="37">
        <v>22.565750122070312</v>
      </c>
      <c r="D381" s="37" t="s">
        <v>777</v>
      </c>
      <c r="E381" s="120" t="s">
        <v>771</v>
      </c>
      <c r="F381" s="37">
        <v>17.303915023803711</v>
      </c>
      <c r="G381" s="37">
        <f>AVERAGE(F381:F383)</f>
        <v>17.3150634765625</v>
      </c>
      <c r="H381" s="37">
        <f t="shared" si="44"/>
        <v>5.2506866455078125</v>
      </c>
      <c r="J381" s="37">
        <f>I363</f>
        <v>11.286254247029623</v>
      </c>
      <c r="K381" s="37">
        <f t="shared" si="45"/>
        <v>-6.0355676015218105</v>
      </c>
      <c r="L381" s="37">
        <f t="shared" si="46"/>
        <v>65.597439690082695</v>
      </c>
      <c r="M381" s="37">
        <f>AVERAGE(L381:L383)</f>
        <v>65.496059702633701</v>
      </c>
      <c r="N381" s="37">
        <f>STDEV(L381:L383)</f>
        <v>1.2507771022641623</v>
      </c>
    </row>
    <row r="382" spans="1:14">
      <c r="A382" s="37" t="s">
        <v>777</v>
      </c>
      <c r="B382" s="120" t="s">
        <v>795</v>
      </c>
      <c r="C382" s="37">
        <v>22.541852951049805</v>
      </c>
      <c r="D382" s="37" t="s">
        <v>777</v>
      </c>
      <c r="E382" s="120" t="s">
        <v>771</v>
      </c>
      <c r="F382" s="37">
        <v>17.217559814453125</v>
      </c>
      <c r="G382" s="37">
        <f>G381</f>
        <v>17.3150634765625</v>
      </c>
      <c r="H382" s="37">
        <f t="shared" si="44"/>
        <v>5.2267894744873047</v>
      </c>
      <c r="J382" s="37">
        <f>I363</f>
        <v>11.286254247029623</v>
      </c>
      <c r="K382" s="37">
        <f t="shared" si="45"/>
        <v>-6.0594647725423183</v>
      </c>
      <c r="L382" s="37">
        <f t="shared" si="46"/>
        <v>66.69306155113506</v>
      </c>
    </row>
    <row r="383" spans="1:14">
      <c r="A383" s="37" t="s">
        <v>777</v>
      </c>
      <c r="B383" s="120" t="s">
        <v>795</v>
      </c>
      <c r="C383" s="37">
        <v>22.596868515014648</v>
      </c>
      <c r="D383" s="37" t="s">
        <v>777</v>
      </c>
      <c r="E383" s="120" t="s">
        <v>771</v>
      </c>
      <c r="F383" s="37">
        <v>17.423715591430664</v>
      </c>
      <c r="G383" s="37">
        <f>G382</f>
        <v>17.3150634765625</v>
      </c>
      <c r="H383" s="37">
        <f t="shared" si="44"/>
        <v>5.2818050384521484</v>
      </c>
      <c r="J383" s="37">
        <f>I363</f>
        <v>11.286254247029623</v>
      </c>
      <c r="K383" s="37">
        <f t="shared" si="45"/>
        <v>-6.0044492085774746</v>
      </c>
      <c r="L383" s="37">
        <f t="shared" si="46"/>
        <v>64.197677866683335</v>
      </c>
    </row>
    <row r="384" spans="1:14">
      <c r="A384" s="37" t="s">
        <v>778</v>
      </c>
      <c r="B384" s="120" t="s">
        <v>795</v>
      </c>
      <c r="C384" s="37">
        <v>23.241769790649414</v>
      </c>
      <c r="D384" s="37" t="s">
        <v>779</v>
      </c>
      <c r="E384" s="120" t="s">
        <v>771</v>
      </c>
      <c r="F384" s="37">
        <v>17.797267913818359</v>
      </c>
      <c r="G384" s="37">
        <f>AVERAGE(F384:F386)</f>
        <v>17.757211049397785</v>
      </c>
      <c r="H384" s="37">
        <f t="shared" si="44"/>
        <v>5.4845587412516288</v>
      </c>
      <c r="J384" s="37">
        <f>I363</f>
        <v>11.286254247029623</v>
      </c>
      <c r="K384" s="37">
        <f t="shared" si="45"/>
        <v>-5.8016955057779942</v>
      </c>
      <c r="L384" s="37">
        <f t="shared" si="46"/>
        <v>55.780753040548355</v>
      </c>
      <c r="M384" s="37">
        <f>AVERAGE(L384:L386)</f>
        <v>55.898315974881648</v>
      </c>
      <c r="N384" s="37">
        <f>STDEV(L384:L386)</f>
        <v>3.9656092745666154</v>
      </c>
    </row>
    <row r="385" spans="1:14">
      <c r="A385" s="37" t="s">
        <v>778</v>
      </c>
      <c r="B385" s="120" t="s">
        <v>795</v>
      </c>
      <c r="C385" s="37">
        <v>23.343225479125977</v>
      </c>
      <c r="D385" s="37" t="s">
        <v>779</v>
      </c>
      <c r="E385" s="120" t="s">
        <v>771</v>
      </c>
      <c r="F385" s="37">
        <v>17.67249870300293</v>
      </c>
      <c r="G385" s="37">
        <f>G384</f>
        <v>17.757211049397785</v>
      </c>
      <c r="H385" s="37">
        <f t="shared" si="44"/>
        <v>5.5860144297281913</v>
      </c>
      <c r="J385" s="37">
        <f>I363</f>
        <v>11.286254247029623</v>
      </c>
      <c r="K385" s="37">
        <f t="shared" si="45"/>
        <v>-5.7002398173014317</v>
      </c>
      <c r="L385" s="37">
        <f t="shared" si="46"/>
        <v>51.992795342575803</v>
      </c>
    </row>
    <row r="386" spans="1:14">
      <c r="A386" s="59" t="s">
        <v>778</v>
      </c>
      <c r="B386" s="121" t="s">
        <v>795</v>
      </c>
      <c r="C386" s="59">
        <v>23.138465881347656</v>
      </c>
      <c r="D386" s="59" t="s">
        <v>779</v>
      </c>
      <c r="E386" s="121" t="s">
        <v>771</v>
      </c>
      <c r="F386" s="59">
        <v>17.80186653137207</v>
      </c>
      <c r="G386" s="59">
        <f>G385</f>
        <v>17.757211049397785</v>
      </c>
      <c r="H386" s="59">
        <f t="shared" si="44"/>
        <v>5.381254831949871</v>
      </c>
      <c r="I386" s="59"/>
      <c r="J386" s="59">
        <f>I363</f>
        <v>11.286254247029623</v>
      </c>
      <c r="K386" s="59">
        <f t="shared" si="45"/>
        <v>-5.904999415079752</v>
      </c>
      <c r="L386" s="59">
        <f t="shared" si="46"/>
        <v>59.921399541520778</v>
      </c>
      <c r="M386" s="59"/>
      <c r="N386" s="59"/>
    </row>
    <row r="387" spans="1:14">
      <c r="A387" s="37" t="s">
        <v>747</v>
      </c>
      <c r="B387" s="120" t="s">
        <v>758</v>
      </c>
      <c r="C387" s="37">
        <v>27.303672790527344</v>
      </c>
      <c r="D387" s="37" t="s">
        <v>747</v>
      </c>
      <c r="E387" s="120" t="s">
        <v>748</v>
      </c>
      <c r="F387" s="37">
        <v>18.490676879882812</v>
      </c>
      <c r="G387" s="37">
        <f>AVERAGE(F387:F389)</f>
        <v>18.463137308756512</v>
      </c>
      <c r="H387" s="37">
        <f>C387-G387</f>
        <v>8.8405354817708321</v>
      </c>
      <c r="I387" s="37">
        <f>AVERAGE(H387:H389)</f>
        <v>8.9101454416910801</v>
      </c>
      <c r="J387" s="37">
        <f>I387</f>
        <v>8.9101454416910801</v>
      </c>
      <c r="K387" s="37">
        <f>H387-J387</f>
        <v>-6.9609959920247988E-2</v>
      </c>
      <c r="L387" s="37">
        <f>2^-K387</f>
        <v>1.0494329256379022</v>
      </c>
      <c r="M387" s="37">
        <f>AVERAGE(L387:L389)</f>
        <v>1.0006040565211973</v>
      </c>
      <c r="N387" s="37">
        <f>STDEV(L387:L389)</f>
        <v>4.2881095966393529E-2</v>
      </c>
    </row>
    <row r="388" spans="1:14">
      <c r="A388" s="37" t="s">
        <v>747</v>
      </c>
      <c r="B388" s="120" t="s">
        <v>758</v>
      </c>
      <c r="C388" s="37">
        <v>27.418600082397461</v>
      </c>
      <c r="D388" s="37" t="s">
        <v>747</v>
      </c>
      <c r="E388" s="120" t="s">
        <v>748</v>
      </c>
      <c r="F388" s="37">
        <v>18.381059646606445</v>
      </c>
      <c r="G388" s="37">
        <f>G387</f>
        <v>18.463137308756512</v>
      </c>
      <c r="H388" s="37">
        <f t="shared" ref="H388:H410" si="47">C388-G388</f>
        <v>8.9554627736409493</v>
      </c>
      <c r="J388" s="37">
        <f>I387</f>
        <v>8.9101454416910801</v>
      </c>
      <c r="K388" s="37">
        <f t="shared" ref="K388:K410" si="48">H388-J388</f>
        <v>4.53173319498692E-2</v>
      </c>
      <c r="L388" s="37">
        <f t="shared" ref="L388:L434" si="49">2^-K388</f>
        <v>0.96907663757745355</v>
      </c>
    </row>
    <row r="389" spans="1:14">
      <c r="A389" s="37" t="s">
        <v>747</v>
      </c>
      <c r="B389" s="120" t="s">
        <v>758</v>
      </c>
      <c r="C389" s="37">
        <v>27.397575378417969</v>
      </c>
      <c r="D389" s="37" t="s">
        <v>747</v>
      </c>
      <c r="E389" s="120" t="s">
        <v>748</v>
      </c>
      <c r="F389" s="37">
        <v>18.517675399780273</v>
      </c>
      <c r="G389" s="37">
        <f>G388</f>
        <v>18.463137308756512</v>
      </c>
      <c r="H389" s="37">
        <f t="shared" si="47"/>
        <v>8.9344380696614571</v>
      </c>
      <c r="J389" s="37">
        <f>I387</f>
        <v>8.9101454416910801</v>
      </c>
      <c r="K389" s="37">
        <f t="shared" si="48"/>
        <v>2.4292627970377012E-2</v>
      </c>
      <c r="L389" s="37">
        <f t="shared" si="49"/>
        <v>0.98330260634823585</v>
      </c>
    </row>
    <row r="390" spans="1:14">
      <c r="A390" s="37" t="s">
        <v>749</v>
      </c>
      <c r="B390" s="120" t="s">
        <v>758</v>
      </c>
      <c r="C390" s="37">
        <v>25.347696304321289</v>
      </c>
      <c r="D390" s="37" t="s">
        <v>749</v>
      </c>
      <c r="E390" s="120" t="s">
        <v>748</v>
      </c>
      <c r="F390" s="37">
        <v>16.971246719360352</v>
      </c>
      <c r="G390" s="37">
        <f>AVERAGE(F390:F392)</f>
        <v>16.964068094889324</v>
      </c>
      <c r="H390" s="37">
        <f t="shared" si="47"/>
        <v>8.383628209431965</v>
      </c>
      <c r="J390" s="37">
        <f>I387</f>
        <v>8.9101454416910801</v>
      </c>
      <c r="K390" s="37">
        <f t="shared" si="48"/>
        <v>-0.52651723225911518</v>
      </c>
      <c r="L390" s="37">
        <f t="shared" si="49"/>
        <v>1.440447652481357</v>
      </c>
      <c r="M390" s="37">
        <f>AVERAGE(L390:L392)</f>
        <v>1.3961073771344605</v>
      </c>
      <c r="N390" s="37">
        <f>STDEV(L390:L392)</f>
        <v>9.6318136496826148E-2</v>
      </c>
    </row>
    <row r="391" spans="1:14">
      <c r="A391" s="37" t="s">
        <v>749</v>
      </c>
      <c r="B391" s="120" t="s">
        <v>758</v>
      </c>
      <c r="C391" s="37">
        <v>25.51176643371582</v>
      </c>
      <c r="D391" s="37" t="s">
        <v>749</v>
      </c>
      <c r="E391" s="120" t="s">
        <v>748</v>
      </c>
      <c r="F391" s="37">
        <v>16.923885345458984</v>
      </c>
      <c r="G391" s="37">
        <f>G390</f>
        <v>16.964068094889324</v>
      </c>
      <c r="H391" s="37">
        <f t="shared" si="47"/>
        <v>8.5476983388264962</v>
      </c>
      <c r="J391" s="37">
        <f>I387</f>
        <v>8.9101454416910801</v>
      </c>
      <c r="K391" s="37">
        <f t="shared" si="48"/>
        <v>-0.36244710286458393</v>
      </c>
      <c r="L391" s="37">
        <f t="shared" si="49"/>
        <v>1.2856046950346103</v>
      </c>
    </row>
    <row r="392" spans="1:14">
      <c r="A392" s="37" t="s">
        <v>749</v>
      </c>
      <c r="B392" s="120" t="s">
        <v>758</v>
      </c>
      <c r="C392" s="37">
        <v>25.326004028320312</v>
      </c>
      <c r="D392" s="37" t="s">
        <v>749</v>
      </c>
      <c r="E392" s="120" t="s">
        <v>748</v>
      </c>
      <c r="F392" s="37">
        <v>16.997072219848633</v>
      </c>
      <c r="G392" s="37">
        <f>G391</f>
        <v>16.964068094889324</v>
      </c>
      <c r="H392" s="37">
        <f t="shared" si="47"/>
        <v>8.3619359334309884</v>
      </c>
      <c r="J392" s="37">
        <f>I387</f>
        <v>8.9101454416910801</v>
      </c>
      <c r="K392" s="37">
        <f t="shared" si="48"/>
        <v>-0.54820950826009174</v>
      </c>
      <c r="L392" s="37">
        <f t="shared" si="49"/>
        <v>1.4622697838874144</v>
      </c>
    </row>
    <row r="393" spans="1:14">
      <c r="A393" s="37" t="s">
        <v>750</v>
      </c>
      <c r="B393" s="120" t="s">
        <v>758</v>
      </c>
      <c r="C393" s="37">
        <v>31.153060913085938</v>
      </c>
      <c r="D393" s="37" t="s">
        <v>750</v>
      </c>
      <c r="E393" s="120" t="s">
        <v>748</v>
      </c>
      <c r="F393" s="37">
        <v>19.086233139038086</v>
      </c>
      <c r="G393" s="37">
        <f>AVERAGE(F393:F395)</f>
        <v>19.018580118815105</v>
      </c>
      <c r="H393" s="37">
        <f t="shared" si="47"/>
        <v>12.134480794270832</v>
      </c>
      <c r="J393" s="37">
        <f>I387</f>
        <v>8.9101454416910801</v>
      </c>
      <c r="K393" s="37">
        <f t="shared" si="48"/>
        <v>3.224335352579752</v>
      </c>
      <c r="L393" s="37">
        <f t="shared" si="49"/>
        <v>0.10699866097825909</v>
      </c>
      <c r="M393" s="37">
        <f>AVERAGE(L393:L395)</f>
        <v>0.11058828551665123</v>
      </c>
      <c r="N393" s="37">
        <f>STDEV(L393:L395)</f>
        <v>3.1330023422385307E-3</v>
      </c>
    </row>
    <row r="394" spans="1:14">
      <c r="A394" s="37" t="s">
        <v>750</v>
      </c>
      <c r="B394" s="120" t="s">
        <v>758</v>
      </c>
      <c r="C394" s="37">
        <v>31.087236404418945</v>
      </c>
      <c r="D394" s="37" t="s">
        <v>750</v>
      </c>
      <c r="E394" s="120" t="s">
        <v>748</v>
      </c>
      <c r="F394" s="37">
        <v>18.956462860107422</v>
      </c>
      <c r="G394" s="37">
        <f>G393</f>
        <v>19.018580118815105</v>
      </c>
      <c r="H394" s="37">
        <f t="shared" si="47"/>
        <v>12.06865628560384</v>
      </c>
      <c r="J394" s="37">
        <f>I387</f>
        <v>8.9101454416910801</v>
      </c>
      <c r="K394" s="37">
        <f t="shared" si="48"/>
        <v>3.1585108439127598</v>
      </c>
      <c r="L394" s="37">
        <f t="shared" si="49"/>
        <v>0.11199367458224761</v>
      </c>
    </row>
    <row r="395" spans="1:14">
      <c r="A395" s="37" t="s">
        <v>750</v>
      </c>
      <c r="B395" s="120" t="s">
        <v>758</v>
      </c>
      <c r="C395" s="37">
        <v>31.077238082885742</v>
      </c>
      <c r="D395" s="37" t="s">
        <v>750</v>
      </c>
      <c r="E395" s="120" t="s">
        <v>748</v>
      </c>
      <c r="F395" s="37">
        <v>19.013044357299805</v>
      </c>
      <c r="G395" s="37">
        <f>G394</f>
        <v>19.018580118815105</v>
      </c>
      <c r="H395" s="37">
        <f t="shared" si="47"/>
        <v>12.058657964070637</v>
      </c>
      <c r="J395" s="37">
        <f>I387</f>
        <v>8.9101454416910801</v>
      </c>
      <c r="K395" s="37">
        <f t="shared" si="48"/>
        <v>3.1485125223795567</v>
      </c>
      <c r="L395" s="37">
        <f t="shared" si="49"/>
        <v>0.11277252098944701</v>
      </c>
    </row>
    <row r="396" spans="1:14">
      <c r="A396" s="37" t="s">
        <v>751</v>
      </c>
      <c r="B396" s="120" t="s">
        <v>758</v>
      </c>
      <c r="C396" s="37">
        <v>30.457836151123047</v>
      </c>
      <c r="D396" s="37" t="s">
        <v>751</v>
      </c>
      <c r="E396" s="120" t="s">
        <v>748</v>
      </c>
      <c r="F396" s="37">
        <v>21.930149078369141</v>
      </c>
      <c r="G396" s="37">
        <f>AVERAGE(F396:F398)</f>
        <v>21.8692626953125</v>
      </c>
      <c r="H396" s="37">
        <f t="shared" si="47"/>
        <v>8.5885734558105469</v>
      </c>
      <c r="J396" s="37">
        <f>I387</f>
        <v>8.9101454416910801</v>
      </c>
      <c r="K396" s="37">
        <f t="shared" si="48"/>
        <v>-0.32157198588053326</v>
      </c>
      <c r="L396" s="37">
        <f t="shared" si="49"/>
        <v>1.2496914931342902</v>
      </c>
      <c r="M396" s="37">
        <f>AVERAGE(L396:L398)</f>
        <v>1.2523401905594378</v>
      </c>
      <c r="N396" s="37">
        <f>STDEV(L396:L398)</f>
        <v>7.38230350483709E-2</v>
      </c>
    </row>
    <row r="397" spans="1:14">
      <c r="A397" s="37" t="s">
        <v>751</v>
      </c>
      <c r="B397" s="120" t="s">
        <v>758</v>
      </c>
      <c r="C397" s="37">
        <v>30.540771484375</v>
      </c>
      <c r="D397" s="37" t="s">
        <v>751</v>
      </c>
      <c r="E397" s="120" t="s">
        <v>748</v>
      </c>
      <c r="F397" s="37">
        <v>21.83180046081543</v>
      </c>
      <c r="G397" s="37">
        <f>G396</f>
        <v>21.8692626953125</v>
      </c>
      <c r="H397" s="37">
        <f t="shared" si="47"/>
        <v>8.6715087890625</v>
      </c>
      <c r="J397" s="37">
        <f>I387</f>
        <v>8.9101454416910801</v>
      </c>
      <c r="K397" s="37">
        <f t="shared" si="48"/>
        <v>-0.23863665262858014</v>
      </c>
      <c r="L397" s="37">
        <f t="shared" si="49"/>
        <v>1.1798771500702279</v>
      </c>
    </row>
    <row r="398" spans="1:14">
      <c r="A398" s="37" t="s">
        <v>751</v>
      </c>
      <c r="B398" s="120" t="s">
        <v>758</v>
      </c>
      <c r="C398" s="37">
        <v>30.370748519897461</v>
      </c>
      <c r="D398" s="37" t="s">
        <v>751</v>
      </c>
      <c r="E398" s="120" t="s">
        <v>748</v>
      </c>
      <c r="F398" s="37">
        <v>21.84583854675293</v>
      </c>
      <c r="G398" s="37">
        <f>G397</f>
        <v>21.8692626953125</v>
      </c>
      <c r="H398" s="37">
        <f t="shared" si="47"/>
        <v>8.5014858245849609</v>
      </c>
      <c r="J398" s="37">
        <f>I387</f>
        <v>8.9101454416910801</v>
      </c>
      <c r="K398" s="37">
        <f t="shared" si="48"/>
        <v>-0.4086596171061192</v>
      </c>
      <c r="L398" s="37">
        <f t="shared" si="49"/>
        <v>1.3274519284737953</v>
      </c>
    </row>
    <row r="399" spans="1:14">
      <c r="A399" s="37" t="s">
        <v>752</v>
      </c>
      <c r="B399" s="120" t="s">
        <v>758</v>
      </c>
      <c r="C399" s="37">
        <v>25.11699104309082</v>
      </c>
      <c r="D399" s="37" t="s">
        <v>752</v>
      </c>
      <c r="E399" s="120" t="s">
        <v>748</v>
      </c>
      <c r="F399" s="37">
        <v>16.888463973999023</v>
      </c>
      <c r="G399" s="37">
        <f>AVERAGE(F399:F401)</f>
        <v>16.959973017374676</v>
      </c>
      <c r="H399" s="37">
        <f t="shared" si="47"/>
        <v>8.1570180257161446</v>
      </c>
      <c r="J399" s="37">
        <f>I387</f>
        <v>8.9101454416910801</v>
      </c>
      <c r="K399" s="37">
        <f t="shared" si="48"/>
        <v>-0.75312741597493549</v>
      </c>
      <c r="L399" s="37">
        <f t="shared" si="49"/>
        <v>1.6854425073846644</v>
      </c>
      <c r="M399" s="37">
        <f>AVERAGE(L399:L401)</f>
        <v>1.7273289210144964</v>
      </c>
      <c r="N399" s="37">
        <f>STDEV(L399:L401)</f>
        <v>8.4369244448752712E-2</v>
      </c>
    </row>
    <row r="400" spans="1:14">
      <c r="A400" s="37" t="s">
        <v>752</v>
      </c>
      <c r="B400" s="120" t="s">
        <v>758</v>
      </c>
      <c r="C400" s="37">
        <v>25.002660751342773</v>
      </c>
      <c r="D400" s="37" t="s">
        <v>752</v>
      </c>
      <c r="E400" s="120" t="s">
        <v>748</v>
      </c>
      <c r="F400" s="37">
        <v>16.988542556762695</v>
      </c>
      <c r="G400" s="37">
        <f>G399</f>
        <v>16.959973017374676</v>
      </c>
      <c r="H400" s="37">
        <f t="shared" si="47"/>
        <v>8.0426877339680978</v>
      </c>
      <c r="J400" s="37">
        <f>I387</f>
        <v>8.9101454416910801</v>
      </c>
      <c r="K400" s="37">
        <f t="shared" si="48"/>
        <v>-0.86745770772298236</v>
      </c>
      <c r="L400" s="37">
        <f t="shared" si="49"/>
        <v>1.824445060514037</v>
      </c>
    </row>
    <row r="401" spans="1:14">
      <c r="A401" s="37" t="s">
        <v>752</v>
      </c>
      <c r="B401" s="120" t="s">
        <v>758</v>
      </c>
      <c r="C401" s="37">
        <v>25.128458023071289</v>
      </c>
      <c r="D401" s="37" t="s">
        <v>752</v>
      </c>
      <c r="E401" s="120" t="s">
        <v>748</v>
      </c>
      <c r="F401" s="37">
        <v>17.002912521362305</v>
      </c>
      <c r="G401" s="37">
        <f>G400</f>
        <v>16.959973017374676</v>
      </c>
      <c r="H401" s="37">
        <f t="shared" si="47"/>
        <v>8.1684850056966134</v>
      </c>
      <c r="J401" s="37">
        <f>I387</f>
        <v>8.9101454416910801</v>
      </c>
      <c r="K401" s="37">
        <f t="shared" si="48"/>
        <v>-0.74166043599446674</v>
      </c>
      <c r="L401" s="37">
        <f t="shared" si="49"/>
        <v>1.6720991951447877</v>
      </c>
    </row>
    <row r="402" spans="1:14">
      <c r="A402" s="37" t="s">
        <v>753</v>
      </c>
      <c r="B402" s="120" t="s">
        <v>758</v>
      </c>
      <c r="C402" s="37">
        <v>25.596572875976562</v>
      </c>
      <c r="D402" s="37" t="s">
        <v>753</v>
      </c>
      <c r="E402" s="120" t="s">
        <v>748</v>
      </c>
      <c r="F402" s="37">
        <v>17.945138931274414</v>
      </c>
      <c r="G402" s="37">
        <f>AVERAGE(F402:F404)</f>
        <v>17.977732340494793</v>
      </c>
      <c r="H402" s="37">
        <f t="shared" si="47"/>
        <v>7.6188405354817696</v>
      </c>
      <c r="J402" s="37">
        <f>I387</f>
        <v>8.9101454416910801</v>
      </c>
      <c r="K402" s="37">
        <f t="shared" si="48"/>
        <v>-1.2913049062093105</v>
      </c>
      <c r="L402" s="37">
        <f t="shared" si="49"/>
        <v>2.4474932927815067</v>
      </c>
      <c r="M402" s="37">
        <f>AVERAGE(L402:L404)</f>
        <v>2.5183710931099346</v>
      </c>
      <c r="N402" s="37">
        <f>STDEV(L402:L404)</f>
        <v>6.3129934404823521E-2</v>
      </c>
    </row>
    <row r="403" spans="1:14">
      <c r="A403" s="37" t="s">
        <v>753</v>
      </c>
      <c r="B403" s="120" t="s">
        <v>758</v>
      </c>
      <c r="C403" s="37">
        <v>25.543584823608398</v>
      </c>
      <c r="D403" s="37" t="s">
        <v>753</v>
      </c>
      <c r="E403" s="120" t="s">
        <v>748</v>
      </c>
      <c r="F403" s="37">
        <v>17.936838150024414</v>
      </c>
      <c r="G403" s="37">
        <f>G402</f>
        <v>17.977732340494793</v>
      </c>
      <c r="H403" s="37">
        <f t="shared" si="47"/>
        <v>7.5658524831136056</v>
      </c>
      <c r="J403" s="37">
        <f>I387</f>
        <v>8.9101454416910801</v>
      </c>
      <c r="K403" s="37">
        <f t="shared" si="48"/>
        <v>-1.3442929585774746</v>
      </c>
      <c r="L403" s="37">
        <f t="shared" si="49"/>
        <v>2.5390573093349476</v>
      </c>
    </row>
    <row r="404" spans="1:14">
      <c r="A404" s="37" t="s">
        <v>753</v>
      </c>
      <c r="B404" s="120" t="s">
        <v>758</v>
      </c>
      <c r="C404" s="37">
        <v>25.52691650390625</v>
      </c>
      <c r="D404" s="37" t="s">
        <v>753</v>
      </c>
      <c r="E404" s="120" t="s">
        <v>748</v>
      </c>
      <c r="F404" s="37">
        <v>18.051219940185547</v>
      </c>
      <c r="G404" s="37">
        <f>G403</f>
        <v>17.977732340494793</v>
      </c>
      <c r="H404" s="37">
        <f t="shared" si="47"/>
        <v>7.5491841634114571</v>
      </c>
      <c r="J404" s="37">
        <f>I387</f>
        <v>8.9101454416910801</v>
      </c>
      <c r="K404" s="37">
        <f t="shared" si="48"/>
        <v>-1.360961278279623</v>
      </c>
      <c r="L404" s="37">
        <f t="shared" si="49"/>
        <v>2.5685626772133494</v>
      </c>
    </row>
    <row r="405" spans="1:14">
      <c r="A405" s="37" t="s">
        <v>757</v>
      </c>
      <c r="B405" s="120" t="s">
        <v>758</v>
      </c>
      <c r="C405" s="37">
        <v>24.325901031494141</v>
      </c>
      <c r="D405" s="37" t="s">
        <v>754</v>
      </c>
      <c r="E405" s="120" t="s">
        <v>748</v>
      </c>
      <c r="F405" s="37">
        <v>17.303915023803711</v>
      </c>
      <c r="G405" s="37">
        <f>AVERAGE(F405:F407)</f>
        <v>17.3150634765625</v>
      </c>
      <c r="H405" s="37">
        <f t="shared" si="47"/>
        <v>7.0108375549316406</v>
      </c>
      <c r="J405" s="37">
        <f>I387</f>
        <v>8.9101454416910801</v>
      </c>
      <c r="K405" s="37">
        <f t="shared" si="48"/>
        <v>-1.8993078867594395</v>
      </c>
      <c r="L405" s="37">
        <f t="shared" si="49"/>
        <v>3.7303419562131954</v>
      </c>
      <c r="M405" s="37">
        <f>AVERAGE(L405:L407)</f>
        <v>3.7115864968472461</v>
      </c>
      <c r="N405" s="37">
        <f>STDEV(L405:L407)</f>
        <v>0.11804750037206681</v>
      </c>
    </row>
    <row r="406" spans="1:14">
      <c r="A406" s="37" t="s">
        <v>757</v>
      </c>
      <c r="B406" s="120" t="s">
        <v>758</v>
      </c>
      <c r="C406" s="37">
        <v>24.291963577270508</v>
      </c>
      <c r="D406" s="37" t="s">
        <v>754</v>
      </c>
      <c r="E406" s="120" t="s">
        <v>748</v>
      </c>
      <c r="F406" s="37">
        <v>17.217559814453125</v>
      </c>
      <c r="G406" s="37">
        <f>G405</f>
        <v>17.3150634765625</v>
      </c>
      <c r="H406" s="37">
        <f t="shared" si="47"/>
        <v>6.9769001007080078</v>
      </c>
      <c r="J406" s="37">
        <f>I387</f>
        <v>8.9101454416910801</v>
      </c>
      <c r="K406" s="37">
        <f t="shared" si="48"/>
        <v>-1.9332453409830723</v>
      </c>
      <c r="L406" s="37">
        <f t="shared" si="49"/>
        <v>3.8191334732877942</v>
      </c>
    </row>
    <row r="407" spans="1:14">
      <c r="A407" s="37" t="s">
        <v>757</v>
      </c>
      <c r="B407" s="120" t="s">
        <v>758</v>
      </c>
      <c r="C407" s="37">
        <v>24.383121490478516</v>
      </c>
      <c r="D407" s="37" t="s">
        <v>754</v>
      </c>
      <c r="E407" s="120" t="s">
        <v>748</v>
      </c>
      <c r="F407" s="37">
        <v>17.423715591430664</v>
      </c>
      <c r="G407" s="37">
        <f>G406</f>
        <v>17.3150634765625</v>
      </c>
      <c r="H407" s="37">
        <f t="shared" si="47"/>
        <v>7.0680580139160156</v>
      </c>
      <c r="J407" s="37">
        <f>I387</f>
        <v>8.9101454416910801</v>
      </c>
      <c r="K407" s="37">
        <f t="shared" si="48"/>
        <v>-1.8420874277750645</v>
      </c>
      <c r="L407" s="37">
        <f t="shared" si="49"/>
        <v>3.5852840610407477</v>
      </c>
    </row>
    <row r="408" spans="1:14">
      <c r="A408" s="37" t="s">
        <v>755</v>
      </c>
      <c r="B408" s="120" t="s">
        <v>758</v>
      </c>
      <c r="C408" s="37">
        <v>24.442134857177734</v>
      </c>
      <c r="D408" s="37" t="s">
        <v>756</v>
      </c>
      <c r="E408" s="120" t="s">
        <v>748</v>
      </c>
      <c r="F408" s="37">
        <v>17.797267913818359</v>
      </c>
      <c r="G408" s="37">
        <f>AVERAGE(F408:F410)</f>
        <v>17.757211049397785</v>
      </c>
      <c r="H408" s="37">
        <f t="shared" si="47"/>
        <v>6.6849238077799491</v>
      </c>
      <c r="J408" s="37">
        <f>I387</f>
        <v>8.9101454416910801</v>
      </c>
      <c r="K408" s="37">
        <f t="shared" si="48"/>
        <v>-2.225221633911131</v>
      </c>
      <c r="L408" s="37">
        <f t="shared" si="49"/>
        <v>4.6758272626636499</v>
      </c>
      <c r="M408" s="37">
        <f>AVERAGE(L408:L410)</f>
        <v>4.4461787958750802</v>
      </c>
      <c r="N408" s="37">
        <f>STDEV(L408:L410)</f>
        <v>0.20010529554015266</v>
      </c>
    </row>
    <row r="409" spans="1:14">
      <c r="A409" s="37" t="s">
        <v>755</v>
      </c>
      <c r="B409" s="120" t="s">
        <v>758</v>
      </c>
      <c r="C409" s="37">
        <v>24.545196533203125</v>
      </c>
      <c r="D409" s="37" t="s">
        <v>756</v>
      </c>
      <c r="E409" s="120" t="s">
        <v>748</v>
      </c>
      <c r="F409" s="37">
        <v>17.67249870300293</v>
      </c>
      <c r="G409" s="37">
        <f>G408</f>
        <v>17.757211049397785</v>
      </c>
      <c r="H409" s="37">
        <f t="shared" si="47"/>
        <v>6.7879854838053397</v>
      </c>
      <c r="J409" s="37">
        <f>I387</f>
        <v>8.9101454416910801</v>
      </c>
      <c r="K409" s="37">
        <f t="shared" si="48"/>
        <v>-2.1221599578857404</v>
      </c>
      <c r="L409" s="37">
        <f t="shared" si="49"/>
        <v>4.3534524261661387</v>
      </c>
    </row>
    <row r="410" spans="1:14">
      <c r="A410" s="37" t="s">
        <v>755</v>
      </c>
      <c r="B410" s="120" t="s">
        <v>758</v>
      </c>
      <c r="C410" s="37">
        <v>24.559917449951172</v>
      </c>
      <c r="D410" s="37" t="s">
        <v>756</v>
      </c>
      <c r="E410" s="120" t="s">
        <v>748</v>
      </c>
      <c r="F410" s="37">
        <v>17.80186653137207</v>
      </c>
      <c r="G410" s="37">
        <f>G409</f>
        <v>17.757211049397785</v>
      </c>
      <c r="H410" s="37">
        <f t="shared" si="47"/>
        <v>6.8027064005533866</v>
      </c>
      <c r="J410" s="37">
        <f>I387</f>
        <v>8.9101454416910801</v>
      </c>
      <c r="K410" s="37">
        <f t="shared" si="48"/>
        <v>-2.1074390411376935</v>
      </c>
      <c r="L410" s="37">
        <f t="shared" si="49"/>
        <v>4.3092566987954504</v>
      </c>
    </row>
    <row r="411" spans="1:14">
      <c r="A411" s="37" t="s">
        <v>747</v>
      </c>
      <c r="B411" s="120" t="s">
        <v>759</v>
      </c>
      <c r="C411" s="37">
        <v>22.615182876586914</v>
      </c>
      <c r="D411" s="37" t="s">
        <v>747</v>
      </c>
      <c r="E411" s="120" t="s">
        <v>748</v>
      </c>
      <c r="F411" s="37">
        <v>18.490676879882812</v>
      </c>
      <c r="G411" s="37">
        <f>AVERAGE(F411:F413)</f>
        <v>18.463137308756512</v>
      </c>
      <c r="H411" s="37">
        <f>C411-G411</f>
        <v>4.1520455678304025</v>
      </c>
      <c r="I411" s="37">
        <f>AVERAGE(H411:H413)</f>
        <v>4.1616719563802071</v>
      </c>
      <c r="J411" s="37">
        <f>I411</f>
        <v>4.1616719563802071</v>
      </c>
      <c r="K411" s="37">
        <f>H411-J411</f>
        <v>-9.6263885498046875E-3</v>
      </c>
      <c r="L411" s="37">
        <f>2^-K411</f>
        <v>1.0066948148328891</v>
      </c>
      <c r="M411" s="37">
        <f>AVERAGE(L411:L413)</f>
        <v>1.0000753171072165</v>
      </c>
      <c r="N411" s="37">
        <f>STDEV(L411:L413)</f>
        <v>1.4991787989485646E-2</v>
      </c>
    </row>
    <row r="412" spans="1:14">
      <c r="A412" s="37" t="s">
        <v>747</v>
      </c>
      <c r="B412" s="120" t="s">
        <v>759</v>
      </c>
      <c r="C412" s="37">
        <v>22.649673461914062</v>
      </c>
      <c r="D412" s="37" t="s">
        <v>747</v>
      </c>
      <c r="E412" s="120" t="s">
        <v>748</v>
      </c>
      <c r="F412" s="37">
        <v>18.381059646606445</v>
      </c>
      <c r="G412" s="37">
        <f>G411</f>
        <v>18.463137308756512</v>
      </c>
      <c r="H412" s="37">
        <f t="shared" ref="H412:H434" si="50">C412-G412</f>
        <v>4.1865361531575509</v>
      </c>
      <c r="J412" s="37">
        <f>I411</f>
        <v>4.1616719563802071</v>
      </c>
      <c r="K412" s="37">
        <f t="shared" ref="K412:K434" si="51">H412-J412</f>
        <v>2.486419677734375E-2</v>
      </c>
      <c r="L412" s="37">
        <f t="shared" si="49"/>
        <v>0.98291311739564768</v>
      </c>
    </row>
    <row r="413" spans="1:14">
      <c r="A413" s="37" t="s">
        <v>747</v>
      </c>
      <c r="B413" s="120" t="s">
        <v>759</v>
      </c>
      <c r="C413" s="37">
        <v>22.60957145690918</v>
      </c>
      <c r="D413" s="37" t="s">
        <v>747</v>
      </c>
      <c r="E413" s="120" t="s">
        <v>748</v>
      </c>
      <c r="F413" s="37">
        <v>18.517675399780273</v>
      </c>
      <c r="G413" s="37">
        <f>G412</f>
        <v>18.463137308756512</v>
      </c>
      <c r="H413" s="37">
        <f t="shared" si="50"/>
        <v>4.1464341481526681</v>
      </c>
      <c r="J413" s="37">
        <f>I411</f>
        <v>4.1616719563802071</v>
      </c>
      <c r="K413" s="37">
        <f t="shared" si="51"/>
        <v>-1.5237808227539062E-2</v>
      </c>
      <c r="L413" s="37">
        <f t="shared" si="49"/>
        <v>1.0106180190931124</v>
      </c>
    </row>
    <row r="414" spans="1:14">
      <c r="A414" s="37" t="s">
        <v>749</v>
      </c>
      <c r="B414" s="120" t="s">
        <v>759</v>
      </c>
      <c r="C414" s="37">
        <v>21.780534744262695</v>
      </c>
      <c r="D414" s="37" t="s">
        <v>749</v>
      </c>
      <c r="E414" s="120" t="s">
        <v>748</v>
      </c>
      <c r="F414" s="37">
        <v>16.971246719360352</v>
      </c>
      <c r="G414" s="37">
        <f>AVERAGE(F414:F416)</f>
        <v>16.964068094889324</v>
      </c>
      <c r="H414" s="37">
        <f t="shared" si="50"/>
        <v>4.8164666493733712</v>
      </c>
      <c r="J414" s="37">
        <f>I411</f>
        <v>4.1616719563802071</v>
      </c>
      <c r="K414" s="37">
        <f t="shared" si="51"/>
        <v>0.65479469299316406</v>
      </c>
      <c r="L414" s="37">
        <f t="shared" si="49"/>
        <v>0.6351658740061592</v>
      </c>
      <c r="M414" s="37">
        <f>AVERAGE(L414:L416)</f>
        <v>0.63514169841671253</v>
      </c>
      <c r="N414" s="37">
        <f>STDEV(L414:L416)</f>
        <v>1.7395673791161796E-2</v>
      </c>
    </row>
    <row r="415" spans="1:14">
      <c r="A415" s="37" t="s">
        <v>749</v>
      </c>
      <c r="B415" s="120" t="s">
        <v>759</v>
      </c>
      <c r="C415" s="37">
        <v>21.820682525634766</v>
      </c>
      <c r="D415" s="37" t="s">
        <v>749</v>
      </c>
      <c r="E415" s="120" t="s">
        <v>748</v>
      </c>
      <c r="F415" s="37">
        <v>16.923885345458984</v>
      </c>
      <c r="G415" s="37">
        <f>G414</f>
        <v>16.964068094889324</v>
      </c>
      <c r="H415" s="37">
        <f t="shared" si="50"/>
        <v>4.8566144307454415</v>
      </c>
      <c r="J415" s="37">
        <f>I411</f>
        <v>4.1616719563802071</v>
      </c>
      <c r="K415" s="37">
        <f t="shared" si="51"/>
        <v>0.69494247436523438</v>
      </c>
      <c r="L415" s="37">
        <f t="shared" si="49"/>
        <v>0.61773394943006654</v>
      </c>
    </row>
    <row r="416" spans="1:14">
      <c r="A416" s="37" t="s">
        <v>749</v>
      </c>
      <c r="B416" s="120" t="s">
        <v>759</v>
      </c>
      <c r="C416" s="37">
        <v>21.741634368896484</v>
      </c>
      <c r="D416" s="37" t="s">
        <v>749</v>
      </c>
      <c r="E416" s="120" t="s">
        <v>748</v>
      </c>
      <c r="F416" s="37">
        <v>16.997072219848633</v>
      </c>
      <c r="G416" s="37">
        <f>G415</f>
        <v>16.964068094889324</v>
      </c>
      <c r="H416" s="37">
        <f t="shared" si="50"/>
        <v>4.7775662740071603</v>
      </c>
      <c r="J416" s="37">
        <f>I411</f>
        <v>4.1616719563802071</v>
      </c>
      <c r="K416" s="37">
        <f t="shared" si="51"/>
        <v>0.61589431762695312</v>
      </c>
      <c r="L416" s="37">
        <f t="shared" si="49"/>
        <v>0.65252527181391218</v>
      </c>
    </row>
    <row r="417" spans="1:14">
      <c r="A417" s="37" t="s">
        <v>750</v>
      </c>
      <c r="B417" s="120" t="s">
        <v>759</v>
      </c>
      <c r="C417" s="37">
        <v>24.405214309692383</v>
      </c>
      <c r="D417" s="37" t="s">
        <v>750</v>
      </c>
      <c r="E417" s="120" t="s">
        <v>748</v>
      </c>
      <c r="F417" s="37">
        <v>19.086233139038086</v>
      </c>
      <c r="G417" s="37">
        <f>AVERAGE(F417:F419)</f>
        <v>19.018580118815105</v>
      </c>
      <c r="H417" s="37">
        <f t="shared" si="50"/>
        <v>5.3866341908772775</v>
      </c>
      <c r="J417" s="37">
        <f>I411</f>
        <v>4.1616719563802071</v>
      </c>
      <c r="K417" s="37">
        <f t="shared" si="51"/>
        <v>1.2249622344970703</v>
      </c>
      <c r="L417" s="37">
        <f t="shared" si="49"/>
        <v>0.42780871146556088</v>
      </c>
      <c r="M417" s="37">
        <f>AVERAGE(L417:L419)</f>
        <v>0.43500654985383441</v>
      </c>
      <c r="N417" s="37">
        <f>STDEV(L417:L419)</f>
        <v>6.5252211245054965E-3</v>
      </c>
    </row>
    <row r="418" spans="1:14">
      <c r="A418" s="37" t="s">
        <v>750</v>
      </c>
      <c r="B418" s="120" t="s">
        <v>759</v>
      </c>
      <c r="C418" s="37">
        <v>24.362924575805664</v>
      </c>
      <c r="D418" s="37" t="s">
        <v>750</v>
      </c>
      <c r="E418" s="120" t="s">
        <v>748</v>
      </c>
      <c r="F418" s="37">
        <v>18.956462860107422</v>
      </c>
      <c r="G418" s="37">
        <f>G417</f>
        <v>19.018580118815105</v>
      </c>
      <c r="H418" s="37">
        <f t="shared" si="50"/>
        <v>5.3443444569905587</v>
      </c>
      <c r="J418" s="37">
        <f>I411</f>
        <v>4.1616719563802071</v>
      </c>
      <c r="K418" s="37">
        <f t="shared" si="51"/>
        <v>1.1826725006103516</v>
      </c>
      <c r="L418" s="37">
        <f t="shared" si="49"/>
        <v>0.44053467941128432</v>
      </c>
    </row>
    <row r="419" spans="1:14">
      <c r="A419" s="37" t="s">
        <v>750</v>
      </c>
      <c r="B419" s="120" t="s">
        <v>759</v>
      </c>
      <c r="C419" s="37">
        <v>24.375616073608398</v>
      </c>
      <c r="D419" s="37" t="s">
        <v>750</v>
      </c>
      <c r="E419" s="120" t="s">
        <v>748</v>
      </c>
      <c r="F419" s="37">
        <v>19.013044357299805</v>
      </c>
      <c r="G419" s="37">
        <f>G418</f>
        <v>19.018580118815105</v>
      </c>
      <c r="H419" s="37">
        <f t="shared" si="50"/>
        <v>5.3570359547932931</v>
      </c>
      <c r="J419" s="37">
        <f>I411</f>
        <v>4.1616719563802071</v>
      </c>
      <c r="K419" s="37">
        <f t="shared" si="51"/>
        <v>1.1953639984130859</v>
      </c>
      <c r="L419" s="37">
        <f t="shared" si="49"/>
        <v>0.43667625868465793</v>
      </c>
    </row>
    <row r="420" spans="1:14">
      <c r="A420" s="37" t="s">
        <v>751</v>
      </c>
      <c r="B420" s="120" t="s">
        <v>759</v>
      </c>
      <c r="C420" s="37">
        <v>27.182119369506836</v>
      </c>
      <c r="D420" s="37" t="s">
        <v>751</v>
      </c>
      <c r="E420" s="120" t="s">
        <v>748</v>
      </c>
      <c r="F420" s="37">
        <v>21.930149078369141</v>
      </c>
      <c r="G420" s="37">
        <f>AVERAGE(F420:F422)</f>
        <v>21.8692626953125</v>
      </c>
      <c r="H420" s="37">
        <f t="shared" si="50"/>
        <v>5.3128566741943359</v>
      </c>
      <c r="J420" s="37">
        <f>I411</f>
        <v>4.1616719563802071</v>
      </c>
      <c r="K420" s="37">
        <f t="shared" si="51"/>
        <v>1.1511847178141288</v>
      </c>
      <c r="L420" s="37">
        <f t="shared" si="49"/>
        <v>0.45025533705627901</v>
      </c>
      <c r="M420" s="37">
        <f>AVERAGE(L420:L422)</f>
        <v>0.4275155639951147</v>
      </c>
      <c r="N420" s="37">
        <f>STDEV(L420:L422)</f>
        <v>2.1964570036501943E-2</v>
      </c>
    </row>
    <row r="421" spans="1:14">
      <c r="A421" s="37" t="s">
        <v>751</v>
      </c>
      <c r="B421" s="120" t="s">
        <v>759</v>
      </c>
      <c r="C421" s="37">
        <v>27.262439727783203</v>
      </c>
      <c r="D421" s="37" t="s">
        <v>751</v>
      </c>
      <c r="E421" s="120" t="s">
        <v>748</v>
      </c>
      <c r="F421" s="37">
        <v>21.83180046081543</v>
      </c>
      <c r="G421" s="37">
        <f>G420</f>
        <v>21.8692626953125</v>
      </c>
      <c r="H421" s="37">
        <f t="shared" si="50"/>
        <v>5.3931770324707031</v>
      </c>
      <c r="J421" s="37">
        <f>I411</f>
        <v>4.1616719563802071</v>
      </c>
      <c r="K421" s="37">
        <f t="shared" si="51"/>
        <v>1.231505076090496</v>
      </c>
      <c r="L421" s="37">
        <f t="shared" si="49"/>
        <v>0.42587292670229016</v>
      </c>
    </row>
    <row r="422" spans="1:14">
      <c r="A422" s="37" t="s">
        <v>751</v>
      </c>
      <c r="B422" s="120" t="s">
        <v>759</v>
      </c>
      <c r="C422" s="37">
        <v>27.329896926879883</v>
      </c>
      <c r="D422" s="37" t="s">
        <v>751</v>
      </c>
      <c r="E422" s="120" t="s">
        <v>748</v>
      </c>
      <c r="F422" s="37">
        <v>21.84583854675293</v>
      </c>
      <c r="G422" s="37">
        <f>G421</f>
        <v>21.8692626953125</v>
      </c>
      <c r="H422" s="37">
        <f t="shared" si="50"/>
        <v>5.4606342315673828</v>
      </c>
      <c r="J422" s="37">
        <f>I411</f>
        <v>4.1616719563802071</v>
      </c>
      <c r="K422" s="37">
        <f t="shared" si="51"/>
        <v>1.2989622751871757</v>
      </c>
      <c r="L422" s="37">
        <f t="shared" si="49"/>
        <v>0.40641842822677482</v>
      </c>
    </row>
    <row r="423" spans="1:14">
      <c r="A423" s="37" t="s">
        <v>752</v>
      </c>
      <c r="B423" s="120" t="s">
        <v>759</v>
      </c>
      <c r="C423" s="37">
        <v>22.948448181152344</v>
      </c>
      <c r="D423" s="37" t="s">
        <v>752</v>
      </c>
      <c r="E423" s="120" t="s">
        <v>748</v>
      </c>
      <c r="F423" s="37">
        <v>16.888463973999023</v>
      </c>
      <c r="G423" s="37">
        <f>AVERAGE(F423:F425)</f>
        <v>16.959973017374676</v>
      </c>
      <c r="H423" s="37">
        <f t="shared" si="50"/>
        <v>5.9884751637776681</v>
      </c>
      <c r="J423" s="37">
        <f>I411</f>
        <v>4.1616719563802071</v>
      </c>
      <c r="K423" s="37">
        <f t="shared" si="51"/>
        <v>1.8268032073974609</v>
      </c>
      <c r="L423" s="37">
        <f t="shared" si="49"/>
        <v>0.28188855177074312</v>
      </c>
      <c r="M423" s="37">
        <f>AVERAGE(L423:L425)</f>
        <v>0.29121132449243264</v>
      </c>
      <c r="N423" s="37">
        <f>STDEV(L423:L425)</f>
        <v>1.0069168921239277E-2</v>
      </c>
    </row>
    <row r="424" spans="1:14">
      <c r="A424" s="37" t="s">
        <v>752</v>
      </c>
      <c r="B424" s="120" t="s">
        <v>759</v>
      </c>
      <c r="C424" s="37">
        <v>22.908237457275391</v>
      </c>
      <c r="D424" s="37" t="s">
        <v>752</v>
      </c>
      <c r="E424" s="120" t="s">
        <v>748</v>
      </c>
      <c r="F424" s="37">
        <v>16.988542556762695</v>
      </c>
      <c r="G424" s="37">
        <f>G423</f>
        <v>16.959973017374676</v>
      </c>
      <c r="H424" s="37">
        <f t="shared" si="50"/>
        <v>5.948264439900715</v>
      </c>
      <c r="J424" s="37">
        <f>I411</f>
        <v>4.1616719563802071</v>
      </c>
      <c r="K424" s="37">
        <f t="shared" si="51"/>
        <v>1.7865924835205078</v>
      </c>
      <c r="L424" s="37">
        <f t="shared" si="49"/>
        <v>0.28985585167682648</v>
      </c>
    </row>
    <row r="425" spans="1:14">
      <c r="A425" s="37" t="s">
        <v>752</v>
      </c>
      <c r="B425" s="120" t="s">
        <v>759</v>
      </c>
      <c r="C425" s="37">
        <v>22.849552154541016</v>
      </c>
      <c r="D425" s="37" t="s">
        <v>752</v>
      </c>
      <c r="E425" s="120" t="s">
        <v>748</v>
      </c>
      <c r="F425" s="37">
        <v>17.002912521362305</v>
      </c>
      <c r="G425" s="37">
        <f>G424</f>
        <v>16.959973017374676</v>
      </c>
      <c r="H425" s="37">
        <f t="shared" si="50"/>
        <v>5.88957913716634</v>
      </c>
      <c r="J425" s="37">
        <f>I411</f>
        <v>4.1616719563802071</v>
      </c>
      <c r="K425" s="37">
        <f t="shared" si="51"/>
        <v>1.7279071807861328</v>
      </c>
      <c r="L425" s="37">
        <f t="shared" si="49"/>
        <v>0.30188957002972838</v>
      </c>
    </row>
    <row r="426" spans="1:14">
      <c r="A426" s="37" t="s">
        <v>753</v>
      </c>
      <c r="B426" s="120" t="s">
        <v>759</v>
      </c>
      <c r="C426" s="37">
        <v>23.65650749206543</v>
      </c>
      <c r="D426" s="37" t="s">
        <v>753</v>
      </c>
      <c r="E426" s="120" t="s">
        <v>748</v>
      </c>
      <c r="F426" s="37">
        <v>17.945138931274414</v>
      </c>
      <c r="G426" s="37">
        <f>AVERAGE(F426:F428)</f>
        <v>17.977732340494793</v>
      </c>
      <c r="H426" s="37">
        <f t="shared" si="50"/>
        <v>5.6787751515706368</v>
      </c>
      <c r="J426" s="37">
        <f>I411</f>
        <v>4.1616719563802071</v>
      </c>
      <c r="K426" s="37">
        <f t="shared" si="51"/>
        <v>1.5171031951904297</v>
      </c>
      <c r="L426" s="37">
        <f t="shared" si="49"/>
        <v>0.34938675062497404</v>
      </c>
      <c r="M426" s="37">
        <f>AVERAGE(L426:L428)</f>
        <v>0.35132219327593867</v>
      </c>
      <c r="N426" s="37">
        <f>STDEV(L426:L428)</f>
        <v>3.1457099352137606E-3</v>
      </c>
    </row>
    <row r="427" spans="1:14">
      <c r="A427" s="37" t="s">
        <v>753</v>
      </c>
      <c r="B427" s="120" t="s">
        <v>759</v>
      </c>
      <c r="C427" s="37">
        <v>23.655511856079102</v>
      </c>
      <c r="D427" s="37" t="s">
        <v>753</v>
      </c>
      <c r="E427" s="120" t="s">
        <v>748</v>
      </c>
      <c r="F427" s="37">
        <v>17.936838150024414</v>
      </c>
      <c r="G427" s="37">
        <f>G426</f>
        <v>17.977732340494793</v>
      </c>
      <c r="H427" s="37">
        <f t="shared" si="50"/>
        <v>5.6777795155843087</v>
      </c>
      <c r="J427" s="37">
        <f>I411</f>
        <v>4.1616719563802071</v>
      </c>
      <c r="K427" s="37">
        <f t="shared" si="51"/>
        <v>1.5161075592041016</v>
      </c>
      <c r="L427" s="37">
        <f t="shared" si="49"/>
        <v>0.34962795342493425</v>
      </c>
    </row>
    <row r="428" spans="1:14">
      <c r="A428" s="37" t="s">
        <v>753</v>
      </c>
      <c r="B428" s="120" t="s">
        <v>759</v>
      </c>
      <c r="C428" s="37">
        <v>23.633708953857422</v>
      </c>
      <c r="D428" s="37" t="s">
        <v>753</v>
      </c>
      <c r="E428" s="120" t="s">
        <v>748</v>
      </c>
      <c r="F428" s="37">
        <v>18.051219940185547</v>
      </c>
      <c r="G428" s="37">
        <f>G427</f>
        <v>17.977732340494793</v>
      </c>
      <c r="H428" s="37">
        <f t="shared" si="50"/>
        <v>5.655976613362629</v>
      </c>
      <c r="J428" s="37">
        <f>I411</f>
        <v>4.1616719563802071</v>
      </c>
      <c r="K428" s="37">
        <f t="shared" si="51"/>
        <v>1.4943046569824219</v>
      </c>
      <c r="L428" s="37">
        <f t="shared" si="49"/>
        <v>0.35495187577790777</v>
      </c>
    </row>
    <row r="429" spans="1:14">
      <c r="A429" s="37" t="s">
        <v>757</v>
      </c>
      <c r="B429" s="120" t="s">
        <v>759</v>
      </c>
      <c r="C429" s="37">
        <v>24.411161422729492</v>
      </c>
      <c r="D429" s="37" t="s">
        <v>754</v>
      </c>
      <c r="E429" s="120" t="s">
        <v>748</v>
      </c>
      <c r="F429" s="37">
        <v>17.303915023803711</v>
      </c>
      <c r="G429" s="37">
        <f>AVERAGE(F429:F431)</f>
        <v>17.3150634765625</v>
      </c>
      <c r="H429" s="37">
        <f t="shared" si="50"/>
        <v>7.0960979461669922</v>
      </c>
      <c r="J429" s="37">
        <f>I411</f>
        <v>4.1616719563802071</v>
      </c>
      <c r="K429" s="37">
        <f t="shared" si="51"/>
        <v>2.934425989786785</v>
      </c>
      <c r="L429" s="37">
        <f t="shared" si="49"/>
        <v>0.13081265401786243</v>
      </c>
      <c r="M429" s="37">
        <f>AVERAGE(L429:L431)</f>
        <v>0.12919709932284584</v>
      </c>
      <c r="N429" s="37">
        <f>STDEV(L429:L431)</f>
        <v>5.1997005183270087E-3</v>
      </c>
    </row>
    <row r="430" spans="1:14">
      <c r="A430" s="37" t="s">
        <v>757</v>
      </c>
      <c r="B430" s="120" t="s">
        <v>759</v>
      </c>
      <c r="C430" s="37">
        <v>24.3829345703125</v>
      </c>
      <c r="D430" s="37" t="s">
        <v>754</v>
      </c>
      <c r="E430" s="120" t="s">
        <v>748</v>
      </c>
      <c r="F430" s="37">
        <v>17.217559814453125</v>
      </c>
      <c r="G430" s="37">
        <f>G429</f>
        <v>17.3150634765625</v>
      </c>
      <c r="H430" s="37">
        <f t="shared" si="50"/>
        <v>7.06787109375</v>
      </c>
      <c r="J430" s="37">
        <f>I411</f>
        <v>4.1616719563802071</v>
      </c>
      <c r="K430" s="37">
        <f t="shared" si="51"/>
        <v>2.9061991373697929</v>
      </c>
      <c r="L430" s="37">
        <f t="shared" si="49"/>
        <v>0.13339725296036994</v>
      </c>
    </row>
    <row r="431" spans="1:14">
      <c r="A431" s="37" t="s">
        <v>757</v>
      </c>
      <c r="B431" s="120" t="s">
        <v>759</v>
      </c>
      <c r="C431" s="37">
        <v>24.495538711547852</v>
      </c>
      <c r="D431" s="37" t="s">
        <v>754</v>
      </c>
      <c r="E431" s="120" t="s">
        <v>748</v>
      </c>
      <c r="F431" s="37">
        <v>17.423715591430664</v>
      </c>
      <c r="G431" s="37">
        <f>G430</f>
        <v>17.3150634765625</v>
      </c>
      <c r="H431" s="37">
        <f t="shared" si="50"/>
        <v>7.1804752349853516</v>
      </c>
      <c r="J431" s="37">
        <f>I411</f>
        <v>4.1616719563802071</v>
      </c>
      <c r="K431" s="37">
        <f t="shared" si="51"/>
        <v>3.0188032786051444</v>
      </c>
      <c r="L431" s="37">
        <f t="shared" si="49"/>
        <v>0.12338139099030515</v>
      </c>
    </row>
    <row r="432" spans="1:14">
      <c r="A432" s="37" t="s">
        <v>755</v>
      </c>
      <c r="B432" s="120" t="s">
        <v>759</v>
      </c>
      <c r="C432" s="37">
        <v>25.014680862426758</v>
      </c>
      <c r="D432" s="37" t="s">
        <v>756</v>
      </c>
      <c r="E432" s="120" t="s">
        <v>748</v>
      </c>
      <c r="F432" s="37">
        <v>17.797267913818359</v>
      </c>
      <c r="G432" s="37">
        <f>AVERAGE(F432:F434)</f>
        <v>17.757211049397785</v>
      </c>
      <c r="H432" s="37">
        <f t="shared" si="50"/>
        <v>7.2574698130289725</v>
      </c>
      <c r="J432" s="37">
        <f>I411</f>
        <v>4.1616719563802071</v>
      </c>
      <c r="K432" s="37">
        <f t="shared" si="51"/>
        <v>3.0957978566487654</v>
      </c>
      <c r="L432" s="37">
        <f t="shared" si="49"/>
        <v>0.11696932524879346</v>
      </c>
      <c r="M432" s="37">
        <f>AVERAGE(L432:L434)</f>
        <v>0.11596245399308143</v>
      </c>
      <c r="N432" s="37">
        <f>STDEV(L432:L434)</f>
        <v>1.0703029594935965E-3</v>
      </c>
    </row>
    <row r="433" spans="1:14">
      <c r="A433" s="37" t="s">
        <v>755</v>
      </c>
      <c r="B433" s="120" t="s">
        <v>759</v>
      </c>
      <c r="C433" s="37">
        <v>25.041206359863281</v>
      </c>
      <c r="D433" s="37" t="s">
        <v>756</v>
      </c>
      <c r="E433" s="120" t="s">
        <v>748</v>
      </c>
      <c r="F433" s="37">
        <v>17.67249870300293</v>
      </c>
      <c r="G433" s="37">
        <f>G432</f>
        <v>17.757211049397785</v>
      </c>
      <c r="H433" s="37">
        <f t="shared" si="50"/>
        <v>7.283995310465496</v>
      </c>
      <c r="J433" s="37">
        <f>I411</f>
        <v>4.1616719563802071</v>
      </c>
      <c r="K433" s="37">
        <f t="shared" si="51"/>
        <v>3.1223233540852888</v>
      </c>
      <c r="L433" s="37">
        <f t="shared" si="49"/>
        <v>0.11483836860012725</v>
      </c>
    </row>
    <row r="434" spans="1:14">
      <c r="A434" s="37" t="s">
        <v>755</v>
      </c>
      <c r="B434" s="120" t="s">
        <v>759</v>
      </c>
      <c r="C434" s="37">
        <v>25.02569580078125</v>
      </c>
      <c r="D434" s="37" t="s">
        <v>756</v>
      </c>
      <c r="E434" s="120" t="s">
        <v>748</v>
      </c>
      <c r="F434" s="37">
        <v>17.80186653137207</v>
      </c>
      <c r="G434" s="37">
        <f>G433</f>
        <v>17.757211049397785</v>
      </c>
      <c r="H434" s="37">
        <f t="shared" si="50"/>
        <v>7.2684847513834647</v>
      </c>
      <c r="J434" s="37">
        <f>I411</f>
        <v>4.1616719563802071</v>
      </c>
      <c r="K434" s="37">
        <f t="shared" si="51"/>
        <v>3.1068127950032576</v>
      </c>
      <c r="L434" s="37">
        <f t="shared" si="49"/>
        <v>0.11607966813032364</v>
      </c>
    </row>
    <row r="435" spans="1:14">
      <c r="A435" s="37" t="s">
        <v>747</v>
      </c>
      <c r="B435" s="120" t="s">
        <v>760</v>
      </c>
      <c r="C435" s="37">
        <v>23.734201431274414</v>
      </c>
      <c r="D435" s="37" t="s">
        <v>747</v>
      </c>
      <c r="E435" s="120" t="s">
        <v>748</v>
      </c>
      <c r="F435" s="37">
        <v>18.490676879882812</v>
      </c>
      <c r="G435" s="37">
        <f>AVERAGE(F435:F437)</f>
        <v>18.463137308756512</v>
      </c>
      <c r="H435" s="37">
        <f>C435-G435</f>
        <v>5.2710641225179025</v>
      </c>
      <c r="I435" s="37">
        <f>AVERAGE(H435:H437)</f>
        <v>5.2976150512695304</v>
      </c>
      <c r="J435" s="37">
        <f>I435</f>
        <v>5.2976150512695304</v>
      </c>
      <c r="K435" s="37">
        <f>H435-J435</f>
        <v>-2.65509287516279E-2</v>
      </c>
      <c r="L435" s="37">
        <f>2^-K435</f>
        <v>1.0185740931929603</v>
      </c>
      <c r="M435" s="37">
        <f>AVERAGE(L435:L437)</f>
        <v>1.0001497091030991</v>
      </c>
      <c r="N435" s="37">
        <f>STDEV(L435:L437)</f>
        <v>2.1145769507463458E-2</v>
      </c>
    </row>
    <row r="436" spans="1:14">
      <c r="A436" s="37" t="s">
        <v>747</v>
      </c>
      <c r="B436" s="120" t="s">
        <v>760</v>
      </c>
      <c r="C436" s="37">
        <v>23.794231414794922</v>
      </c>
      <c r="D436" s="37" t="s">
        <v>747</v>
      </c>
      <c r="E436" s="120" t="s">
        <v>748</v>
      </c>
      <c r="F436" s="37">
        <v>18.381059646606445</v>
      </c>
      <c r="G436" s="37">
        <f>G435</f>
        <v>18.463137308756512</v>
      </c>
      <c r="H436" s="37">
        <f t="shared" ref="H436:H458" si="52">C436-G436</f>
        <v>5.3310941060384103</v>
      </c>
      <c r="J436" s="37">
        <f>I435</f>
        <v>5.2976150512695304</v>
      </c>
      <c r="K436" s="37">
        <f t="shared" ref="K436:K458" si="53">H436-J436</f>
        <v>3.3479054768879912E-2</v>
      </c>
      <c r="L436" s="37">
        <f t="shared" ref="L436:L458" si="54">2^-K436</f>
        <v>0.97706127400593268</v>
      </c>
    </row>
    <row r="437" spans="1:14">
      <c r="A437" s="37" t="s">
        <v>747</v>
      </c>
      <c r="B437" s="120" t="s">
        <v>760</v>
      </c>
      <c r="C437" s="37">
        <v>23.753824234008789</v>
      </c>
      <c r="D437" s="37" t="s">
        <v>747</v>
      </c>
      <c r="E437" s="120" t="s">
        <v>748</v>
      </c>
      <c r="F437" s="37">
        <v>18.517675399780273</v>
      </c>
      <c r="G437" s="37">
        <f>G436</f>
        <v>18.463137308756512</v>
      </c>
      <c r="H437" s="37">
        <f t="shared" si="52"/>
        <v>5.2906869252522775</v>
      </c>
      <c r="J437" s="37">
        <f>I435</f>
        <v>5.2976150512695304</v>
      </c>
      <c r="K437" s="37">
        <f t="shared" si="53"/>
        <v>-6.9281260172529002E-3</v>
      </c>
      <c r="L437" s="37">
        <f t="shared" si="54"/>
        <v>1.0048137601104044</v>
      </c>
    </row>
    <row r="438" spans="1:14">
      <c r="A438" s="37" t="s">
        <v>749</v>
      </c>
      <c r="B438" s="120" t="s">
        <v>760</v>
      </c>
      <c r="C438" s="37">
        <v>19.342411041259766</v>
      </c>
      <c r="D438" s="37" t="s">
        <v>749</v>
      </c>
      <c r="E438" s="120" t="s">
        <v>748</v>
      </c>
      <c r="F438" s="37">
        <v>16.971246719360352</v>
      </c>
      <c r="G438" s="37">
        <f>AVERAGE(F438:F440)</f>
        <v>16.964068094889324</v>
      </c>
      <c r="H438" s="37">
        <f t="shared" si="52"/>
        <v>2.3783429463704415</v>
      </c>
      <c r="J438" s="37">
        <f>I435</f>
        <v>5.2976150512695304</v>
      </c>
      <c r="K438" s="37">
        <f t="shared" si="53"/>
        <v>-2.9192721048990888</v>
      </c>
      <c r="L438" s="37">
        <f t="shared" si="54"/>
        <v>7.5646435573821913</v>
      </c>
      <c r="M438" s="37">
        <f>AVERAGE(L438:L440)</f>
        <v>7.5005784866514444</v>
      </c>
      <c r="N438" s="37">
        <f>STDEV(L438:L440)</f>
        <v>0.10089913721681515</v>
      </c>
    </row>
    <row r="439" spans="1:14">
      <c r="A439" s="37" t="s">
        <v>749</v>
      </c>
      <c r="B439" s="120" t="s">
        <v>760</v>
      </c>
      <c r="C439" s="37">
        <v>19.377227783203125</v>
      </c>
      <c r="D439" s="37" t="s">
        <v>749</v>
      </c>
      <c r="E439" s="120" t="s">
        <v>748</v>
      </c>
      <c r="F439" s="37">
        <v>16.923885345458984</v>
      </c>
      <c r="G439" s="37">
        <f>G438</f>
        <v>16.964068094889324</v>
      </c>
      <c r="H439" s="37">
        <f t="shared" si="52"/>
        <v>2.4131596883138009</v>
      </c>
      <c r="J439" s="37">
        <f>I435</f>
        <v>5.2976150512695304</v>
      </c>
      <c r="K439" s="37">
        <f t="shared" si="53"/>
        <v>-2.8844553629557295</v>
      </c>
      <c r="L439" s="37">
        <f t="shared" si="54"/>
        <v>7.3842702968816338</v>
      </c>
    </row>
    <row r="440" spans="1:14">
      <c r="A440" s="37" t="s">
        <v>749</v>
      </c>
      <c r="B440" s="120" t="s">
        <v>760</v>
      </c>
      <c r="C440" s="37">
        <v>19.344667434692383</v>
      </c>
      <c r="D440" s="37" t="s">
        <v>749</v>
      </c>
      <c r="E440" s="120" t="s">
        <v>748</v>
      </c>
      <c r="F440" s="37">
        <v>16.997072219848633</v>
      </c>
      <c r="G440" s="37">
        <f>G439</f>
        <v>16.964068094889324</v>
      </c>
      <c r="H440" s="37">
        <f t="shared" si="52"/>
        <v>2.3805993398030587</v>
      </c>
      <c r="J440" s="37">
        <f>I435</f>
        <v>5.2976150512695304</v>
      </c>
      <c r="K440" s="37">
        <f t="shared" si="53"/>
        <v>-2.9170157114664717</v>
      </c>
      <c r="L440" s="37">
        <f t="shared" si="54"/>
        <v>7.5528216056905055</v>
      </c>
    </row>
    <row r="441" spans="1:14">
      <c r="A441" s="37" t="s">
        <v>750</v>
      </c>
      <c r="B441" s="120" t="s">
        <v>760</v>
      </c>
      <c r="C441" s="37">
        <v>25.706493377685547</v>
      </c>
      <c r="D441" s="37" t="s">
        <v>750</v>
      </c>
      <c r="E441" s="120" t="s">
        <v>748</v>
      </c>
      <c r="F441" s="37">
        <v>19.086233139038086</v>
      </c>
      <c r="G441" s="37">
        <f>AVERAGE(F441:F443)</f>
        <v>19.018580118815105</v>
      </c>
      <c r="H441" s="37">
        <f t="shared" si="52"/>
        <v>6.6879132588704415</v>
      </c>
      <c r="J441" s="37">
        <f>I435</f>
        <v>5.2976150512695304</v>
      </c>
      <c r="K441" s="37">
        <f t="shared" si="53"/>
        <v>1.3902982076009112</v>
      </c>
      <c r="L441" s="37">
        <f t="shared" si="54"/>
        <v>0.38148594027553889</v>
      </c>
      <c r="M441" s="37">
        <f>AVERAGE(L441:L443)</f>
        <v>0.39465325368575849</v>
      </c>
      <c r="N441" s="37">
        <f>STDEV(L441:L443)</f>
        <v>1.2170281446102377E-2</v>
      </c>
    </row>
    <row r="442" spans="1:14">
      <c r="A442" s="37" t="s">
        <v>750</v>
      </c>
      <c r="B442" s="120" t="s">
        <v>760</v>
      </c>
      <c r="C442" s="37">
        <v>25.649040222167969</v>
      </c>
      <c r="D442" s="37" t="s">
        <v>750</v>
      </c>
      <c r="E442" s="120" t="s">
        <v>748</v>
      </c>
      <c r="F442" s="37">
        <v>18.956462860107422</v>
      </c>
      <c r="G442" s="37">
        <f>G441</f>
        <v>19.018580118815105</v>
      </c>
      <c r="H442" s="37">
        <f t="shared" si="52"/>
        <v>6.6304601033528634</v>
      </c>
      <c r="J442" s="37">
        <f>I435</f>
        <v>5.2976150512695304</v>
      </c>
      <c r="K442" s="37">
        <f t="shared" si="53"/>
        <v>1.332845052083333</v>
      </c>
      <c r="L442" s="37">
        <f t="shared" si="54"/>
        <v>0.39698460000178187</v>
      </c>
    </row>
    <row r="443" spans="1:14">
      <c r="A443" s="37" t="s">
        <v>750</v>
      </c>
      <c r="B443" s="120" t="s">
        <v>760</v>
      </c>
      <c r="C443" s="37">
        <v>25.618459701538086</v>
      </c>
      <c r="D443" s="37" t="s">
        <v>750</v>
      </c>
      <c r="E443" s="120" t="s">
        <v>748</v>
      </c>
      <c r="F443" s="37">
        <v>19.013044357299805</v>
      </c>
      <c r="G443" s="37">
        <f>G442</f>
        <v>19.018580118815105</v>
      </c>
      <c r="H443" s="37">
        <f t="shared" si="52"/>
        <v>6.5998795827229806</v>
      </c>
      <c r="J443" s="37">
        <f>I435</f>
        <v>5.2976150512695304</v>
      </c>
      <c r="K443" s="37">
        <f t="shared" si="53"/>
        <v>1.3022645314534502</v>
      </c>
      <c r="L443" s="37">
        <f t="shared" si="54"/>
        <v>0.4054892207799547</v>
      </c>
    </row>
    <row r="444" spans="1:14">
      <c r="A444" s="37" t="s">
        <v>751</v>
      </c>
      <c r="B444" s="120" t="s">
        <v>760</v>
      </c>
      <c r="C444" s="37">
        <v>26.172788619995117</v>
      </c>
      <c r="D444" s="37" t="s">
        <v>751</v>
      </c>
      <c r="E444" s="120" t="s">
        <v>748</v>
      </c>
      <c r="F444" s="37">
        <v>21.930149078369141</v>
      </c>
      <c r="G444" s="37">
        <f>AVERAGE(F444:F446)</f>
        <v>21.8692626953125</v>
      </c>
      <c r="H444" s="37">
        <f t="shared" si="52"/>
        <v>4.3035259246826172</v>
      </c>
      <c r="J444" s="37">
        <f>I435</f>
        <v>5.2976150512695304</v>
      </c>
      <c r="K444" s="37">
        <f t="shared" si="53"/>
        <v>-0.99408912658691317</v>
      </c>
      <c r="L444" s="37">
        <f t="shared" si="54"/>
        <v>1.9918225528879216</v>
      </c>
      <c r="M444" s="37">
        <f>AVERAGE(L444:L446)</f>
        <v>2.0921163870734372</v>
      </c>
      <c r="N444" s="37">
        <f>STDEV(L444:L446)</f>
        <v>8.7844462952839875E-2</v>
      </c>
    </row>
    <row r="445" spans="1:14">
      <c r="A445" s="37" t="s">
        <v>751</v>
      </c>
      <c r="B445" s="120" t="s">
        <v>760</v>
      </c>
      <c r="C445" s="37">
        <v>26.076614379882812</v>
      </c>
      <c r="D445" s="37" t="s">
        <v>751</v>
      </c>
      <c r="E445" s="120" t="s">
        <v>748</v>
      </c>
      <c r="F445" s="37">
        <v>21.83180046081543</v>
      </c>
      <c r="G445" s="37">
        <f>G444</f>
        <v>21.8692626953125</v>
      </c>
      <c r="H445" s="37">
        <f t="shared" si="52"/>
        <v>4.2073516845703125</v>
      </c>
      <c r="J445" s="37">
        <f>I435</f>
        <v>5.2976150512695304</v>
      </c>
      <c r="K445" s="37">
        <f t="shared" si="53"/>
        <v>-1.0902633666992179</v>
      </c>
      <c r="L445" s="37">
        <f t="shared" si="54"/>
        <v>2.1291290059455412</v>
      </c>
    </row>
    <row r="446" spans="1:14">
      <c r="A446" s="37" t="s">
        <v>751</v>
      </c>
      <c r="B446" s="120" t="s">
        <v>760</v>
      </c>
      <c r="C446" s="37">
        <v>26.058923721313477</v>
      </c>
      <c r="D446" s="37" t="s">
        <v>751</v>
      </c>
      <c r="E446" s="120" t="s">
        <v>748</v>
      </c>
      <c r="F446" s="37">
        <v>21.84583854675293</v>
      </c>
      <c r="G446" s="37">
        <f>G445</f>
        <v>21.8692626953125</v>
      </c>
      <c r="H446" s="37">
        <f t="shared" si="52"/>
        <v>4.1896610260009766</v>
      </c>
      <c r="J446" s="37">
        <f>I435</f>
        <v>5.2976150512695304</v>
      </c>
      <c r="K446" s="37">
        <f t="shared" si="53"/>
        <v>-1.1079540252685538</v>
      </c>
      <c r="L446" s="37">
        <f t="shared" si="54"/>
        <v>2.1553976023868491</v>
      </c>
    </row>
    <row r="447" spans="1:14">
      <c r="A447" s="37" t="s">
        <v>752</v>
      </c>
      <c r="B447" s="120" t="s">
        <v>760</v>
      </c>
      <c r="C447" s="37">
        <v>19.450927734375</v>
      </c>
      <c r="D447" s="37" t="s">
        <v>752</v>
      </c>
      <c r="E447" s="120" t="s">
        <v>748</v>
      </c>
      <c r="F447" s="37">
        <v>16.888463973999023</v>
      </c>
      <c r="G447" s="37">
        <f>AVERAGE(F447:F449)</f>
        <v>16.959973017374676</v>
      </c>
      <c r="H447" s="37">
        <f t="shared" si="52"/>
        <v>2.4909547170003243</v>
      </c>
      <c r="J447" s="37">
        <f>I435</f>
        <v>5.2976150512695304</v>
      </c>
      <c r="K447" s="37">
        <f t="shared" si="53"/>
        <v>-2.806660334269206</v>
      </c>
      <c r="L447" s="37">
        <f t="shared" si="54"/>
        <v>6.9966306501842022</v>
      </c>
      <c r="M447" s="37">
        <f>AVERAGE(L447:L449)</f>
        <v>6.9913899746858048</v>
      </c>
      <c r="N447" s="37">
        <f>STDEV(L447:L449)</f>
        <v>0.16538450048925579</v>
      </c>
    </row>
    <row r="448" spans="1:14">
      <c r="A448" s="37" t="s">
        <v>752</v>
      </c>
      <c r="B448" s="120" t="s">
        <v>760</v>
      </c>
      <c r="C448" s="37">
        <v>19.418819427490234</v>
      </c>
      <c r="D448" s="37" t="s">
        <v>752</v>
      </c>
      <c r="E448" s="120" t="s">
        <v>748</v>
      </c>
      <c r="F448" s="37">
        <v>16.988542556762695</v>
      </c>
      <c r="G448" s="37">
        <f>G447</f>
        <v>16.959973017374676</v>
      </c>
      <c r="H448" s="37">
        <f t="shared" si="52"/>
        <v>2.4588464101155587</v>
      </c>
      <c r="J448" s="37">
        <f>I435</f>
        <v>5.2976150512695304</v>
      </c>
      <c r="K448" s="37">
        <f t="shared" si="53"/>
        <v>-2.8387686411539717</v>
      </c>
      <c r="L448" s="37">
        <f t="shared" si="54"/>
        <v>7.1540918510892144</v>
      </c>
    </row>
    <row r="449" spans="1:14">
      <c r="A449" s="37" t="s">
        <v>752</v>
      </c>
      <c r="B449" s="120" t="s">
        <v>760</v>
      </c>
      <c r="C449" s="37">
        <v>19.487087249755859</v>
      </c>
      <c r="D449" s="37" t="s">
        <v>752</v>
      </c>
      <c r="E449" s="120" t="s">
        <v>748</v>
      </c>
      <c r="F449" s="37">
        <v>17.002912521362305</v>
      </c>
      <c r="G449" s="37">
        <f>G448</f>
        <v>16.959973017374676</v>
      </c>
      <c r="H449" s="37">
        <f t="shared" si="52"/>
        <v>2.5271142323811837</v>
      </c>
      <c r="J449" s="37">
        <f>I435</f>
        <v>5.2976150512695304</v>
      </c>
      <c r="K449" s="37">
        <f t="shared" si="53"/>
        <v>-2.7705008188883467</v>
      </c>
      <c r="L449" s="37">
        <f t="shared" si="54"/>
        <v>6.823447422783997</v>
      </c>
    </row>
    <row r="450" spans="1:14">
      <c r="A450" s="37" t="s">
        <v>753</v>
      </c>
      <c r="B450" s="120" t="s">
        <v>760</v>
      </c>
      <c r="C450" s="37">
        <v>22.535589218139648</v>
      </c>
      <c r="D450" s="37" t="s">
        <v>753</v>
      </c>
      <c r="E450" s="120" t="s">
        <v>748</v>
      </c>
      <c r="F450" s="37">
        <v>17.945138931274414</v>
      </c>
      <c r="G450" s="37">
        <f>AVERAGE(F450:F452)</f>
        <v>17.977732340494793</v>
      </c>
      <c r="H450" s="37">
        <f t="shared" si="52"/>
        <v>4.5578568776448556</v>
      </c>
      <c r="J450" s="37">
        <f>I435</f>
        <v>5.2976150512695304</v>
      </c>
      <c r="K450" s="37">
        <f t="shared" si="53"/>
        <v>-0.73975817362467478</v>
      </c>
      <c r="L450" s="37">
        <f t="shared" si="54"/>
        <v>1.6698959053231652</v>
      </c>
      <c r="M450" s="37">
        <f>AVERAGE(L450:L452)</f>
        <v>1.6653363248942321</v>
      </c>
      <c r="N450" s="37">
        <f>STDEV(L450:L452)</f>
        <v>8.6972666435125925E-3</v>
      </c>
    </row>
    <row r="451" spans="1:14">
      <c r="A451" s="37" t="s">
        <v>753</v>
      </c>
      <c r="B451" s="120" t="s">
        <v>760</v>
      </c>
      <c r="C451" s="37">
        <v>22.53480339050293</v>
      </c>
      <c r="D451" s="37" t="s">
        <v>753</v>
      </c>
      <c r="E451" s="120" t="s">
        <v>748</v>
      </c>
      <c r="F451" s="37">
        <v>17.936838150024414</v>
      </c>
      <c r="G451" s="37">
        <f>G450</f>
        <v>17.977732340494793</v>
      </c>
      <c r="H451" s="37">
        <f t="shared" si="52"/>
        <v>4.5570710500081368</v>
      </c>
      <c r="J451" s="37">
        <f>I435</f>
        <v>5.2976150512695304</v>
      </c>
      <c r="K451" s="37">
        <f t="shared" si="53"/>
        <v>-0.74054400126139353</v>
      </c>
      <c r="L451" s="37">
        <f t="shared" si="54"/>
        <v>1.67080573572261</v>
      </c>
    </row>
    <row r="452" spans="1:14">
      <c r="A452" s="37" t="s">
        <v>753</v>
      </c>
      <c r="B452" s="120" t="s">
        <v>760</v>
      </c>
      <c r="C452" s="37">
        <v>22.548248291015625</v>
      </c>
      <c r="D452" s="37" t="s">
        <v>753</v>
      </c>
      <c r="E452" s="120" t="s">
        <v>748</v>
      </c>
      <c r="F452" s="37">
        <v>18.051219940185547</v>
      </c>
      <c r="G452" s="37">
        <f>G451</f>
        <v>17.977732340494793</v>
      </c>
      <c r="H452" s="37">
        <f t="shared" si="52"/>
        <v>4.5705159505208321</v>
      </c>
      <c r="J452" s="37">
        <f>I435</f>
        <v>5.2976150512695304</v>
      </c>
      <c r="K452" s="37">
        <f t="shared" si="53"/>
        <v>-0.72709910074869821</v>
      </c>
      <c r="L452" s="37">
        <f t="shared" si="54"/>
        <v>1.6553073336369208</v>
      </c>
    </row>
    <row r="453" spans="1:14">
      <c r="A453" s="37" t="s">
        <v>757</v>
      </c>
      <c r="B453" s="120" t="s">
        <v>760</v>
      </c>
      <c r="C453" s="37">
        <v>22.714950561523438</v>
      </c>
      <c r="D453" s="37" t="s">
        <v>754</v>
      </c>
      <c r="E453" s="120" t="s">
        <v>748</v>
      </c>
      <c r="F453" s="37">
        <v>17.303915023803711</v>
      </c>
      <c r="G453" s="37">
        <f>AVERAGE(F453:F455)</f>
        <v>17.3150634765625</v>
      </c>
      <c r="H453" s="37">
        <f t="shared" si="52"/>
        <v>5.3998870849609375</v>
      </c>
      <c r="J453" s="37">
        <f>I435</f>
        <v>5.2976150512695304</v>
      </c>
      <c r="K453" s="37">
        <f t="shared" si="53"/>
        <v>0.10227203369140714</v>
      </c>
      <c r="L453" s="37">
        <f t="shared" si="54"/>
        <v>0.93156475746411826</v>
      </c>
      <c r="M453" s="37">
        <f>AVERAGE(L453:L455)</f>
        <v>0.918579555461152</v>
      </c>
      <c r="N453" s="37">
        <f>STDEV(L453:L455)</f>
        <v>3.4077817778329342E-2</v>
      </c>
    </row>
    <row r="454" spans="1:14">
      <c r="A454" s="37" t="s">
        <v>757</v>
      </c>
      <c r="B454" s="120" t="s">
        <v>760</v>
      </c>
      <c r="C454" s="37">
        <v>22.695428848266602</v>
      </c>
      <c r="D454" s="37" t="s">
        <v>754</v>
      </c>
      <c r="E454" s="120" t="s">
        <v>748</v>
      </c>
      <c r="F454" s="37">
        <v>17.217559814453125</v>
      </c>
      <c r="G454" s="37">
        <f>G453</f>
        <v>17.3150634765625</v>
      </c>
      <c r="H454" s="37">
        <f t="shared" si="52"/>
        <v>5.3803653717041016</v>
      </c>
      <c r="J454" s="37">
        <f>I435</f>
        <v>5.2976150512695304</v>
      </c>
      <c r="K454" s="37">
        <f t="shared" si="53"/>
        <v>8.2750320434571201E-2</v>
      </c>
      <c r="L454" s="37">
        <f t="shared" si="54"/>
        <v>0.94425582234835348</v>
      </c>
    </row>
    <row r="455" spans="1:14">
      <c r="A455" s="37" t="s">
        <v>757</v>
      </c>
      <c r="B455" s="120" t="s">
        <v>760</v>
      </c>
      <c r="C455" s="37">
        <v>22.797237396240234</v>
      </c>
      <c r="D455" s="37" t="s">
        <v>754</v>
      </c>
      <c r="E455" s="120" t="s">
        <v>748</v>
      </c>
      <c r="F455" s="37">
        <v>17.423715591430664</v>
      </c>
      <c r="G455" s="37">
        <f>G454</f>
        <v>17.3150634765625</v>
      </c>
      <c r="H455" s="37">
        <f t="shared" si="52"/>
        <v>5.4821739196777344</v>
      </c>
      <c r="J455" s="37">
        <f>I435</f>
        <v>5.2976150512695304</v>
      </c>
      <c r="K455" s="37">
        <f t="shared" si="53"/>
        <v>0.18455886840820401</v>
      </c>
      <c r="L455" s="37">
        <f t="shared" si="54"/>
        <v>0.87991808657098436</v>
      </c>
    </row>
    <row r="456" spans="1:14">
      <c r="A456" s="37" t="s">
        <v>755</v>
      </c>
      <c r="B456" s="120" t="s">
        <v>760</v>
      </c>
      <c r="C456" s="37">
        <v>22.975969314575195</v>
      </c>
      <c r="D456" s="37" t="s">
        <v>756</v>
      </c>
      <c r="E456" s="120" t="s">
        <v>748</v>
      </c>
      <c r="F456" s="37">
        <v>17.797267913818359</v>
      </c>
      <c r="G456" s="37">
        <f>AVERAGE(F456:F458)</f>
        <v>17.757211049397785</v>
      </c>
      <c r="H456" s="37">
        <f t="shared" si="52"/>
        <v>5.21875826517741</v>
      </c>
      <c r="J456" s="37">
        <f>I435</f>
        <v>5.2976150512695304</v>
      </c>
      <c r="K456" s="37">
        <f t="shared" si="53"/>
        <v>-7.8856786092120323E-2</v>
      </c>
      <c r="L456" s="37">
        <f t="shared" si="54"/>
        <v>1.0561807748603758</v>
      </c>
      <c r="M456" s="37">
        <f>AVERAGE(L456:L458)</f>
        <v>1.0566511005329495</v>
      </c>
      <c r="N456" s="37">
        <f>STDEV(L456:L458)</f>
        <v>5.9843963206931486E-3</v>
      </c>
    </row>
    <row r="457" spans="1:14">
      <c r="A457" s="37" t="s">
        <v>755</v>
      </c>
      <c r="B457" s="120" t="s">
        <v>760</v>
      </c>
      <c r="C457" s="37">
        <v>22.983179092407227</v>
      </c>
      <c r="D457" s="37" t="s">
        <v>756</v>
      </c>
      <c r="E457" s="120" t="s">
        <v>748</v>
      </c>
      <c r="F457" s="37">
        <v>17.67249870300293</v>
      </c>
      <c r="G457" s="37">
        <f>G456</f>
        <v>17.757211049397785</v>
      </c>
      <c r="H457" s="37">
        <f t="shared" si="52"/>
        <v>5.2259680430094413</v>
      </c>
      <c r="J457" s="37">
        <f>I435</f>
        <v>5.2976150512695304</v>
      </c>
      <c r="K457" s="37">
        <f t="shared" si="53"/>
        <v>-7.1647008260089073E-2</v>
      </c>
      <c r="L457" s="37">
        <f t="shared" si="54"/>
        <v>1.0509157445773381</v>
      </c>
    </row>
    <row r="458" spans="1:14">
      <c r="A458" s="37" t="s">
        <v>755</v>
      </c>
      <c r="B458" s="120" t="s">
        <v>760</v>
      </c>
      <c r="C458" s="37">
        <v>22.966878890991211</v>
      </c>
      <c r="D458" s="37" t="s">
        <v>756</v>
      </c>
      <c r="E458" s="120" t="s">
        <v>748</v>
      </c>
      <c r="F458" s="37">
        <v>17.80186653137207</v>
      </c>
      <c r="G458" s="37">
        <f>G457</f>
        <v>17.757211049397785</v>
      </c>
      <c r="H458" s="37">
        <f t="shared" si="52"/>
        <v>5.2096678415934257</v>
      </c>
      <c r="J458" s="37">
        <f>I435</f>
        <v>5.2976150512695304</v>
      </c>
      <c r="K458" s="37">
        <f t="shared" si="53"/>
        <v>-8.7947209676104698E-2</v>
      </c>
      <c r="L458" s="37">
        <f t="shared" si="54"/>
        <v>1.0628567821611352</v>
      </c>
    </row>
    <row r="459" spans="1:14">
      <c r="A459" s="37" t="s">
        <v>747</v>
      </c>
      <c r="B459" s="120" t="s">
        <v>761</v>
      </c>
      <c r="C459" s="37">
        <v>20.754402160644531</v>
      </c>
      <c r="D459" s="37" t="s">
        <v>747</v>
      </c>
      <c r="E459" s="120" t="s">
        <v>748</v>
      </c>
      <c r="F459" s="37">
        <v>18.490676879882812</v>
      </c>
      <c r="G459" s="37">
        <f>AVERAGE(F459:F461)</f>
        <v>18.463137308756512</v>
      </c>
      <c r="H459" s="37">
        <f>C459-G459</f>
        <v>2.2912648518880196</v>
      </c>
      <c r="I459" s="37">
        <f>AVERAGE(H459:H461)</f>
        <v>2.4963035583496072</v>
      </c>
      <c r="J459" s="37">
        <f>I459</f>
        <v>2.4963035583496072</v>
      </c>
      <c r="K459" s="37">
        <f>H459-J459</f>
        <v>-0.20503870646158751</v>
      </c>
      <c r="L459" s="37">
        <f>2^-K459</f>
        <v>1.1527172729523885</v>
      </c>
      <c r="M459" s="37">
        <f>AVERAGE(L459:L461)</f>
        <v>1.0062365605649291</v>
      </c>
      <c r="N459" s="37">
        <f>STDEV(L459:L461)</f>
        <v>0.13805417294196085</v>
      </c>
    </row>
    <row r="460" spans="1:14">
      <c r="A460" s="37" t="s">
        <v>747</v>
      </c>
      <c r="B460" s="120" t="s">
        <v>761</v>
      </c>
      <c r="C460" s="37">
        <v>21.146276473999023</v>
      </c>
      <c r="D460" s="37" t="s">
        <v>747</v>
      </c>
      <c r="E460" s="120" t="s">
        <v>748</v>
      </c>
      <c r="F460" s="37">
        <v>18.381059646606445</v>
      </c>
      <c r="G460" s="37">
        <f>G459</f>
        <v>18.463137308756512</v>
      </c>
      <c r="H460" s="37">
        <f t="shared" ref="H460:H482" si="55">C460-G460</f>
        <v>2.6831391652425118</v>
      </c>
      <c r="J460" s="37">
        <f>I459</f>
        <v>2.4963035583496072</v>
      </c>
      <c r="K460" s="37">
        <f t="shared" ref="K460:K482" si="56">H460-J460</f>
        <v>0.18683560689290468</v>
      </c>
      <c r="L460" s="37">
        <f t="shared" ref="L460:L482" si="57">2^-K460</f>
        <v>0.87853056987994327</v>
      </c>
    </row>
    <row r="461" spans="1:14">
      <c r="A461" s="37" t="s">
        <v>747</v>
      </c>
      <c r="B461" s="120" t="s">
        <v>761</v>
      </c>
      <c r="C461" s="37">
        <v>20.977643966674801</v>
      </c>
      <c r="D461" s="37" t="s">
        <v>747</v>
      </c>
      <c r="E461" s="120" t="s">
        <v>748</v>
      </c>
      <c r="F461" s="37">
        <v>18.517675399780273</v>
      </c>
      <c r="G461" s="37">
        <f>G460</f>
        <v>18.463137308756512</v>
      </c>
      <c r="H461" s="37">
        <f t="shared" si="55"/>
        <v>2.5145066579182895</v>
      </c>
      <c r="J461" s="37">
        <f>I459</f>
        <v>2.4963035583496072</v>
      </c>
      <c r="K461" s="37">
        <f t="shared" si="56"/>
        <v>1.8203099568682379E-2</v>
      </c>
      <c r="L461" s="37">
        <f t="shared" si="57"/>
        <v>0.98746183886245587</v>
      </c>
    </row>
    <row r="462" spans="1:14">
      <c r="A462" s="37" t="s">
        <v>749</v>
      </c>
      <c r="B462" s="120" t="s">
        <v>761</v>
      </c>
      <c r="C462" s="37">
        <v>20.9070148468018</v>
      </c>
      <c r="D462" s="37" t="s">
        <v>749</v>
      </c>
      <c r="E462" s="120" t="s">
        <v>748</v>
      </c>
      <c r="F462" s="37">
        <v>16.971246719360352</v>
      </c>
      <c r="G462" s="37">
        <f>AVERAGE(F462:F464)</f>
        <v>16.964068094889324</v>
      </c>
      <c r="H462" s="37">
        <f t="shared" si="55"/>
        <v>3.9429467519124763</v>
      </c>
      <c r="J462" s="37">
        <f>I459</f>
        <v>2.4963035583496072</v>
      </c>
      <c r="K462" s="37">
        <f t="shared" si="56"/>
        <v>1.4466431935628692</v>
      </c>
      <c r="L462" s="37">
        <f t="shared" si="57"/>
        <v>0.36687405988601213</v>
      </c>
      <c r="M462" s="37">
        <f>AVERAGE(L462:L464)</f>
        <v>0.40861888244082167</v>
      </c>
      <c r="N462" s="37">
        <f>STDEV(L462:L464)</f>
        <v>3.6315108851581637E-2</v>
      </c>
    </row>
    <row r="463" spans="1:14">
      <c r="A463" s="37" t="s">
        <v>749</v>
      </c>
      <c r="B463" s="120" t="s">
        <v>761</v>
      </c>
      <c r="C463" s="37">
        <v>20.668170928955078</v>
      </c>
      <c r="D463" s="37" t="s">
        <v>749</v>
      </c>
      <c r="E463" s="120" t="s">
        <v>748</v>
      </c>
      <c r="F463" s="37">
        <v>16.923885345458984</v>
      </c>
      <c r="G463" s="37">
        <f>G462</f>
        <v>16.964068094889324</v>
      </c>
      <c r="H463" s="37">
        <f t="shared" si="55"/>
        <v>3.704102834065754</v>
      </c>
      <c r="J463" s="37">
        <f>I459</f>
        <v>2.4963035583496072</v>
      </c>
      <c r="K463" s="37">
        <f t="shared" si="56"/>
        <v>1.2077992757161469</v>
      </c>
      <c r="L463" s="37">
        <f t="shared" si="57"/>
        <v>0.43292851255077436</v>
      </c>
    </row>
    <row r="464" spans="1:14">
      <c r="A464" s="37" t="s">
        <v>749</v>
      </c>
      <c r="B464" s="120" t="s">
        <v>761</v>
      </c>
      <c r="C464" s="37">
        <v>20.691263198852539</v>
      </c>
      <c r="D464" s="37" t="s">
        <v>749</v>
      </c>
      <c r="E464" s="120" t="s">
        <v>748</v>
      </c>
      <c r="F464" s="37">
        <v>16.997072219848633</v>
      </c>
      <c r="G464" s="37">
        <f>G463</f>
        <v>16.964068094889324</v>
      </c>
      <c r="H464" s="37">
        <f t="shared" si="55"/>
        <v>3.727195103963215</v>
      </c>
      <c r="J464" s="37">
        <f>I459</f>
        <v>2.4963035583496072</v>
      </c>
      <c r="K464" s="37">
        <f t="shared" si="56"/>
        <v>1.2308915456136078</v>
      </c>
      <c r="L464" s="37">
        <f t="shared" si="57"/>
        <v>0.42605407488567848</v>
      </c>
    </row>
    <row r="465" spans="1:14">
      <c r="A465" s="37" t="s">
        <v>750</v>
      </c>
      <c r="B465" s="120" t="s">
        <v>761</v>
      </c>
      <c r="C465" s="37">
        <v>22.774255752563501</v>
      </c>
      <c r="D465" s="37" t="s">
        <v>750</v>
      </c>
      <c r="E465" s="120" t="s">
        <v>748</v>
      </c>
      <c r="F465" s="37">
        <v>19.086233139038086</v>
      </c>
      <c r="G465" s="37">
        <f>AVERAGE(F465:F467)</f>
        <v>19.018580118815105</v>
      </c>
      <c r="H465" s="37">
        <f t="shared" si="55"/>
        <v>3.7556756337483961</v>
      </c>
      <c r="J465" s="37">
        <f>I459</f>
        <v>2.4963035583496072</v>
      </c>
      <c r="K465" s="37">
        <f t="shared" si="56"/>
        <v>1.2593720753987889</v>
      </c>
      <c r="L465" s="37">
        <f t="shared" si="57"/>
        <v>0.41772573284206593</v>
      </c>
      <c r="M465" s="37">
        <f>AVERAGE(L465:L467)</f>
        <v>0.49914938748447057</v>
      </c>
      <c r="N465" s="37">
        <f>STDEV(L465:L467)</f>
        <v>0.11266161212412115</v>
      </c>
    </row>
    <row r="466" spans="1:14">
      <c r="A466" s="37" t="s">
        <v>750</v>
      </c>
      <c r="B466" s="120" t="s">
        <v>761</v>
      </c>
      <c r="C466" s="37">
        <v>22.660501480102539</v>
      </c>
      <c r="D466" s="37" t="s">
        <v>750</v>
      </c>
      <c r="E466" s="120" t="s">
        <v>748</v>
      </c>
      <c r="F466" s="37">
        <v>18.956462860107422</v>
      </c>
      <c r="G466" s="37">
        <f>G465</f>
        <v>19.018580118815105</v>
      </c>
      <c r="H466" s="37">
        <f t="shared" si="55"/>
        <v>3.6419213612874337</v>
      </c>
      <c r="J466" s="37">
        <f>I459</f>
        <v>2.4963035583496072</v>
      </c>
      <c r="K466" s="37">
        <f t="shared" si="56"/>
        <v>1.1456178029378266</v>
      </c>
      <c r="L466" s="37">
        <f t="shared" si="57"/>
        <v>0.45199608978492467</v>
      </c>
    </row>
    <row r="467" spans="1:14">
      <c r="A467" s="37" t="s">
        <v>750</v>
      </c>
      <c r="B467" s="120" t="s">
        <v>761</v>
      </c>
      <c r="C467" s="37">
        <v>22.186676025390625</v>
      </c>
      <c r="D467" s="37" t="s">
        <v>750</v>
      </c>
      <c r="E467" s="120" t="s">
        <v>748</v>
      </c>
      <c r="F467" s="37">
        <v>19.013044357299805</v>
      </c>
      <c r="G467" s="37">
        <f>G466</f>
        <v>19.018580118815105</v>
      </c>
      <c r="H467" s="37">
        <f t="shared" si="55"/>
        <v>3.1680959065755196</v>
      </c>
      <c r="J467" s="37">
        <f>I459</f>
        <v>2.4963035583496072</v>
      </c>
      <c r="K467" s="37">
        <f t="shared" si="56"/>
        <v>0.67179234822591249</v>
      </c>
      <c r="L467" s="37">
        <f t="shared" si="57"/>
        <v>0.62772633982642112</v>
      </c>
    </row>
    <row r="468" spans="1:14">
      <c r="A468" s="37" t="s">
        <v>751</v>
      </c>
      <c r="B468" s="120" t="s">
        <v>761</v>
      </c>
      <c r="C468" s="37">
        <v>22.996173858642578</v>
      </c>
      <c r="D468" s="37" t="s">
        <v>751</v>
      </c>
      <c r="E468" s="120" t="s">
        <v>748</v>
      </c>
      <c r="F468" s="37">
        <v>21.930149078369141</v>
      </c>
      <c r="G468" s="37">
        <f>AVERAGE(F468:F470)</f>
        <v>21.8692626953125</v>
      </c>
      <c r="H468" s="37">
        <f t="shared" si="55"/>
        <v>1.1269111633300781</v>
      </c>
      <c r="J468" s="37">
        <f>I459</f>
        <v>2.4963035583496072</v>
      </c>
      <c r="K468" s="37">
        <f t="shared" si="56"/>
        <v>-1.369392395019529</v>
      </c>
      <c r="L468" s="37">
        <f t="shared" si="57"/>
        <v>2.5836173166676142</v>
      </c>
      <c r="M468" s="37">
        <f>AVERAGE(L468:L470)</f>
        <v>2.3827281562504248</v>
      </c>
      <c r="N468" s="37">
        <f>STDEV(L468:L470)</f>
        <v>0.42833390403614735</v>
      </c>
    </row>
    <row r="469" spans="1:14">
      <c r="A469" s="37" t="s">
        <v>751</v>
      </c>
      <c r="B469" s="120" t="s">
        <v>761</v>
      </c>
      <c r="C469" s="37">
        <v>23.446514129638672</v>
      </c>
      <c r="D469" s="37" t="s">
        <v>751</v>
      </c>
      <c r="E469" s="120" t="s">
        <v>748</v>
      </c>
      <c r="F469" s="37">
        <v>21.83180046081543</v>
      </c>
      <c r="G469" s="37">
        <f>G468</f>
        <v>21.8692626953125</v>
      </c>
      <c r="H469" s="37">
        <f t="shared" si="55"/>
        <v>1.5772514343261719</v>
      </c>
      <c r="J469" s="37">
        <f>I459</f>
        <v>2.4963035583496072</v>
      </c>
      <c r="K469" s="37">
        <f t="shared" si="56"/>
        <v>-0.91905212402343528</v>
      </c>
      <c r="L469" s="37">
        <f t="shared" si="57"/>
        <v>1.8908725487738132</v>
      </c>
    </row>
    <row r="470" spans="1:14">
      <c r="A470" s="37" t="s">
        <v>751</v>
      </c>
      <c r="B470" s="120" t="s">
        <v>761</v>
      </c>
      <c r="C470" s="37">
        <v>22.946731567382812</v>
      </c>
      <c r="D470" s="37" t="s">
        <v>751</v>
      </c>
      <c r="E470" s="120" t="s">
        <v>748</v>
      </c>
      <c r="F470" s="37">
        <v>21.84583854675293</v>
      </c>
      <c r="G470" s="37">
        <f>G469</f>
        <v>21.8692626953125</v>
      </c>
      <c r="H470" s="37">
        <f t="shared" si="55"/>
        <v>1.0774688720703125</v>
      </c>
      <c r="J470" s="37">
        <f>I459</f>
        <v>2.4963035583496072</v>
      </c>
      <c r="K470" s="37">
        <f t="shared" si="56"/>
        <v>-1.4188346862792947</v>
      </c>
      <c r="L470" s="37">
        <f t="shared" si="57"/>
        <v>2.6736946033098468</v>
      </c>
    </row>
    <row r="471" spans="1:14">
      <c r="A471" s="37" t="s">
        <v>752</v>
      </c>
      <c r="B471" s="120" t="s">
        <v>761</v>
      </c>
      <c r="C471" s="37">
        <v>21.512924194335938</v>
      </c>
      <c r="D471" s="37" t="s">
        <v>752</v>
      </c>
      <c r="E471" s="120" t="s">
        <v>748</v>
      </c>
      <c r="F471" s="37">
        <v>16.888463973999023</v>
      </c>
      <c r="G471" s="37">
        <f>AVERAGE(F471:F473)</f>
        <v>16.959973017374676</v>
      </c>
      <c r="H471" s="37">
        <f t="shared" si="55"/>
        <v>4.5529511769612618</v>
      </c>
      <c r="J471" s="37">
        <f>I459</f>
        <v>2.4963035583496072</v>
      </c>
      <c r="K471" s="37">
        <f t="shared" si="56"/>
        <v>2.0566476186116547</v>
      </c>
      <c r="L471" s="37">
        <f t="shared" si="57"/>
        <v>0.24037393678218943</v>
      </c>
      <c r="M471" s="37">
        <f>AVERAGE(L471:L473)</f>
        <v>0.24974163948913816</v>
      </c>
      <c r="N471" s="37">
        <f>STDEV(L471:L473)</f>
        <v>8.4948441426606972E-3</v>
      </c>
    </row>
    <row r="472" spans="1:14">
      <c r="A472" s="37" t="s">
        <v>752</v>
      </c>
      <c r="B472" s="120" t="s">
        <v>761</v>
      </c>
      <c r="C472" s="37">
        <v>21.445318222045898</v>
      </c>
      <c r="D472" s="37" t="s">
        <v>752</v>
      </c>
      <c r="E472" s="120" t="s">
        <v>748</v>
      </c>
      <c r="F472" s="37">
        <v>16.988542556762695</v>
      </c>
      <c r="G472" s="37">
        <f>G471</f>
        <v>16.959973017374676</v>
      </c>
      <c r="H472" s="37">
        <f t="shared" si="55"/>
        <v>4.4853452046712228</v>
      </c>
      <c r="J472" s="37">
        <f>I459</f>
        <v>2.4963035583496072</v>
      </c>
      <c r="K472" s="37">
        <f t="shared" si="56"/>
        <v>1.9890416463216156</v>
      </c>
      <c r="L472" s="37">
        <f t="shared" si="57"/>
        <v>0.25190616821464967</v>
      </c>
    </row>
    <row r="473" spans="1:14">
      <c r="A473" s="37" t="s">
        <v>752</v>
      </c>
      <c r="B473" s="120" t="s">
        <v>761</v>
      </c>
      <c r="C473" s="37">
        <v>21.416746139526367</v>
      </c>
      <c r="D473" s="37" t="s">
        <v>752</v>
      </c>
      <c r="E473" s="120" t="s">
        <v>748</v>
      </c>
      <c r="F473" s="37">
        <v>17.002912521362305</v>
      </c>
      <c r="G473" s="37">
        <f>G472</f>
        <v>16.959973017374676</v>
      </c>
      <c r="H473" s="37">
        <f t="shared" si="55"/>
        <v>4.4567731221516915</v>
      </c>
      <c r="J473" s="37">
        <f>I459</f>
        <v>2.4963035583496072</v>
      </c>
      <c r="K473" s="37">
        <f t="shared" si="56"/>
        <v>1.9604695638020844</v>
      </c>
      <c r="L473" s="37">
        <f t="shared" si="57"/>
        <v>0.25694481347057541</v>
      </c>
    </row>
    <row r="474" spans="1:14">
      <c r="A474" s="37" t="s">
        <v>753</v>
      </c>
      <c r="B474" s="120" t="s">
        <v>761</v>
      </c>
      <c r="C474" s="37">
        <v>20.836805343627901</v>
      </c>
      <c r="D474" s="37" t="s">
        <v>753</v>
      </c>
      <c r="E474" s="120" t="s">
        <v>748</v>
      </c>
      <c r="F474" s="37">
        <v>17.945138931274414</v>
      </c>
      <c r="G474" s="37">
        <f>AVERAGE(F474:F476)</f>
        <v>17.977732340494793</v>
      </c>
      <c r="H474" s="37">
        <f t="shared" si="55"/>
        <v>2.8590730031331084</v>
      </c>
      <c r="J474" s="37">
        <f>I459</f>
        <v>2.4963035583496072</v>
      </c>
      <c r="K474" s="37">
        <f t="shared" si="56"/>
        <v>0.36276944478350126</v>
      </c>
      <c r="L474" s="37">
        <f t="shared" si="57"/>
        <v>0.77767030443173824</v>
      </c>
      <c r="M474" s="37">
        <f>AVERAGE(L474:L476)</f>
        <v>0.7233472319219526</v>
      </c>
      <c r="N474" s="37">
        <f>STDEV(L474:L476)</f>
        <v>6.9037202815211474E-2</v>
      </c>
    </row>
    <row r="475" spans="1:14">
      <c r="A475" s="37" t="s">
        <v>753</v>
      </c>
      <c r="B475" s="120" t="s">
        <v>761</v>
      </c>
      <c r="C475" s="37">
        <v>20.895412445068359</v>
      </c>
      <c r="D475" s="37" t="s">
        <v>753</v>
      </c>
      <c r="E475" s="120" t="s">
        <v>748</v>
      </c>
      <c r="F475" s="37">
        <v>17.936838150024414</v>
      </c>
      <c r="G475" s="37">
        <f>G474</f>
        <v>17.977732340494793</v>
      </c>
      <c r="H475" s="37">
        <f t="shared" si="55"/>
        <v>2.9176801045735665</v>
      </c>
      <c r="J475" s="37">
        <f>I459</f>
        <v>2.4963035583496072</v>
      </c>
      <c r="K475" s="37">
        <f t="shared" si="56"/>
        <v>0.42137654622395937</v>
      </c>
      <c r="L475" s="37">
        <f t="shared" si="57"/>
        <v>0.74671180987912911</v>
      </c>
    </row>
    <row r="476" spans="1:14">
      <c r="A476" s="37" t="s">
        <v>753</v>
      </c>
      <c r="B476" s="120" t="s">
        <v>761</v>
      </c>
      <c r="C476" s="37">
        <v>21.105190277099609</v>
      </c>
      <c r="D476" s="37" t="s">
        <v>753</v>
      </c>
      <c r="E476" s="120" t="s">
        <v>748</v>
      </c>
      <c r="F476" s="37">
        <v>18.051219940185547</v>
      </c>
      <c r="G476" s="37">
        <f>G475</f>
        <v>17.977732340494793</v>
      </c>
      <c r="H476" s="37">
        <f t="shared" si="55"/>
        <v>3.1274579366048165</v>
      </c>
      <c r="J476" s="37">
        <f>I459</f>
        <v>2.4963035583496072</v>
      </c>
      <c r="K476" s="37">
        <f t="shared" si="56"/>
        <v>0.63115437825520937</v>
      </c>
      <c r="L476" s="37">
        <f t="shared" si="57"/>
        <v>0.64565958145499047</v>
      </c>
    </row>
    <row r="477" spans="1:14">
      <c r="A477" s="37" t="s">
        <v>754</v>
      </c>
      <c r="B477" s="120" t="s">
        <v>761</v>
      </c>
      <c r="C477" s="37">
        <v>21.8266201019287</v>
      </c>
      <c r="D477" s="37" t="s">
        <v>754</v>
      </c>
      <c r="E477" s="120" t="s">
        <v>748</v>
      </c>
      <c r="F477" s="37">
        <v>17.303915023803711</v>
      </c>
      <c r="G477" s="37">
        <f>AVERAGE(F477:F479)</f>
        <v>17.3150634765625</v>
      </c>
      <c r="H477" s="37">
        <f t="shared" si="55"/>
        <v>4.5115566253662003</v>
      </c>
      <c r="J477" s="37">
        <f>I459</f>
        <v>2.4963035583496072</v>
      </c>
      <c r="K477" s="37">
        <f t="shared" si="56"/>
        <v>2.0152530670165931</v>
      </c>
      <c r="L477" s="37">
        <f t="shared" si="57"/>
        <v>0.24737076832616495</v>
      </c>
      <c r="M477" s="37">
        <f>AVERAGE(L477:L479)</f>
        <v>0.27079126600279663</v>
      </c>
      <c r="N477" s="37">
        <f>STDEV(L477:L479)</f>
        <v>3.2041534504022348E-2</v>
      </c>
    </row>
    <row r="478" spans="1:14">
      <c r="A478" s="37" t="s">
        <v>754</v>
      </c>
      <c r="B478" s="120" t="s">
        <v>761</v>
      </c>
      <c r="C478" s="37">
        <v>21.513618469238281</v>
      </c>
      <c r="D478" s="37" t="s">
        <v>754</v>
      </c>
      <c r="E478" s="120" t="s">
        <v>748</v>
      </c>
      <c r="F478" s="37">
        <v>17.217559814453125</v>
      </c>
      <c r="G478" s="37">
        <f>G477</f>
        <v>17.3150634765625</v>
      </c>
      <c r="H478" s="37">
        <f t="shared" si="55"/>
        <v>4.1985549926757812</v>
      </c>
      <c r="J478" s="37">
        <f>I459</f>
        <v>2.4963035583496072</v>
      </c>
      <c r="K478" s="37">
        <f t="shared" si="56"/>
        <v>1.7022514343261741</v>
      </c>
      <c r="L478" s="37">
        <f t="shared" si="57"/>
        <v>0.30730615452417626</v>
      </c>
    </row>
    <row r="479" spans="1:14">
      <c r="A479" s="37" t="s">
        <v>754</v>
      </c>
      <c r="B479" s="120" t="s">
        <v>761</v>
      </c>
      <c r="C479" s="37">
        <v>21.767620086669922</v>
      </c>
      <c r="D479" s="37" t="s">
        <v>754</v>
      </c>
      <c r="E479" s="120" t="s">
        <v>748</v>
      </c>
      <c r="F479" s="37">
        <v>17.423715591430664</v>
      </c>
      <c r="G479" s="37">
        <f>G478</f>
        <v>17.3150634765625</v>
      </c>
      <c r="H479" s="37">
        <f t="shared" si="55"/>
        <v>4.4525566101074219</v>
      </c>
      <c r="J479" s="37">
        <f>I459</f>
        <v>2.4963035583496072</v>
      </c>
      <c r="K479" s="37">
        <f t="shared" si="56"/>
        <v>1.9562530517578147</v>
      </c>
      <c r="L479" s="37">
        <f t="shared" si="57"/>
        <v>0.25769687515804873</v>
      </c>
    </row>
    <row r="480" spans="1:14">
      <c r="A480" s="37" t="s">
        <v>755</v>
      </c>
      <c r="B480" s="120" t="s">
        <v>761</v>
      </c>
      <c r="C480" s="37">
        <v>21.299552917480469</v>
      </c>
      <c r="D480" s="37" t="s">
        <v>756</v>
      </c>
      <c r="E480" s="120" t="s">
        <v>748</v>
      </c>
      <c r="F480" s="37">
        <v>17.797267913818359</v>
      </c>
      <c r="G480" s="37">
        <f>AVERAGE(F480:F482)</f>
        <v>17.757211049397785</v>
      </c>
      <c r="H480" s="37">
        <f t="shared" si="55"/>
        <v>3.5423418680826835</v>
      </c>
      <c r="J480" s="37">
        <f>I459</f>
        <v>2.4963035583496072</v>
      </c>
      <c r="K480" s="37">
        <f t="shared" si="56"/>
        <v>1.0460383097330763</v>
      </c>
      <c r="L480" s="37">
        <f t="shared" si="57"/>
        <v>0.48429623430307733</v>
      </c>
      <c r="M480" s="37">
        <f>AVERAGE(L480:L482)</f>
        <v>0.5223290320629902</v>
      </c>
      <c r="N480" s="37">
        <f>STDEV(L480:L482)</f>
        <v>5.5704529098225659E-2</v>
      </c>
    </row>
    <row r="481" spans="1:14">
      <c r="A481" s="37" t="s">
        <v>755</v>
      </c>
      <c r="B481" s="120" t="s">
        <v>761</v>
      </c>
      <c r="C481" s="37">
        <v>21.023880004882812</v>
      </c>
      <c r="D481" s="37" t="s">
        <v>756</v>
      </c>
      <c r="E481" s="120" t="s">
        <v>748</v>
      </c>
      <c r="F481" s="37">
        <v>17.67249870300293</v>
      </c>
      <c r="G481" s="37">
        <f>G480</f>
        <v>17.757211049397785</v>
      </c>
      <c r="H481" s="37">
        <f t="shared" si="55"/>
        <v>3.2666689554850272</v>
      </c>
      <c r="J481" s="37">
        <f>I459</f>
        <v>2.4963035583496072</v>
      </c>
      <c r="K481" s="37">
        <f t="shared" si="56"/>
        <v>0.77036539713542007</v>
      </c>
      <c r="L481" s="37">
        <f t="shared" si="57"/>
        <v>0.58626896912695714</v>
      </c>
    </row>
    <row r="482" spans="1:14">
      <c r="A482" s="37" t="s">
        <v>755</v>
      </c>
      <c r="B482" s="120" t="s">
        <v>761</v>
      </c>
      <c r="C482" s="37">
        <v>21.263875961303711</v>
      </c>
      <c r="D482" s="37" t="s">
        <v>756</v>
      </c>
      <c r="E482" s="120" t="s">
        <v>748</v>
      </c>
      <c r="F482" s="37">
        <v>17.80186653137207</v>
      </c>
      <c r="G482" s="37">
        <f>G481</f>
        <v>17.757211049397785</v>
      </c>
      <c r="H482" s="37">
        <f t="shared" si="55"/>
        <v>3.5066649119059257</v>
      </c>
      <c r="J482" s="37">
        <f>I459</f>
        <v>2.4963035583496072</v>
      </c>
      <c r="K482" s="37">
        <f t="shared" si="56"/>
        <v>1.0103613535563185</v>
      </c>
      <c r="L482" s="37">
        <f t="shared" si="57"/>
        <v>0.49642189275893633</v>
      </c>
    </row>
    <row r="483" spans="1:14">
      <c r="A483" s="37" t="s">
        <v>747</v>
      </c>
      <c r="B483" s="120" t="s">
        <v>762</v>
      </c>
      <c r="C483" s="37">
        <v>22.573495864868164</v>
      </c>
      <c r="D483" s="37" t="s">
        <v>747</v>
      </c>
      <c r="E483" s="120" t="s">
        <v>748</v>
      </c>
      <c r="F483" s="37">
        <v>18.490676879882812</v>
      </c>
      <c r="G483" s="37">
        <f>AVERAGE(F483:F485)</f>
        <v>18.463137308756512</v>
      </c>
      <c r="H483" s="37">
        <f>C483-G483</f>
        <v>4.1103585561116525</v>
      </c>
      <c r="I483" s="37">
        <f>AVERAGE(H483:H485)</f>
        <v>4.0294221242268868</v>
      </c>
      <c r="J483" s="37">
        <f>I483</f>
        <v>4.0294221242268868</v>
      </c>
      <c r="K483" s="37">
        <f>H483-J483</f>
        <v>8.0936431884765625E-2</v>
      </c>
      <c r="L483" s="37">
        <f>2^-K483</f>
        <v>0.94544377403313862</v>
      </c>
      <c r="M483" s="37">
        <f>AVERAGE(L483:L485)</f>
        <v>1.0010626066162145</v>
      </c>
      <c r="N483" s="37">
        <f>STDEV(L483:L485)</f>
        <v>5.6509932461268508E-2</v>
      </c>
    </row>
    <row r="484" spans="1:14">
      <c r="A484" s="37" t="s">
        <v>747</v>
      </c>
      <c r="B484" s="120" t="s">
        <v>762</v>
      </c>
      <c r="C484" s="37">
        <v>22.410642623901367</v>
      </c>
      <c r="D484" s="37" t="s">
        <v>747</v>
      </c>
      <c r="E484" s="120" t="s">
        <v>748</v>
      </c>
      <c r="F484" s="37">
        <v>18.381059646606445</v>
      </c>
      <c r="G484" s="37">
        <f>G483</f>
        <v>18.463137308756512</v>
      </c>
      <c r="H484" s="37">
        <f t="shared" ref="H484:H506" si="58">C484-G484</f>
        <v>3.9475053151448556</v>
      </c>
      <c r="J484" s="37">
        <f>I483</f>
        <v>4.0294221242268868</v>
      </c>
      <c r="K484" s="37">
        <f t="shared" ref="K484:K506" si="59">H484-J484</f>
        <v>-8.191680908203125E-2</v>
      </c>
      <c r="L484" s="37">
        <f t="shared" ref="L484:L506" si="60">2^-K484</f>
        <v>1.0584233606667941</v>
      </c>
    </row>
    <row r="485" spans="1:14">
      <c r="A485" s="37" t="s">
        <v>747</v>
      </c>
      <c r="B485" s="120" t="s">
        <v>762</v>
      </c>
      <c r="C485" s="37">
        <v>22.493539810180664</v>
      </c>
      <c r="D485" s="37" t="s">
        <v>747</v>
      </c>
      <c r="E485" s="120" t="s">
        <v>748</v>
      </c>
      <c r="F485" s="37">
        <v>18.517675399780273</v>
      </c>
      <c r="G485" s="37">
        <f>G484</f>
        <v>18.463137308756512</v>
      </c>
      <c r="H485" s="37">
        <f t="shared" si="58"/>
        <v>4.0304025014241525</v>
      </c>
      <c r="J485" s="37">
        <f>I483</f>
        <v>4.0294221242268868</v>
      </c>
      <c r="K485" s="37">
        <f t="shared" si="59"/>
        <v>9.80377197265625E-4</v>
      </c>
      <c r="L485" s="37">
        <f t="shared" si="60"/>
        <v>0.99932068514871109</v>
      </c>
    </row>
    <row r="486" spans="1:14">
      <c r="A486" s="37" t="s">
        <v>749</v>
      </c>
      <c r="B486" s="120" t="s">
        <v>762</v>
      </c>
      <c r="C486" s="37">
        <v>20.889476776123047</v>
      </c>
      <c r="D486" s="37" t="s">
        <v>749</v>
      </c>
      <c r="E486" s="120" t="s">
        <v>748</v>
      </c>
      <c r="F486" s="37">
        <v>16.971246719360352</v>
      </c>
      <c r="G486" s="37">
        <f>AVERAGE(F486:F488)</f>
        <v>16.964068094889324</v>
      </c>
      <c r="H486" s="37">
        <f t="shared" si="58"/>
        <v>3.9254086812337228</v>
      </c>
      <c r="J486" s="37">
        <f>I483</f>
        <v>4.0294221242268868</v>
      </c>
      <c r="K486" s="37">
        <f t="shared" si="59"/>
        <v>-0.10401344299316406</v>
      </c>
      <c r="L486" s="37">
        <f t="shared" si="60"/>
        <v>1.074759187385729</v>
      </c>
      <c r="M486" s="37">
        <f>AVERAGE(L486:L488)</f>
        <v>1.3254862212099801</v>
      </c>
      <c r="N486" s="37">
        <f>STDEV(L486:L488)</f>
        <v>0.26376780878696682</v>
      </c>
    </row>
    <row r="487" spans="1:14">
      <c r="A487" s="37" t="s">
        <v>749</v>
      </c>
      <c r="B487" s="120" t="s">
        <v>762</v>
      </c>
      <c r="C487" s="37">
        <v>20.314876556396484</v>
      </c>
      <c r="D487" s="37" t="s">
        <v>749</v>
      </c>
      <c r="E487" s="120" t="s">
        <v>748</v>
      </c>
      <c r="F487" s="37">
        <v>16.923885345458984</v>
      </c>
      <c r="G487" s="37">
        <f>G486</f>
        <v>16.964068094889324</v>
      </c>
      <c r="H487" s="37">
        <f t="shared" si="58"/>
        <v>3.3508084615071603</v>
      </c>
      <c r="J487" s="37">
        <f>I483</f>
        <v>4.0294221242268868</v>
      </c>
      <c r="K487" s="37">
        <f t="shared" si="59"/>
        <v>-0.67861366271972656</v>
      </c>
      <c r="L487" s="37">
        <f t="shared" si="60"/>
        <v>1.6006009412376323</v>
      </c>
    </row>
    <row r="488" spans="1:14">
      <c r="A488" s="37" t="s">
        <v>749</v>
      </c>
      <c r="B488" s="120" t="s">
        <v>762</v>
      </c>
      <c r="C488" s="37">
        <v>20.613759994506836</v>
      </c>
      <c r="D488" s="37" t="s">
        <v>749</v>
      </c>
      <c r="E488" s="120" t="s">
        <v>748</v>
      </c>
      <c r="F488" s="37">
        <v>16.997072219848633</v>
      </c>
      <c r="G488" s="37">
        <f>G487</f>
        <v>16.964068094889324</v>
      </c>
      <c r="H488" s="37">
        <f t="shared" si="58"/>
        <v>3.6496918996175118</v>
      </c>
      <c r="J488" s="37">
        <f>I483</f>
        <v>4.0294221242268868</v>
      </c>
      <c r="K488" s="37">
        <f t="shared" si="59"/>
        <v>-0.379730224609375</v>
      </c>
      <c r="L488" s="37">
        <f t="shared" si="60"/>
        <v>1.3010985350065791</v>
      </c>
    </row>
    <row r="489" spans="1:14">
      <c r="A489" s="37" t="s">
        <v>750</v>
      </c>
      <c r="B489" s="120" t="s">
        <v>762</v>
      </c>
      <c r="C489" s="37">
        <v>27.25653076171875</v>
      </c>
      <c r="D489" s="37" t="s">
        <v>750</v>
      </c>
      <c r="E489" s="120" t="s">
        <v>748</v>
      </c>
      <c r="F489" s="37">
        <v>19.086233139038086</v>
      </c>
      <c r="G489" s="37">
        <f>AVERAGE(F489:F491)</f>
        <v>19.018580118815105</v>
      </c>
      <c r="H489" s="37">
        <f t="shared" si="58"/>
        <v>8.2379506429036446</v>
      </c>
      <c r="J489" s="37">
        <f>I483</f>
        <v>4.0294221242268868</v>
      </c>
      <c r="K489" s="37">
        <f t="shared" si="59"/>
        <v>4.2085285186767578</v>
      </c>
      <c r="L489" s="37">
        <f t="shared" si="60"/>
        <v>5.4088716787949666E-2</v>
      </c>
      <c r="M489" s="37">
        <f>AVERAGE(L489:L491)</f>
        <v>5.3511510917255083E-2</v>
      </c>
      <c r="N489" s="37">
        <f>STDEV(L489:L491)</f>
        <v>9.1079578907280639E-4</v>
      </c>
    </row>
    <row r="490" spans="1:14">
      <c r="A490" s="37" t="s">
        <v>750</v>
      </c>
      <c r="B490" s="120" t="s">
        <v>762</v>
      </c>
      <c r="C490" s="37">
        <v>27.259319305419922</v>
      </c>
      <c r="D490" s="37" t="s">
        <v>750</v>
      </c>
      <c r="E490" s="120" t="s">
        <v>748</v>
      </c>
      <c r="F490" s="37">
        <v>18.956462860107422</v>
      </c>
      <c r="G490" s="37">
        <f>G489</f>
        <v>19.018580118815105</v>
      </c>
      <c r="H490" s="37">
        <f t="shared" si="58"/>
        <v>8.2407391866048165</v>
      </c>
      <c r="J490" s="37">
        <f>I483</f>
        <v>4.0294221242268868</v>
      </c>
      <c r="K490" s="37">
        <f t="shared" si="59"/>
        <v>4.2113170623779297</v>
      </c>
      <c r="L490" s="37">
        <f t="shared" si="60"/>
        <v>5.3984271237206817E-2</v>
      </c>
    </row>
    <row r="491" spans="1:14">
      <c r="A491" s="37" t="s">
        <v>750</v>
      </c>
      <c r="B491" s="120" t="s">
        <v>762</v>
      </c>
      <c r="C491" s="37">
        <v>27.30059814453125</v>
      </c>
      <c r="D491" s="37" t="s">
        <v>750</v>
      </c>
      <c r="E491" s="120" t="s">
        <v>748</v>
      </c>
      <c r="F491" s="37">
        <v>19.013044357299805</v>
      </c>
      <c r="G491" s="37">
        <f>G490</f>
        <v>19.018580118815105</v>
      </c>
      <c r="H491" s="37">
        <f t="shared" si="58"/>
        <v>8.2820180257161446</v>
      </c>
      <c r="J491" s="37">
        <f>I483</f>
        <v>4.0294221242268868</v>
      </c>
      <c r="K491" s="37">
        <f t="shared" si="59"/>
        <v>4.2525959014892578</v>
      </c>
      <c r="L491" s="37">
        <f t="shared" si="60"/>
        <v>5.2461544726608758E-2</v>
      </c>
    </row>
    <row r="492" spans="1:14">
      <c r="A492" s="37" t="s">
        <v>751</v>
      </c>
      <c r="B492" s="120" t="s">
        <v>762</v>
      </c>
      <c r="C492" s="37">
        <v>28.501453399658203</v>
      </c>
      <c r="D492" s="37" t="s">
        <v>751</v>
      </c>
      <c r="E492" s="120" t="s">
        <v>748</v>
      </c>
      <c r="F492" s="37">
        <v>21.930149078369141</v>
      </c>
      <c r="G492" s="37">
        <f>AVERAGE(F492:F494)</f>
        <v>21.8692626953125</v>
      </c>
      <c r="H492" s="37">
        <f t="shared" si="58"/>
        <v>6.6321907043457031</v>
      </c>
      <c r="J492" s="37">
        <f>I483</f>
        <v>4.0294221242268868</v>
      </c>
      <c r="K492" s="37">
        <f t="shared" si="59"/>
        <v>2.6027685801188163</v>
      </c>
      <c r="L492" s="37">
        <f t="shared" si="60"/>
        <v>0.16462226987494177</v>
      </c>
      <c r="M492" s="37">
        <f>AVERAGE(L492:L494)</f>
        <v>0.15623411571005014</v>
      </c>
      <c r="N492" s="37">
        <f>STDEV(L492:L494)</f>
        <v>3.6612688637515829E-2</v>
      </c>
    </row>
    <row r="493" spans="1:14">
      <c r="A493" s="37" t="s">
        <v>751</v>
      </c>
      <c r="B493" s="120" t="s">
        <v>762</v>
      </c>
      <c r="C493" s="37">
        <v>28.310457229614258</v>
      </c>
      <c r="D493" s="37" t="s">
        <v>751</v>
      </c>
      <c r="E493" s="120" t="s">
        <v>748</v>
      </c>
      <c r="F493" s="37">
        <v>21.83180046081543</v>
      </c>
      <c r="G493" s="37">
        <f>G492</f>
        <v>21.8692626953125</v>
      </c>
      <c r="H493" s="37">
        <f t="shared" si="58"/>
        <v>6.4411945343017578</v>
      </c>
      <c r="J493" s="37">
        <f>I483</f>
        <v>4.0294221242268868</v>
      </c>
      <c r="K493" s="37">
        <f t="shared" si="59"/>
        <v>2.411772410074871</v>
      </c>
      <c r="L493" s="37">
        <f t="shared" si="60"/>
        <v>0.18792482818456269</v>
      </c>
    </row>
    <row r="494" spans="1:14">
      <c r="A494" s="37" t="s">
        <v>751</v>
      </c>
      <c r="B494" s="120" t="s">
        <v>762</v>
      </c>
      <c r="C494" s="37">
        <v>29.004558563232422</v>
      </c>
      <c r="D494" s="37" t="s">
        <v>751</v>
      </c>
      <c r="E494" s="120" t="s">
        <v>748</v>
      </c>
      <c r="F494" s="37">
        <v>21.84583854675293</v>
      </c>
      <c r="G494" s="37">
        <f>G493</f>
        <v>21.8692626953125</v>
      </c>
      <c r="H494" s="37">
        <f t="shared" si="58"/>
        <v>7.1352958679199219</v>
      </c>
      <c r="J494" s="37">
        <f>I483</f>
        <v>4.0294221242268868</v>
      </c>
      <c r="K494" s="37">
        <f t="shared" si="59"/>
        <v>3.105873743693035</v>
      </c>
      <c r="L494" s="37">
        <f t="shared" si="60"/>
        <v>0.11615524907064596</v>
      </c>
    </row>
    <row r="495" spans="1:14">
      <c r="A495" s="37" t="s">
        <v>752</v>
      </c>
      <c r="B495" s="120" t="s">
        <v>762</v>
      </c>
      <c r="C495" s="37">
        <v>23.702188491821289</v>
      </c>
      <c r="D495" s="37" t="s">
        <v>752</v>
      </c>
      <c r="E495" s="120" t="s">
        <v>748</v>
      </c>
      <c r="F495" s="37">
        <v>16.888463973999023</v>
      </c>
      <c r="G495" s="37">
        <f>AVERAGE(F495:F497)</f>
        <v>16.959973017374676</v>
      </c>
      <c r="H495" s="37">
        <f t="shared" si="58"/>
        <v>6.7422154744466134</v>
      </c>
      <c r="J495" s="37">
        <f>I483</f>
        <v>4.0294221242268868</v>
      </c>
      <c r="K495" s="37">
        <f t="shared" si="59"/>
        <v>2.7127933502197266</v>
      </c>
      <c r="L495" s="37">
        <f t="shared" si="60"/>
        <v>0.15253441105196344</v>
      </c>
      <c r="M495" s="37">
        <f>AVERAGE(L495:L497)</f>
        <v>0.1789424064664602</v>
      </c>
      <c r="N495" s="37">
        <f>STDEV(L495:L497)</f>
        <v>3.4303680770846855E-2</v>
      </c>
    </row>
    <row r="496" spans="1:14">
      <c r="A496" s="37" t="s">
        <v>752</v>
      </c>
      <c r="B496" s="120" t="s">
        <v>762</v>
      </c>
      <c r="C496" s="37">
        <v>23.575119018554702</v>
      </c>
      <c r="D496" s="37" t="s">
        <v>752</v>
      </c>
      <c r="E496" s="120" t="s">
        <v>748</v>
      </c>
      <c r="F496" s="37">
        <v>16.988542556762695</v>
      </c>
      <c r="G496" s="37">
        <f>G495</f>
        <v>16.959973017374676</v>
      </c>
      <c r="H496" s="37">
        <f t="shared" si="58"/>
        <v>6.615146001180026</v>
      </c>
      <c r="J496" s="37">
        <f>I483</f>
        <v>4.0294221242268868</v>
      </c>
      <c r="K496" s="37">
        <f t="shared" si="59"/>
        <v>2.5857238769531392</v>
      </c>
      <c r="L496" s="37">
        <f t="shared" si="60"/>
        <v>0.16657873224079497</v>
      </c>
    </row>
    <row r="497" spans="1:14">
      <c r="A497" s="37" t="s">
        <v>752</v>
      </c>
      <c r="B497" s="120" t="s">
        <v>762</v>
      </c>
      <c r="C497" s="37">
        <v>23.188888549804688</v>
      </c>
      <c r="D497" s="37" t="s">
        <v>752</v>
      </c>
      <c r="E497" s="120" t="s">
        <v>748</v>
      </c>
      <c r="F497" s="37">
        <v>17.002912521362305</v>
      </c>
      <c r="G497" s="37">
        <f>G496</f>
        <v>16.959973017374676</v>
      </c>
      <c r="H497" s="37">
        <f t="shared" si="58"/>
        <v>6.2289155324300118</v>
      </c>
      <c r="J497" s="37">
        <f>I483</f>
        <v>4.0294221242268868</v>
      </c>
      <c r="K497" s="37">
        <f t="shared" si="59"/>
        <v>2.199493408203125</v>
      </c>
      <c r="L497" s="37">
        <f t="shared" si="60"/>
        <v>0.21771407610662222</v>
      </c>
    </row>
    <row r="498" spans="1:14">
      <c r="A498" s="37" t="s">
        <v>753</v>
      </c>
      <c r="B498" s="120" t="s">
        <v>762</v>
      </c>
      <c r="C498" s="37">
        <v>22.085220336914062</v>
      </c>
      <c r="D498" s="37" t="s">
        <v>753</v>
      </c>
      <c r="E498" s="120" t="s">
        <v>748</v>
      </c>
      <c r="F498" s="37">
        <v>17.945138931274414</v>
      </c>
      <c r="G498" s="37">
        <f>AVERAGE(F498:F500)</f>
        <v>17.977732340494793</v>
      </c>
      <c r="H498" s="37">
        <f t="shared" si="58"/>
        <v>4.1074879964192696</v>
      </c>
      <c r="J498" s="37">
        <f>I483</f>
        <v>4.0294221242268868</v>
      </c>
      <c r="K498" s="37">
        <f t="shared" si="59"/>
        <v>7.8065872192382812E-2</v>
      </c>
      <c r="L498" s="37">
        <f t="shared" si="60"/>
        <v>0.9473268154988379</v>
      </c>
      <c r="M498" s="37">
        <f>AVERAGE(L498:L500)</f>
        <v>1.261400844967125</v>
      </c>
      <c r="N498" s="37">
        <f>STDEV(L498:L500)</f>
        <v>0.31456572417506468</v>
      </c>
    </row>
    <row r="499" spans="1:14">
      <c r="A499" s="37" t="s">
        <v>753</v>
      </c>
      <c r="B499" s="120" t="s">
        <v>762</v>
      </c>
      <c r="C499" s="37">
        <v>21.350469589233398</v>
      </c>
      <c r="D499" s="37" t="s">
        <v>753</v>
      </c>
      <c r="E499" s="120" t="s">
        <v>748</v>
      </c>
      <c r="F499" s="37">
        <v>17.936838150024414</v>
      </c>
      <c r="G499" s="37">
        <f>G498</f>
        <v>17.977732340494793</v>
      </c>
      <c r="H499" s="37">
        <f t="shared" si="58"/>
        <v>3.3727372487386056</v>
      </c>
      <c r="J499" s="37">
        <f>I483</f>
        <v>4.0294221242268868</v>
      </c>
      <c r="K499" s="37">
        <f t="shared" si="59"/>
        <v>-0.65668487548828125</v>
      </c>
      <c r="L499" s="37">
        <f t="shared" si="60"/>
        <v>1.5764559689038151</v>
      </c>
    </row>
    <row r="500" spans="1:14">
      <c r="A500" s="37" t="s">
        <v>753</v>
      </c>
      <c r="B500" s="120" t="s">
        <v>762</v>
      </c>
      <c r="C500" s="37">
        <v>21.673250198364258</v>
      </c>
      <c r="D500" s="37" t="s">
        <v>753</v>
      </c>
      <c r="E500" s="120" t="s">
        <v>748</v>
      </c>
      <c r="F500" s="37">
        <v>18.051219940185547</v>
      </c>
      <c r="G500" s="37">
        <f>G499</f>
        <v>17.977732340494793</v>
      </c>
      <c r="H500" s="37">
        <f t="shared" si="58"/>
        <v>3.695517857869465</v>
      </c>
      <c r="J500" s="37">
        <f>I483</f>
        <v>4.0294221242268868</v>
      </c>
      <c r="K500" s="37">
        <f t="shared" si="59"/>
        <v>-0.33390426635742188</v>
      </c>
      <c r="L500" s="37">
        <f t="shared" si="60"/>
        <v>1.2604197504987222</v>
      </c>
    </row>
    <row r="501" spans="1:14">
      <c r="A501" s="37" t="s">
        <v>754</v>
      </c>
      <c r="B501" s="120" t="s">
        <v>762</v>
      </c>
      <c r="C501" s="37">
        <v>21.452392578125</v>
      </c>
      <c r="D501" s="37" t="s">
        <v>754</v>
      </c>
      <c r="E501" s="120" t="s">
        <v>748</v>
      </c>
      <c r="F501" s="37">
        <v>17.303915023803711</v>
      </c>
      <c r="G501" s="37">
        <f>AVERAGE(F501:F503)</f>
        <v>17.3150634765625</v>
      </c>
      <c r="H501" s="37">
        <f t="shared" si="58"/>
        <v>4.1373291015625</v>
      </c>
      <c r="J501" s="37">
        <f>I483</f>
        <v>4.0294221242268868</v>
      </c>
      <c r="K501" s="37">
        <f t="shared" si="59"/>
        <v>0.10790697733561316</v>
      </c>
      <c r="L501" s="37">
        <f t="shared" si="60"/>
        <v>0.92793330619501446</v>
      </c>
      <c r="M501" s="37">
        <f>AVERAGE(L501:L503)</f>
        <v>0.83861447819296586</v>
      </c>
      <c r="N501" s="37">
        <f>STDEV(L501:L503)</f>
        <v>0.16364396650210611</v>
      </c>
    </row>
    <row r="502" spans="1:14">
      <c r="A502" s="37" t="s">
        <v>754</v>
      </c>
      <c r="B502" s="120" t="s">
        <v>762</v>
      </c>
      <c r="C502" s="37">
        <v>21.966535568237305</v>
      </c>
      <c r="D502" s="37" t="s">
        <v>754</v>
      </c>
      <c r="E502" s="120" t="s">
        <v>748</v>
      </c>
      <c r="F502" s="37">
        <v>17.217559814453125</v>
      </c>
      <c r="G502" s="37">
        <f>G501</f>
        <v>17.3150634765625</v>
      </c>
      <c r="H502" s="37">
        <f t="shared" si="58"/>
        <v>4.6514720916748047</v>
      </c>
      <c r="J502" s="37">
        <f>I483</f>
        <v>4.0294221242268868</v>
      </c>
      <c r="K502" s="37">
        <f t="shared" si="59"/>
        <v>0.62204996744791785</v>
      </c>
      <c r="L502" s="37">
        <f t="shared" si="60"/>
        <v>0.64974702698250741</v>
      </c>
    </row>
    <row r="503" spans="1:14">
      <c r="A503" s="37" t="s">
        <v>754</v>
      </c>
      <c r="B503" s="120" t="s">
        <v>762</v>
      </c>
      <c r="C503" s="37">
        <v>21.436574935913086</v>
      </c>
      <c r="D503" s="37" t="s">
        <v>754</v>
      </c>
      <c r="E503" s="120" t="s">
        <v>748</v>
      </c>
      <c r="F503" s="37">
        <v>17.423715591430664</v>
      </c>
      <c r="G503" s="37">
        <f>G502</f>
        <v>17.3150634765625</v>
      </c>
      <c r="H503" s="37">
        <f t="shared" si="58"/>
        <v>4.1215114593505859</v>
      </c>
      <c r="J503" s="37">
        <f>I483</f>
        <v>4.0294221242268868</v>
      </c>
      <c r="K503" s="37">
        <f t="shared" si="59"/>
        <v>9.2089335123699101E-2</v>
      </c>
      <c r="L503" s="37">
        <f t="shared" si="60"/>
        <v>0.93816310140137582</v>
      </c>
    </row>
    <row r="504" spans="1:14">
      <c r="A504" s="37" t="s">
        <v>755</v>
      </c>
      <c r="B504" s="120" t="s">
        <v>762</v>
      </c>
      <c r="C504" s="37">
        <v>22.052762985229499</v>
      </c>
      <c r="D504" s="37" t="s">
        <v>756</v>
      </c>
      <c r="E504" s="120" t="s">
        <v>748</v>
      </c>
      <c r="F504" s="37">
        <v>17.797267913818359</v>
      </c>
      <c r="G504" s="37">
        <f>AVERAGE(F504:F506)</f>
        <v>17.757211049397785</v>
      </c>
      <c r="H504" s="37">
        <f t="shared" si="58"/>
        <v>4.295551935831714</v>
      </c>
      <c r="J504" s="37">
        <f>I483</f>
        <v>4.0294221242268868</v>
      </c>
      <c r="K504" s="37">
        <f t="shared" si="59"/>
        <v>0.26612981160482718</v>
      </c>
      <c r="L504" s="37">
        <f t="shared" si="60"/>
        <v>0.8315472735924645</v>
      </c>
      <c r="M504" s="37">
        <f>AVERAGE(L504:L506)</f>
        <v>0.72163944398130087</v>
      </c>
      <c r="N504" s="37">
        <f>STDEV(L504:L506)</f>
        <v>0.17733072238463057</v>
      </c>
    </row>
    <row r="505" spans="1:14">
      <c r="A505" s="37" t="s">
        <v>755</v>
      </c>
      <c r="B505" s="120" t="s">
        <v>762</v>
      </c>
      <c r="C505" s="37">
        <v>22.079450607299805</v>
      </c>
      <c r="D505" s="37" t="s">
        <v>756</v>
      </c>
      <c r="E505" s="120" t="s">
        <v>748</v>
      </c>
      <c r="F505" s="37">
        <v>17.67249870300293</v>
      </c>
      <c r="G505" s="37">
        <f>G504</f>
        <v>17.757211049397785</v>
      </c>
      <c r="H505" s="37">
        <f t="shared" si="58"/>
        <v>4.3222395579020194</v>
      </c>
      <c r="J505" s="37">
        <f>I483</f>
        <v>4.0294221242268868</v>
      </c>
      <c r="K505" s="37">
        <f t="shared" si="59"/>
        <v>0.29281743367513258</v>
      </c>
      <c r="L505" s="37">
        <f t="shared" si="60"/>
        <v>0.81630633937295549</v>
      </c>
    </row>
    <row r="506" spans="1:14">
      <c r="A506" s="37" t="s">
        <v>755</v>
      </c>
      <c r="B506" s="120" t="s">
        <v>762</v>
      </c>
      <c r="C506" s="37">
        <v>22.738216400146484</v>
      </c>
      <c r="D506" s="37" t="s">
        <v>756</v>
      </c>
      <c r="E506" s="120" t="s">
        <v>748</v>
      </c>
      <c r="F506" s="37">
        <v>17.80186653137207</v>
      </c>
      <c r="G506" s="37">
        <f>G505</f>
        <v>17.757211049397785</v>
      </c>
      <c r="H506" s="37">
        <f t="shared" si="58"/>
        <v>4.9810053507486991</v>
      </c>
      <c r="J506" s="37">
        <f>I483</f>
        <v>4.0294221242268868</v>
      </c>
      <c r="K506" s="37">
        <f t="shared" si="59"/>
        <v>0.95158322652181226</v>
      </c>
      <c r="L506" s="37">
        <f t="shared" si="60"/>
        <v>0.51706471897848294</v>
      </c>
    </row>
    <row r="507" spans="1:14">
      <c r="A507" s="37" t="s">
        <v>747</v>
      </c>
      <c r="B507" s="120" t="s">
        <v>763</v>
      </c>
      <c r="C507" s="37">
        <v>18.446722030639648</v>
      </c>
      <c r="D507" s="37" t="s">
        <v>747</v>
      </c>
      <c r="E507" s="120" t="s">
        <v>748</v>
      </c>
      <c r="F507" s="37">
        <v>18.490676879882812</v>
      </c>
      <c r="G507" s="37">
        <f>AVERAGE(F507:F509)</f>
        <v>18.463137308756512</v>
      </c>
      <c r="H507" s="37">
        <f>C507-G507</f>
        <v>-1.6415278116863163E-2</v>
      </c>
      <c r="I507" s="37">
        <f>AVERAGE(H507:H509)</f>
        <v>-6.8118413289390389E-2</v>
      </c>
      <c r="J507" s="37">
        <f>I507</f>
        <v>-6.8118413289390389E-2</v>
      </c>
      <c r="K507" s="37">
        <f>H507-J507</f>
        <v>5.1703135172527226E-2</v>
      </c>
      <c r="L507" s="37">
        <f>2^-K507</f>
        <v>0.96479669135747526</v>
      </c>
      <c r="M507" s="37">
        <f>AVERAGE(L507:L509)</f>
        <v>1.0011179259712319</v>
      </c>
      <c r="N507" s="37">
        <f>STDEV(L507:L509)</f>
        <v>5.8569385561719145E-2</v>
      </c>
    </row>
    <row r="508" spans="1:14">
      <c r="A508" s="37" t="s">
        <v>747</v>
      </c>
      <c r="B508" s="120" t="s">
        <v>763</v>
      </c>
      <c r="C508" s="37">
        <v>18.439151763916016</v>
      </c>
      <c r="D508" s="37" t="s">
        <v>747</v>
      </c>
      <c r="E508" s="120" t="s">
        <v>748</v>
      </c>
      <c r="F508" s="37">
        <v>18.381059646606445</v>
      </c>
      <c r="G508" s="37">
        <f>G507</f>
        <v>18.463137308756512</v>
      </c>
      <c r="H508" s="37">
        <f t="shared" ref="H508:H530" si="61">C508-G508</f>
        <v>-2.3985544840495976E-2</v>
      </c>
      <c r="J508" s="37">
        <f>I507</f>
        <v>-6.8118413289390389E-2</v>
      </c>
      <c r="K508" s="37">
        <f t="shared" ref="K508:K530" si="62">H508-J508</f>
        <v>4.4132868448894413E-2</v>
      </c>
      <c r="L508" s="37">
        <f t="shared" ref="L508:L530" si="63">2^-K508</f>
        <v>0.96987258349412642</v>
      </c>
    </row>
    <row r="509" spans="1:14">
      <c r="A509" s="37" t="s">
        <v>747</v>
      </c>
      <c r="B509" s="120" t="s">
        <v>763</v>
      </c>
      <c r="C509" s="37">
        <v>18.2991828918457</v>
      </c>
      <c r="D509" s="37" t="s">
        <v>747</v>
      </c>
      <c r="E509" s="120" t="s">
        <v>748</v>
      </c>
      <c r="F509" s="37">
        <v>18.517675399780273</v>
      </c>
      <c r="G509" s="37">
        <f>G508</f>
        <v>18.463137308756512</v>
      </c>
      <c r="H509" s="37">
        <f t="shared" si="61"/>
        <v>-0.16395441691081203</v>
      </c>
      <c r="J509" s="37">
        <f>I507</f>
        <v>-6.8118413289390389E-2</v>
      </c>
      <c r="K509" s="37">
        <f t="shared" si="62"/>
        <v>-9.5836003621421639E-2</v>
      </c>
      <c r="L509" s="37">
        <f t="shared" si="63"/>
        <v>1.0686845030620944</v>
      </c>
    </row>
    <row r="510" spans="1:14">
      <c r="A510" s="37" t="s">
        <v>749</v>
      </c>
      <c r="B510" s="120" t="s">
        <v>763</v>
      </c>
      <c r="C510" s="37">
        <v>18.995128631591797</v>
      </c>
      <c r="D510" s="37" t="s">
        <v>749</v>
      </c>
      <c r="E510" s="120" t="s">
        <v>748</v>
      </c>
      <c r="F510" s="37">
        <v>16.971246719360352</v>
      </c>
      <c r="G510" s="37">
        <f>AVERAGE(F510:F512)</f>
        <v>16.964068094889324</v>
      </c>
      <c r="H510" s="37">
        <f t="shared" si="61"/>
        <v>2.0310605367024728</v>
      </c>
      <c r="J510" s="37">
        <f>I507</f>
        <v>-6.8118413289390389E-2</v>
      </c>
      <c r="K510" s="37">
        <f t="shared" si="62"/>
        <v>2.0991789499918632</v>
      </c>
      <c r="L510" s="37">
        <f t="shared" si="63"/>
        <v>0.23339103491688748</v>
      </c>
      <c r="M510" s="37">
        <f>AVERAGE(L510:L512)</f>
        <v>0.21969495999376468</v>
      </c>
      <c r="N510" s="37">
        <f>STDEV(L510:L512)</f>
        <v>1.4031307154315987E-2</v>
      </c>
    </row>
    <row r="511" spans="1:14">
      <c r="A511" s="37" t="s">
        <v>749</v>
      </c>
      <c r="B511" s="120" t="s">
        <v>763</v>
      </c>
      <c r="C511" s="37">
        <v>19.078126907348633</v>
      </c>
      <c r="D511" s="37" t="s">
        <v>749</v>
      </c>
      <c r="E511" s="120" t="s">
        <v>748</v>
      </c>
      <c r="F511" s="37">
        <v>16.923885345458984</v>
      </c>
      <c r="G511" s="37">
        <f>G510</f>
        <v>16.964068094889324</v>
      </c>
      <c r="H511" s="37">
        <f t="shared" si="61"/>
        <v>2.1140588124593087</v>
      </c>
      <c r="J511" s="37">
        <f>I507</f>
        <v>-6.8118413289390389E-2</v>
      </c>
      <c r="K511" s="37">
        <f t="shared" si="62"/>
        <v>2.1821772257486991</v>
      </c>
      <c r="L511" s="37">
        <f t="shared" si="63"/>
        <v>0.22034297010635287</v>
      </c>
    </row>
    <row r="512" spans="1:14">
      <c r="A512" s="37" t="s">
        <v>749</v>
      </c>
      <c r="B512" s="120" t="s">
        <v>763</v>
      </c>
      <c r="C512" s="37">
        <v>19.179786682128906</v>
      </c>
      <c r="D512" s="37" t="s">
        <v>749</v>
      </c>
      <c r="E512" s="120" t="s">
        <v>748</v>
      </c>
      <c r="F512" s="37">
        <v>16.997072219848633</v>
      </c>
      <c r="G512" s="37">
        <f>G511</f>
        <v>16.964068094889324</v>
      </c>
      <c r="H512" s="37">
        <f t="shared" si="61"/>
        <v>2.2157185872395821</v>
      </c>
      <c r="J512" s="37">
        <f>I507</f>
        <v>-6.8118413289390389E-2</v>
      </c>
      <c r="K512" s="37">
        <f t="shared" si="62"/>
        <v>2.2838370005289725</v>
      </c>
      <c r="L512" s="37">
        <f t="shared" si="63"/>
        <v>0.20535087495805368</v>
      </c>
    </row>
    <row r="513" spans="1:14">
      <c r="A513" s="37" t="s">
        <v>750</v>
      </c>
      <c r="B513" s="120" t="s">
        <v>763</v>
      </c>
      <c r="C513" s="37">
        <v>20.506294250488281</v>
      </c>
      <c r="D513" s="37" t="s">
        <v>750</v>
      </c>
      <c r="E513" s="120" t="s">
        <v>748</v>
      </c>
      <c r="F513" s="37">
        <v>19.086233139038086</v>
      </c>
      <c r="G513" s="37">
        <f>AVERAGE(F513:F515)</f>
        <v>19.018580118815105</v>
      </c>
      <c r="H513" s="37">
        <f t="shared" si="61"/>
        <v>1.4877141316731759</v>
      </c>
      <c r="J513" s="37">
        <f>I507</f>
        <v>-6.8118413289390389E-2</v>
      </c>
      <c r="K513" s="37">
        <f t="shared" si="62"/>
        <v>1.5558325449625663</v>
      </c>
      <c r="L513" s="37">
        <f t="shared" si="63"/>
        <v>0.34013219028942671</v>
      </c>
      <c r="M513" s="37">
        <f>AVERAGE(L513:L515)</f>
        <v>0.27062760019924509</v>
      </c>
      <c r="N513" s="37">
        <f>STDEV(L513:L515)</f>
        <v>6.2574826609686329E-2</v>
      </c>
    </row>
    <row r="514" spans="1:14">
      <c r="A514" s="37" t="s">
        <v>750</v>
      </c>
      <c r="B514" s="120" t="s">
        <v>763</v>
      </c>
      <c r="C514" s="37">
        <v>21.142946243286133</v>
      </c>
      <c r="D514" s="37" t="s">
        <v>750</v>
      </c>
      <c r="E514" s="120" t="s">
        <v>748</v>
      </c>
      <c r="F514" s="37">
        <v>18.956462860107422</v>
      </c>
      <c r="G514" s="37">
        <f>G513</f>
        <v>19.018580118815105</v>
      </c>
      <c r="H514" s="37">
        <f t="shared" si="61"/>
        <v>2.1243661244710275</v>
      </c>
      <c r="J514" s="37">
        <f>I507</f>
        <v>-6.8118413289390389E-2</v>
      </c>
      <c r="K514" s="37">
        <f t="shared" si="62"/>
        <v>2.1924845377604179</v>
      </c>
      <c r="L514" s="37">
        <f t="shared" si="63"/>
        <v>0.21877434341134053</v>
      </c>
    </row>
    <row r="515" spans="1:14">
      <c r="A515" s="37" t="s">
        <v>750</v>
      </c>
      <c r="B515" s="120" t="s">
        <v>763</v>
      </c>
      <c r="C515" s="37">
        <v>20.933387756347656</v>
      </c>
      <c r="D515" s="37" t="s">
        <v>750</v>
      </c>
      <c r="E515" s="120" t="s">
        <v>748</v>
      </c>
      <c r="F515" s="37">
        <v>19.013044357299805</v>
      </c>
      <c r="G515" s="37">
        <f>G514</f>
        <v>19.018580118815105</v>
      </c>
      <c r="H515" s="37">
        <f t="shared" si="61"/>
        <v>1.9148076375325509</v>
      </c>
      <c r="J515" s="37">
        <f>I507</f>
        <v>-6.8118413289390389E-2</v>
      </c>
      <c r="K515" s="37">
        <f t="shared" si="62"/>
        <v>1.9829260508219413</v>
      </c>
      <c r="L515" s="37">
        <f t="shared" si="63"/>
        <v>0.25297626689696795</v>
      </c>
    </row>
    <row r="516" spans="1:14">
      <c r="A516" s="37" t="s">
        <v>751</v>
      </c>
      <c r="B516" s="120" t="s">
        <v>763</v>
      </c>
      <c r="C516" s="37">
        <v>21.185203552246094</v>
      </c>
      <c r="D516" s="37" t="s">
        <v>751</v>
      </c>
      <c r="E516" s="120" t="s">
        <v>748</v>
      </c>
      <c r="F516" s="37">
        <v>21.930149078369141</v>
      </c>
      <c r="G516" s="37">
        <f>AVERAGE(F516:F518)</f>
        <v>21.8692626953125</v>
      </c>
      <c r="H516" s="37">
        <f t="shared" si="61"/>
        <v>-0.68405914306640625</v>
      </c>
      <c r="J516" s="37">
        <f>I507</f>
        <v>-6.8118413289390389E-2</v>
      </c>
      <c r="K516" s="37">
        <f t="shared" si="62"/>
        <v>-0.61594072977701586</v>
      </c>
      <c r="L516" s="37">
        <f t="shared" si="63"/>
        <v>1.5325569968937915</v>
      </c>
      <c r="M516" s="37">
        <f>AVERAGE(L516:L518)</f>
        <v>1.6542511335432222</v>
      </c>
      <c r="N516" s="37">
        <f>STDEV(L516:L518)</f>
        <v>0.34140799973580216</v>
      </c>
    </row>
    <row r="517" spans="1:14">
      <c r="A517" s="37" t="s">
        <v>751</v>
      </c>
      <c r="B517" s="120" t="s">
        <v>763</v>
      </c>
      <c r="C517" s="37">
        <v>21.325681686401399</v>
      </c>
      <c r="D517" s="37" t="s">
        <v>751</v>
      </c>
      <c r="E517" s="120" t="s">
        <v>748</v>
      </c>
      <c r="F517" s="37">
        <v>21.83180046081543</v>
      </c>
      <c r="G517" s="37">
        <f>G516</f>
        <v>21.8692626953125</v>
      </c>
      <c r="H517" s="37">
        <f t="shared" si="61"/>
        <v>-0.54358100891110084</v>
      </c>
      <c r="J517" s="37">
        <f>I507</f>
        <v>-6.8118413289390389E-2</v>
      </c>
      <c r="K517" s="37">
        <f t="shared" si="62"/>
        <v>-0.47546259562171045</v>
      </c>
      <c r="L517" s="37">
        <f t="shared" si="63"/>
        <v>1.3903639642020205</v>
      </c>
    </row>
    <row r="518" spans="1:14">
      <c r="A518" s="37" t="s">
        <v>751</v>
      </c>
      <c r="B518" s="120" t="s">
        <v>763</v>
      </c>
      <c r="C518" s="37">
        <v>20.772693634033203</v>
      </c>
      <c r="D518" s="37" t="s">
        <v>751</v>
      </c>
      <c r="E518" s="120" t="s">
        <v>748</v>
      </c>
      <c r="F518" s="37">
        <v>21.84583854675293</v>
      </c>
      <c r="G518" s="37">
        <f>G517</f>
        <v>21.8692626953125</v>
      </c>
      <c r="H518" s="37">
        <f t="shared" si="61"/>
        <v>-1.0965690612792969</v>
      </c>
      <c r="J518" s="37">
        <f>I507</f>
        <v>-6.8118413289390389E-2</v>
      </c>
      <c r="K518" s="37">
        <f t="shared" si="62"/>
        <v>-1.0284506479899065</v>
      </c>
      <c r="L518" s="37">
        <f t="shared" si="63"/>
        <v>2.0398324395338543</v>
      </c>
    </row>
    <row r="519" spans="1:14">
      <c r="A519" s="37" t="s">
        <v>752</v>
      </c>
      <c r="B519" s="120" t="s">
        <v>763</v>
      </c>
      <c r="C519" s="37">
        <v>28.644081115722656</v>
      </c>
      <c r="D519" s="37" t="s">
        <v>752</v>
      </c>
      <c r="E519" s="120" t="s">
        <v>748</v>
      </c>
      <c r="F519" s="37">
        <v>16.888463973999023</v>
      </c>
      <c r="G519" s="37">
        <f>AVERAGE(F519:F521)</f>
        <v>16.959973017374676</v>
      </c>
      <c r="H519" s="37">
        <f t="shared" si="61"/>
        <v>11.684108098347981</v>
      </c>
      <c r="J519" s="37">
        <f>I507</f>
        <v>-6.8118413289390389E-2</v>
      </c>
      <c r="K519" s="37">
        <f t="shared" si="62"/>
        <v>11.752226511637371</v>
      </c>
      <c r="L519" s="37">
        <f t="shared" si="63"/>
        <v>2.8988604170710782E-4</v>
      </c>
      <c r="M519" s="37">
        <f>AVERAGE(L519:L521)</f>
        <v>3.1371130052779128E-4</v>
      </c>
      <c r="N519" s="37">
        <f>STDEV(L519:L521)</f>
        <v>2.5537651213542536E-5</v>
      </c>
    </row>
    <row r="520" spans="1:14">
      <c r="A520" s="37" t="s">
        <v>752</v>
      </c>
      <c r="B520" s="120" t="s">
        <v>763</v>
      </c>
      <c r="C520" s="37">
        <v>28.4111843109131</v>
      </c>
      <c r="D520" s="37" t="s">
        <v>752</v>
      </c>
      <c r="E520" s="120" t="s">
        <v>748</v>
      </c>
      <c r="F520" s="37">
        <v>16.988542556762695</v>
      </c>
      <c r="G520" s="37">
        <f>G519</f>
        <v>16.959973017374676</v>
      </c>
      <c r="H520" s="37">
        <f t="shared" si="61"/>
        <v>11.451211293538424</v>
      </c>
      <c r="J520" s="37">
        <f>I507</f>
        <v>-6.8118413289390389E-2</v>
      </c>
      <c r="K520" s="37">
        <f t="shared" si="62"/>
        <v>11.519329706827815</v>
      </c>
      <c r="L520" s="37">
        <f t="shared" si="63"/>
        <v>3.4067183381542216E-4</v>
      </c>
    </row>
    <row r="521" spans="1:14">
      <c r="A521" s="37" t="s">
        <v>752</v>
      </c>
      <c r="B521" s="120" t="s">
        <v>763</v>
      </c>
      <c r="C521" s="37">
        <v>28.544620513916016</v>
      </c>
      <c r="D521" s="37" t="s">
        <v>752</v>
      </c>
      <c r="E521" s="120" t="s">
        <v>748</v>
      </c>
      <c r="F521" s="37">
        <v>17.002912521362305</v>
      </c>
      <c r="G521" s="37">
        <f>G520</f>
        <v>16.959973017374676</v>
      </c>
      <c r="H521" s="37">
        <f t="shared" si="61"/>
        <v>11.58464749654134</v>
      </c>
      <c r="J521" s="37">
        <f>I507</f>
        <v>-6.8118413289390389E-2</v>
      </c>
      <c r="K521" s="37">
        <f t="shared" si="62"/>
        <v>11.65276590983073</v>
      </c>
      <c r="L521" s="37">
        <f t="shared" si="63"/>
        <v>3.1057602606084382E-4</v>
      </c>
    </row>
    <row r="522" spans="1:14">
      <c r="A522" s="37" t="s">
        <v>753</v>
      </c>
      <c r="B522" s="120" t="s">
        <v>763</v>
      </c>
      <c r="C522" s="37">
        <v>18.217426300048828</v>
      </c>
      <c r="D522" s="37" t="s">
        <v>753</v>
      </c>
      <c r="E522" s="120" t="s">
        <v>748</v>
      </c>
      <c r="F522" s="37">
        <v>17.945138931274414</v>
      </c>
      <c r="G522" s="37">
        <f>AVERAGE(F522:F524)</f>
        <v>17.977732340494793</v>
      </c>
      <c r="H522" s="37">
        <f t="shared" si="61"/>
        <v>0.23969395955403527</v>
      </c>
      <c r="J522" s="37">
        <f>I507</f>
        <v>-6.8118413289390389E-2</v>
      </c>
      <c r="K522" s="37">
        <f t="shared" si="62"/>
        <v>0.30781237284342566</v>
      </c>
      <c r="L522" s="37">
        <f t="shared" si="63"/>
        <v>0.80786583634296594</v>
      </c>
      <c r="M522" s="37">
        <f>AVERAGE(L522:L524)</f>
        <v>0.80775812741539921</v>
      </c>
      <c r="N522" s="37">
        <f>STDEV(L522:L524)</f>
        <v>6.3384317137838916E-2</v>
      </c>
    </row>
    <row r="523" spans="1:14">
      <c r="A523" s="37" t="s">
        <v>753</v>
      </c>
      <c r="B523" s="120" t="s">
        <v>763</v>
      </c>
      <c r="C523" s="37">
        <v>18.33561897277832</v>
      </c>
      <c r="D523" s="37" t="s">
        <v>753</v>
      </c>
      <c r="E523" s="120" t="s">
        <v>748</v>
      </c>
      <c r="F523" s="37">
        <v>17.936838150024414</v>
      </c>
      <c r="G523" s="37">
        <f>G522</f>
        <v>17.977732340494793</v>
      </c>
      <c r="H523" s="37">
        <f t="shared" si="61"/>
        <v>0.35788663228352746</v>
      </c>
      <c r="J523" s="37">
        <f>I507</f>
        <v>-6.8118413289390389E-2</v>
      </c>
      <c r="K523" s="37">
        <f t="shared" si="62"/>
        <v>0.42600504557291785</v>
      </c>
      <c r="L523" s="37">
        <f t="shared" si="63"/>
        <v>0.7443200244499546</v>
      </c>
    </row>
    <row r="524" spans="1:14">
      <c r="A524" s="37" t="s">
        <v>753</v>
      </c>
      <c r="B524" s="120" t="s">
        <v>763</v>
      </c>
      <c r="C524" s="37">
        <v>18.108722686767578</v>
      </c>
      <c r="D524" s="37" t="s">
        <v>753</v>
      </c>
      <c r="E524" s="120" t="s">
        <v>748</v>
      </c>
      <c r="F524" s="37">
        <v>18.051219940185547</v>
      </c>
      <c r="G524" s="37">
        <f>G523</f>
        <v>17.977732340494793</v>
      </c>
      <c r="H524" s="37">
        <f t="shared" si="61"/>
        <v>0.13099034627278527</v>
      </c>
      <c r="J524" s="37">
        <f>I507</f>
        <v>-6.8118413289390389E-2</v>
      </c>
      <c r="K524" s="37">
        <f t="shared" si="62"/>
        <v>0.19910875956217566</v>
      </c>
      <c r="L524" s="37">
        <f t="shared" si="63"/>
        <v>0.87108852145327687</v>
      </c>
    </row>
    <row r="525" spans="1:14">
      <c r="A525" s="37" t="s">
        <v>754</v>
      </c>
      <c r="B525" s="120" t="s">
        <v>763</v>
      </c>
      <c r="C525" s="37">
        <v>20.807147979736328</v>
      </c>
      <c r="D525" s="37" t="s">
        <v>754</v>
      </c>
      <c r="E525" s="120" t="s">
        <v>748</v>
      </c>
      <c r="F525" s="37">
        <v>17.303915023803711</v>
      </c>
      <c r="G525" s="37">
        <f>AVERAGE(F525:F527)</f>
        <v>17.3150634765625</v>
      </c>
      <c r="H525" s="37">
        <f t="shared" si="61"/>
        <v>3.4920845031738281</v>
      </c>
      <c r="J525" s="37">
        <f>I507</f>
        <v>-6.8118413289390389E-2</v>
      </c>
      <c r="K525" s="37">
        <f t="shared" si="62"/>
        <v>3.5602029164632185</v>
      </c>
      <c r="L525" s="37">
        <f t="shared" si="63"/>
        <v>8.4775845821574977E-2</v>
      </c>
      <c r="M525" s="37">
        <f>AVERAGE(L525:L527)</f>
        <v>6.3417211399668175E-2</v>
      </c>
      <c r="N525" s="37">
        <f>STDEV(L525:L527)</f>
        <v>1.9331603323404386E-2</v>
      </c>
    </row>
    <row r="526" spans="1:14">
      <c r="A526" s="37" t="s">
        <v>754</v>
      </c>
      <c r="B526" s="120" t="s">
        <v>763</v>
      </c>
      <c r="C526" s="37">
        <v>21.65447998046875</v>
      </c>
      <c r="D526" s="37" t="s">
        <v>754</v>
      </c>
      <c r="E526" s="120" t="s">
        <v>748</v>
      </c>
      <c r="F526" s="37">
        <v>17.217559814453125</v>
      </c>
      <c r="G526" s="37">
        <f>G525</f>
        <v>17.3150634765625</v>
      </c>
      <c r="H526" s="37">
        <f t="shared" si="61"/>
        <v>4.33941650390625</v>
      </c>
      <c r="J526" s="37">
        <f>I507</f>
        <v>-6.8118413289390389E-2</v>
      </c>
      <c r="K526" s="37">
        <f t="shared" si="62"/>
        <v>4.4075349171956404</v>
      </c>
      <c r="L526" s="37">
        <f t="shared" si="63"/>
        <v>4.7119403396966131E-2</v>
      </c>
    </row>
    <row r="527" spans="1:14">
      <c r="A527" s="37" t="s">
        <v>754</v>
      </c>
      <c r="B527" s="120" t="s">
        <v>763</v>
      </c>
      <c r="C527" s="37">
        <v>21.345910738063001</v>
      </c>
      <c r="D527" s="37" t="s">
        <v>754</v>
      </c>
      <c r="E527" s="120" t="s">
        <v>748</v>
      </c>
      <c r="F527" s="37">
        <v>17.423715591430664</v>
      </c>
      <c r="G527" s="37">
        <f>G526</f>
        <v>17.3150634765625</v>
      </c>
      <c r="H527" s="37">
        <f t="shared" si="61"/>
        <v>4.0308472615005009</v>
      </c>
      <c r="J527" s="37">
        <f>I507</f>
        <v>-6.8118413289390389E-2</v>
      </c>
      <c r="K527" s="37">
        <f t="shared" si="62"/>
        <v>4.0989656747898913</v>
      </c>
      <c r="L527" s="37">
        <f t="shared" si="63"/>
        <v>5.8356384980463416E-2</v>
      </c>
    </row>
    <row r="528" spans="1:14">
      <c r="A528" s="37" t="s">
        <v>755</v>
      </c>
      <c r="B528" s="120" t="s">
        <v>763</v>
      </c>
      <c r="C528" s="37">
        <v>19.164810180664062</v>
      </c>
      <c r="D528" s="37" t="s">
        <v>756</v>
      </c>
      <c r="E528" s="120" t="s">
        <v>748</v>
      </c>
      <c r="F528" s="37">
        <v>17.797267913818359</v>
      </c>
      <c r="G528" s="37">
        <f>AVERAGE(F528:F530)</f>
        <v>17.757211049397785</v>
      </c>
      <c r="H528" s="37">
        <f t="shared" si="61"/>
        <v>1.4075991312662772</v>
      </c>
      <c r="J528" s="37">
        <f>I507</f>
        <v>-6.8118413289390389E-2</v>
      </c>
      <c r="K528" s="37">
        <f t="shared" si="62"/>
        <v>1.4757175445556676</v>
      </c>
      <c r="L528" s="37">
        <f t="shared" si="63"/>
        <v>0.3595545210539991</v>
      </c>
      <c r="M528" s="37">
        <f>AVERAGE(L528:L530)</f>
        <v>0.40502127851652525</v>
      </c>
      <c r="N528" s="37">
        <f>STDEV(L528:L530)</f>
        <v>9.5332964710928683E-2</v>
      </c>
    </row>
    <row r="529" spans="1:14">
      <c r="A529" s="37" t="s">
        <v>755</v>
      </c>
      <c r="B529" s="120" t="s">
        <v>763</v>
      </c>
      <c r="C529" s="37">
        <v>18.647636413574219</v>
      </c>
      <c r="D529" s="37" t="s">
        <v>756</v>
      </c>
      <c r="E529" s="120" t="s">
        <v>748</v>
      </c>
      <c r="F529" s="37">
        <v>17.67249870300293</v>
      </c>
      <c r="G529" s="37">
        <f>G528</f>
        <v>17.757211049397785</v>
      </c>
      <c r="H529" s="37">
        <f t="shared" si="61"/>
        <v>0.89042536417643348</v>
      </c>
      <c r="J529" s="37">
        <f>I507</f>
        <v>-6.8118413289390389E-2</v>
      </c>
      <c r="K529" s="37">
        <f t="shared" si="62"/>
        <v>0.95854377746582387</v>
      </c>
      <c r="L529" s="37">
        <f t="shared" si="63"/>
        <v>0.51457605227780401</v>
      </c>
    </row>
    <row r="530" spans="1:14">
      <c r="A530" s="59" t="s">
        <v>755</v>
      </c>
      <c r="B530" s="121" t="s">
        <v>763</v>
      </c>
      <c r="C530" s="59">
        <v>19.241531372070312</v>
      </c>
      <c r="D530" s="59" t="s">
        <v>756</v>
      </c>
      <c r="E530" s="121" t="s">
        <v>748</v>
      </c>
      <c r="F530" s="59">
        <v>17.80186653137207</v>
      </c>
      <c r="G530" s="59">
        <f>G529</f>
        <v>17.757211049397785</v>
      </c>
      <c r="H530" s="59">
        <f t="shared" si="61"/>
        <v>1.4843203226725272</v>
      </c>
      <c r="I530" s="59"/>
      <c r="J530" s="59">
        <f>I507</f>
        <v>-6.8118413289390389E-2</v>
      </c>
      <c r="K530" s="59">
        <f t="shared" si="62"/>
        <v>1.5524387359619176</v>
      </c>
      <c r="L530" s="59">
        <f t="shared" si="63"/>
        <v>0.34093326221777265</v>
      </c>
      <c r="M530" s="59"/>
      <c r="N530" s="59"/>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3F61B7-317B-7649-AAE8-8BD81C4E32E2}">
  <dimension ref="A1:G385"/>
  <sheetViews>
    <sheetView workbookViewId="0">
      <selection activeCell="F22" sqref="F22"/>
    </sheetView>
  </sheetViews>
  <sheetFormatPr baseColWidth="10" defaultColWidth="9" defaultRowHeight="15"/>
  <cols>
    <col min="1" max="1" width="12" style="36" customWidth="1"/>
    <col min="2" max="2" width="11.5" style="36" customWidth="1"/>
    <col min="3" max="3" width="19.83203125" style="36" customWidth="1"/>
    <col min="4" max="5" width="9" style="36"/>
    <col min="6" max="8" width="16.33203125" style="36" customWidth="1"/>
    <col min="9" max="16384" width="9" style="36"/>
  </cols>
  <sheetData>
    <row r="1" spans="1:7">
      <c r="A1" s="55" t="s">
        <v>797</v>
      </c>
      <c r="B1" s="40"/>
      <c r="C1" s="40"/>
      <c r="D1" s="40"/>
      <c r="E1" s="40"/>
      <c r="F1" s="40"/>
      <c r="G1" s="40"/>
    </row>
    <row r="2" spans="1:7">
      <c r="A2" s="39" t="s">
        <v>840</v>
      </c>
      <c r="B2" s="39" t="s">
        <v>206</v>
      </c>
      <c r="C2" s="39" t="s">
        <v>205</v>
      </c>
      <c r="D2" s="39" t="s">
        <v>204</v>
      </c>
      <c r="E2" s="39" t="s">
        <v>203</v>
      </c>
      <c r="F2" s="39" t="s">
        <v>202</v>
      </c>
      <c r="G2" s="39" t="s">
        <v>201</v>
      </c>
    </row>
    <row r="3" spans="1:7">
      <c r="A3" s="38">
        <v>1</v>
      </c>
      <c r="B3" s="38" t="s">
        <v>270</v>
      </c>
      <c r="C3" s="38" t="s">
        <v>375</v>
      </c>
      <c r="D3" s="38">
        <v>69.8</v>
      </c>
      <c r="E3" s="38">
        <v>711.8</v>
      </c>
      <c r="F3" s="38" t="s">
        <v>376</v>
      </c>
      <c r="G3" s="37" t="s">
        <v>377</v>
      </c>
    </row>
    <row r="4" spans="1:7">
      <c r="A4" s="38">
        <v>2</v>
      </c>
      <c r="B4" s="38" t="s">
        <v>378</v>
      </c>
      <c r="C4" s="38" t="s">
        <v>375</v>
      </c>
      <c r="D4" s="38">
        <v>45.5</v>
      </c>
      <c r="E4" s="38">
        <v>464.2</v>
      </c>
      <c r="F4" s="38" t="s">
        <v>376</v>
      </c>
      <c r="G4" s="37" t="s">
        <v>377</v>
      </c>
    </row>
    <row r="5" spans="1:7">
      <c r="A5" s="38">
        <v>3</v>
      </c>
      <c r="B5" s="38" t="s">
        <v>273</v>
      </c>
      <c r="C5" s="38" t="s">
        <v>379</v>
      </c>
      <c r="D5" s="38">
        <v>68.099999999999994</v>
      </c>
      <c r="E5" s="38">
        <v>742.7</v>
      </c>
      <c r="F5" s="38" t="s">
        <v>195</v>
      </c>
      <c r="G5" s="37" t="s">
        <v>380</v>
      </c>
    </row>
    <row r="6" spans="1:7">
      <c r="A6" s="38">
        <v>4</v>
      </c>
      <c r="B6" s="38" t="s">
        <v>271</v>
      </c>
      <c r="C6" s="38" t="s">
        <v>381</v>
      </c>
      <c r="D6" s="38">
        <v>65.2</v>
      </c>
      <c r="E6" s="38">
        <v>459.1</v>
      </c>
      <c r="F6" s="38" t="s">
        <v>198</v>
      </c>
      <c r="G6" s="37" t="s">
        <v>382</v>
      </c>
    </row>
    <row r="7" spans="1:7">
      <c r="A7" s="38">
        <v>5</v>
      </c>
      <c r="B7" s="38" t="s">
        <v>276</v>
      </c>
      <c r="C7" s="38" t="s">
        <v>383</v>
      </c>
      <c r="D7" s="38">
        <v>53.3</v>
      </c>
      <c r="E7" s="38">
        <v>337.4</v>
      </c>
      <c r="F7" s="38" t="s">
        <v>196</v>
      </c>
      <c r="G7" s="37" t="s">
        <v>384</v>
      </c>
    </row>
    <row r="8" spans="1:7">
      <c r="A8" s="38">
        <v>6</v>
      </c>
      <c r="B8" s="38" t="s">
        <v>278</v>
      </c>
      <c r="C8" s="38" t="s">
        <v>385</v>
      </c>
      <c r="D8" s="38">
        <v>76.8</v>
      </c>
      <c r="E8" s="38">
        <v>740.7</v>
      </c>
      <c r="F8" s="38" t="s">
        <v>197</v>
      </c>
      <c r="G8" s="37" t="s">
        <v>386</v>
      </c>
    </row>
    <row r="9" spans="1:7">
      <c r="A9" s="38">
        <v>7</v>
      </c>
      <c r="B9" s="38" t="s">
        <v>280</v>
      </c>
      <c r="C9" s="38" t="s">
        <v>383</v>
      </c>
      <c r="D9" s="38">
        <v>55.8</v>
      </c>
      <c r="E9" s="38">
        <v>354.8</v>
      </c>
      <c r="F9" s="38" t="s">
        <v>196</v>
      </c>
      <c r="G9" s="37" t="s">
        <v>384</v>
      </c>
    </row>
    <row r="10" spans="1:7">
      <c r="A10" s="38">
        <v>8</v>
      </c>
      <c r="B10" s="38" t="s">
        <v>282</v>
      </c>
      <c r="C10" s="38" t="s">
        <v>387</v>
      </c>
      <c r="D10" s="38">
        <v>58.3</v>
      </c>
      <c r="E10" s="38">
        <v>644.79999999999995</v>
      </c>
      <c r="F10" s="38" t="s">
        <v>199</v>
      </c>
      <c r="G10" s="37" t="s">
        <v>388</v>
      </c>
    </row>
    <row r="11" spans="1:7">
      <c r="A11" s="38">
        <v>9</v>
      </c>
      <c r="B11" s="38" t="s">
        <v>260</v>
      </c>
      <c r="C11" s="38" t="s">
        <v>375</v>
      </c>
      <c r="D11" s="38">
        <v>58.4</v>
      </c>
      <c r="E11" s="38">
        <v>577.4</v>
      </c>
      <c r="F11" s="38" t="s">
        <v>376</v>
      </c>
      <c r="G11" s="37" t="s">
        <v>377</v>
      </c>
    </row>
    <row r="12" spans="1:7">
      <c r="A12" s="38">
        <v>10</v>
      </c>
      <c r="B12" s="38" t="s">
        <v>389</v>
      </c>
      <c r="C12" s="38" t="s">
        <v>375</v>
      </c>
      <c r="D12" s="38">
        <v>45</v>
      </c>
      <c r="E12" s="38">
        <v>453.8</v>
      </c>
      <c r="F12" s="38" t="s">
        <v>376</v>
      </c>
      <c r="G12" s="37" t="s">
        <v>377</v>
      </c>
    </row>
    <row r="13" spans="1:7">
      <c r="A13" s="38">
        <v>11</v>
      </c>
      <c r="B13" s="38" t="s">
        <v>258</v>
      </c>
      <c r="C13" s="38" t="s">
        <v>387</v>
      </c>
      <c r="D13" s="38">
        <v>66.7</v>
      </c>
      <c r="E13" s="38">
        <v>716.1</v>
      </c>
      <c r="F13" s="38" t="s">
        <v>199</v>
      </c>
      <c r="G13" s="37" t="s">
        <v>388</v>
      </c>
    </row>
    <row r="14" spans="1:7">
      <c r="A14" s="38">
        <v>12</v>
      </c>
      <c r="B14" s="38" t="s">
        <v>284</v>
      </c>
      <c r="C14" s="38" t="s">
        <v>381</v>
      </c>
      <c r="D14" s="38">
        <v>64.400000000000006</v>
      </c>
      <c r="E14" s="38">
        <v>460.3</v>
      </c>
      <c r="F14" s="38" t="s">
        <v>198</v>
      </c>
      <c r="G14" s="37" t="s">
        <v>382</v>
      </c>
    </row>
    <row r="15" spans="1:7">
      <c r="A15" s="38">
        <v>13</v>
      </c>
      <c r="B15" s="38" t="s">
        <v>256</v>
      </c>
      <c r="C15" s="38" t="s">
        <v>383</v>
      </c>
      <c r="D15" s="38">
        <v>53.1</v>
      </c>
      <c r="E15" s="38">
        <v>317.8</v>
      </c>
      <c r="F15" s="38" t="s">
        <v>196</v>
      </c>
      <c r="G15" s="37" t="s">
        <v>384</v>
      </c>
    </row>
    <row r="16" spans="1:7">
      <c r="A16" s="38">
        <v>14</v>
      </c>
      <c r="B16" s="38" t="s">
        <v>255</v>
      </c>
      <c r="C16" s="38" t="s">
        <v>385</v>
      </c>
      <c r="D16" s="38">
        <v>75.099999999999994</v>
      </c>
      <c r="E16" s="38">
        <v>714.5</v>
      </c>
      <c r="F16" s="38" t="s">
        <v>197</v>
      </c>
      <c r="G16" s="37" t="s">
        <v>386</v>
      </c>
    </row>
    <row r="17" spans="1:7">
      <c r="A17" s="38">
        <v>15</v>
      </c>
      <c r="B17" s="38" t="s">
        <v>254</v>
      </c>
      <c r="C17" s="38" t="s">
        <v>383</v>
      </c>
      <c r="D17" s="38">
        <v>55.5</v>
      </c>
      <c r="E17" s="38">
        <v>352.1</v>
      </c>
      <c r="F17" s="38" t="s">
        <v>196</v>
      </c>
      <c r="G17" s="37" t="s">
        <v>384</v>
      </c>
    </row>
    <row r="18" spans="1:7">
      <c r="A18" s="58">
        <v>16</v>
      </c>
      <c r="B18" s="58" t="s">
        <v>286</v>
      </c>
      <c r="C18" s="58" t="s">
        <v>390</v>
      </c>
      <c r="D18" s="58">
        <v>60.4</v>
      </c>
      <c r="E18" s="58">
        <v>647.5</v>
      </c>
      <c r="F18" s="58" t="s">
        <v>200</v>
      </c>
      <c r="G18" s="59" t="s">
        <v>391</v>
      </c>
    </row>
    <row r="33" s="36" customFormat="1"/>
    <row r="34" s="36" customFormat="1"/>
    <row r="35" s="36" customFormat="1"/>
    <row r="36" s="36" customFormat="1"/>
    <row r="37" s="36" customFormat="1"/>
    <row r="38" s="36" customFormat="1"/>
    <row r="39" s="36" customFormat="1"/>
    <row r="40" s="36" customFormat="1"/>
    <row r="41" s="36" customFormat="1"/>
    <row r="42" s="36" customFormat="1"/>
    <row r="43" s="36" customFormat="1"/>
    <row r="44" s="36" customFormat="1"/>
    <row r="45" s="36" customFormat="1"/>
    <row r="46" s="36" customFormat="1"/>
    <row r="47" s="36" customFormat="1"/>
    <row r="48" s="36" customFormat="1"/>
    <row r="49" s="36" customFormat="1"/>
    <row r="50" s="36" customFormat="1"/>
    <row r="51" s="36" customFormat="1"/>
    <row r="52" s="36" customFormat="1"/>
    <row r="53" s="36" customFormat="1"/>
    <row r="54" s="36" customFormat="1"/>
    <row r="55" s="36" customFormat="1"/>
    <row r="56" s="36" customFormat="1"/>
    <row r="57" s="36" customFormat="1"/>
    <row r="58" s="36" customFormat="1"/>
    <row r="59" s="36" customFormat="1"/>
    <row r="60" s="36" customFormat="1"/>
    <row r="61" s="36" customFormat="1"/>
    <row r="62" s="36" customFormat="1"/>
    <row r="63" s="36" customFormat="1"/>
    <row r="64" s="36" customFormat="1"/>
    <row r="65" s="36" customFormat="1"/>
    <row r="66" s="36" customFormat="1"/>
    <row r="67" s="36" customFormat="1"/>
    <row r="68" s="36" customFormat="1"/>
    <row r="69" s="36" customFormat="1"/>
    <row r="70" s="36" customFormat="1"/>
    <row r="71" s="36" customFormat="1"/>
    <row r="72" s="36" customFormat="1"/>
    <row r="73" s="36" customFormat="1"/>
    <row r="74" s="36" customFormat="1"/>
    <row r="75" s="36" customFormat="1"/>
    <row r="76" s="36" customFormat="1"/>
    <row r="77" s="36" customFormat="1"/>
    <row r="78" s="36" customFormat="1"/>
    <row r="79" s="36" customFormat="1"/>
    <row r="80" s="36" customFormat="1"/>
    <row r="81" s="36" customFormat="1"/>
    <row r="82" s="36" customFormat="1"/>
    <row r="83" s="36" customFormat="1"/>
    <row r="84" s="36" customFormat="1"/>
    <row r="85" s="36" customFormat="1"/>
    <row r="86" s="36" customFormat="1"/>
    <row r="87" s="36" customFormat="1"/>
    <row r="88" s="36" customFormat="1"/>
    <row r="89" s="36" customFormat="1"/>
    <row r="90" s="36" customFormat="1"/>
    <row r="91" s="36" customFormat="1"/>
    <row r="92" s="36" customFormat="1"/>
    <row r="93" s="36" customFormat="1"/>
    <row r="94" s="36" customFormat="1"/>
    <row r="95" s="36" customFormat="1"/>
    <row r="96" s="36" customFormat="1"/>
    <row r="97" s="36" customFormat="1"/>
    <row r="98" s="36" customFormat="1"/>
    <row r="99" s="36" customFormat="1"/>
    <row r="100" s="36" customFormat="1"/>
    <row r="101" s="36" customFormat="1"/>
    <row r="102" s="36" customFormat="1"/>
    <row r="103" s="36" customFormat="1"/>
    <row r="104" s="36" customFormat="1"/>
    <row r="105" s="36" customFormat="1"/>
    <row r="106" s="36" customFormat="1"/>
    <row r="107" s="36" customFormat="1"/>
    <row r="108" s="36" customFormat="1"/>
    <row r="109" s="36" customFormat="1"/>
    <row r="110" s="36" customFormat="1"/>
    <row r="111" s="36" customFormat="1"/>
    <row r="112" s="36" customFormat="1"/>
    <row r="113" s="36" customFormat="1"/>
    <row r="114" s="36" customFormat="1"/>
    <row r="115" s="36" customFormat="1"/>
    <row r="116" s="36" customFormat="1"/>
    <row r="117" s="36" customFormat="1"/>
    <row r="118" s="36" customFormat="1"/>
    <row r="119" s="36" customFormat="1"/>
    <row r="120" s="36" customFormat="1"/>
    <row r="121" s="36" customFormat="1"/>
    <row r="122" s="36" customFormat="1"/>
    <row r="123" s="36" customFormat="1"/>
    <row r="124" s="36" customFormat="1"/>
    <row r="125" s="36" customFormat="1"/>
    <row r="126" s="36" customFormat="1"/>
    <row r="127" s="36" customFormat="1"/>
    <row r="128" s="36" customFormat="1"/>
    <row r="129" s="36" customFormat="1"/>
    <row r="130" s="36" customFormat="1"/>
    <row r="131" s="36" customFormat="1"/>
    <row r="132" s="36" customFormat="1"/>
    <row r="133" s="36" customFormat="1"/>
    <row r="134" s="36" customFormat="1"/>
    <row r="135" s="36" customFormat="1"/>
    <row r="136" s="36" customFormat="1"/>
    <row r="137" s="36" customFormat="1"/>
    <row r="138" s="36" customFormat="1"/>
    <row r="139" s="36" customFormat="1"/>
    <row r="140" s="36" customFormat="1"/>
    <row r="141" s="36" customFormat="1"/>
    <row r="142" s="36" customFormat="1"/>
    <row r="143" s="36" customFormat="1"/>
    <row r="144" s="36" customFormat="1"/>
    <row r="145" s="36" customFormat="1"/>
    <row r="146" s="36" customFormat="1"/>
    <row r="147" s="36" customFormat="1"/>
    <row r="148" s="36" customFormat="1"/>
    <row r="149" s="36" customFormat="1"/>
    <row r="150" s="36" customFormat="1"/>
    <row r="151" s="36" customFormat="1"/>
    <row r="152" s="36" customFormat="1"/>
    <row r="153" s="36" customFormat="1"/>
    <row r="154" s="36" customFormat="1"/>
    <row r="155" s="36" customFormat="1"/>
    <row r="156" s="36" customFormat="1"/>
    <row r="157" s="36" customFormat="1"/>
    <row r="158" s="36" customFormat="1"/>
    <row r="159" s="36" customFormat="1"/>
    <row r="160" s="36" customFormat="1"/>
    <row r="161" s="36" customFormat="1"/>
    <row r="162" s="36" customFormat="1"/>
    <row r="163" s="36" customFormat="1"/>
    <row r="164" s="36" customFormat="1"/>
    <row r="165" s="36" customFormat="1"/>
    <row r="166" s="36" customFormat="1"/>
    <row r="167" s="36" customFormat="1"/>
    <row r="168" s="36" customFormat="1"/>
    <row r="169" s="36" customFormat="1"/>
    <row r="170" s="36" customFormat="1"/>
    <row r="171" s="36" customFormat="1"/>
    <row r="172" s="36" customFormat="1"/>
    <row r="173" s="36" customFormat="1"/>
    <row r="174" s="36" customFormat="1"/>
    <row r="175" s="36" customFormat="1"/>
    <row r="176" s="36" customFormat="1"/>
    <row r="177" s="36" customFormat="1"/>
    <row r="178" s="36" customFormat="1"/>
    <row r="179" s="36" customFormat="1"/>
    <row r="180" s="36" customFormat="1"/>
    <row r="181" s="36" customFormat="1"/>
    <row r="182" s="36" customFormat="1"/>
    <row r="183" s="36" customFormat="1"/>
    <row r="184" s="36" customFormat="1"/>
    <row r="185" s="36" customFormat="1"/>
    <row r="186" s="36" customFormat="1"/>
    <row r="187" s="36" customFormat="1"/>
    <row r="188" s="36" customFormat="1"/>
    <row r="189" s="36" customFormat="1"/>
    <row r="190" s="36" customFormat="1"/>
    <row r="191" s="36" customFormat="1"/>
    <row r="192" s="36" customFormat="1"/>
    <row r="193" s="36" customFormat="1"/>
    <row r="194" s="36" customFormat="1"/>
    <row r="195" s="36" customFormat="1"/>
    <row r="196" s="36" customFormat="1"/>
    <row r="197" s="36" customFormat="1"/>
    <row r="198" s="36" customFormat="1"/>
    <row r="199" s="36" customFormat="1"/>
    <row r="200" s="36" customFormat="1"/>
    <row r="201" s="36" customFormat="1"/>
    <row r="202" s="36" customFormat="1"/>
    <row r="203" s="36" customFormat="1"/>
    <row r="204" s="36" customFormat="1"/>
    <row r="205" s="36" customFormat="1"/>
    <row r="206" s="36" customFormat="1"/>
    <row r="207" s="36" customFormat="1"/>
    <row r="208" s="36" customFormat="1"/>
    <row r="209" s="36" customFormat="1"/>
    <row r="210" s="36" customFormat="1"/>
    <row r="211" s="36" customFormat="1"/>
    <row r="212" s="36" customFormat="1"/>
    <row r="213" s="36" customFormat="1"/>
    <row r="214" s="36" customFormat="1"/>
    <row r="215" s="36" customFormat="1"/>
    <row r="216" s="36" customFormat="1"/>
    <row r="217" s="36" customFormat="1"/>
    <row r="218" s="36" customFormat="1"/>
    <row r="219" s="36" customFormat="1"/>
    <row r="220" s="36" customFormat="1"/>
    <row r="221" s="36" customFormat="1"/>
    <row r="222" s="36" customFormat="1"/>
    <row r="223" s="36" customFormat="1"/>
    <row r="224" s="36" customFormat="1"/>
    <row r="225" s="36" customFormat="1"/>
    <row r="226" s="36" customFormat="1"/>
    <row r="227" s="36" customFormat="1"/>
    <row r="228" s="36" customFormat="1"/>
    <row r="229" s="36" customFormat="1"/>
    <row r="230" s="36" customFormat="1"/>
    <row r="231" s="36" customFormat="1"/>
    <row r="232" s="36" customFormat="1"/>
    <row r="233" s="36" customFormat="1"/>
    <row r="234" s="36" customFormat="1"/>
    <row r="235" s="36" customFormat="1"/>
    <row r="236" s="36" customFormat="1"/>
    <row r="237" s="36" customFormat="1"/>
    <row r="238" s="36" customFormat="1"/>
    <row r="239" s="36" customFormat="1"/>
    <row r="240" s="36" customFormat="1"/>
    <row r="241" s="36" customFormat="1"/>
    <row r="242" s="36" customFormat="1"/>
    <row r="243" s="36" customFormat="1"/>
    <row r="244" s="36" customFormat="1"/>
    <row r="245" s="36" customFormat="1"/>
    <row r="246" s="36" customFormat="1"/>
    <row r="247" s="36" customFormat="1"/>
    <row r="248" s="36" customFormat="1"/>
    <row r="249" s="36" customFormat="1"/>
    <row r="250" s="36" customFormat="1"/>
    <row r="251" s="36" customFormat="1"/>
    <row r="252" s="36" customFormat="1"/>
    <row r="253" s="36" customFormat="1"/>
    <row r="254" s="36" customFormat="1"/>
    <row r="255" s="36" customFormat="1"/>
    <row r="256" s="36" customFormat="1"/>
    <row r="257" s="36" customFormat="1"/>
    <row r="258" s="36" customFormat="1"/>
    <row r="259" s="36" customFormat="1"/>
    <row r="260" s="36" customFormat="1"/>
    <row r="261" s="36" customFormat="1"/>
    <row r="262" s="36" customFormat="1"/>
    <row r="263" s="36" customFormat="1"/>
    <row r="264" s="36" customFormat="1"/>
    <row r="265" s="36" customFormat="1"/>
    <row r="266" s="36" customFormat="1"/>
    <row r="267" s="36" customFormat="1"/>
    <row r="268" s="36" customFormat="1"/>
    <row r="269" s="36" customFormat="1"/>
    <row r="270" s="36" customFormat="1"/>
    <row r="271" s="36" customFormat="1"/>
    <row r="272" s="36" customFormat="1"/>
    <row r="273" s="36" customFormat="1"/>
    <row r="274" s="36" customFormat="1"/>
    <row r="275" s="36" customFormat="1"/>
    <row r="276" s="36" customFormat="1"/>
    <row r="277" s="36" customFormat="1"/>
    <row r="278" s="36" customFormat="1"/>
    <row r="279" s="36" customFormat="1"/>
    <row r="280" s="36" customFormat="1"/>
    <row r="281" s="36" customFormat="1"/>
    <row r="282" s="36" customFormat="1"/>
    <row r="283" s="36" customFormat="1"/>
    <row r="284" s="36" customFormat="1"/>
    <row r="285" s="36" customFormat="1"/>
    <row r="286" s="36" customFormat="1"/>
    <row r="287" s="36" customFormat="1"/>
    <row r="288" s="36" customFormat="1"/>
    <row r="289" s="36" customFormat="1"/>
    <row r="290" s="36" customFormat="1"/>
    <row r="291" s="36" customFormat="1"/>
    <row r="292" s="36" customFormat="1"/>
    <row r="293" s="36" customFormat="1"/>
    <row r="294" s="36" customFormat="1"/>
    <row r="295" s="36" customFormat="1"/>
    <row r="296" s="36" customFormat="1"/>
    <row r="297" s="36" customFormat="1"/>
    <row r="298" s="36" customFormat="1"/>
    <row r="299" s="36" customFormat="1"/>
    <row r="300" s="36" customFormat="1"/>
    <row r="301" s="36" customFormat="1"/>
    <row r="302" s="36" customFormat="1"/>
    <row r="303" s="36" customFormat="1"/>
    <row r="304" s="36" customFormat="1"/>
    <row r="305" s="36" customFormat="1"/>
    <row r="306" s="36" customFormat="1"/>
    <row r="307" s="36" customFormat="1"/>
    <row r="308" s="36" customFormat="1"/>
    <row r="309" s="36" customFormat="1"/>
    <row r="310" s="36" customFormat="1"/>
    <row r="311" s="36" customFormat="1"/>
    <row r="312" s="36" customFormat="1"/>
    <row r="313" s="36" customFormat="1"/>
    <row r="314" s="36" customFormat="1"/>
    <row r="315" s="36" customFormat="1"/>
    <row r="316" s="36" customFormat="1"/>
    <row r="317" s="36" customFormat="1"/>
    <row r="318" s="36" customFormat="1"/>
    <row r="319" s="36" customFormat="1"/>
    <row r="320" s="36" customFormat="1"/>
    <row r="321" s="36" customFormat="1"/>
    <row r="322" s="36" customFormat="1"/>
    <row r="323" s="36" customFormat="1"/>
    <row r="324" s="36" customFormat="1"/>
    <row r="325" s="36" customFormat="1"/>
    <row r="326" s="36" customFormat="1"/>
    <row r="327" s="36" customFormat="1"/>
    <row r="328" s="36" customFormat="1"/>
    <row r="329" s="36" customFormat="1"/>
    <row r="330" s="36" customFormat="1"/>
    <row r="331" s="36" customFormat="1"/>
    <row r="332" s="36" customFormat="1"/>
    <row r="333" s="36" customFormat="1"/>
    <row r="334" s="36" customFormat="1"/>
    <row r="335" s="36" customFormat="1"/>
    <row r="336" s="36" customFormat="1"/>
    <row r="337" s="36" customFormat="1"/>
    <row r="338" s="36" customFormat="1"/>
    <row r="339" s="36" customFormat="1"/>
    <row r="340" s="36" customFormat="1"/>
    <row r="341" s="36" customFormat="1"/>
    <row r="342" s="36" customFormat="1"/>
    <row r="343" s="36" customFormat="1"/>
    <row r="344" s="36" customFormat="1"/>
    <row r="345" s="36" customFormat="1"/>
    <row r="346" s="36" customFormat="1"/>
    <row r="347" s="36" customFormat="1"/>
    <row r="348" s="36" customFormat="1"/>
    <row r="349" s="36" customFormat="1"/>
    <row r="350" s="36" customFormat="1"/>
    <row r="351" s="36" customFormat="1"/>
    <row r="352" s="36" customFormat="1"/>
    <row r="353" s="36" customFormat="1"/>
    <row r="354" s="36" customFormat="1"/>
    <row r="355" s="36" customFormat="1"/>
    <row r="356" s="36" customFormat="1"/>
    <row r="357" s="36" customFormat="1"/>
    <row r="358" s="36" customFormat="1"/>
    <row r="359" s="36" customFormat="1"/>
    <row r="360" s="36" customFormat="1"/>
    <row r="361" s="36" customFormat="1"/>
    <row r="362" s="36" customFormat="1"/>
    <row r="363" s="36" customFormat="1"/>
    <row r="364" s="36" customFormat="1"/>
    <row r="365" s="36" customFormat="1"/>
    <row r="366" s="36" customFormat="1"/>
    <row r="367" s="36" customFormat="1"/>
    <row r="368" s="36" customFormat="1"/>
    <row r="369" s="36" customFormat="1"/>
    <row r="370" s="36" customFormat="1"/>
    <row r="371" s="36" customFormat="1"/>
    <row r="372" s="36" customFormat="1"/>
    <row r="373" s="36" customFormat="1"/>
    <row r="374" s="36" customFormat="1"/>
    <row r="375" s="36" customFormat="1"/>
    <row r="376" s="36" customFormat="1"/>
    <row r="377" s="36" customFormat="1"/>
    <row r="378" s="36" customFormat="1"/>
    <row r="379" s="36" customFormat="1"/>
    <row r="380" s="36" customFormat="1"/>
    <row r="381" s="36" customFormat="1"/>
    <row r="382" s="36" customFormat="1"/>
    <row r="383" s="36" customFormat="1"/>
    <row r="384" s="36" customFormat="1"/>
    <row r="385" s="36" customFormat="1"/>
  </sheetData>
  <sortState xmlns:xlrd2="http://schemas.microsoft.com/office/spreadsheetml/2017/richdata2" ref="A3:G29">
    <sortCondition ref="B1:B29"/>
  </sortState>
  <phoneticPr fontId="2" type="noConversion"/>
  <pageMargins left="0.75" right="0.75" top="1" bottom="1" header="0.5" footer="0.5"/>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BE9FE-DC4A-DE4A-AEA0-4A9DA708CB6F}">
  <dimension ref="A1:Y12"/>
  <sheetViews>
    <sheetView zoomScale="75" workbookViewId="0">
      <selection activeCell="A3" sqref="A3:C12"/>
    </sheetView>
  </sheetViews>
  <sheetFormatPr baseColWidth="10" defaultColWidth="10.83203125" defaultRowHeight="16"/>
  <cols>
    <col min="1" max="1" width="15" style="104" customWidth="1"/>
    <col min="2" max="2" width="10.83203125" style="104"/>
    <col min="3" max="3" width="14.6640625" style="104" customWidth="1"/>
    <col min="4" max="16384" width="10.83203125" style="104"/>
  </cols>
  <sheetData>
    <row r="1" spans="1:25" s="103" customFormat="1">
      <c r="A1" s="103" t="s">
        <v>799</v>
      </c>
    </row>
    <row r="2" spans="1:25" s="103" customFormat="1">
      <c r="A2" s="107" t="s">
        <v>393</v>
      </c>
      <c r="B2" s="107" t="s">
        <v>394</v>
      </c>
      <c r="C2" s="107" t="s">
        <v>395</v>
      </c>
      <c r="D2" s="107" t="s">
        <v>438</v>
      </c>
      <c r="E2" s="107" t="s">
        <v>439</v>
      </c>
      <c r="F2" s="107" t="s">
        <v>440</v>
      </c>
      <c r="G2" s="107" t="s">
        <v>441</v>
      </c>
      <c r="H2" s="107" t="s">
        <v>442</v>
      </c>
      <c r="I2" s="107" t="s">
        <v>443</v>
      </c>
      <c r="J2" s="107" t="s">
        <v>444</v>
      </c>
      <c r="K2" s="107" t="s">
        <v>445</v>
      </c>
      <c r="L2" s="107" t="s">
        <v>446</v>
      </c>
      <c r="M2" s="107" t="s">
        <v>447</v>
      </c>
      <c r="N2" s="107" t="s">
        <v>448</v>
      </c>
      <c r="O2" s="107" t="s">
        <v>449</v>
      </c>
      <c r="P2" s="107" t="s">
        <v>450</v>
      </c>
      <c r="Q2" s="107" t="s">
        <v>451</v>
      </c>
      <c r="R2" s="107" t="s">
        <v>452</v>
      </c>
      <c r="S2" s="107" t="s">
        <v>453</v>
      </c>
      <c r="T2" s="107" t="s">
        <v>454</v>
      </c>
      <c r="U2" s="107" t="s">
        <v>455</v>
      </c>
      <c r="V2" s="107" t="s">
        <v>456</v>
      </c>
      <c r="W2" s="107" t="s">
        <v>457</v>
      </c>
      <c r="X2" s="107" t="s">
        <v>458</v>
      </c>
      <c r="Y2" s="107" t="s">
        <v>459</v>
      </c>
    </row>
    <row r="3" spans="1:25">
      <c r="A3" s="122" t="s">
        <v>403</v>
      </c>
      <c r="B3" s="123" t="s">
        <v>409</v>
      </c>
      <c r="C3" s="123" t="s">
        <v>803</v>
      </c>
      <c r="D3" s="105">
        <v>1.188843922</v>
      </c>
      <c r="E3" s="105">
        <v>2.0834651260000001</v>
      </c>
      <c r="F3" s="105">
        <v>1.3399131289999999</v>
      </c>
      <c r="G3" s="105">
        <v>46.476833659999997</v>
      </c>
      <c r="H3" s="105">
        <v>59.183582309999998</v>
      </c>
      <c r="I3" s="105">
        <v>3.9135084440000001</v>
      </c>
      <c r="J3" s="105">
        <v>0.99723032300000003</v>
      </c>
      <c r="K3" s="105">
        <v>3.6853033229999999</v>
      </c>
      <c r="L3" s="105">
        <v>2.5392484999999998</v>
      </c>
      <c r="M3" s="105">
        <v>44.134073460000003</v>
      </c>
      <c r="N3" s="105">
        <v>12.70708252</v>
      </c>
      <c r="O3" s="105">
        <v>27.325508330000002</v>
      </c>
      <c r="P3" s="105">
        <v>20.577573610000002</v>
      </c>
      <c r="Q3" s="105">
        <v>1.162140999</v>
      </c>
      <c r="R3" s="105">
        <v>9.2744589749999999</v>
      </c>
      <c r="S3" s="105">
        <v>4.2344558680000004</v>
      </c>
      <c r="T3" s="105">
        <v>13.139565080000001</v>
      </c>
      <c r="U3" s="105">
        <v>2.055293195</v>
      </c>
      <c r="V3" s="105">
        <v>16.68324466</v>
      </c>
      <c r="W3" s="105">
        <v>11.219200219999999</v>
      </c>
      <c r="X3" s="105">
        <v>3.9215210279999999</v>
      </c>
      <c r="Y3" s="105">
        <v>1.1505485950000001</v>
      </c>
    </row>
    <row r="4" spans="1:25">
      <c r="A4" s="122" t="s">
        <v>400</v>
      </c>
      <c r="B4" s="122" t="s">
        <v>411</v>
      </c>
      <c r="C4" s="123" t="s">
        <v>804</v>
      </c>
      <c r="D4" s="105">
        <v>0</v>
      </c>
      <c r="E4" s="105">
        <v>1.3040771E-2</v>
      </c>
      <c r="F4" s="105">
        <v>6.9307802000000002E-2</v>
      </c>
      <c r="G4" s="105">
        <v>0.191168275</v>
      </c>
      <c r="H4" s="105">
        <v>0.16479138500000001</v>
      </c>
      <c r="I4" s="105">
        <v>5.2571145999999999E-2</v>
      </c>
      <c r="J4" s="105">
        <v>0</v>
      </c>
      <c r="K4" s="105">
        <v>0</v>
      </c>
      <c r="L4" s="105">
        <v>2.5799657E-2</v>
      </c>
      <c r="M4" s="105">
        <v>0</v>
      </c>
      <c r="N4" s="105">
        <v>0.25452461300000001</v>
      </c>
      <c r="O4" s="105">
        <v>0.36023623900000001</v>
      </c>
      <c r="P4" s="105">
        <v>0</v>
      </c>
      <c r="Q4" s="105">
        <v>7.0061390000000001E-2</v>
      </c>
      <c r="R4" s="105">
        <v>0.145556519</v>
      </c>
      <c r="S4" s="105">
        <v>1.3276039E-2</v>
      </c>
      <c r="T4" s="105">
        <v>0.48085061899999998</v>
      </c>
      <c r="U4" s="105">
        <v>0</v>
      </c>
      <c r="V4" s="105">
        <v>9.5322575000000007E-2</v>
      </c>
      <c r="W4" s="105">
        <v>1.279975E-2</v>
      </c>
      <c r="X4" s="105">
        <v>1.3083513999999999E-2</v>
      </c>
      <c r="Y4" s="105">
        <v>0</v>
      </c>
    </row>
    <row r="5" spans="1:25">
      <c r="A5" s="122" t="s">
        <v>412</v>
      </c>
      <c r="B5" s="123" t="s">
        <v>413</v>
      </c>
      <c r="C5" s="123" t="s">
        <v>805</v>
      </c>
      <c r="D5" s="105">
        <v>9.2631181589999994</v>
      </c>
      <c r="E5" s="105">
        <v>10.269612220000001</v>
      </c>
      <c r="F5" s="105">
        <v>9.1390701199999995</v>
      </c>
      <c r="G5" s="105">
        <v>21.304994170000001</v>
      </c>
      <c r="H5" s="105">
        <v>20.333433299999999</v>
      </c>
      <c r="I5" s="105">
        <v>16.204542589999999</v>
      </c>
      <c r="J5" s="105">
        <v>10.0657978</v>
      </c>
      <c r="K5" s="105">
        <v>6.679041282</v>
      </c>
      <c r="L5" s="105">
        <v>7.9022393690000001</v>
      </c>
      <c r="M5" s="105">
        <v>17.150945449999998</v>
      </c>
      <c r="N5" s="105">
        <v>17.449979169999999</v>
      </c>
      <c r="O5" s="105">
        <v>20.26264231</v>
      </c>
      <c r="P5" s="105">
        <v>21.571202840000002</v>
      </c>
      <c r="Q5" s="105">
        <v>17.05314104</v>
      </c>
      <c r="R5" s="105">
        <v>18.279773670000001</v>
      </c>
      <c r="S5" s="105">
        <v>15.541858660000001</v>
      </c>
      <c r="T5" s="105">
        <v>21.834460759999999</v>
      </c>
      <c r="U5" s="105">
        <v>15.267323640000001</v>
      </c>
      <c r="V5" s="105">
        <v>17.17096862</v>
      </c>
      <c r="W5" s="105">
        <v>15.072678120000001</v>
      </c>
      <c r="X5" s="105">
        <v>13.15343322</v>
      </c>
      <c r="Y5" s="105">
        <v>14.563739119999999</v>
      </c>
    </row>
    <row r="6" spans="1:25">
      <c r="A6" s="122" t="s">
        <v>404</v>
      </c>
      <c r="B6" s="122" t="s">
        <v>415</v>
      </c>
      <c r="C6" s="123" t="s">
        <v>806</v>
      </c>
      <c r="D6" s="105">
        <v>0.56525730900000004</v>
      </c>
      <c r="E6" s="105">
        <v>0.73343116799999997</v>
      </c>
      <c r="F6" s="105">
        <v>0.41270771499999998</v>
      </c>
      <c r="G6" s="105">
        <v>1.376902313</v>
      </c>
      <c r="H6" s="105">
        <v>4.3939032610000002</v>
      </c>
      <c r="I6" s="105">
        <v>22.130019990000001</v>
      </c>
      <c r="J6" s="105">
        <v>8.1671366509999999</v>
      </c>
      <c r="K6" s="105">
        <v>14.68140949</v>
      </c>
      <c r="L6" s="105">
        <v>7.2362754459999996</v>
      </c>
      <c r="M6" s="105">
        <v>6.1631342790000003</v>
      </c>
      <c r="N6" s="105">
        <v>2.7699947909999998</v>
      </c>
      <c r="O6" s="105">
        <v>4.5650320769999997</v>
      </c>
      <c r="P6" s="105">
        <v>7.5457090329999996</v>
      </c>
      <c r="Q6" s="105">
        <v>6.8845838610000003</v>
      </c>
      <c r="R6" s="105">
        <v>9.8494277750000006</v>
      </c>
      <c r="S6" s="105">
        <v>12.17509278</v>
      </c>
      <c r="T6" s="105">
        <v>3.8540421629999999</v>
      </c>
      <c r="U6" s="105">
        <v>9.4318436479999992</v>
      </c>
      <c r="V6" s="105">
        <v>4.3270371550000002</v>
      </c>
      <c r="W6" s="105">
        <v>2.209098419</v>
      </c>
      <c r="X6" s="105">
        <v>2.2495038049999998</v>
      </c>
      <c r="Y6" s="105">
        <v>7.499794691</v>
      </c>
    </row>
    <row r="7" spans="1:25">
      <c r="A7" s="122" t="s">
        <v>401</v>
      </c>
      <c r="B7" s="123" t="s">
        <v>408</v>
      </c>
      <c r="C7" s="123" t="s">
        <v>807</v>
      </c>
      <c r="D7" s="105">
        <v>2.2574583850000001</v>
      </c>
      <c r="E7" s="105">
        <v>1.522314494</v>
      </c>
      <c r="F7" s="105">
        <v>1.7052984470000001</v>
      </c>
      <c r="G7" s="105">
        <v>22.697218190000001</v>
      </c>
      <c r="H7" s="105">
        <v>14.25790056</v>
      </c>
      <c r="I7" s="105">
        <v>4.3939461289999997</v>
      </c>
      <c r="J7" s="105">
        <v>1.0089604000000001</v>
      </c>
      <c r="K7" s="105">
        <v>11.831256249999999</v>
      </c>
      <c r="L7" s="105">
        <v>5.7883930049999996</v>
      </c>
      <c r="M7" s="105">
        <v>39.540720479999997</v>
      </c>
      <c r="N7" s="105">
        <v>19.525356760000001</v>
      </c>
      <c r="O7" s="105">
        <v>32.239489560000003</v>
      </c>
      <c r="P7" s="105">
        <v>20.116745170000002</v>
      </c>
      <c r="Q7" s="105">
        <v>9.2229832599999995</v>
      </c>
      <c r="R7" s="105">
        <v>16.846313630000001</v>
      </c>
      <c r="S7" s="105">
        <v>13.239626189999999</v>
      </c>
      <c r="T7" s="105">
        <v>2.1579502769999999</v>
      </c>
      <c r="U7" s="105">
        <v>16.477844940000001</v>
      </c>
      <c r="V7" s="105">
        <v>5.4064252970000002</v>
      </c>
      <c r="W7" s="105">
        <v>9.6851883099999991</v>
      </c>
      <c r="X7" s="105">
        <v>4.3427557319999996</v>
      </c>
      <c r="Y7" s="105">
        <v>1.4152817440000001</v>
      </c>
    </row>
    <row r="8" spans="1:25">
      <c r="A8" s="122" t="s">
        <v>397</v>
      </c>
      <c r="B8" s="123" t="s">
        <v>406</v>
      </c>
      <c r="C8" s="123" t="s">
        <v>808</v>
      </c>
      <c r="D8" s="105">
        <v>4.4212183080000003</v>
      </c>
      <c r="E8" s="105">
        <v>6.4382609430000004</v>
      </c>
      <c r="F8" s="105">
        <v>5.4113966690000002</v>
      </c>
      <c r="G8" s="105">
        <v>13.267569200000001</v>
      </c>
      <c r="H8" s="105">
        <v>12.54010781</v>
      </c>
      <c r="I8" s="105">
        <v>1.9051815249999999</v>
      </c>
      <c r="J8" s="105">
        <v>6.1015592E-2</v>
      </c>
      <c r="K8" s="105">
        <v>116.899337</v>
      </c>
      <c r="L8" s="105">
        <v>37.233296230000001</v>
      </c>
      <c r="M8" s="105">
        <v>5.1117315400000001</v>
      </c>
      <c r="N8" s="105">
        <v>25.0880382</v>
      </c>
      <c r="O8" s="105">
        <v>33.129674219999998</v>
      </c>
      <c r="P8" s="105">
        <v>5.4410948990000003</v>
      </c>
      <c r="Q8" s="105">
        <v>3.5807580350000001</v>
      </c>
      <c r="R8" s="105">
        <v>5.6692987749999997</v>
      </c>
      <c r="S8" s="105">
        <v>7.1841817929999996</v>
      </c>
      <c r="T8" s="105">
        <v>4.7786139329999999</v>
      </c>
      <c r="U8" s="105">
        <v>5.1563875619999999</v>
      </c>
      <c r="V8" s="105">
        <v>4.3272781379999996</v>
      </c>
      <c r="W8" s="105">
        <v>1.283487525</v>
      </c>
      <c r="X8" s="105">
        <v>0.41844800799999998</v>
      </c>
      <c r="Y8" s="105">
        <v>0.29827561200000002</v>
      </c>
    </row>
    <row r="9" spans="1:25">
      <c r="A9" s="122" t="s">
        <v>402</v>
      </c>
      <c r="B9" s="122" t="s">
        <v>414</v>
      </c>
      <c r="C9" s="123" t="s">
        <v>809</v>
      </c>
      <c r="D9" s="105">
        <v>1.8659230950000001</v>
      </c>
      <c r="E9" s="105">
        <v>2.2650719279999998</v>
      </c>
      <c r="F9" s="105">
        <v>2.037046551</v>
      </c>
      <c r="G9" s="105">
        <v>9.7640760219999994</v>
      </c>
      <c r="H9" s="105">
        <v>13.95479948</v>
      </c>
      <c r="I9" s="105">
        <v>8.5125805020000005</v>
      </c>
      <c r="J9" s="105">
        <v>0.62173494500000004</v>
      </c>
      <c r="K9" s="105">
        <v>1.8247638399999999</v>
      </c>
      <c r="L9" s="105">
        <v>1.2558267169999999</v>
      </c>
      <c r="M9" s="105">
        <v>3.6494972649999999</v>
      </c>
      <c r="N9" s="105">
        <v>8.9698099790000008</v>
      </c>
      <c r="O9" s="105">
        <v>9.0405300630000003</v>
      </c>
      <c r="P9" s="105">
        <v>4.7456004710000004</v>
      </c>
      <c r="Q9" s="105">
        <v>5.3887762290000003</v>
      </c>
      <c r="R9" s="105">
        <v>5.4411591850000001</v>
      </c>
      <c r="S9" s="105">
        <v>5.1644020920000004</v>
      </c>
      <c r="T9" s="105">
        <v>6.8277817389999997</v>
      </c>
      <c r="U9" s="105">
        <v>3.5947161790000002</v>
      </c>
      <c r="V9" s="105">
        <v>4.0304706650000002</v>
      </c>
      <c r="W9" s="105">
        <v>2.8603493129999999</v>
      </c>
      <c r="X9" s="105">
        <v>1.675624394</v>
      </c>
      <c r="Y9" s="105">
        <v>0.44918321999999999</v>
      </c>
    </row>
    <row r="10" spans="1:25">
      <c r="A10" s="122" t="s">
        <v>396</v>
      </c>
      <c r="B10" s="123" t="s">
        <v>405</v>
      </c>
      <c r="C10" s="123" t="s">
        <v>810</v>
      </c>
      <c r="D10" s="105">
        <v>9.1166207999999999E-2</v>
      </c>
      <c r="E10" s="105">
        <v>0.69461026000000003</v>
      </c>
      <c r="F10" s="105">
        <v>0.28807824999999998</v>
      </c>
      <c r="G10" s="105">
        <v>2.9041926309999999</v>
      </c>
      <c r="H10" s="105">
        <v>1.7917593009999999</v>
      </c>
      <c r="I10" s="105">
        <v>4.4174013370000003</v>
      </c>
      <c r="J10" s="105">
        <v>2.7610296860000001</v>
      </c>
      <c r="K10" s="105">
        <v>20.525679</v>
      </c>
      <c r="L10" s="105">
        <v>0.31285957800000003</v>
      </c>
      <c r="M10" s="105">
        <v>2.0326337909999999</v>
      </c>
      <c r="N10" s="105">
        <v>2.0161602730000001</v>
      </c>
      <c r="O10" s="105">
        <v>3.755909918</v>
      </c>
      <c r="P10" s="105">
        <v>1.4947956099999999</v>
      </c>
      <c r="Q10" s="105">
        <v>3.4129327470000002</v>
      </c>
      <c r="R10" s="105">
        <v>0.51797665800000003</v>
      </c>
      <c r="S10" s="105">
        <v>0.98883005199999996</v>
      </c>
      <c r="T10" s="105">
        <v>2.4123668139999999</v>
      </c>
      <c r="U10" s="105">
        <v>1.070332981</v>
      </c>
      <c r="V10" s="105">
        <v>1.389445834</v>
      </c>
      <c r="W10" s="105">
        <v>0.670230298</v>
      </c>
      <c r="X10" s="105">
        <v>0.49178883000000001</v>
      </c>
      <c r="Y10" s="105">
        <v>1.719105831</v>
      </c>
    </row>
    <row r="11" spans="1:25">
      <c r="A11" s="122" t="s">
        <v>398</v>
      </c>
      <c r="B11" s="123" t="s">
        <v>407</v>
      </c>
      <c r="C11" s="123" t="s">
        <v>811</v>
      </c>
      <c r="D11" s="105">
        <v>12.393595660000001</v>
      </c>
      <c r="E11" s="105">
        <v>12.865015140000001</v>
      </c>
      <c r="F11" s="105">
        <v>11.636183880000001</v>
      </c>
      <c r="G11" s="105">
        <v>22.685231999999999</v>
      </c>
      <c r="H11" s="105">
        <v>27.600478039999999</v>
      </c>
      <c r="I11" s="105">
        <v>24.562363049999998</v>
      </c>
      <c r="J11" s="105">
        <v>21.862670290000001</v>
      </c>
      <c r="K11" s="105">
        <v>52.376358209999999</v>
      </c>
      <c r="L11" s="105">
        <v>17.865669789999998</v>
      </c>
      <c r="M11" s="105">
        <v>21.052317129999999</v>
      </c>
      <c r="N11" s="105">
        <v>19.465465550000001</v>
      </c>
      <c r="O11" s="105">
        <v>20.431688560000001</v>
      </c>
      <c r="P11" s="105">
        <v>25.79177009</v>
      </c>
      <c r="Q11" s="105">
        <v>19.64494242</v>
      </c>
      <c r="R11" s="105">
        <v>17.789998619999999</v>
      </c>
      <c r="S11" s="105">
        <v>13.94031807</v>
      </c>
      <c r="T11" s="105">
        <v>24.061599820000001</v>
      </c>
      <c r="U11" s="105">
        <v>13.581034900000001</v>
      </c>
      <c r="V11" s="105">
        <v>26.143047459999998</v>
      </c>
      <c r="W11" s="105">
        <v>18.10162141</v>
      </c>
      <c r="X11" s="105">
        <v>15.56312878</v>
      </c>
      <c r="Y11" s="105">
        <v>9.6633875820000004</v>
      </c>
    </row>
    <row r="12" spans="1:25">
      <c r="A12" s="124" t="s">
        <v>399</v>
      </c>
      <c r="B12" s="124" t="s">
        <v>410</v>
      </c>
      <c r="C12" s="125" t="s">
        <v>812</v>
      </c>
      <c r="D12" s="106">
        <v>19.16188549</v>
      </c>
      <c r="E12" s="106">
        <v>15.328556750000001</v>
      </c>
      <c r="F12" s="106">
        <v>16.34012306</v>
      </c>
      <c r="G12" s="106">
        <v>21.907271919999999</v>
      </c>
      <c r="H12" s="106">
        <v>19.352464179999998</v>
      </c>
      <c r="I12" s="106">
        <v>10.397835389999999</v>
      </c>
      <c r="J12" s="106">
        <v>9.824130276</v>
      </c>
      <c r="K12" s="106">
        <v>9.3333020219999998</v>
      </c>
      <c r="L12" s="106">
        <v>7.4875209079999996</v>
      </c>
      <c r="M12" s="106">
        <v>9.8235674979999992</v>
      </c>
      <c r="N12" s="106">
        <v>13.65260213</v>
      </c>
      <c r="O12" s="106">
        <v>10.42409327</v>
      </c>
      <c r="P12" s="106">
        <v>15.04760727</v>
      </c>
      <c r="Q12" s="106">
        <v>13.862120819999999</v>
      </c>
      <c r="R12" s="106">
        <v>15.917481240000001</v>
      </c>
      <c r="S12" s="106">
        <v>12.609104029999999</v>
      </c>
      <c r="T12" s="106">
        <v>16.50940976</v>
      </c>
      <c r="U12" s="106">
        <v>8.6111326839999993</v>
      </c>
      <c r="V12" s="106">
        <v>12.526258990000001</v>
      </c>
      <c r="W12" s="106">
        <v>8.5813302250000003</v>
      </c>
      <c r="X12" s="106">
        <v>4.5521837229999997</v>
      </c>
      <c r="Y12" s="106">
        <v>9.6448804540000008</v>
      </c>
    </row>
  </sheetData>
  <sortState xmlns:xlrd2="http://schemas.microsoft.com/office/spreadsheetml/2017/richdata2" ref="A3:C12">
    <sortCondition ref="C1:C12"/>
  </sortState>
  <phoneticPr fontId="2"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2</vt:i4>
      </vt:variant>
    </vt:vector>
  </HeadingPairs>
  <TitlesOfParts>
    <vt:vector size="12" baseType="lpstr">
      <vt:lpstr>1-1 </vt:lpstr>
      <vt:lpstr>2-1</vt:lpstr>
      <vt:lpstr>3-1</vt:lpstr>
      <vt:lpstr>4-1</vt:lpstr>
      <vt:lpstr>5-1</vt:lpstr>
      <vt:lpstr>6-1</vt:lpstr>
      <vt:lpstr>7-1</vt:lpstr>
      <vt:lpstr>8-1</vt:lpstr>
      <vt:lpstr>9-1</vt:lpstr>
      <vt:lpstr>10-1</vt:lpstr>
      <vt:lpstr>11-1</vt:lpstr>
      <vt:lpstr>1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启超</dc:creator>
  <cp:lastModifiedBy>Microsoft Office User</cp:lastModifiedBy>
  <dcterms:created xsi:type="dcterms:W3CDTF">2015-06-05T18:19:34Z</dcterms:created>
  <dcterms:modified xsi:type="dcterms:W3CDTF">2023-09-29T14:16:51Z</dcterms:modified>
</cp:coreProperties>
</file>